
<file path=[Content_Types].xml><?xml version="1.0" encoding="utf-8"?>
<Types xmlns="http://schemas.openxmlformats.org/package/2006/content-type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426"/>
  <workbookPr codeName="ThisWorkbook"/>
  <mc:AlternateContent xmlns:mc="http://schemas.openxmlformats.org/markup-compatibility/2006">
    <mc:Choice Requires="x15">
      <x15ac:absPath xmlns:x15ac="http://schemas.microsoft.com/office/spreadsheetml/2010/11/ac" url="C:\Users\bade\Desktop\Bibliometrics\submission to IJID\resubmission\"/>
    </mc:Choice>
  </mc:AlternateContent>
  <xr:revisionPtr revIDLastSave="0" documentId="8_{3EE1D08D-B222-4BBA-A8F9-029827B094BE}" xr6:coauthVersionLast="47" xr6:coauthVersionMax="47" xr10:uidLastSave="{00000000-0000-0000-0000-000000000000}"/>
  <bookViews>
    <workbookView xWindow="-98" yWindow="-98" windowWidth="28996" windowHeight="17596" tabRatio="790" firstSheet="12" activeTab="26" xr2:uid="{F3DF1E7F-A69D-46DD-BB94-38E1416C9CF8}"/>
  </bookViews>
  <sheets>
    <sheet name="ToC" sheetId="21" r:id="rId1"/>
    <sheet name="Table I" sheetId="3" r:id="rId2"/>
    <sheet name="Table II" sheetId="4" r:id="rId3"/>
    <sheet name="Table III" sheetId="1" r:id="rId4"/>
    <sheet name="Table IV" sheetId="5" r:id="rId5"/>
    <sheet name="Table V" sheetId="6" r:id="rId6"/>
    <sheet name="Table VI" sheetId="7" r:id="rId7"/>
    <sheet name="Table VII" sheetId="14" r:id="rId8"/>
    <sheet name="Table VIII" sheetId="40" r:id="rId9"/>
    <sheet name="Table IX" sheetId="37" r:id="rId10"/>
    <sheet name="Table X" sheetId="38" r:id="rId11"/>
    <sheet name="Table XI" sheetId="39" r:id="rId12"/>
    <sheet name="Table XII" sheetId="35" r:id="rId13"/>
    <sheet name="Table XIII" sheetId="15" r:id="rId14"/>
    <sheet name="Table XIV" sheetId="18" r:id="rId15"/>
    <sheet name="Table XV" sheetId="23" r:id="rId16"/>
    <sheet name="Table XVI" sheetId="41" r:id="rId17"/>
    <sheet name="Table XVII" sheetId="42" r:id="rId18"/>
    <sheet name="XVIII" sheetId="43" r:id="rId19"/>
    <sheet name="Table XIX" sheetId="44" r:id="rId20"/>
    <sheet name="Table XX" sheetId="45" r:id="rId21"/>
    <sheet name="Table XXI" sheetId="46" r:id="rId22"/>
    <sheet name="Table XXII" sheetId="47" r:id="rId23"/>
    <sheet name="Table XXIII" sheetId="48" r:id="rId24"/>
    <sheet name="Table XXIV" sheetId="49" r:id="rId25"/>
    <sheet name="Table XXV" sheetId="50" r:id="rId26"/>
    <sheet name="Table XXVI" sheetId="51" r:id="rId27"/>
  </sheets>
  <definedNames>
    <definedName name="_xlnm._FilterDatabase" localSheetId="13" hidden="1">'Table XIII'!$E$5:$AD$52</definedName>
    <definedName name="_xlnm._FilterDatabase" localSheetId="14" hidden="1">'Table XIV'!$A$6:$D$12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BFF45F95-D4B8-4BD8-92BD-4331F3AF79E8}" keepAlive="1" name="Query - export - 2024-10-28T154517 646" description="Connection to the 'export - 2024-10-28T154517 646' query in the workbook." type="5" refreshedVersion="8" background="1" saveData="1">
    <dbPr connection="Provider=Microsoft.Mashup.OleDb.1;Data Source=$Workbook$;Location=&quot;export - 2024-10-28T154517 646&quot;;Extended Properties=&quot;&quot;" command="SELECT * FROM [export - 2024-10-28T154517 646]"/>
  </connection>
</connections>
</file>

<file path=xl/sharedStrings.xml><?xml version="1.0" encoding="utf-8"?>
<sst xmlns="http://schemas.openxmlformats.org/spreadsheetml/2006/main" count="2422" uniqueCount="466">
  <si>
    <t>Contents</t>
  </si>
  <si>
    <t>Worksheets</t>
  </si>
  <si>
    <t>Title</t>
  </si>
  <si>
    <t>Table I</t>
  </si>
  <si>
    <t>Number of EDCTP-2 grants and publications by start year of grants</t>
  </si>
  <si>
    <t>Table II</t>
  </si>
  <si>
    <t>Number of EDCTP-2 grants and publications by grant type</t>
  </si>
  <si>
    <t>Table III</t>
  </si>
  <si>
    <t>Table IV</t>
  </si>
  <si>
    <t>Table V</t>
  </si>
  <si>
    <t>Distribution of EDCTP-2 publications by disease areas of  grants and publications</t>
  </si>
  <si>
    <t>Table VI</t>
  </si>
  <si>
    <t>Table VII</t>
  </si>
  <si>
    <t>EDCTP-2 number of publications by main countries of co-authors and by disease areas of publications</t>
  </si>
  <si>
    <t>Table VIII</t>
  </si>
  <si>
    <t>EDCTP-2 number of publications by main organisations of co-authors and by disease areas of publications</t>
  </si>
  <si>
    <t>Table IX</t>
  </si>
  <si>
    <t>Main EDCTP-2 co-funders and number of co-funded publications by disease area of publications</t>
  </si>
  <si>
    <t>Table X</t>
  </si>
  <si>
    <t>Table XI</t>
  </si>
  <si>
    <t>Table XII</t>
  </si>
  <si>
    <t>Table XIII</t>
  </si>
  <si>
    <t>Table XIV</t>
  </si>
  <si>
    <t>Back</t>
  </si>
  <si>
    <t>Number of grants, number of publications (Total and used in computing bibliometric indicators)</t>
  </si>
  <si>
    <t>Start year of grants</t>
  </si>
  <si>
    <t>Publications in Scopus</t>
  </si>
  <si>
    <t>Total</t>
  </si>
  <si>
    <t>For  bibliometrics</t>
  </si>
  <si>
    <t>NA</t>
  </si>
  <si>
    <t>Source: Computed by Elsevier/Science-Metrix using Scopus data and EDCTP grant repository</t>
  </si>
  <si>
    <t>NOTES:
For this project, the bibliometric scores were computed only for certain types of peer-reviewed publications (article, reviews, and conference proceedings) published in 2023 or prior.
The total number of publications across all years in this table is higher than the totals displayed in the last row. This difference is because the last row shows the deduplicated count of publications, meaning that publications associated with grants in multiple disease groups are counted only once.</t>
  </si>
  <si>
    <t>Number of grants, number of publications (all publications and subset used for bibliometric indicators)</t>
  </si>
  <si>
    <t>Type of grant</t>
  </si>
  <si>
    <t>Number of grants</t>
  </si>
  <si>
    <t>For bibliometrics</t>
  </si>
  <si>
    <t>Share</t>
  </si>
  <si>
    <t>Research and Innovation Actions (RIA)</t>
  </si>
  <si>
    <t>Training and Mobility Actions (TMA)</t>
  </si>
  <si>
    <t>Coordination and Support Actions (CSA)</t>
  </si>
  <si>
    <t>NOTES:
For this project, the bibliometric scores were computed only for certain types of peer-reviewed publications (article, reviews, and conference proceedings) published in 2023 or prior.
The total number of publications across all types of grants in this table is higher than the totals displayed in the last row. This difference is because the last row shows the deduplicated count of publications, meaning that publications associated with grants in multiple disease groups are counted only once.</t>
  </si>
  <si>
    <t>Disease group</t>
  </si>
  <si>
    <t>Share of publications for biliometrics by grant type</t>
  </si>
  <si>
    <t>RIA</t>
  </si>
  <si>
    <t>CSA</t>
  </si>
  <si>
    <t>TMA</t>
  </si>
  <si>
    <t>Diarrhoeal diseases</t>
  </si>
  <si>
    <t>Emerging diseases</t>
  </si>
  <si>
    <t>HIV and HIV-associated infections</t>
  </si>
  <si>
    <t>Lower respiratory tract infection</t>
  </si>
  <si>
    <t>Malaria</t>
  </si>
  <si>
    <t>Neglected infectious diseases</t>
  </si>
  <si>
    <t>Tuberculosis</t>
  </si>
  <si>
    <t>Other cases (total)</t>
  </si>
  <si>
    <t>Capacity building and training</t>
  </si>
  <si>
    <t>Ethics &amp; regulatory</t>
  </si>
  <si>
    <t>Networks</t>
  </si>
  <si>
    <t>No primary disease</t>
  </si>
  <si>
    <t>NOTES:
For this project, the bibliometric scores were computed only for certain types of peer-reviewed publications (article, reviews, and conference proceedings) published in 2023 or prior.
The total number of publications across all disease groups in this table is higher than the totals displayed in the last row. This difference is because the last row shows the deduplicated count of publications, meaning that publications associated with grants in multiple disease groups are counted only once.</t>
  </si>
  <si>
    <t>Call for proposal</t>
  </si>
  <si>
    <t>RIA 2016 Epidemic</t>
  </si>
  <si>
    <t>CSA 2015 Regional Networks</t>
  </si>
  <si>
    <t>RIA2020 Emergency Funding Mechanism</t>
  </si>
  <si>
    <t>TMA 2015 SF</t>
  </si>
  <si>
    <t>TMA 2016 CDF</t>
  </si>
  <si>
    <t>TMA 2016 SF</t>
  </si>
  <si>
    <t>TMA 2017 SF</t>
  </si>
  <si>
    <t>RIA 2015 Treatment</t>
  </si>
  <si>
    <t>TMA 2015 CDF</t>
  </si>
  <si>
    <t>RIA 2014 Diagnostic</t>
  </si>
  <si>
    <t>Other rounds</t>
  </si>
  <si>
    <t>NOTES:
For this project, the bibliometric scores were computed only for certain types of peer-reviewed publications (article, reviews, and conference proceedings) published in 2023 or prior.
The total number of publications across all disease groups in this table is higher than the totals displayed in the last row. This difference is because the last row shows the deduplicated count of publications, meaning that publications associated with grants in multiple disease groups are counted only once.
*The calls for proposal displayed in this table were selected based on the number of publications used to compute bibliometric indicators.</t>
  </si>
  <si>
    <t xml:space="preserve">Distribution of EDCTP-2 publications by disease areas of  grants and publications </t>
  </si>
  <si>
    <t>Number of publications</t>
  </si>
  <si>
    <t>Share of publications by dataset</t>
  </si>
  <si>
    <t>Any dataset</t>
  </si>
  <si>
    <t>Diar</t>
  </si>
  <si>
    <t>ED</t>
  </si>
  <si>
    <t>HIV</t>
  </si>
  <si>
    <t>LR</t>
  </si>
  <si>
    <t>Mal</t>
  </si>
  <si>
    <t>NIDs</t>
  </si>
  <si>
    <t>TB</t>
  </si>
  <si>
    <r>
      <t>Diarrhoeal diseases (</t>
    </r>
    <r>
      <rPr>
        <b/>
        <sz val="10"/>
        <rFont val="Franklin Gothic Book"/>
        <family val="2"/>
      </rPr>
      <t>Diarr</t>
    </r>
    <r>
      <rPr>
        <sz val="10"/>
        <rFont val="Franklin Gothic Book"/>
        <family val="2"/>
      </rPr>
      <t>)</t>
    </r>
  </si>
  <si>
    <r>
      <t>Emerging diseases (</t>
    </r>
    <r>
      <rPr>
        <b/>
        <sz val="10"/>
        <rFont val="Franklin Gothic Book"/>
        <family val="2"/>
      </rPr>
      <t>ED</t>
    </r>
    <r>
      <rPr>
        <sz val="10"/>
        <rFont val="Franklin Gothic Book"/>
        <family val="2"/>
      </rPr>
      <t>)</t>
    </r>
  </si>
  <si>
    <r>
      <t>HIV and HIV-associated infections (</t>
    </r>
    <r>
      <rPr>
        <b/>
        <sz val="10"/>
        <rFont val="Franklin Gothic Book"/>
        <family val="2"/>
      </rPr>
      <t>HIV</t>
    </r>
    <r>
      <rPr>
        <sz val="10"/>
        <rFont val="Franklin Gothic Book"/>
        <family val="2"/>
      </rPr>
      <t>)</t>
    </r>
  </si>
  <si>
    <r>
      <t>Lower respiratory tract infection (</t>
    </r>
    <r>
      <rPr>
        <b/>
        <sz val="10"/>
        <rFont val="Franklin Gothic Book"/>
        <family val="2"/>
      </rPr>
      <t>LR</t>
    </r>
    <r>
      <rPr>
        <sz val="10"/>
        <rFont val="Franklin Gothic Book"/>
        <family val="2"/>
      </rPr>
      <t>)</t>
    </r>
  </si>
  <si>
    <r>
      <t>Malaria (</t>
    </r>
    <r>
      <rPr>
        <b/>
        <sz val="10"/>
        <rFont val="Franklin Gothic Book"/>
        <family val="2"/>
      </rPr>
      <t>Mal</t>
    </r>
    <r>
      <rPr>
        <sz val="10"/>
        <rFont val="Franklin Gothic Book"/>
        <family val="2"/>
      </rPr>
      <t>)</t>
    </r>
  </si>
  <si>
    <t>Other cases</t>
  </si>
  <si>
    <t>NOTES:
EDCTP2 grants are linked to one main disease area (or other cases). As such, the column type of grant refers to the classification of each grant to which each publication has been linked. In addition, publications were directly linked to disease areas based on the content of their titles and abstracts. The columns referring to each disease area are based on the classification of publications based on their titles and abstracts.
The total number of publications across all disease groups in this table is higher than the totals displayed in the last row. This difference is because the last row shows the deduplicated count of publications, meaning that publications associated with grants in multiple disease groups are counted only once.</t>
  </si>
  <si>
    <t>Grant size (in number of publications)</t>
  </si>
  <si>
    <t>Publications</t>
  </si>
  <si>
    <t>Count</t>
  </si>
  <si>
    <t>0 publications</t>
  </si>
  <si>
    <t>1 to 5</t>
  </si>
  <si>
    <t>6 to 10</t>
  </si>
  <si>
    <t>11 to 15</t>
  </si>
  <si>
    <t>16 to 20</t>
  </si>
  <si>
    <t>21 to 30</t>
  </si>
  <si>
    <t>31 to 50</t>
  </si>
  <si>
    <t>101 or more</t>
  </si>
  <si>
    <t>Number of publications, and country rank based on number of publications</t>
  </si>
  <si>
    <t>Country</t>
  </si>
  <si>
    <t>Region</t>
  </si>
  <si>
    <t>All EDCTP2</t>
  </si>
  <si>
    <t>Diarrhoeal</t>
  </si>
  <si>
    <t>Lower resp. infections</t>
  </si>
  <si>
    <t>Pubs</t>
  </si>
  <si>
    <t>Rank</t>
  </si>
  <si>
    <t>United Kingdom</t>
  </si>
  <si>
    <t>Europe</t>
  </si>
  <si>
    <t>South Africa</t>
  </si>
  <si>
    <t>Sub-Saharan Africa</t>
  </si>
  <si>
    <t>United States</t>
  </si>
  <si>
    <t>Germany</t>
  </si>
  <si>
    <t>Netherlands</t>
  </si>
  <si>
    <t>Uganda</t>
  </si>
  <si>
    <t>United Rep. of Tanzania</t>
  </si>
  <si>
    <t>Kenya</t>
  </si>
  <si>
    <t>France</t>
  </si>
  <si>
    <t>Ghana</t>
  </si>
  <si>
    <t>Sweden</t>
  </si>
  <si>
    <t>Switzerland</t>
  </si>
  <si>
    <t>Spain</t>
  </si>
  <si>
    <t>Italy</t>
  </si>
  <si>
    <t>Belgium</t>
  </si>
  <si>
    <t>Ethiopia</t>
  </si>
  <si>
    <t>Zambia</t>
  </si>
  <si>
    <t>Australia</t>
  </si>
  <si>
    <t>Nigeria</t>
  </si>
  <si>
    <t>NOTES:
Each publication is counted once for each country in which co-authors are affiliated</t>
  </si>
  <si>
    <t>Organisation</t>
  </si>
  <si>
    <t>University of Cape Town</t>
  </si>
  <si>
    <t>London School of Hygiene and Tropical Medicine</t>
  </si>
  <si>
    <t>University College London</t>
  </si>
  <si>
    <t>Stellenbosch University</t>
  </si>
  <si>
    <t>South African Medical Research Council</t>
  </si>
  <si>
    <t>Imperial College London</t>
  </si>
  <si>
    <t>University of Oxford</t>
  </si>
  <si>
    <t>Makerere University</t>
  </si>
  <si>
    <t>University College London Hospitals NHS Foundation Trust</t>
  </si>
  <si>
    <t>University of KwaZulu-Natal</t>
  </si>
  <si>
    <t>King's College London</t>
  </si>
  <si>
    <t>University of the Witwatersrand</t>
  </si>
  <si>
    <t>National Health Laboratory Services</t>
  </si>
  <si>
    <t>Harvard University</t>
  </si>
  <si>
    <t>Other Continents</t>
  </si>
  <si>
    <t>University of Tübingen</t>
  </si>
  <si>
    <t>Karolinska Institutet</t>
  </si>
  <si>
    <t>Johns Hopkins University</t>
  </si>
  <si>
    <t>Centre for the AIDS Programme of Research in South Africa</t>
  </si>
  <si>
    <t>Liverpool School of Tropical Medicine</t>
  </si>
  <si>
    <t>Radboud University Nijmegen</t>
  </si>
  <si>
    <t>University of Barcelona</t>
  </si>
  <si>
    <t>University of Amsterdam</t>
  </si>
  <si>
    <t>National Institute for Medical Research Tanzania</t>
  </si>
  <si>
    <t>Tanzania</t>
  </si>
  <si>
    <t>Barcelona Institute for Global Health</t>
  </si>
  <si>
    <t>University of Zambia</t>
  </si>
  <si>
    <t>University of Ghana</t>
  </si>
  <si>
    <t>Amsterdam UMC</t>
  </si>
  <si>
    <t>Institute of Tropical Medicine Antwerp</t>
  </si>
  <si>
    <t>Kenya Medical Research Institute</t>
  </si>
  <si>
    <t>Kwame Nkrumah University of Science and Technology</t>
  </si>
  <si>
    <t>Institut de recherche pour le développement</t>
  </si>
  <si>
    <t>Centro de investigação de Saúde de Manhiça</t>
  </si>
  <si>
    <t>Mozambique</t>
  </si>
  <si>
    <t>University of Copenhagen</t>
  </si>
  <si>
    <t>Denmark</t>
  </si>
  <si>
    <t>Leiden University</t>
  </si>
  <si>
    <t>Bernhard Nocht Institute for Tropical Medicine</t>
  </si>
  <si>
    <t>Université des Sciences, des Techniques et des Technologies de Bamako</t>
  </si>
  <si>
    <t>Mali</t>
  </si>
  <si>
    <t>Erasmus University Rotterdam</t>
  </si>
  <si>
    <t>Kumasi Centre for Collaborative Research in Tropical Medicine</t>
  </si>
  <si>
    <t>Centre for Infectious Disease Research in Zambia</t>
  </si>
  <si>
    <t>Funding organisation</t>
  </si>
  <si>
    <t>Number of co-funded publications</t>
  </si>
  <si>
    <t>Rank based on number of co-funded publications in each dataset</t>
  </si>
  <si>
    <t>European Commission</t>
  </si>
  <si>
    <t>National Institutes of Health</t>
  </si>
  <si>
    <t>Wellcome Trust</t>
  </si>
  <si>
    <t>UK Research and Innovation</t>
  </si>
  <si>
    <t>Bill and Melinda Gates Foundation</t>
  </si>
  <si>
    <t>Department of Science and Innovation, South Africa</t>
  </si>
  <si>
    <t>National Institute for Health and Care Research</t>
  </si>
  <si>
    <t>Foreign, Commonwealth and Development Office</t>
  </si>
  <si>
    <t>Styrelsen för Internationellt Utvecklingssamarbete</t>
  </si>
  <si>
    <t>African Academy of Sciences</t>
  </si>
  <si>
    <t>Bundesministerium für Bildung und Forschung</t>
  </si>
  <si>
    <t>World Health Organization</t>
  </si>
  <si>
    <t>U.S. Department of Health and Human Services</t>
  </si>
  <si>
    <t>Department of Science and Technology, Ministry of Science and Technology, India</t>
  </si>
  <si>
    <t>Deutsche Forschungsgemeinschaft</t>
  </si>
  <si>
    <t>Cancer Research UK</t>
  </si>
  <si>
    <t>Gilead Sciences</t>
  </si>
  <si>
    <t>Francis Crick Institute</t>
  </si>
  <si>
    <t>University of Capetown</t>
  </si>
  <si>
    <t>Generalitat de Catalunya</t>
  </si>
  <si>
    <t>Alexander von Humboldt-Stiftung</t>
  </si>
  <si>
    <t>National Health and Medical Research Council</t>
  </si>
  <si>
    <t>Government of the United Kingdom</t>
  </si>
  <si>
    <t>Ministerio de Economía y Competitividad</t>
  </si>
  <si>
    <t>United States Agency for International Development</t>
  </si>
  <si>
    <t>Nederlandse Organisatie voor Wetenschappelijk Onderzoek</t>
  </si>
  <si>
    <t>Fonds Wetenschappelijk Onderzoek</t>
  </si>
  <si>
    <t>Fundación Ramón Areces</t>
  </si>
  <si>
    <t>National Department of Health</t>
  </si>
  <si>
    <t>Universiteit Stellenbosch</t>
  </si>
  <si>
    <t>Lower respiratory tract infections</t>
  </si>
  <si>
    <t>Ministero della Salute</t>
  </si>
  <si>
    <t>other</t>
  </si>
  <si>
    <t>EDCTP-2 opportunities for research collaborations and training</t>
  </si>
  <si>
    <t>Collaborations in a broader set of publications</t>
  </si>
  <si>
    <t>Number of EDCTP2 funded researchers that collaborated with another EDCTP2 funded researcher for the first time after they joined the programme</t>
  </si>
  <si>
    <t>Number of publications (supported or not by EDCTP2) involving partnerhisps between EDCTP2 reserachers after they joined the programme</t>
  </si>
  <si>
    <t>Number of partnersips between EDCTP2 funded researchers that collaborated for the first time after they joined the programme</t>
  </si>
  <si>
    <t>Number of EDCTP2 funded students collaborating with an EDCTP-supported researcher (non-student) for the first time after they joined the programme</t>
  </si>
  <si>
    <t>In publications identified as supported by EDCTP2</t>
  </si>
  <si>
    <t>Number of ECR researchers not funded by EDCTP2 collaborating with a EDCTP2 researcher (excluding EDCTP2 students) in EDCTP2 publications</t>
  </si>
  <si>
    <t>Publications with grants not identified</t>
  </si>
  <si>
    <t>Global Challenges Research Fund</t>
  </si>
  <si>
    <t>Research area</t>
  </si>
  <si>
    <t>All EDCTP2 publications</t>
  </si>
  <si>
    <t>Number of EDCTP2-supported students collaborating with a senior researcher (using years since first publication &gt; 10) in EDCTP publications</t>
  </si>
  <si>
    <t>Share used for bibliometrics</t>
  </si>
  <si>
    <t>Publications with grants
not identified</t>
  </si>
  <si>
    <t xml:space="preserve"> </t>
  </si>
  <si>
    <t xml:space="preserve">NOTES:
The total number of publications across all disease groups in this table is higher than the totals displayed in the last row. This difference is because the last row shows the deduplicated count of publications, meaning that publications associated with grants in multiple disease groups are counted only once.
The grant Pan-African Network For Rapid Research, Response, Relief and Preparedness for Infectious Diseases Epidemics already published 133 papers used to compute bibliometric scores in this study. </t>
  </si>
  <si>
    <t>Number of publications, and rank (based on number of publications in each group)</t>
  </si>
  <si>
    <t>Canada</t>
  </si>
  <si>
    <t>Huo Family Foundation</t>
  </si>
  <si>
    <t>Public Health England</t>
  </si>
  <si>
    <t>Royal Society</t>
  </si>
  <si>
    <t>Number of EDCTP2 funded students collaborating with an EDCTP-supported researcher (non-student)</t>
  </si>
  <si>
    <t>Number of ECR researchers not funded by EDCTP2 collaborating with a EDCTP2 researcher (excluding EDCTP2 students) in EDCTP2 publications with less than 20 authors</t>
  </si>
  <si>
    <t>Number of ECR (years since first publication &lt;= 5) not funded by EDCTP2 co-authoring EDCTP2 publications</t>
  </si>
  <si>
    <t>Europe only</t>
  </si>
  <si>
    <t>Sub-Saharan Africa only</t>
  </si>
  <si>
    <t>Sub-Saharan Africa-Europe</t>
  </si>
  <si>
    <t>Sub-Saharan Africa-Other</t>
  </si>
  <si>
    <t>Europe-Other</t>
  </si>
  <si>
    <t>total</t>
  </si>
  <si>
    <t>Nb collaborations</t>
  </si>
  <si>
    <t>Share of all collaborations</t>
  </si>
  <si>
    <t>Above expected</t>
  </si>
  <si>
    <t>Below expected</t>
  </si>
  <si>
    <t>Share above expected</t>
  </si>
  <si>
    <t>Group of international collaboration</t>
  </si>
  <si>
    <t>4+</t>
  </si>
  <si>
    <t>Nb of countries from the region</t>
  </si>
  <si>
    <t xml:space="preserve">Share of EDCTP2 publications </t>
  </si>
  <si>
    <t>Distribution of EDCTP2 publications by number of countries from each region involved in the publication</t>
  </si>
  <si>
    <t>Country A</t>
  </si>
  <si>
    <t>Country B</t>
  </si>
  <si>
    <t>Congo</t>
  </si>
  <si>
    <t>Cameroon</t>
  </si>
  <si>
    <t>EDCTP2
(%)</t>
  </si>
  <si>
    <t>Nb (fracional) collaborations</t>
  </si>
  <si>
    <t>Liberia</t>
  </si>
  <si>
    <t>Gabon</t>
  </si>
  <si>
    <t>Morocco</t>
  </si>
  <si>
    <t>Senegal</t>
  </si>
  <si>
    <t>Gambia</t>
  </si>
  <si>
    <t>&lt;0.001%</t>
  </si>
  <si>
    <t>EU or SAA
(%)</t>
  </si>
  <si>
    <t>EDCTP2
/(EU or SAA)</t>
  </si>
  <si>
    <t>Malawi</t>
  </si>
  <si>
    <t>Share of EDCTP2 publications with at least 1 author from the region</t>
  </si>
  <si>
    <t>Most frequent collaborations in EDCTP2 publications – Share of collaborations in EDCTP2 publications, compared to the expected share based on research in the same disease areas involving European or Sub-Saharan countries (2016-2023)</t>
  </si>
  <si>
    <t>Most unique collaborations in EDCTP2 publications compared to the world-level research in the same disease areas (2016-2023)</t>
  </si>
  <si>
    <t>Most unique collaborations between Sub-Sahara African Countries in EDCTP2 publications compared to the world-level research in the same disease areas (2016-2023)</t>
  </si>
  <si>
    <t>Table XV</t>
  </si>
  <si>
    <t>Table XVI</t>
  </si>
  <si>
    <t>Table XVII</t>
  </si>
  <si>
    <t>Table XVIII</t>
  </si>
  <si>
    <t>Table XIX</t>
  </si>
  <si>
    <t>Notes: 
Two lists of grantees funded under EDCTP2 were provided by EDCTP: One included grantees listed as part of EDCTP2 grants, and another list included students also funded under EDCTP2. These two lists were used for computing the above indicators. In some cases, the same researcher appeared in both lists (students and reserch teams), in which case they were considered as students for computing the above indicators.
In addition, all researchers in EDCTP2 publications (i.e., EDCTP2 grantees and other co-authors not supported by EDCTP2) were classified as Early Career Researcher (ECR) if they had 5 or less years since their first publication in Scopus, Senior researchers (more than 10 years), or mid-career researchers (between 6 to 10 years). These categories were used to identify training of researchers in EDCTP2-supported publications.</t>
  </si>
  <si>
    <t>Number of EDCTP2 grants and publications by grant classification into disease areas or other groups</t>
  </si>
  <si>
    <t>Number of EDCTP-2 grants and publications by main EDCTP2 calls</t>
  </si>
  <si>
    <t>Distribution of grants and publications by grant size (number of publications)</t>
  </si>
  <si>
    <t>Number of grants, number of publications used for computing the bibliometric indicators</t>
  </si>
  <si>
    <t>Number of EDCTP-2 publications by main countries of co-authors and by disease areas of publications</t>
  </si>
  <si>
    <t>Distribution of publications by number of countries from each regional group (2016-2023)</t>
  </si>
  <si>
    <t>Most frequent collaborations in EDCTP2 publications (2016-2023)</t>
  </si>
  <si>
    <t>Share of collaborations in EDCTP2 publications, compared to the expected share based on research in the same disease areas involving European or Sub-Saharan countries</t>
  </si>
  <si>
    <t>Share of all  publications with at least 1 author from the region</t>
  </si>
  <si>
    <r>
      <t xml:space="preserve">NOTES:
</t>
    </r>
    <r>
      <rPr>
        <b/>
        <sz val="10"/>
        <color theme="1"/>
        <rFont val="Franklin Gothic Book"/>
        <family val="2"/>
      </rPr>
      <t>Share of EDCTP2 publications with at least 1 author from the region:</t>
    </r>
    <r>
      <rPr>
        <sz val="10"/>
        <color theme="1"/>
        <rFont val="Franklin Gothic Book"/>
        <family val="2"/>
      </rPr>
      <t xml:space="preserve"> Distribution of EDCTP2 publications by the number of countries from each region (based on the countries of affiliation of co-authors).
</t>
    </r>
    <r>
      <rPr>
        <b/>
        <sz val="10"/>
        <color theme="1"/>
        <rFont val="Franklin Gothic Book"/>
        <family val="2"/>
      </rPr>
      <t>Share of all publications with at least 1 author from the region:</t>
    </r>
    <r>
      <rPr>
        <sz val="10"/>
        <color theme="1"/>
        <rFont val="Franklin Gothic Book"/>
        <family val="2"/>
      </rPr>
      <t xml:space="preserve"> Distribution of publications (in EDCTO2 disease areas) by the number of countries from each region (based on the countries of affiliation of co-authors).
</t>
    </r>
    <r>
      <rPr>
        <b/>
        <sz val="10"/>
        <color theme="1"/>
        <rFont val="Franklin Gothic Book"/>
        <family val="2"/>
      </rPr>
      <t>Example:</t>
    </r>
    <r>
      <rPr>
        <sz val="10"/>
        <color theme="1"/>
        <rFont val="Franklin Gothic Book"/>
        <family val="2"/>
      </rPr>
      <t xml:space="preserve"> 12.4% of all Sub-Saharan Africa publications (in the disease areas) involved authors from 2 countries from Sub-Saharan Africa.</t>
    </r>
  </si>
  <si>
    <t xml:space="preserve">NOTES:
The use of fractional counting for publications in this table aims to minimize the impact of collaborations that arise from publications with a large number of co-authors. Some publications involve hundreds or even thousands of co-authors, leading to a large number of collaborations among countries within the same publication.
By employing fractional counting, the total number of collaborations is fixed at one for each publication. This approach ensures that collaborations from publications with a larger number of countries have a reduced weight in the final results.
</t>
  </si>
  <si>
    <t>NOTES:
Each international collaboration in this table corresponds to a unique pair of countries based on the affiliations of co-authors in the publications.</t>
  </si>
  <si>
    <t>Distribution of international collaborations in EDCTP-2 publications by group of international collaboration (2016-2023)</t>
  </si>
  <si>
    <t>NOTES: Each EDCTP2 publication was assigned to all organisations to which co-authors of these publications are affiliated, based on the organizational hierarchies used by Scival (Scival.com). Note that the University College London Hospitals NHS Foundation Trust is part of the University College London, both are listed in this table since these two profiles existing in Scival.</t>
  </si>
  <si>
    <t>Number of publications and rank based on number of publications
NOTES: 
- This list should only be seen as indicative as it is based on author’s funding acknowledgements, likely providing an incomplete picture about all funding organisations that also supported EDCTP2 publications. As such, the number of publications co-funded by each above funder is not provided in the main report, to avoid misinterpretation.
- The top 15 funders with at least 5 co-funded publications in each disease area are displayed.</t>
  </si>
  <si>
    <t>Number of publications and scientific impact for EDCTP-2 and comparators in poverty-related diseases (2016-2023)</t>
  </si>
  <si>
    <t>Number or publications and trend, average of relative citations (ARC), highly cited publications 10% and 1% (HCP10%, HCP1%), citation distribution index (CDI), citation distribution index (CDI)</t>
  </si>
  <si>
    <t>Group</t>
  </si>
  <si>
    <t>Region or country</t>
  </si>
  <si>
    <t>Open access</t>
  </si>
  <si>
    <t>ARC</t>
  </si>
  <si>
    <r>
      <t>HCP</t>
    </r>
    <r>
      <rPr>
        <b/>
        <vertAlign val="subscript"/>
        <sz val="11"/>
        <color theme="1"/>
        <rFont val="Franklin Gothic Book"/>
        <family val="2"/>
      </rPr>
      <t>1%</t>
    </r>
  </si>
  <si>
    <r>
      <t>HCP</t>
    </r>
    <r>
      <rPr>
        <b/>
        <vertAlign val="subscript"/>
        <sz val="11"/>
        <color theme="1"/>
        <rFont val="Franklin Gothic Book"/>
        <family val="2"/>
      </rPr>
      <t>10%</t>
    </r>
  </si>
  <si>
    <t>CDI</t>
  </si>
  <si>
    <t>CDC</t>
  </si>
  <si>
    <t>Distribution by Decile</t>
  </si>
  <si>
    <t>Distribution by Decile rescaled</t>
  </si>
  <si>
    <t>All types</t>
  </si>
  <si>
    <t>GHB*</t>
  </si>
  <si>
    <t>2016-23</t>
  </si>
  <si>
    <t>trend</t>
  </si>
  <si>
    <t>2016-21</t>
  </si>
  <si>
    <t>share_decile_1</t>
  </si>
  <si>
    <t>share_decile_2</t>
  </si>
  <si>
    <t>share_decile_3</t>
  </si>
  <si>
    <t>share_decile_4</t>
  </si>
  <si>
    <t>share_decile_5</t>
  </si>
  <si>
    <t>share_decile_6</t>
  </si>
  <si>
    <t>share_decile_7</t>
  </si>
  <si>
    <t>share_decile_8</t>
  </si>
  <si>
    <t>share_decile_9</t>
  </si>
  <si>
    <t>share_decile_10</t>
  </si>
  <si>
    <t>EDCTP2-funded</t>
  </si>
  <si>
    <t>World</t>
  </si>
  <si>
    <t>European countries</t>
  </si>
  <si>
    <t>Turkey</t>
  </si>
  <si>
    <t>Russia</t>
  </si>
  <si>
    <t>Sub-Saharan African countries</t>
  </si>
  <si>
    <t>Zimbabwe</t>
  </si>
  <si>
    <t>European organisations</t>
  </si>
  <si>
    <t>Institut national de la santé et de la recherche médicale</t>
  </si>
  <si>
    <t>CNRS</t>
  </si>
  <si>
    <t>Instituto de Salud Carlos III</t>
  </si>
  <si>
    <t>Université Paris Cité</t>
  </si>
  <si>
    <t>Centro de Investigación Biomédica en Red</t>
  </si>
  <si>
    <t>Assistance publique – Hôpitaux de Paris</t>
  </si>
  <si>
    <t>Sub-Saharan African organisations</t>
  </si>
  <si>
    <t>University of Pretoria</t>
  </si>
  <si>
    <t>Other funders</t>
  </si>
  <si>
    <t>other regions</t>
  </si>
  <si>
    <t>EDCTP rankings</t>
  </si>
  <si>
    <t>Among European countries</t>
  </si>
  <si>
    <t>Among Sub-saharan countries</t>
  </si>
  <si>
    <t>Among European organisations</t>
  </si>
  <si>
    <t>Among Sub-saharan organisations</t>
  </si>
  <si>
    <t>Among other funders</t>
  </si>
  <si>
    <t xml:space="preserve">NOTES: For the indicators of scientific impact, a minimum of 2 years since the date of publication is required to allow sufficient time for the publications to accrue citations from other papers. Therefore, the publications from 2022 and 2023 were not considered for computing these indicators.
Open access GHB includes Gold, Hybrid, and Bronze categories, excluding the Green (i.e., accessible through repositories) catergory (more details at: https://support.unpaywall.org/support/solutions/articles/44001777288-what-do-the-types-of-oa-status-green-gold-hybrid-and-bronze-mean-)
</t>
  </si>
  <si>
    <t>Source: Computed by Elsevier/Science-Metrix using Scopus data</t>
  </si>
  <si>
    <t>Number of publications and scientific impact for EDCTP-2 and comparators</t>
  </si>
  <si>
    <t>Table XX</t>
  </si>
  <si>
    <t>Indicators of research visibility to a broader audience for EDCTP-2 and comparators</t>
  </si>
  <si>
    <t>Share of publications by category of industry relevance for EDCTP-2 and comparators</t>
  </si>
  <si>
    <t>Share of publications by category of sectoral collaboration for EDCTP-2 and comparators</t>
  </si>
  <si>
    <t>Share of publications by collaboration category for EDCTP-2 and comparators</t>
  </si>
  <si>
    <t>Share of publications by involvement of Sub-Saharan African authors for EDCTP-2 and comparators</t>
  </si>
  <si>
    <t>Indicators of gender diversity in EDCTP-2 and comparators</t>
  </si>
  <si>
    <t>Indicators of research metorship for EDCTP-2 and comparators</t>
  </si>
  <si>
    <t>Research content indicators for EDCTP-2 and comparators</t>
  </si>
  <si>
    <t>Publications related to practice guidelines and clinical trials for EDCTP-2 and comparators</t>
  </si>
  <si>
    <t xml:space="preserve">Overview of selected indicators for Sub-Saharan African countries </t>
  </si>
  <si>
    <t>Source: Computed by Science-Metrix/Elsevier using Scopus data</t>
  </si>
  <si>
    <t>Table XXI</t>
  </si>
  <si>
    <t>Table XXII</t>
  </si>
  <si>
    <t>Table XXIII</t>
  </si>
  <si>
    <t>Table XXVI</t>
  </si>
  <si>
    <t>Table XXIV</t>
  </si>
  <si>
    <t>Table XXV</t>
  </si>
  <si>
    <t>Indicators of research visibility to a broader audience for EDCTP-2 and comparators in poverty-related diseases (2016-2021)</t>
  </si>
  <si>
    <t>Wikipedia</t>
  </si>
  <si>
    <t>News (or other online surces)</t>
  </si>
  <si>
    <t>Policy-related literature</t>
  </si>
  <si>
    <t>Expected</t>
  </si>
  <si>
    <t>Normalised</t>
  </si>
  <si>
    <t>Publications from other funders</t>
  </si>
  <si>
    <t xml:space="preserve">NOTES:
The expected scores correspond to the (weighted) average shares (%) across each research area, year, and type of document that an entity has published in. The normalised share is the actual share for the entity divided by the expected share for this entity in a given indicator.
For these indicators, a minimum of 2 years since the date of publication is required to allow sufficient time for the publications to accrue citations and mentions in these medias. Therefore, the publications from 2022 and 2023 were not considered for computing these indicators.
</t>
  </si>
  <si>
    <t>Share of publications by category of industry relevance for EDCTP-2 and comparators in poverty-related diseases (2016-2021)</t>
  </si>
  <si>
    <t>Share (%) cited by the private sector, Share (%) cited by patent, and respective normalised shares</t>
  </si>
  <si>
    <t>Cited in patents</t>
  </si>
  <si>
    <t>Cited by the private sector</t>
  </si>
  <si>
    <t>Share of publications by category of sectoral collaboration for EDCTP-2 and comparators in poverty-related diseases (2016-2023)</t>
  </si>
  <si>
    <t>Share (%) and normalised shares of publications involving researchers from: a) academic and private organisations, b) academic and non-academic organisations, c) academic and government organisations</t>
  </si>
  <si>
    <t>Academic and private</t>
  </si>
  <si>
    <t>Academic and non-academic</t>
  </si>
  <si>
    <t>Academic and government</t>
  </si>
  <si>
    <t xml:space="preserve">NOTES:
The expected scores correspond to the (weighted) average shares (%) across each research area, year, and type of document that an entity has published in. The normalised share is the actual share for the entity divided by the expected share for this entity in a given indicator.
</t>
  </si>
  <si>
    <t>NOTES:
- The publications of top 10 funders are based only on Author's aknowledgements to funders and, as such, the count of publications and trends are not comparable to EPSRC publications, which are also based on the GtR repository and on the list provided by the client.</t>
  </si>
  <si>
    <t>Source: Computed by Science-Metrix using Scopus and GtR data</t>
  </si>
  <si>
    <t>Share of publications by collaboration category for EDCTP-2 and comparators in poverty-related diseases (2016-2023)</t>
  </si>
  <si>
    <t>Share (%) of publications involving international collaboration, national collaborations from different institutions (national-only), collaborations from the same institution (institutional-only), single-author publications, and respective normalised shares</t>
  </si>
  <si>
    <t>International</t>
  </si>
  <si>
    <t>National-only</t>
  </si>
  <si>
    <t>Institutional-only</t>
  </si>
  <si>
    <t>Single author</t>
  </si>
  <si>
    <t xml:space="preserve">NOTES:
The expected scores correspond to the (weighted) average shares (%) across each research area, year, and type of document that an entity has published in. The normalised share is the actual share for the entity divided by the expected share for this entity in a given indicator.
The collaboration categories are mutually exclusive.
</t>
  </si>
  <si>
    <t>Share of publications by involvement of Sub-Saharan African authors for EDCTP-2 and comparators in poverty-related diseases (2016-2023)</t>
  </si>
  <si>
    <t>Share (%) of publications led by co-authors from Sub-Saharan Africa, involving at least 1 author from Sub-Saharan Africa, with European and Sub-Sahara African collaborations, average share of Sub-Saharan Africa authorships in publications, and respective normalised indicators</t>
  </si>
  <si>
    <t>Publication led by co-authors from Sub-Saharan Africa</t>
  </si>
  <si>
    <t>Publication involving at least 1 author from Sub-Saharan Africa</t>
  </si>
  <si>
    <t xml:space="preserve">Average share of Sub-Saharan Africa authorships in publications </t>
  </si>
  <si>
    <t>Publication with European and Sub-Sahara African collaborations</t>
  </si>
  <si>
    <t>Publication with Sub-Sahara African collaborations (at least two countries)</t>
  </si>
  <si>
    <t xml:space="preserve">NOTES:
The expected scores correspond to the (weighted) average shares (%) across each research area, year, and type of document that an entity has published in. The normalised share is the actual share for the entity divided by the expected share for this entity in a given indicator.
Grey cells indicate cases of lower relevance for the assessment of EDCTP. For instance, all Sub_sahran African organisations should score 100% in the indicator "Publication involving at least 1 author from Sub-Saharan Africa". Moreover, since the normalisation takes into acount expectations taken at world level, indicators based on geographical location of authors may not help to contextualise the scores of EDCTP, meaning that the usual shares are preferable.
</t>
  </si>
  <si>
    <t>Indicators of gender diversity in EDCTP-2 and comparators in poverty-related diseases (2016-2023)</t>
  </si>
  <si>
    <t>Share (%) of publications co-led by women (from any location, from Sub-Sarahan Africa, from Europe), average share (%) of women authorship, and normalised indicators</t>
  </si>
  <si>
    <t>Share pubs co-led by women</t>
  </si>
  <si>
    <t>Share pubs co-led by women from sub-saharan institutions</t>
  </si>
  <si>
    <t>Share pubs co-led by women from european institutions</t>
  </si>
  <si>
    <t>Average share of women authorship</t>
  </si>
  <si>
    <t>Indicators of research metorship for EDCTP-2 and comparators in poverty-related diseases (2016-2023)</t>
  </si>
  <si>
    <t>Share (and normalised share) of publications involving collaborations between senior and early-career researchers (ECR) and three-index</t>
  </si>
  <si>
    <t>ECR and Senior</t>
  </si>
  <si>
    <t>Tree index</t>
  </si>
  <si>
    <t>Research content indicators for EDCTP-2 and comparators in poverty-related diseases (2016-2023)</t>
  </si>
  <si>
    <t>Share of publications mentioning affordability and accessibility-related aspects of medical interventions, share of publications mentioning populations often excluded from clinical trials, share of publications mentioning gender-related content, and normalised shares</t>
  </si>
  <si>
    <t>Affordability related</t>
  </si>
  <si>
    <t>Populations often excluded from trials*</t>
  </si>
  <si>
    <t>Discussing gender-related content</t>
  </si>
  <si>
    <t xml:space="preserve">NOTES:
The expected scores correspond to the (weighted) average shares (%) across each research area, year, and type of document that an entity has published in. The normalised share is the actual share for the entity divided by the expected share for this entity in a given indicator.
The indicator "Populations often excluded from trials" is based on the subset of each entity's publications identified as clinical trials. As such, for some groups, especially for EDCTP2-supported publications, this indicator is based on a small number of publications. Therefore, caution is advised when comparing EDCTP2 with other entities regarding this indicator.
</t>
  </si>
  <si>
    <t>Publications related to practice guidelines and clinical trials for EDCTP-2 and comparators in poverty-related diseases (2016-2023)</t>
  </si>
  <si>
    <t>Share of publications that are practice guidelines, cited by practice guidelines, that are clinical trials, and cited by clinical trials, and normalised shares</t>
  </si>
  <si>
    <t>Practice guidelines</t>
  </si>
  <si>
    <t xml:space="preserve">Cited by practice guidelines </t>
  </si>
  <si>
    <t>Clinical trials</t>
  </si>
  <si>
    <t xml:space="preserve">Cited by clinical trials </t>
  </si>
  <si>
    <t>NOTES:
The expected scores correspond to the (weighted) average shares (%) across each research area, year, and type of document that an entity has published in. The normalised share is the actual share for the entity divided by the expected share for this entity in a given indicator. 
The indicators of share of publications that are practice guidelines and share of publications cited by practice guidelines were highlighed in grey to indicate that conclusions based on these indicators should consider that these indicators are based on rare events (i.e., low shares of publications that are practice guidelines, or that have been cited by practice guidelines).</t>
  </si>
  <si>
    <t>Overview of selected indicators for Sub-Saharan African countries in poverty-related diseases (2016-2023)</t>
  </si>
  <si>
    <t>Nb publications</t>
  </si>
  <si>
    <t>Share in Open access</t>
  </si>
  <si>
    <r>
      <t>HCP</t>
    </r>
    <r>
      <rPr>
        <b/>
        <vertAlign val="subscript"/>
        <sz val="9"/>
        <color theme="1"/>
        <rFont val="Franklin Gothic Book"/>
        <family val="2"/>
      </rPr>
      <t>10%</t>
    </r>
  </si>
  <si>
    <t>DDR10%</t>
  </si>
  <si>
    <t>Uptake in the Policy-related literature</t>
  </si>
  <si>
    <t>Uptake in patents</t>
  </si>
  <si>
    <t>Share of publication led by co-authors from Sub-Saharan Africa</t>
  </si>
  <si>
    <t>Share of publications involving ECR and senior reseachers</t>
  </si>
  <si>
    <t>Burkina Faso</t>
  </si>
  <si>
    <t>Sudan</t>
  </si>
  <si>
    <t>Dem. Rep. of the Congo</t>
  </si>
  <si>
    <t>Botswana</t>
  </si>
  <si>
    <t>Côte d'Ivoire</t>
  </si>
  <si>
    <t>Rwanda</t>
  </si>
  <si>
    <t>Benin</t>
  </si>
  <si>
    <t>Sierra Leone</t>
  </si>
  <si>
    <t>Namibia</t>
  </si>
  <si>
    <t>Guinea</t>
  </si>
  <si>
    <t>Madagascar</t>
  </si>
  <si>
    <t>Togo</t>
  </si>
  <si>
    <t>Eswatini</t>
  </si>
  <si>
    <t>Niger</t>
  </si>
  <si>
    <t>Lesotho</t>
  </si>
  <si>
    <t>Angola</t>
  </si>
  <si>
    <t>Guinea-Bissau</t>
  </si>
  <si>
    <t>Mauritius</t>
  </si>
  <si>
    <t>Somalia</t>
  </si>
  <si>
    <t>Central African Republic</t>
  </si>
  <si>
    <t>Chad</t>
  </si>
  <si>
    <t>South Sudan</t>
  </si>
  <si>
    <t>Burundi</t>
  </si>
  <si>
    <t>Mauritania</t>
  </si>
  <si>
    <t>Equatorial Guinea</t>
  </si>
  <si>
    <t>Eritrea</t>
  </si>
  <si>
    <t>Cape Verde</t>
  </si>
  <si>
    <t>Djibouti</t>
  </si>
  <si>
    <t>Comoros</t>
  </si>
  <si>
    <t>Seychelles</t>
  </si>
  <si>
    <t>Sao Tome and Principe</t>
  </si>
  <si>
    <t>NOTES:
The indicators were not computed for countries with less than 100 publications in poverty-related disease areas.
This list of indicators is a subset of the indicators provided in tables I to XI. In that tables, only the top 10 Sub-Saharan African countries are displayed by default.</t>
  </si>
  <si>
    <t xml:space="preserve">Evaluation of the EDCTP-2 Programme
</t>
  </si>
  <si>
    <t xml:space="preserve">Shares and normalised shares of publications mentioned in Wikipedia, in news, and in the policy-related literatur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º"/>
    <numFmt numFmtId="165" formatCode="0.0%"/>
    <numFmt numFmtId="166" formatCode="0.0"/>
    <numFmt numFmtId="167" formatCode="#,##0.0"/>
    <numFmt numFmtId="168" formatCode="0.000%"/>
    <numFmt numFmtId="169" formatCode="0.0000%"/>
  </numFmts>
  <fonts count="30">
    <font>
      <sz val="11"/>
      <color theme="1"/>
      <name val="Aptos Narrow"/>
      <family val="2"/>
      <scheme val="minor"/>
    </font>
    <font>
      <sz val="11"/>
      <color theme="1"/>
      <name val="Aptos Narrow"/>
      <family val="2"/>
      <scheme val="minor"/>
    </font>
    <font>
      <u/>
      <sz val="11"/>
      <color theme="10"/>
      <name val="Aptos Narrow"/>
      <family val="2"/>
      <scheme val="minor"/>
    </font>
    <font>
      <b/>
      <u/>
      <sz val="10"/>
      <color rgb="FF00B0F0"/>
      <name val="Franklin"/>
    </font>
    <font>
      <sz val="10"/>
      <color theme="1"/>
      <name val="Franklin Gothic Book"/>
      <family val="2"/>
    </font>
    <font>
      <b/>
      <sz val="14"/>
      <color rgb="FF000000"/>
      <name val="Century Gothic"/>
      <family val="2"/>
    </font>
    <font>
      <b/>
      <sz val="14"/>
      <color theme="1"/>
      <name val="Century Gothic"/>
      <family val="2"/>
    </font>
    <font>
      <b/>
      <sz val="9"/>
      <color rgb="FF000000"/>
      <name val="Century Gothic"/>
      <family val="2"/>
    </font>
    <font>
      <b/>
      <sz val="11"/>
      <color theme="1"/>
      <name val="Franklin Gothic Book"/>
      <family val="2"/>
    </font>
    <font>
      <b/>
      <sz val="10"/>
      <color theme="1"/>
      <name val="Franklin Gothic Book"/>
      <family val="2"/>
    </font>
    <font>
      <sz val="10"/>
      <name val="Franklin Gothic Book"/>
      <family val="2"/>
    </font>
    <font>
      <sz val="11"/>
      <color theme="1"/>
      <name val="Franklin Gothic Book"/>
      <family val="2"/>
    </font>
    <font>
      <b/>
      <sz val="10"/>
      <name val="Franklin Gothic Book"/>
      <family val="2"/>
    </font>
    <font>
      <b/>
      <sz val="11"/>
      <name val="Franklin Gothic Book"/>
      <family val="2"/>
    </font>
    <font>
      <b/>
      <sz val="11"/>
      <color rgb="FF75AEDE"/>
      <name val="Arial"/>
      <family val="2"/>
    </font>
    <font>
      <sz val="10"/>
      <name val="Arial"/>
      <family val="2"/>
    </font>
    <font>
      <b/>
      <sz val="22"/>
      <name val="Franklin Gothic Book"/>
      <family val="2"/>
    </font>
    <font>
      <b/>
      <sz val="14"/>
      <name val="Franklin Gothic Book"/>
      <family val="2"/>
    </font>
    <font>
      <b/>
      <sz val="12"/>
      <name val="Franklin Gothic Book"/>
      <family val="2"/>
    </font>
    <font>
      <b/>
      <sz val="11"/>
      <color rgb="FF000000"/>
      <name val="Arial"/>
      <family val="2"/>
    </font>
    <font>
      <i/>
      <sz val="10"/>
      <color theme="1"/>
      <name val="Franklin Gothic Book"/>
      <family val="2"/>
    </font>
    <font>
      <b/>
      <sz val="11"/>
      <color theme="0"/>
      <name val="Aptos Narrow"/>
      <family val="2"/>
      <scheme val="minor"/>
    </font>
    <font>
      <b/>
      <vertAlign val="subscript"/>
      <sz val="11"/>
      <color theme="1"/>
      <name val="Franklin Gothic Book"/>
      <family val="2"/>
    </font>
    <font>
      <b/>
      <sz val="11"/>
      <color rgb="FFFF0000"/>
      <name val="Franklin Gothic Book"/>
      <family val="2"/>
    </font>
    <font>
      <sz val="10"/>
      <color rgb="FFFF0000"/>
      <name val="Franklin Gothic Book"/>
      <family val="2"/>
    </font>
    <font>
      <sz val="10"/>
      <color theme="1" tint="0.499984740745262"/>
      <name val="Franklin Gothic Book"/>
      <family val="2"/>
    </font>
    <font>
      <b/>
      <sz val="14"/>
      <name val="Century Gothic"/>
      <family val="2"/>
    </font>
    <font>
      <b/>
      <sz val="9"/>
      <name val="Century Gothic"/>
      <family val="2"/>
    </font>
    <font>
      <b/>
      <sz val="9"/>
      <color theme="1"/>
      <name val="Franklin Gothic Book"/>
      <family val="2"/>
    </font>
    <font>
      <b/>
      <vertAlign val="subscript"/>
      <sz val="9"/>
      <color theme="1"/>
      <name val="Franklin Gothic Book"/>
      <family val="2"/>
    </font>
  </fonts>
  <fills count="6">
    <fill>
      <patternFill patternType="none"/>
    </fill>
    <fill>
      <patternFill patternType="gray125"/>
    </fill>
    <fill>
      <patternFill patternType="solid">
        <fgColor theme="0"/>
        <bgColor indexed="64"/>
      </patternFill>
    </fill>
    <fill>
      <patternFill patternType="solid">
        <fgColor rgb="FFFCFCFF"/>
        <bgColor indexed="64"/>
      </patternFill>
    </fill>
    <fill>
      <patternFill patternType="solid">
        <fgColor theme="0" tint="-4.9989318521683403E-2"/>
        <bgColor indexed="64"/>
      </patternFill>
    </fill>
    <fill>
      <patternFill patternType="solid">
        <fgColor theme="2" tint="-9.9978637043366805E-2"/>
        <bgColor indexed="64"/>
      </patternFill>
    </fill>
  </fills>
  <borders count="12">
    <border>
      <left/>
      <right/>
      <top/>
      <bottom/>
      <diagonal/>
    </border>
    <border>
      <left/>
      <right/>
      <top/>
      <bottom style="medium">
        <color indexed="64"/>
      </bottom>
      <diagonal/>
    </border>
    <border>
      <left/>
      <right/>
      <top style="medium">
        <color indexed="64"/>
      </top>
      <bottom/>
      <diagonal/>
    </border>
    <border>
      <left/>
      <right/>
      <top style="medium">
        <color indexed="64"/>
      </top>
      <bottom style="dotted">
        <color indexed="64"/>
      </bottom>
      <diagonal/>
    </border>
    <border>
      <left/>
      <right/>
      <top/>
      <bottom style="thin">
        <color indexed="64"/>
      </bottom>
      <diagonal/>
    </border>
    <border>
      <left/>
      <right/>
      <top style="dotted">
        <color indexed="64"/>
      </top>
      <bottom style="thin">
        <color indexed="64"/>
      </bottom>
      <diagonal/>
    </border>
    <border>
      <left/>
      <right/>
      <top style="thin">
        <color indexed="64"/>
      </top>
      <bottom style="thin">
        <color indexed="64"/>
      </bottom>
      <diagonal/>
    </border>
    <border>
      <left/>
      <right/>
      <top style="medium">
        <color indexed="64"/>
      </top>
      <bottom style="thin">
        <color indexed="64"/>
      </bottom>
      <diagonal/>
    </border>
    <border>
      <left/>
      <right/>
      <top style="dotted">
        <color indexed="64"/>
      </top>
      <bottom/>
      <diagonal/>
    </border>
    <border>
      <left/>
      <right/>
      <top/>
      <bottom style="dotted">
        <color indexed="64"/>
      </bottom>
      <diagonal/>
    </border>
    <border>
      <left/>
      <right/>
      <top style="thin">
        <color indexed="64"/>
      </top>
      <bottom style="medium">
        <color indexed="64"/>
      </bottom>
      <diagonal/>
    </border>
    <border>
      <left/>
      <right/>
      <top style="thin">
        <color indexed="64"/>
      </top>
      <bottom/>
      <diagonal/>
    </border>
  </borders>
  <cellStyleXfs count="4">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15" fillId="0" borderId="0"/>
  </cellStyleXfs>
  <cellXfs count="259">
    <xf numFmtId="0" fontId="0" fillId="0" borderId="0" xfId="0"/>
    <xf numFmtId="0" fontId="3" fillId="0" borderId="0" xfId="2" applyFont="1" applyFill="1" applyAlignment="1">
      <alignment vertical="center"/>
    </xf>
    <xf numFmtId="0" fontId="4" fillId="0" borderId="0" xfId="0" applyFont="1" applyAlignment="1">
      <alignment vertical="center"/>
    </xf>
    <xf numFmtId="1" fontId="6" fillId="0" borderId="0" xfId="0" applyNumberFormat="1" applyFont="1" applyAlignment="1">
      <alignment horizontal="left" vertical="center" wrapText="1"/>
    </xf>
    <xf numFmtId="1" fontId="6" fillId="0" borderId="0" xfId="0" applyNumberFormat="1" applyFont="1" applyAlignment="1">
      <alignment vertical="center" wrapText="1"/>
    </xf>
    <xf numFmtId="0" fontId="8" fillId="0" borderId="2" xfId="0" applyFont="1" applyBorder="1" applyAlignment="1">
      <alignment horizontal="center" vertical="center"/>
    </xf>
    <xf numFmtId="0" fontId="8" fillId="0" borderId="0" xfId="0" applyFont="1" applyAlignment="1">
      <alignment horizontal="center" vertical="center"/>
    </xf>
    <xf numFmtId="0" fontId="4" fillId="0" borderId="0" xfId="0" applyFont="1"/>
    <xf numFmtId="0" fontId="9" fillId="0" borderId="0" xfId="0" applyFont="1" applyAlignment="1">
      <alignment horizontal="center" vertical="center"/>
    </xf>
    <xf numFmtId="0" fontId="9" fillId="0" borderId="0" xfId="0" applyFont="1" applyAlignment="1">
      <alignment vertical="center"/>
    </xf>
    <xf numFmtId="0" fontId="10" fillId="0" borderId="0" xfId="0" applyFont="1" applyAlignment="1">
      <alignment vertical="center"/>
    </xf>
    <xf numFmtId="3" fontId="4" fillId="0" borderId="0" xfId="0" applyNumberFormat="1" applyFont="1" applyAlignment="1">
      <alignment vertical="center"/>
    </xf>
    <xf numFmtId="3" fontId="4" fillId="0" borderId="0" xfId="0" applyNumberFormat="1" applyFont="1" applyAlignment="1">
      <alignment horizontal="right" vertical="center" indent="1"/>
    </xf>
    <xf numFmtId="4" fontId="4" fillId="0" borderId="0" xfId="0" applyNumberFormat="1" applyFont="1" applyAlignment="1">
      <alignment vertical="center"/>
    </xf>
    <xf numFmtId="2" fontId="0" fillId="0" borderId="0" xfId="0" applyNumberFormat="1" applyAlignment="1">
      <alignment vertical="center"/>
    </xf>
    <xf numFmtId="0" fontId="11" fillId="0" borderId="0" xfId="0" applyFont="1" applyAlignment="1">
      <alignment horizontal="center" vertical="center"/>
    </xf>
    <xf numFmtId="3" fontId="4" fillId="0" borderId="0" xfId="0" applyNumberFormat="1" applyFont="1" applyAlignment="1">
      <alignment horizontal="right" vertical="center"/>
    </xf>
    <xf numFmtId="2" fontId="4" fillId="0" borderId="0" xfId="0" applyNumberFormat="1" applyFont="1" applyAlignment="1">
      <alignment horizontal="right" vertical="center"/>
    </xf>
    <xf numFmtId="2" fontId="4" fillId="0" borderId="0" xfId="0" applyNumberFormat="1" applyFont="1" applyAlignment="1">
      <alignment vertical="center"/>
    </xf>
    <xf numFmtId="0" fontId="4" fillId="0" borderId="0" xfId="0" applyFont="1" applyAlignment="1">
      <alignment horizontal="left" vertical="center" indent="1"/>
    </xf>
    <xf numFmtId="0" fontId="4" fillId="0" borderId="6" xfId="0" applyFont="1" applyBorder="1" applyAlignment="1">
      <alignment horizontal="left" vertical="center" indent="1"/>
    </xf>
    <xf numFmtId="0" fontId="4" fillId="0" borderId="1" xfId="0" applyFont="1" applyBorder="1" applyAlignment="1">
      <alignment horizontal="left" vertical="center" indent="1"/>
    </xf>
    <xf numFmtId="0" fontId="4" fillId="0" borderId="0" xfId="0" applyFont="1" applyAlignment="1">
      <alignment vertical="top" wrapText="1"/>
    </xf>
    <xf numFmtId="0" fontId="4" fillId="2" borderId="0" xfId="0" applyFont="1" applyFill="1" applyAlignment="1">
      <alignment horizontal="left"/>
    </xf>
    <xf numFmtId="0" fontId="8" fillId="0" borderId="2" xfId="0" applyFont="1" applyBorder="1" applyAlignment="1">
      <alignment horizontal="left" vertical="center" wrapText="1"/>
    </xf>
    <xf numFmtId="0" fontId="8" fillId="0" borderId="2" xfId="0" applyFont="1" applyBorder="1" applyAlignment="1">
      <alignment horizontal="center" vertical="center" wrapText="1"/>
    </xf>
    <xf numFmtId="0" fontId="4" fillId="0" borderId="0" xfId="0" applyFont="1" applyAlignment="1">
      <alignment horizontal="right" vertical="center"/>
    </xf>
    <xf numFmtId="0" fontId="4" fillId="0" borderId="0" xfId="0" applyFont="1" applyAlignment="1">
      <alignment horizontal="right" vertical="center" indent="1"/>
    </xf>
    <xf numFmtId="0" fontId="8" fillId="0" borderId="2" xfId="0" applyFont="1" applyBorder="1" applyAlignment="1">
      <alignment horizontal="right" vertical="center" wrapText="1" indent="1"/>
    </xf>
    <xf numFmtId="0" fontId="8" fillId="0" borderId="4" xfId="0" applyFont="1" applyBorder="1" applyAlignment="1">
      <alignment horizontal="right" vertical="center" wrapText="1" indent="1"/>
    </xf>
    <xf numFmtId="0" fontId="9" fillId="0" borderId="1" xfId="0" applyFont="1" applyBorder="1" applyAlignment="1">
      <alignment vertical="center"/>
    </xf>
    <xf numFmtId="3" fontId="9" fillId="0" borderId="1" xfId="0" applyNumberFormat="1" applyFont="1" applyBorder="1" applyAlignment="1">
      <alignment vertical="center"/>
    </xf>
    <xf numFmtId="0" fontId="9" fillId="0" borderId="1" xfId="0" applyFont="1" applyBorder="1" applyAlignment="1">
      <alignment horizontal="right" vertical="center" indent="1"/>
    </xf>
    <xf numFmtId="3" fontId="9" fillId="0" borderId="1" xfId="0" applyNumberFormat="1" applyFont="1" applyBorder="1" applyAlignment="1">
      <alignment horizontal="right" vertical="center" indent="1"/>
    </xf>
    <xf numFmtId="0" fontId="4" fillId="0" borderId="4" xfId="0" applyFont="1" applyBorder="1" applyAlignment="1">
      <alignment vertical="center"/>
    </xf>
    <xf numFmtId="0" fontId="4" fillId="0" borderId="4" xfId="0" applyFont="1" applyBorder="1" applyAlignment="1">
      <alignment horizontal="right" vertical="center" indent="1"/>
    </xf>
    <xf numFmtId="3" fontId="4" fillId="0" borderId="4" xfId="0" applyNumberFormat="1" applyFont="1" applyBorder="1" applyAlignment="1">
      <alignment horizontal="right" vertical="center" indent="1"/>
    </xf>
    <xf numFmtId="0" fontId="8" fillId="0" borderId="5" xfId="0" applyFont="1" applyBorder="1" applyAlignment="1">
      <alignment horizontal="right" vertical="center" indent="1"/>
    </xf>
    <xf numFmtId="0" fontId="8" fillId="0" borderId="5" xfId="0" applyFont="1" applyBorder="1" applyAlignment="1">
      <alignment horizontal="right" vertical="center" wrapText="1" indent="1"/>
    </xf>
    <xf numFmtId="0" fontId="8" fillId="0" borderId="4" xfId="0" applyFont="1" applyBorder="1" applyAlignment="1">
      <alignment horizontal="right" vertical="center" indent="1"/>
    </xf>
    <xf numFmtId="9" fontId="4" fillId="0" borderId="0" xfId="1" applyFont="1" applyAlignment="1">
      <alignment horizontal="right" vertical="center" indent="1"/>
    </xf>
    <xf numFmtId="9" fontId="9" fillId="0" borderId="1" xfId="1" applyFont="1" applyBorder="1" applyAlignment="1">
      <alignment horizontal="right" vertical="center" indent="1"/>
    </xf>
    <xf numFmtId="9" fontId="4" fillId="0" borderId="4" xfId="1" applyFont="1" applyBorder="1" applyAlignment="1">
      <alignment horizontal="right" vertical="center" indent="1"/>
    </xf>
    <xf numFmtId="0" fontId="8" fillId="0" borderId="0" xfId="0" applyFont="1" applyAlignment="1">
      <alignment horizontal="left" vertical="center" wrapText="1"/>
    </xf>
    <xf numFmtId="0" fontId="8" fillId="0" borderId="0" xfId="0" applyFont="1" applyAlignment="1">
      <alignment horizontal="right" vertical="center" wrapText="1" indent="1"/>
    </xf>
    <xf numFmtId="0" fontId="8" fillId="0" borderId="0" xfId="0" applyFont="1" applyAlignment="1">
      <alignment horizontal="right" vertical="center" indent="1"/>
    </xf>
    <xf numFmtId="9" fontId="4" fillId="0" borderId="0" xfId="1" applyFont="1" applyBorder="1" applyAlignment="1">
      <alignment horizontal="right" vertical="center" indent="1"/>
    </xf>
    <xf numFmtId="0" fontId="4" fillId="2" borderId="0" xfId="0" applyFont="1" applyFill="1" applyAlignment="1">
      <alignment horizontal="left" wrapText="1"/>
    </xf>
    <xf numFmtId="9" fontId="4" fillId="0" borderId="0" xfId="1" applyFont="1" applyAlignment="1">
      <alignment vertical="center"/>
    </xf>
    <xf numFmtId="0" fontId="8" fillId="0" borderId="4" xfId="0" applyFont="1" applyBorder="1" applyAlignment="1">
      <alignment horizontal="right" vertical="center" wrapText="1"/>
    </xf>
    <xf numFmtId="0" fontId="9" fillId="0" borderId="4" xfId="0" applyFont="1" applyBorder="1" applyAlignment="1">
      <alignment horizontal="right" vertical="center"/>
    </xf>
    <xf numFmtId="9" fontId="9" fillId="0" borderId="1" xfId="1" applyFont="1" applyBorder="1" applyAlignment="1">
      <alignment vertical="center"/>
    </xf>
    <xf numFmtId="9" fontId="4" fillId="0" borderId="4" xfId="1" applyFont="1" applyBorder="1" applyAlignment="1">
      <alignment vertical="center"/>
    </xf>
    <xf numFmtId="9" fontId="4" fillId="0" borderId="0" xfId="1" applyFont="1" applyBorder="1" applyAlignment="1">
      <alignment vertical="center"/>
    </xf>
    <xf numFmtId="0" fontId="4" fillId="0" borderId="1" xfId="0" applyFont="1" applyBorder="1" applyAlignment="1">
      <alignment vertical="center"/>
    </xf>
    <xf numFmtId="0" fontId="4" fillId="0" borderId="1" xfId="0" applyFont="1" applyBorder="1" applyAlignment="1">
      <alignment horizontal="right" vertical="center"/>
    </xf>
    <xf numFmtId="0" fontId="8" fillId="0" borderId="0" xfId="0" applyFont="1" applyAlignment="1">
      <alignment horizontal="right" vertical="center" wrapText="1"/>
    </xf>
    <xf numFmtId="0" fontId="8" fillId="0" borderId="7" xfId="0" applyFont="1" applyBorder="1" applyAlignment="1">
      <alignment vertical="center" wrapText="1"/>
    </xf>
    <xf numFmtId="0" fontId="8" fillId="0" borderId="7" xfId="0" applyFont="1" applyBorder="1" applyAlignment="1">
      <alignment horizontal="right" vertical="center" wrapText="1"/>
    </xf>
    <xf numFmtId="0" fontId="0" fillId="0" borderId="0" xfId="0" applyAlignment="1">
      <alignment wrapText="1"/>
    </xf>
    <xf numFmtId="0" fontId="0" fillId="0" borderId="1" xfId="0" applyBorder="1"/>
    <xf numFmtId="0" fontId="11" fillId="0" borderId="0" xfId="0" applyFont="1"/>
    <xf numFmtId="1" fontId="5" fillId="0" borderId="0" xfId="0" applyNumberFormat="1" applyFont="1" applyAlignment="1">
      <alignment vertical="top" wrapText="1"/>
    </xf>
    <xf numFmtId="1" fontId="5" fillId="0" borderId="0" xfId="0" applyNumberFormat="1" applyFont="1" applyAlignment="1">
      <alignment vertical="top"/>
    </xf>
    <xf numFmtId="0" fontId="4" fillId="0" borderId="1" xfId="0" applyFont="1" applyBorder="1"/>
    <xf numFmtId="0" fontId="17" fillId="2" borderId="0" xfId="3" applyFont="1" applyFill="1" applyAlignment="1">
      <alignment vertical="center"/>
    </xf>
    <xf numFmtId="0" fontId="10" fillId="2" borderId="0" xfId="3" applyFont="1" applyFill="1"/>
    <xf numFmtId="0" fontId="18" fillId="2" borderId="7" xfId="3" applyFont="1" applyFill="1" applyBorder="1" applyAlignment="1">
      <alignment vertical="center"/>
    </xf>
    <xf numFmtId="0" fontId="14" fillId="0" borderId="0" xfId="2" applyFont="1" applyAlignment="1">
      <alignment vertical="center"/>
    </xf>
    <xf numFmtId="0" fontId="19" fillId="0" borderId="0" xfId="0" applyFont="1" applyAlignment="1">
      <alignment vertical="center" wrapText="1"/>
    </xf>
    <xf numFmtId="0" fontId="19" fillId="0" borderId="1" xfId="0" applyFont="1" applyBorder="1" applyAlignment="1">
      <alignment vertical="center" wrapText="1"/>
    </xf>
    <xf numFmtId="0" fontId="10" fillId="0" borderId="0" xfId="0" applyFont="1" applyAlignment="1">
      <alignment horizontal="right" vertical="center"/>
    </xf>
    <xf numFmtId="0" fontId="4" fillId="0" borderId="4" xfId="0" applyFont="1" applyBorder="1" applyAlignment="1">
      <alignment horizontal="right" vertical="center" wrapText="1"/>
    </xf>
    <xf numFmtId="164" fontId="4" fillId="0" borderId="0" xfId="0" applyNumberFormat="1" applyFont="1" applyAlignment="1">
      <alignment horizontal="right" vertical="center"/>
    </xf>
    <xf numFmtId="164" fontId="4" fillId="0" borderId="1" xfId="0" applyNumberFormat="1" applyFont="1" applyBorder="1" applyAlignment="1">
      <alignment horizontal="right" vertical="center"/>
    </xf>
    <xf numFmtId="0" fontId="8" fillId="0" borderId="0" xfId="0" applyFont="1" applyAlignment="1">
      <alignment horizontal="center" vertical="center" wrapText="1"/>
    </xf>
    <xf numFmtId="164" fontId="4" fillId="0" borderId="4" xfId="0" applyNumberFormat="1" applyFont="1" applyBorder="1" applyAlignment="1">
      <alignment horizontal="right" vertical="center"/>
    </xf>
    <xf numFmtId="0" fontId="14" fillId="0" borderId="0" xfId="2" applyFont="1" applyBorder="1" applyAlignment="1">
      <alignment vertical="center"/>
    </xf>
    <xf numFmtId="0" fontId="9" fillId="0" borderId="0" xfId="0" applyFont="1" applyAlignment="1">
      <alignment wrapText="1"/>
    </xf>
    <xf numFmtId="3" fontId="4" fillId="0" borderId="0" xfId="0" applyNumberFormat="1" applyFont="1"/>
    <xf numFmtId="0" fontId="4" fillId="0" borderId="0" xfId="0" applyFont="1" applyAlignment="1">
      <alignment horizontal="left" vertical="center" wrapText="1" indent="1"/>
    </xf>
    <xf numFmtId="0" fontId="4" fillId="0" borderId="0" xfId="0" applyFont="1" applyAlignment="1">
      <alignment vertical="center" wrapText="1"/>
    </xf>
    <xf numFmtId="0" fontId="9" fillId="0" borderId="0" xfId="0" applyFont="1" applyAlignment="1">
      <alignment vertical="center" wrapText="1"/>
    </xf>
    <xf numFmtId="0" fontId="4" fillId="0" borderId="0" xfId="0" applyFont="1" applyAlignment="1">
      <alignment horizontal="right"/>
    </xf>
    <xf numFmtId="1" fontId="5" fillId="0" borderId="0" xfId="0" applyNumberFormat="1" applyFont="1" applyAlignment="1">
      <alignment horizontal="left" vertical="top" wrapText="1"/>
    </xf>
    <xf numFmtId="0" fontId="8" fillId="0" borderId="0" xfId="0" applyFont="1"/>
    <xf numFmtId="166" fontId="4" fillId="0" borderId="0" xfId="0" applyNumberFormat="1" applyFont="1"/>
    <xf numFmtId="0" fontId="8" fillId="0" borderId="0" xfId="0" applyFont="1" applyAlignment="1">
      <alignment horizontal="right" wrapText="1"/>
    </xf>
    <xf numFmtId="0" fontId="9" fillId="0" borderId="10" xfId="0" applyFont="1" applyBorder="1"/>
    <xf numFmtId="3" fontId="9" fillId="0" borderId="10" xfId="0" applyNumberFormat="1" applyFont="1" applyBorder="1"/>
    <xf numFmtId="9" fontId="4" fillId="0" borderId="0" xfId="1" applyFont="1"/>
    <xf numFmtId="9" fontId="9" fillId="0" borderId="10" xfId="1" applyFont="1" applyBorder="1"/>
    <xf numFmtId="0" fontId="4" fillId="0" borderId="11" xfId="0" applyFont="1" applyBorder="1"/>
    <xf numFmtId="0" fontId="4" fillId="0" borderId="1" xfId="0" applyFont="1" applyBorder="1" applyAlignment="1">
      <alignment horizontal="right"/>
    </xf>
    <xf numFmtId="0" fontId="8" fillId="0" borderId="2" xfId="0" applyFont="1" applyBorder="1" applyAlignment="1">
      <alignment horizontal="center"/>
    </xf>
    <xf numFmtId="165" fontId="4" fillId="0" borderId="0" xfId="1" applyNumberFormat="1" applyFont="1" applyBorder="1"/>
    <xf numFmtId="165" fontId="4" fillId="0" borderId="1" xfId="1" applyNumberFormat="1" applyFont="1" applyBorder="1"/>
    <xf numFmtId="165" fontId="4" fillId="0" borderId="11" xfId="1" applyNumberFormat="1" applyFont="1" applyBorder="1"/>
    <xf numFmtId="166" fontId="4" fillId="0" borderId="1" xfId="1" applyNumberFormat="1" applyFont="1" applyBorder="1"/>
    <xf numFmtId="165" fontId="4" fillId="0" borderId="0" xfId="1" applyNumberFormat="1" applyFont="1"/>
    <xf numFmtId="166" fontId="4" fillId="0" borderId="0" xfId="1" applyNumberFormat="1" applyFont="1"/>
    <xf numFmtId="166" fontId="8" fillId="0" borderId="4" xfId="1" applyNumberFormat="1" applyFont="1" applyBorder="1" applyAlignment="1">
      <alignment horizontal="right" wrapText="1"/>
    </xf>
    <xf numFmtId="165" fontId="8" fillId="0" borderId="4" xfId="1" applyNumberFormat="1" applyFont="1" applyBorder="1" applyAlignment="1">
      <alignment horizontal="right" vertical="center" wrapText="1"/>
    </xf>
    <xf numFmtId="0" fontId="8" fillId="0" borderId="4" xfId="0" applyFont="1" applyBorder="1" applyAlignment="1">
      <alignment horizontal="left" vertical="center"/>
    </xf>
    <xf numFmtId="167" fontId="4" fillId="0" borderId="0" xfId="1" applyNumberFormat="1" applyFont="1"/>
    <xf numFmtId="167" fontId="4" fillId="0" borderId="1" xfId="1" applyNumberFormat="1" applyFont="1" applyBorder="1"/>
    <xf numFmtId="10" fontId="4" fillId="0" borderId="0" xfId="1" applyNumberFormat="1" applyFont="1"/>
    <xf numFmtId="10" fontId="4" fillId="0" borderId="1" xfId="1" applyNumberFormat="1" applyFont="1" applyBorder="1"/>
    <xf numFmtId="166" fontId="4" fillId="0" borderId="1" xfId="0" applyNumberFormat="1" applyFont="1" applyBorder="1"/>
    <xf numFmtId="168" fontId="4" fillId="0" borderId="0" xfId="1" applyNumberFormat="1" applyFont="1" applyAlignment="1">
      <alignment horizontal="right"/>
    </xf>
    <xf numFmtId="168" fontId="4" fillId="0" borderId="1" xfId="1" applyNumberFormat="1" applyFont="1" applyBorder="1" applyAlignment="1">
      <alignment horizontal="right"/>
    </xf>
    <xf numFmtId="165" fontId="4" fillId="0" borderId="11" xfId="1" applyNumberFormat="1" applyFont="1" applyBorder="1" applyAlignment="1">
      <alignment horizontal="right"/>
    </xf>
    <xf numFmtId="0" fontId="11" fillId="0" borderId="2" xfId="0" applyFont="1" applyBorder="1"/>
    <xf numFmtId="165" fontId="4" fillId="0" borderId="0" xfId="1" applyNumberFormat="1" applyFont="1" applyBorder="1" applyAlignment="1">
      <alignment horizontal="right"/>
    </xf>
    <xf numFmtId="166" fontId="4" fillId="0" borderId="0" xfId="1" applyNumberFormat="1" applyFont="1" applyBorder="1"/>
    <xf numFmtId="167" fontId="4" fillId="0" borderId="0" xfId="1" applyNumberFormat="1" applyFont="1" applyBorder="1"/>
    <xf numFmtId="166" fontId="8" fillId="0" borderId="0" xfId="1" applyNumberFormat="1" applyFont="1" applyBorder="1" applyAlignment="1">
      <alignment horizontal="right" wrapText="1"/>
    </xf>
    <xf numFmtId="0" fontId="0" fillId="0" borderId="0" xfId="0" applyAlignment="1">
      <alignment horizontal="left" vertical="top"/>
    </xf>
    <xf numFmtId="0" fontId="14" fillId="0" borderId="1" xfId="2" applyFont="1" applyBorder="1" applyAlignment="1">
      <alignment vertical="center"/>
    </xf>
    <xf numFmtId="1" fontId="7" fillId="0" borderId="0" xfId="0" applyNumberFormat="1" applyFont="1" applyAlignment="1">
      <alignment vertical="center" wrapText="1"/>
    </xf>
    <xf numFmtId="0" fontId="4" fillId="2" borderId="0" xfId="0" applyFont="1" applyFill="1" applyAlignment="1">
      <alignment wrapText="1"/>
    </xf>
    <xf numFmtId="0" fontId="8" fillId="0" borderId="4" xfId="0" applyFont="1" applyBorder="1" applyAlignment="1">
      <alignment horizontal="center" vertical="center"/>
    </xf>
    <xf numFmtId="0" fontId="8" fillId="0" borderId="2" xfId="0" applyFont="1" applyBorder="1" applyAlignment="1">
      <alignment vertical="center"/>
    </xf>
    <xf numFmtId="0" fontId="8" fillId="0" borderId="0" xfId="0" applyFont="1" applyAlignment="1">
      <alignment vertical="center"/>
    </xf>
    <xf numFmtId="0" fontId="9" fillId="0" borderId="5" xfId="0" applyFont="1" applyBorder="1" applyAlignment="1">
      <alignment horizontal="right" vertical="center" indent="1"/>
    </xf>
    <xf numFmtId="0" fontId="9" fillId="0" borderId="5" xfId="0" applyFont="1" applyBorder="1" applyAlignment="1">
      <alignment horizontal="center" vertical="center"/>
    </xf>
    <xf numFmtId="0" fontId="9" fillId="0" borderId="0" xfId="0" applyFont="1" applyAlignment="1">
      <alignment horizontal="right" vertical="center" indent="1"/>
    </xf>
    <xf numFmtId="4" fontId="4" fillId="0" borderId="0" xfId="0" applyNumberFormat="1" applyFont="1" applyAlignment="1">
      <alignment horizontal="right" vertical="center" indent="1"/>
    </xf>
    <xf numFmtId="9" fontId="4" fillId="0" borderId="0" xfId="1" applyFont="1" applyFill="1" applyAlignment="1">
      <alignment horizontal="right" vertical="center" indent="1"/>
    </xf>
    <xf numFmtId="4" fontId="4" fillId="3" borderId="0" xfId="0" applyNumberFormat="1" applyFont="1" applyFill="1" applyAlignment="1">
      <alignment horizontal="right" vertical="center" indent="1"/>
    </xf>
    <xf numFmtId="167" fontId="4" fillId="0" borderId="0" xfId="0" applyNumberFormat="1" applyFont="1" applyAlignment="1">
      <alignment horizontal="center" vertical="center"/>
    </xf>
    <xf numFmtId="9" fontId="4" fillId="0" borderId="0" xfId="1" applyFont="1" applyFill="1" applyBorder="1" applyAlignment="1">
      <alignment horizontal="right" vertical="center" indent="1"/>
    </xf>
    <xf numFmtId="3" fontId="4" fillId="0" borderId="6" xfId="0" applyNumberFormat="1" applyFont="1" applyBorder="1" applyAlignment="1">
      <alignment vertical="center"/>
    </xf>
    <xf numFmtId="3" fontId="4" fillId="0" borderId="6" xfId="0" applyNumberFormat="1" applyFont="1" applyBorder="1" applyAlignment="1">
      <alignment horizontal="right" vertical="center" indent="1"/>
    </xf>
    <xf numFmtId="4" fontId="4" fillId="0" borderId="6" xfId="0" applyNumberFormat="1" applyFont="1" applyBorder="1" applyAlignment="1">
      <alignment horizontal="right" vertical="center" indent="1"/>
    </xf>
    <xf numFmtId="3" fontId="4" fillId="0" borderId="1" xfId="0" applyNumberFormat="1" applyFont="1" applyBorder="1" applyAlignment="1">
      <alignment vertical="center"/>
    </xf>
    <xf numFmtId="3" fontId="4" fillId="0" borderId="1" xfId="0" applyNumberFormat="1" applyFont="1" applyBorder="1" applyAlignment="1">
      <alignment horizontal="right" vertical="center" indent="1"/>
    </xf>
    <xf numFmtId="4" fontId="4" fillId="0" borderId="1" xfId="0" applyNumberFormat="1" applyFont="1" applyBorder="1" applyAlignment="1">
      <alignment horizontal="right" vertical="center" indent="1"/>
    </xf>
    <xf numFmtId="4" fontId="4" fillId="0" borderId="1" xfId="0" applyNumberFormat="1" applyFont="1" applyBorder="1" applyAlignment="1">
      <alignment vertical="center"/>
    </xf>
    <xf numFmtId="4" fontId="4" fillId="0" borderId="1" xfId="0" applyNumberFormat="1" applyFont="1" applyBorder="1" applyAlignment="1">
      <alignment horizontal="center" vertical="center"/>
    </xf>
    <xf numFmtId="0" fontId="0" fillId="0" borderId="0" xfId="0" applyAlignment="1">
      <alignment vertical="center"/>
    </xf>
    <xf numFmtId="4" fontId="4" fillId="0" borderId="0" xfId="0" applyNumberFormat="1" applyFont="1" applyAlignment="1">
      <alignment horizontal="center" vertical="center"/>
    </xf>
    <xf numFmtId="0" fontId="8" fillId="0" borderId="3" xfId="0" applyFont="1" applyBorder="1" applyAlignment="1">
      <alignment horizontal="center" vertical="center" wrapText="1"/>
    </xf>
    <xf numFmtId="0" fontId="23" fillId="0" borderId="0" xfId="0" applyFont="1" applyAlignment="1">
      <alignment horizontal="left" vertical="center"/>
    </xf>
    <xf numFmtId="0" fontId="9" fillId="0" borderId="5" xfId="0" applyFont="1" applyBorder="1" applyAlignment="1">
      <alignment horizontal="right" vertical="center" wrapText="1"/>
    </xf>
    <xf numFmtId="0" fontId="9" fillId="0" borderId="5" xfId="0" applyFont="1" applyBorder="1" applyAlignment="1">
      <alignment horizontal="center" vertical="center" wrapText="1"/>
    </xf>
    <xf numFmtId="0" fontId="9" fillId="0" borderId="0" xfId="0" applyFont="1" applyAlignment="1">
      <alignment horizontal="right" vertical="center"/>
    </xf>
    <xf numFmtId="165" fontId="4" fillId="0" borderId="0" xfId="1" applyNumberFormat="1" applyFont="1" applyAlignment="1">
      <alignment horizontal="right" vertical="center"/>
    </xf>
    <xf numFmtId="2" fontId="4" fillId="0" borderId="0" xfId="1" applyNumberFormat="1" applyFont="1" applyAlignment="1">
      <alignment horizontal="right" vertical="center"/>
    </xf>
    <xf numFmtId="165" fontId="4" fillId="0" borderId="0" xfId="1" applyNumberFormat="1" applyFont="1" applyAlignment="1">
      <alignment vertical="center"/>
    </xf>
    <xf numFmtId="2" fontId="4" fillId="0" borderId="0" xfId="1" applyNumberFormat="1" applyFont="1" applyAlignment="1">
      <alignment vertical="center"/>
    </xf>
    <xf numFmtId="169" fontId="4" fillId="0" borderId="0" xfId="0" applyNumberFormat="1" applyFont="1" applyAlignment="1">
      <alignment vertical="center"/>
    </xf>
    <xf numFmtId="2" fontId="0" fillId="0" borderId="0" xfId="0" applyNumberFormat="1"/>
    <xf numFmtId="4" fontId="4" fillId="0" borderId="0" xfId="0" applyNumberFormat="1" applyFont="1" applyAlignment="1">
      <alignment horizontal="right" vertical="center"/>
    </xf>
    <xf numFmtId="9" fontId="4" fillId="0" borderId="0" xfId="1" applyFont="1" applyFill="1" applyBorder="1" applyAlignment="1">
      <alignment horizontal="right" vertical="center"/>
    </xf>
    <xf numFmtId="4" fontId="4" fillId="0" borderId="6" xfId="0" applyNumberFormat="1" applyFont="1" applyBorder="1" applyAlignment="1">
      <alignment horizontal="right" vertical="center"/>
    </xf>
    <xf numFmtId="4" fontId="4" fillId="0" borderId="6" xfId="0" applyNumberFormat="1" applyFont="1" applyBorder="1" applyAlignment="1">
      <alignment vertical="center"/>
    </xf>
    <xf numFmtId="4" fontId="4" fillId="0" borderId="6" xfId="0" applyNumberFormat="1" applyFont="1" applyBorder="1" applyAlignment="1">
      <alignment horizontal="center" vertical="center"/>
    </xf>
    <xf numFmtId="3" fontId="4" fillId="0" borderId="0" xfId="0" applyNumberFormat="1" applyFont="1" applyAlignment="1">
      <alignment horizontal="center" vertical="center"/>
    </xf>
    <xf numFmtId="3" fontId="4" fillId="0" borderId="0" xfId="0" applyNumberFormat="1" applyFont="1" applyAlignment="1">
      <alignment horizontal="right" vertical="center" indent="2"/>
    </xf>
    <xf numFmtId="4" fontId="4" fillId="0" borderId="1" xfId="0" applyNumberFormat="1" applyFont="1" applyBorder="1" applyAlignment="1">
      <alignment horizontal="right" vertical="center"/>
    </xf>
    <xf numFmtId="0" fontId="4" fillId="0" borderId="0" xfId="0" applyFont="1" applyAlignment="1">
      <alignment vertical="top"/>
    </xf>
    <xf numFmtId="0" fontId="9" fillId="0" borderId="0" xfId="0" applyFont="1" applyAlignment="1">
      <alignment horizontal="center" vertical="center" wrapText="1"/>
    </xf>
    <xf numFmtId="0" fontId="20" fillId="0" borderId="0" xfId="0" applyFont="1" applyAlignment="1">
      <alignment horizontal="left" vertical="center" indent="1"/>
    </xf>
    <xf numFmtId="4" fontId="20" fillId="0" borderId="0" xfId="0" applyNumberFormat="1" applyFont="1" applyAlignment="1">
      <alignment horizontal="right" vertical="center" indent="1"/>
    </xf>
    <xf numFmtId="3" fontId="20" fillId="0" borderId="0" xfId="0" applyNumberFormat="1" applyFont="1" applyAlignment="1">
      <alignment horizontal="center" vertical="center"/>
    </xf>
    <xf numFmtId="0" fontId="4" fillId="0" borderId="6" xfId="0" applyFont="1" applyBorder="1" applyAlignment="1">
      <alignment vertical="center"/>
    </xf>
    <xf numFmtId="0" fontId="20" fillId="0" borderId="0" xfId="0" applyFont="1" applyAlignment="1">
      <alignment vertical="center"/>
    </xf>
    <xf numFmtId="0" fontId="4" fillId="0" borderId="0" xfId="0" applyFont="1" applyAlignment="1">
      <alignment horizontal="left" vertical="top"/>
    </xf>
    <xf numFmtId="165" fontId="4" fillId="0" borderId="0" xfId="1" applyNumberFormat="1" applyFont="1" applyFill="1" applyAlignment="1">
      <alignment horizontal="right" vertical="center"/>
    </xf>
    <xf numFmtId="2" fontId="4" fillId="0" borderId="0" xfId="1" applyNumberFormat="1" applyFont="1" applyFill="1" applyAlignment="1">
      <alignment horizontal="right" vertical="center"/>
    </xf>
    <xf numFmtId="0" fontId="9" fillId="0" borderId="3" xfId="0" applyFont="1" applyBorder="1" applyAlignment="1">
      <alignment horizontal="right" vertical="center" wrapText="1"/>
    </xf>
    <xf numFmtId="0" fontId="9" fillId="0" borderId="2" xfId="0" applyFont="1" applyBorder="1" applyAlignment="1">
      <alignment horizontal="right" vertical="center"/>
    </xf>
    <xf numFmtId="0" fontId="8" fillId="0" borderId="2" xfId="0" applyFont="1" applyBorder="1" applyAlignment="1">
      <alignment horizontal="right" vertical="center"/>
    </xf>
    <xf numFmtId="165" fontId="25" fillId="4" borderId="0" xfId="1" applyNumberFormat="1" applyFont="1" applyFill="1" applyAlignment="1">
      <alignment vertical="center"/>
    </xf>
    <xf numFmtId="4" fontId="4" fillId="0" borderId="0" xfId="0" applyNumberFormat="1" applyFont="1" applyAlignment="1">
      <alignment horizontal="left" vertical="center"/>
    </xf>
    <xf numFmtId="2" fontId="4" fillId="0" borderId="0" xfId="1" applyNumberFormat="1" applyFont="1" applyBorder="1" applyAlignment="1">
      <alignment vertical="center"/>
    </xf>
    <xf numFmtId="0" fontId="21" fillId="0" borderId="0" xfId="0" applyFont="1"/>
    <xf numFmtId="0" fontId="4" fillId="0" borderId="0" xfId="0" applyFont="1" applyAlignment="1">
      <alignment horizontal="left" vertical="center"/>
    </xf>
    <xf numFmtId="168" fontId="4" fillId="5" borderId="0" xfId="1" applyNumberFormat="1" applyFont="1" applyFill="1" applyAlignment="1">
      <alignment vertical="center"/>
    </xf>
    <xf numFmtId="2" fontId="4" fillId="5" borderId="0" xfId="1" applyNumberFormat="1" applyFont="1" applyFill="1" applyAlignment="1">
      <alignment vertical="center"/>
    </xf>
    <xf numFmtId="165" fontId="4" fillId="5" borderId="0" xfId="1" applyNumberFormat="1" applyFont="1" applyFill="1" applyAlignment="1">
      <alignment vertical="center"/>
    </xf>
    <xf numFmtId="0" fontId="28" fillId="0" borderId="4" xfId="0" applyFont="1" applyBorder="1" applyAlignment="1">
      <alignment horizontal="right" wrapText="1"/>
    </xf>
    <xf numFmtId="0" fontId="28" fillId="0" borderId="4" xfId="0" applyFont="1" applyBorder="1" applyAlignment="1">
      <alignment horizontal="center" vertical="center" wrapText="1"/>
    </xf>
    <xf numFmtId="0" fontId="28" fillId="0" borderId="4" xfId="0" applyFont="1" applyBorder="1" applyAlignment="1">
      <alignment horizontal="right" vertical="center" wrapText="1"/>
    </xf>
    <xf numFmtId="0" fontId="28" fillId="0" borderId="5" xfId="0" applyFont="1" applyBorder="1" applyAlignment="1">
      <alignment horizontal="right" vertical="center" wrapText="1"/>
    </xf>
    <xf numFmtId="3" fontId="4" fillId="0" borderId="0" xfId="1" applyNumberFormat="1" applyFont="1" applyFill="1" applyAlignment="1">
      <alignment vertical="center"/>
    </xf>
    <xf numFmtId="9" fontId="4" fillId="0" borderId="0" xfId="1" applyFont="1" applyFill="1" applyAlignment="1">
      <alignment vertical="center"/>
    </xf>
    <xf numFmtId="2" fontId="4" fillId="0" borderId="0" xfId="1" applyNumberFormat="1" applyFont="1" applyFill="1" applyAlignment="1">
      <alignment vertical="center"/>
    </xf>
    <xf numFmtId="166" fontId="4" fillId="0" borderId="0" xfId="1" applyNumberFormat="1" applyFont="1" applyFill="1" applyAlignment="1">
      <alignment vertical="center"/>
    </xf>
    <xf numFmtId="0" fontId="16" fillId="2" borderId="0" xfId="3" applyFont="1" applyFill="1" applyAlignment="1">
      <alignment horizontal="left" vertical="center" wrapText="1"/>
    </xf>
    <xf numFmtId="0" fontId="4" fillId="0" borderId="0" xfId="0" applyFont="1" applyAlignment="1">
      <alignment horizontal="left" vertical="top" wrapText="1"/>
    </xf>
    <xf numFmtId="1" fontId="5" fillId="0" borderId="0" xfId="0" applyNumberFormat="1" applyFont="1" applyAlignment="1">
      <alignment horizontal="left" vertical="top" wrapText="1"/>
    </xf>
    <xf numFmtId="1" fontId="7" fillId="0" borderId="1" xfId="0" applyNumberFormat="1" applyFont="1" applyBorder="1" applyAlignment="1">
      <alignment horizontal="left" vertical="center" wrapText="1"/>
    </xf>
    <xf numFmtId="0" fontId="8" fillId="0" borderId="2" xfId="0" applyFont="1" applyBorder="1" applyAlignment="1">
      <alignment horizontal="right" vertical="center" wrapText="1"/>
    </xf>
    <xf numFmtId="0" fontId="8" fillId="0" borderId="4" xfId="0" applyFont="1" applyBorder="1" applyAlignment="1">
      <alignment horizontal="right" vertical="center" wrapText="1"/>
    </xf>
    <xf numFmtId="0" fontId="8" fillId="0" borderId="2" xfId="0" applyFont="1" applyBorder="1" applyAlignment="1">
      <alignment horizontal="right" vertical="center" wrapText="1" indent="1"/>
    </xf>
    <xf numFmtId="0" fontId="8" fillId="0" borderId="4" xfId="0" applyFont="1" applyBorder="1" applyAlignment="1">
      <alignment horizontal="right" vertical="center" wrapText="1" indent="1"/>
    </xf>
    <xf numFmtId="0" fontId="8" fillId="0" borderId="2" xfId="0" applyFont="1" applyBorder="1" applyAlignment="1">
      <alignment horizontal="center" vertical="center"/>
    </xf>
    <xf numFmtId="0" fontId="4" fillId="2" borderId="2" xfId="0" applyFont="1" applyFill="1" applyBorder="1" applyAlignment="1">
      <alignment horizontal="left" wrapText="1"/>
    </xf>
    <xf numFmtId="0" fontId="8" fillId="0" borderId="0" xfId="0" applyFont="1" applyAlignment="1">
      <alignment horizontal="center" vertical="center"/>
    </xf>
    <xf numFmtId="1" fontId="6" fillId="0" borderId="0" xfId="0" applyNumberFormat="1" applyFont="1" applyAlignment="1">
      <alignment horizontal="left" vertical="top" wrapText="1"/>
    </xf>
    <xf numFmtId="0" fontId="8" fillId="0" borderId="4" xfId="0" applyFont="1" applyBorder="1" applyAlignment="1">
      <alignment horizontal="center" vertical="center"/>
    </xf>
    <xf numFmtId="0" fontId="8" fillId="0" borderId="0" xfId="0" applyFont="1" applyAlignment="1">
      <alignment horizontal="right" vertical="center" wrapText="1" indent="1"/>
    </xf>
    <xf numFmtId="0" fontId="8" fillId="0" borderId="3" xfId="0" applyFont="1" applyBorder="1" applyAlignment="1">
      <alignment horizontal="center" vertical="center"/>
    </xf>
    <xf numFmtId="0" fontId="8" fillId="0" borderId="8" xfId="0" applyFont="1" applyBorder="1" applyAlignment="1">
      <alignment horizontal="right" vertical="center" wrapText="1" indent="1"/>
    </xf>
    <xf numFmtId="0" fontId="8" fillId="0" borderId="8" xfId="0" applyFont="1" applyBorder="1" applyAlignment="1">
      <alignment horizontal="right" vertical="center" indent="1"/>
    </xf>
    <xf numFmtId="0" fontId="8" fillId="0" borderId="4" xfId="0" applyFont="1" applyBorder="1" applyAlignment="1">
      <alignment horizontal="right" vertical="center" indent="1"/>
    </xf>
    <xf numFmtId="0" fontId="8" fillId="0" borderId="2" xfId="0" applyFont="1" applyBorder="1" applyAlignment="1">
      <alignment horizontal="center" vertical="center" wrapText="1"/>
    </xf>
    <xf numFmtId="0" fontId="8" fillId="0" borderId="9" xfId="0" applyFont="1" applyBorder="1" applyAlignment="1">
      <alignment horizontal="center" vertical="center" wrapText="1"/>
    </xf>
    <xf numFmtId="0" fontId="13" fillId="0" borderId="2" xfId="0" applyFont="1" applyBorder="1" applyAlignment="1">
      <alignment horizontal="center" vertical="center"/>
    </xf>
    <xf numFmtId="0" fontId="13" fillId="0" borderId="0" xfId="0" applyFont="1" applyAlignment="1">
      <alignment horizontal="center" vertical="center"/>
    </xf>
    <xf numFmtId="0" fontId="13" fillId="0" borderId="4" xfId="0" applyFont="1" applyBorder="1" applyAlignment="1">
      <alignment horizontal="center" vertical="center"/>
    </xf>
    <xf numFmtId="0" fontId="8" fillId="0" borderId="4" xfId="0" applyFont="1" applyBorder="1" applyAlignment="1">
      <alignment horizontal="center" vertical="center" wrapText="1"/>
    </xf>
    <xf numFmtId="0" fontId="4" fillId="2" borderId="0" xfId="0" applyFont="1" applyFill="1" applyAlignment="1">
      <alignment horizontal="left" wrapText="1"/>
    </xf>
    <xf numFmtId="1" fontId="7" fillId="0" borderId="0" xfId="0" applyNumberFormat="1" applyFont="1" applyAlignment="1">
      <alignment horizontal="left" vertical="center" wrapText="1"/>
    </xf>
    <xf numFmtId="165" fontId="4" fillId="0" borderId="0" xfId="1" applyNumberFormat="1" applyFont="1" applyBorder="1" applyAlignment="1">
      <alignment horizontal="center" vertical="center"/>
    </xf>
    <xf numFmtId="165" fontId="4" fillId="0" borderId="1" xfId="1" applyNumberFormat="1" applyFont="1" applyBorder="1" applyAlignment="1">
      <alignment horizontal="center" vertical="center"/>
    </xf>
    <xf numFmtId="0" fontId="8" fillId="0" borderId="2" xfId="0" applyFont="1" applyBorder="1" applyAlignment="1">
      <alignment horizontal="center"/>
    </xf>
    <xf numFmtId="0" fontId="8" fillId="0" borderId="0" xfId="0" applyFont="1" applyAlignment="1">
      <alignment horizontal="right" wrapText="1"/>
    </xf>
    <xf numFmtId="0" fontId="8" fillId="0" borderId="4" xfId="0" applyFont="1" applyBorder="1" applyAlignment="1">
      <alignment horizontal="right" wrapText="1"/>
    </xf>
    <xf numFmtId="0" fontId="9" fillId="0" borderId="0" xfId="0" applyFont="1" applyAlignment="1">
      <alignment horizontal="right" wrapText="1"/>
    </xf>
    <xf numFmtId="0" fontId="9" fillId="0" borderId="4" xfId="0" applyFont="1" applyBorder="1" applyAlignment="1">
      <alignment horizontal="right" wrapText="1"/>
    </xf>
    <xf numFmtId="165" fontId="4" fillId="0" borderId="0" xfId="1" applyNumberFormat="1" applyFont="1" applyBorder="1" applyAlignment="1">
      <alignment horizontal="right" vertical="center"/>
    </xf>
    <xf numFmtId="165" fontId="4" fillId="0" borderId="1" xfId="1" applyNumberFormat="1" applyFont="1" applyBorder="1" applyAlignment="1">
      <alignment horizontal="right" vertical="center"/>
    </xf>
    <xf numFmtId="165" fontId="4" fillId="0" borderId="0" xfId="1" applyNumberFormat="1" applyFont="1" applyBorder="1" applyAlignment="1">
      <alignment vertical="center"/>
    </xf>
    <xf numFmtId="165" fontId="4" fillId="0" borderId="1" xfId="1" applyNumberFormat="1" applyFont="1" applyBorder="1" applyAlignment="1">
      <alignment vertical="center"/>
    </xf>
    <xf numFmtId="0" fontId="9" fillId="0" borderId="1" xfId="0" applyFont="1" applyBorder="1" applyAlignment="1">
      <alignment horizontal="left" wrapText="1"/>
    </xf>
    <xf numFmtId="166" fontId="8" fillId="0" borderId="0" xfId="0" applyNumberFormat="1" applyFont="1" applyAlignment="1">
      <alignment horizontal="right" vertical="center" wrapText="1"/>
    </xf>
    <xf numFmtId="166" fontId="8" fillId="0" borderId="4" xfId="0" applyNumberFormat="1" applyFont="1" applyBorder="1" applyAlignment="1">
      <alignment horizontal="right" vertical="center" wrapText="1"/>
    </xf>
    <xf numFmtId="0" fontId="8" fillId="0" borderId="0" xfId="0" applyFont="1" applyAlignment="1">
      <alignment horizontal="right" vertical="center" wrapText="1"/>
    </xf>
    <xf numFmtId="0" fontId="8" fillId="0" borderId="0" xfId="0" applyFont="1" applyAlignment="1">
      <alignment horizontal="center" vertical="center" wrapText="1"/>
    </xf>
    <xf numFmtId="0" fontId="4" fillId="0" borderId="2" xfId="0" applyFont="1" applyBorder="1" applyAlignment="1">
      <alignment horizontal="left" vertical="top" wrapText="1"/>
    </xf>
    <xf numFmtId="0" fontId="8" fillId="0" borderId="9" xfId="0" applyFont="1" applyBorder="1" applyAlignment="1">
      <alignment horizontal="center" vertical="center"/>
    </xf>
    <xf numFmtId="0" fontId="8" fillId="0" borderId="2" xfId="0" applyFont="1" applyBorder="1" applyAlignment="1">
      <alignment horizontal="left" vertical="center" wrapText="1"/>
    </xf>
    <xf numFmtId="0" fontId="8" fillId="0" borderId="0" xfId="0" applyFont="1" applyAlignment="1">
      <alignment horizontal="left" vertical="center" wrapText="1"/>
    </xf>
    <xf numFmtId="0" fontId="8" fillId="0" borderId="4" xfId="0" applyFont="1" applyBorder="1" applyAlignment="1">
      <alignment horizontal="left" vertical="center" wrapText="1"/>
    </xf>
    <xf numFmtId="0" fontId="24" fillId="0" borderId="0" xfId="0" applyFont="1" applyAlignment="1">
      <alignment horizontal="left" vertical="top" wrapText="1"/>
    </xf>
    <xf numFmtId="0" fontId="8" fillId="0" borderId="3" xfId="0" applyFont="1" applyBorder="1" applyAlignment="1">
      <alignment horizontal="center" vertical="center" wrapText="1"/>
    </xf>
    <xf numFmtId="0" fontId="4" fillId="0" borderId="0" xfId="0" applyFont="1" applyAlignment="1">
      <alignment horizontal="left" vertical="top"/>
    </xf>
    <xf numFmtId="1" fontId="5" fillId="0" borderId="0" xfId="0" applyNumberFormat="1" applyFont="1" applyAlignment="1">
      <alignment horizontal="left" vertical="center" wrapText="1"/>
    </xf>
    <xf numFmtId="1" fontId="26" fillId="0" borderId="0" xfId="0" applyNumberFormat="1" applyFont="1" applyAlignment="1">
      <alignment horizontal="left" vertical="center" wrapText="1"/>
    </xf>
    <xf numFmtId="1" fontId="27" fillId="0" borderId="1" xfId="0" applyNumberFormat="1" applyFont="1" applyBorder="1" applyAlignment="1">
      <alignment horizontal="left" vertical="center" wrapText="1"/>
    </xf>
    <xf numFmtId="1" fontId="7" fillId="0" borderId="1" xfId="0" applyNumberFormat="1" applyFont="1" applyBorder="1" applyAlignment="1">
      <alignment horizontal="left" vertical="top" wrapText="1"/>
    </xf>
    <xf numFmtId="0" fontId="28" fillId="0" borderId="2" xfId="0" applyFont="1" applyBorder="1" applyAlignment="1">
      <alignment horizontal="right" vertical="center" wrapText="1"/>
    </xf>
    <xf numFmtId="0" fontId="28" fillId="0" borderId="0" xfId="0" applyFont="1" applyAlignment="1">
      <alignment horizontal="right" vertical="center" wrapText="1"/>
    </xf>
    <xf numFmtId="0" fontId="28" fillId="0" borderId="4" xfId="0" applyFont="1" applyBorder="1" applyAlignment="1">
      <alignment horizontal="right" vertical="center" wrapText="1"/>
    </xf>
    <xf numFmtId="0" fontId="28" fillId="0" borderId="2" xfId="0" applyFont="1" applyBorder="1" applyAlignment="1">
      <alignment horizontal="center" vertical="center" wrapText="1"/>
    </xf>
    <xf numFmtId="0" fontId="28" fillId="0" borderId="3" xfId="0" applyFont="1" applyBorder="1" applyAlignment="1">
      <alignment horizontal="center" vertical="center" wrapText="1"/>
    </xf>
    <xf numFmtId="0" fontId="28" fillId="0" borderId="2" xfId="0" applyFont="1" applyBorder="1" applyAlignment="1">
      <alignment horizontal="center" vertical="center"/>
    </xf>
    <xf numFmtId="0" fontId="28" fillId="0" borderId="4" xfId="0" applyFont="1" applyBorder="1" applyAlignment="1">
      <alignment horizontal="center" vertical="center"/>
    </xf>
    <xf numFmtId="0" fontId="28" fillId="0" borderId="2" xfId="0" applyFont="1" applyBorder="1" applyAlignment="1">
      <alignment horizontal="right" wrapText="1"/>
    </xf>
    <xf numFmtId="0" fontId="28" fillId="0" borderId="4" xfId="0" applyFont="1" applyBorder="1" applyAlignment="1">
      <alignment horizontal="right" wrapText="1"/>
    </xf>
    <xf numFmtId="0" fontId="28" fillId="0" borderId="2" xfId="0" applyFont="1" applyBorder="1" applyAlignment="1">
      <alignment horizontal="center" wrapText="1"/>
    </xf>
    <xf numFmtId="0" fontId="28" fillId="0" borderId="2" xfId="0" applyFont="1" applyBorder="1" applyAlignment="1">
      <alignment horizontal="right"/>
    </xf>
    <xf numFmtId="0" fontId="28" fillId="0" borderId="4" xfId="0" applyFont="1" applyBorder="1" applyAlignment="1">
      <alignment horizontal="right"/>
    </xf>
    <xf numFmtId="0" fontId="13" fillId="0" borderId="3" xfId="0" applyFont="1" applyBorder="1" applyAlignment="1">
      <alignment horizontal="center" vertical="center" wrapText="1"/>
    </xf>
    <xf numFmtId="0" fontId="2" fillId="0" borderId="0" xfId="2" applyBorder="1" applyAlignment="1">
      <alignment vertical="center"/>
    </xf>
    <xf numFmtId="0" fontId="2" fillId="0" borderId="1" xfId="2" applyBorder="1" applyAlignment="1">
      <alignment vertical="center"/>
    </xf>
  </cellXfs>
  <cellStyles count="4">
    <cellStyle name="Hyperlink" xfId="2" builtinId="8"/>
    <cellStyle name="Normal" xfId="0" builtinId="0"/>
    <cellStyle name="Normal_Workbook_client_Genome_Canada_SM_Nov_2008" xfId="3" xr:uid="{363289CD-2C1D-4484-84FE-6F189A889501}"/>
    <cellStyle name="Percent" xfId="1" builtinId="5"/>
  </cellStyles>
  <dxfs count="67">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
      <fill>
        <patternFill>
          <bgColor theme="0" tint="-0.14996795556505021"/>
        </patternFill>
      </fill>
    </dxf>
  </dxfs>
  <tableStyles count="0" defaultTableStyle="TableStyleMedium2" defaultPivotStyle="PivotStyleLight16"/>
  <colors>
    <mruColors>
      <color rgb="FFC04F15"/>
      <color rgb="FFEEF8F0"/>
      <color rgb="FFD6EED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customXml" Target="../customXml/item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onnections" Target="connection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ustomXml" Target="../customXml/item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tyles" Target="styles.xml"/><Relationship Id="rId35" Type="http://schemas.openxmlformats.org/officeDocument/2006/relationships/customXml" Target="../customXml/item4.xml"/><Relationship Id="rId8" Type="http://schemas.openxmlformats.org/officeDocument/2006/relationships/worksheet" Target="worksheets/sheet8.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xdr:col>
      <xdr:colOff>2673350</xdr:colOff>
      <xdr:row>0</xdr:row>
      <xdr:rowOff>549275</xdr:rowOff>
    </xdr:to>
    <xdr:pic>
      <xdr:nvPicPr>
        <xdr:cNvPr id="3" name="Picture 2" descr="Logo S-M petit">
          <a:extLst>
            <a:ext uri="{FF2B5EF4-FFF2-40B4-BE49-F238E27FC236}">
              <a16:creationId xmlns:a16="http://schemas.microsoft.com/office/drawing/2014/main" id="{966296C3-BE66-4572-A59E-C5BB7CFABDF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0"/>
          <a:ext cx="3784600" cy="546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5</xdr:col>
      <xdr:colOff>57150</xdr:colOff>
      <xdr:row>8</xdr:row>
      <xdr:rowOff>44450</xdr:rowOff>
    </xdr:from>
    <xdr:to>
      <xdr:col>5</xdr:col>
      <xdr:colOff>139700</xdr:colOff>
      <xdr:row>10</xdr:row>
      <xdr:rowOff>165100</xdr:rowOff>
    </xdr:to>
    <xdr:sp macro="" textlink="">
      <xdr:nvSpPr>
        <xdr:cNvPr id="2" name="Right Brace 1">
          <a:extLst>
            <a:ext uri="{FF2B5EF4-FFF2-40B4-BE49-F238E27FC236}">
              <a16:creationId xmlns:a16="http://schemas.microsoft.com/office/drawing/2014/main" id="{5BC30D19-73AA-29FD-83FF-B3A01817803C}"/>
            </a:ext>
          </a:extLst>
        </xdr:cNvPr>
        <xdr:cNvSpPr/>
      </xdr:nvSpPr>
      <xdr:spPr>
        <a:xfrm>
          <a:off x="2571750" y="2489200"/>
          <a:ext cx="82550" cy="501650"/>
        </a:xfrm>
        <a:prstGeom prst="rightBrace">
          <a:avLst/>
        </a:prstGeom>
      </xdr:spPr>
      <xdr:style>
        <a:lnRef idx="2">
          <a:schemeClr val="dk1"/>
        </a:lnRef>
        <a:fillRef idx="0">
          <a:schemeClr val="dk1"/>
        </a:fillRef>
        <a:effectRef idx="1">
          <a:schemeClr val="dk1"/>
        </a:effectRef>
        <a:fontRef idx="minor">
          <a:schemeClr val="tx1"/>
        </a:fontRef>
      </xdr:style>
      <xdr:txBody>
        <a:bodyPr rtlCol="0" anchor="ctr"/>
        <a:lstStyle/>
        <a:p>
          <a:pPr algn="l"/>
          <a:endParaRPr lang="en-US" sz="1100" kern="1200"/>
        </a:p>
      </xdr:txBody>
    </xdr:sp>
    <xdr:clientData/>
  </xdr:twoCellAnchor>
  <xdr:twoCellAnchor>
    <xdr:from>
      <xdr:col>7</xdr:col>
      <xdr:colOff>31750</xdr:colOff>
      <xdr:row>8</xdr:row>
      <xdr:rowOff>44450</xdr:rowOff>
    </xdr:from>
    <xdr:to>
      <xdr:col>7</xdr:col>
      <xdr:colOff>114300</xdr:colOff>
      <xdr:row>10</xdr:row>
      <xdr:rowOff>165100</xdr:rowOff>
    </xdr:to>
    <xdr:sp macro="" textlink="">
      <xdr:nvSpPr>
        <xdr:cNvPr id="3" name="Right Brace 2">
          <a:extLst>
            <a:ext uri="{FF2B5EF4-FFF2-40B4-BE49-F238E27FC236}">
              <a16:creationId xmlns:a16="http://schemas.microsoft.com/office/drawing/2014/main" id="{F649F3EC-9619-4ABD-9286-B3B759B04292}"/>
            </a:ext>
          </a:extLst>
        </xdr:cNvPr>
        <xdr:cNvSpPr/>
      </xdr:nvSpPr>
      <xdr:spPr>
        <a:xfrm>
          <a:off x="2578100" y="2489200"/>
          <a:ext cx="82550" cy="501650"/>
        </a:xfrm>
        <a:prstGeom prst="rightBrace">
          <a:avLst/>
        </a:prstGeom>
      </xdr:spPr>
      <xdr:style>
        <a:lnRef idx="2">
          <a:schemeClr val="dk1"/>
        </a:lnRef>
        <a:fillRef idx="0">
          <a:schemeClr val="dk1"/>
        </a:fillRef>
        <a:effectRef idx="1">
          <a:schemeClr val="dk1"/>
        </a:effectRef>
        <a:fontRef idx="minor">
          <a:schemeClr val="tx1"/>
        </a:fontRef>
      </xdr:style>
      <xdr:txBody>
        <a:bodyPr rtlCol="0" anchor="ctr"/>
        <a:lstStyle/>
        <a:p>
          <a:pPr algn="l"/>
          <a:endParaRPr lang="en-US" sz="1100" kern="1200"/>
        </a:p>
      </xdr:txBody>
    </xdr:sp>
    <xdr:clientData/>
  </xdr:twoCellAnchor>
  <xdr:twoCellAnchor>
    <xdr:from>
      <xdr:col>3</xdr:col>
      <xdr:colOff>31750</xdr:colOff>
      <xdr:row>8</xdr:row>
      <xdr:rowOff>44450</xdr:rowOff>
    </xdr:from>
    <xdr:to>
      <xdr:col>3</xdr:col>
      <xdr:colOff>114300</xdr:colOff>
      <xdr:row>10</xdr:row>
      <xdr:rowOff>165100</xdr:rowOff>
    </xdr:to>
    <xdr:sp macro="" textlink="">
      <xdr:nvSpPr>
        <xdr:cNvPr id="4" name="Right Brace 3">
          <a:extLst>
            <a:ext uri="{FF2B5EF4-FFF2-40B4-BE49-F238E27FC236}">
              <a16:creationId xmlns:a16="http://schemas.microsoft.com/office/drawing/2014/main" id="{BF4F89D6-A415-48B3-AFFF-F412E2C7ECDC}"/>
            </a:ext>
          </a:extLst>
        </xdr:cNvPr>
        <xdr:cNvSpPr/>
      </xdr:nvSpPr>
      <xdr:spPr>
        <a:xfrm>
          <a:off x="3505200" y="2489200"/>
          <a:ext cx="82550" cy="501650"/>
        </a:xfrm>
        <a:prstGeom prst="rightBrace">
          <a:avLst/>
        </a:prstGeom>
      </xdr:spPr>
      <xdr:style>
        <a:lnRef idx="2">
          <a:schemeClr val="dk1"/>
        </a:lnRef>
        <a:fillRef idx="0">
          <a:schemeClr val="dk1"/>
        </a:fillRef>
        <a:effectRef idx="1">
          <a:schemeClr val="dk1"/>
        </a:effectRef>
        <a:fontRef idx="minor">
          <a:schemeClr val="tx1"/>
        </a:fontRef>
      </xdr:style>
      <xdr:txBody>
        <a:bodyPr rtlCol="0" anchor="ctr"/>
        <a:lstStyle/>
        <a:p>
          <a:pPr algn="l"/>
          <a:endParaRPr lang="en-US" sz="1100" kern="1200"/>
        </a:p>
      </xdr:txBody>
    </xdr:sp>
    <xdr:clientData/>
  </xdr:twoCellAnchor>
  <xdr:twoCellAnchor>
    <xdr:from>
      <xdr:col>10</xdr:col>
      <xdr:colOff>31750</xdr:colOff>
      <xdr:row>8</xdr:row>
      <xdr:rowOff>44450</xdr:rowOff>
    </xdr:from>
    <xdr:to>
      <xdr:col>10</xdr:col>
      <xdr:colOff>114300</xdr:colOff>
      <xdr:row>10</xdr:row>
      <xdr:rowOff>165100</xdr:rowOff>
    </xdr:to>
    <xdr:sp macro="" textlink="">
      <xdr:nvSpPr>
        <xdr:cNvPr id="5" name="Right Brace 4">
          <a:extLst>
            <a:ext uri="{FF2B5EF4-FFF2-40B4-BE49-F238E27FC236}">
              <a16:creationId xmlns:a16="http://schemas.microsoft.com/office/drawing/2014/main" id="{F4F6833C-09C8-49FA-9DBE-DDA77B21756B}"/>
            </a:ext>
          </a:extLst>
        </xdr:cNvPr>
        <xdr:cNvSpPr/>
      </xdr:nvSpPr>
      <xdr:spPr>
        <a:xfrm>
          <a:off x="1466850" y="2489200"/>
          <a:ext cx="82550" cy="501650"/>
        </a:xfrm>
        <a:prstGeom prst="rightBrace">
          <a:avLst/>
        </a:prstGeom>
      </xdr:spPr>
      <xdr:style>
        <a:lnRef idx="2">
          <a:schemeClr val="dk1"/>
        </a:lnRef>
        <a:fillRef idx="0">
          <a:schemeClr val="dk1"/>
        </a:fillRef>
        <a:effectRef idx="1">
          <a:schemeClr val="dk1"/>
        </a:effectRef>
        <a:fontRef idx="minor">
          <a:schemeClr val="tx1"/>
        </a:fontRef>
      </xdr:style>
      <xdr:txBody>
        <a:bodyPr rtlCol="0" anchor="ctr"/>
        <a:lstStyle/>
        <a:p>
          <a:pPr algn="l"/>
          <a:endParaRPr lang="en-US" sz="1100" kern="1200"/>
        </a:p>
      </xdr:txBody>
    </xdr:sp>
    <xdr:clientData/>
  </xdr:twoCellAnchor>
  <xdr:twoCellAnchor>
    <xdr:from>
      <xdr:col>12</xdr:col>
      <xdr:colOff>31750</xdr:colOff>
      <xdr:row>8</xdr:row>
      <xdr:rowOff>44450</xdr:rowOff>
    </xdr:from>
    <xdr:to>
      <xdr:col>12</xdr:col>
      <xdr:colOff>114300</xdr:colOff>
      <xdr:row>10</xdr:row>
      <xdr:rowOff>165100</xdr:rowOff>
    </xdr:to>
    <xdr:sp macro="" textlink="">
      <xdr:nvSpPr>
        <xdr:cNvPr id="6" name="Right Brace 5">
          <a:extLst>
            <a:ext uri="{FF2B5EF4-FFF2-40B4-BE49-F238E27FC236}">
              <a16:creationId xmlns:a16="http://schemas.microsoft.com/office/drawing/2014/main" id="{DFF7F6F3-50C2-4992-A20E-113C12EAF70D}"/>
            </a:ext>
          </a:extLst>
        </xdr:cNvPr>
        <xdr:cNvSpPr/>
      </xdr:nvSpPr>
      <xdr:spPr>
        <a:xfrm>
          <a:off x="4140200" y="2489200"/>
          <a:ext cx="82550" cy="501650"/>
        </a:xfrm>
        <a:prstGeom prst="rightBrace">
          <a:avLst/>
        </a:prstGeom>
      </xdr:spPr>
      <xdr:style>
        <a:lnRef idx="2">
          <a:schemeClr val="dk1"/>
        </a:lnRef>
        <a:fillRef idx="0">
          <a:schemeClr val="dk1"/>
        </a:fillRef>
        <a:effectRef idx="1">
          <a:schemeClr val="dk1"/>
        </a:effectRef>
        <a:fontRef idx="minor">
          <a:schemeClr val="tx1"/>
        </a:fontRef>
      </xdr:style>
      <xdr:txBody>
        <a:bodyPr rtlCol="0" anchor="ctr"/>
        <a:lstStyle/>
        <a:p>
          <a:pPr algn="l"/>
          <a:endParaRPr lang="en-US" sz="1100" kern="1200"/>
        </a:p>
      </xdr:txBody>
    </xdr:sp>
    <xdr:clientData/>
  </xdr:twoCellAnchor>
  <xdr:twoCellAnchor>
    <xdr:from>
      <xdr:col>14</xdr:col>
      <xdr:colOff>31750</xdr:colOff>
      <xdr:row>8</xdr:row>
      <xdr:rowOff>44450</xdr:rowOff>
    </xdr:from>
    <xdr:to>
      <xdr:col>14</xdr:col>
      <xdr:colOff>114300</xdr:colOff>
      <xdr:row>10</xdr:row>
      <xdr:rowOff>165100</xdr:rowOff>
    </xdr:to>
    <xdr:sp macro="" textlink="">
      <xdr:nvSpPr>
        <xdr:cNvPr id="8" name="Right Brace 7">
          <a:extLst>
            <a:ext uri="{FF2B5EF4-FFF2-40B4-BE49-F238E27FC236}">
              <a16:creationId xmlns:a16="http://schemas.microsoft.com/office/drawing/2014/main" id="{A85121DE-6F16-4D73-8DE3-5A5F39CD9F14}"/>
            </a:ext>
          </a:extLst>
        </xdr:cNvPr>
        <xdr:cNvSpPr/>
      </xdr:nvSpPr>
      <xdr:spPr>
        <a:xfrm>
          <a:off x="5835650" y="2489200"/>
          <a:ext cx="82550" cy="501650"/>
        </a:xfrm>
        <a:prstGeom prst="rightBrace">
          <a:avLst/>
        </a:prstGeom>
      </xdr:spPr>
      <xdr:style>
        <a:lnRef idx="2">
          <a:schemeClr val="dk1"/>
        </a:lnRef>
        <a:fillRef idx="0">
          <a:schemeClr val="dk1"/>
        </a:fillRef>
        <a:effectRef idx="1">
          <a:schemeClr val="dk1"/>
        </a:effectRef>
        <a:fontRef idx="minor">
          <a:schemeClr val="tx1"/>
        </a:fontRef>
      </xdr:style>
      <xdr:txBody>
        <a:bodyPr rtlCol="0" anchor="ctr"/>
        <a:lstStyle/>
        <a:p>
          <a:pPr algn="l"/>
          <a:endParaRPr lang="en-US" sz="1100" kern="12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38FA3C-A217-460F-9520-763D3F954CF2}">
  <sheetPr codeName="Sheet1"/>
  <dimension ref="A1:B31"/>
  <sheetViews>
    <sheetView showGridLines="0" topLeftCell="A20" workbookViewId="0">
      <selection activeCell="A30" sqref="A30"/>
    </sheetView>
  </sheetViews>
  <sheetFormatPr defaultRowHeight="14.25"/>
  <cols>
    <col min="1" max="1" width="16" customWidth="1"/>
    <col min="2" max="2" width="90.73046875" style="59" customWidth="1"/>
  </cols>
  <sheetData>
    <row r="1" spans="1:2" ht="45.7" customHeight="1">
      <c r="B1"/>
    </row>
    <row r="2" spans="1:2" ht="51" customHeight="1">
      <c r="A2" s="190" t="s">
        <v>464</v>
      </c>
      <c r="B2" s="190"/>
    </row>
    <row r="3" spans="1:2" ht="17.649999999999999" thickBot="1">
      <c r="A3" s="65" t="s">
        <v>0</v>
      </c>
      <c r="B3" s="66"/>
    </row>
    <row r="4" spans="1:2" ht="15">
      <c r="A4" s="67" t="s">
        <v>1</v>
      </c>
      <c r="B4" s="67" t="s">
        <v>2</v>
      </c>
    </row>
    <row r="5" spans="1:2" ht="30" customHeight="1">
      <c r="A5" s="68" t="s">
        <v>3</v>
      </c>
      <c r="B5" s="69" t="s">
        <v>4</v>
      </c>
    </row>
    <row r="6" spans="1:2" ht="30" customHeight="1">
      <c r="A6" s="68" t="s">
        <v>5</v>
      </c>
      <c r="B6" s="69" t="s">
        <v>6</v>
      </c>
    </row>
    <row r="7" spans="1:2" ht="30" customHeight="1">
      <c r="A7" s="68" t="s">
        <v>7</v>
      </c>
      <c r="B7" s="69" t="s">
        <v>278</v>
      </c>
    </row>
    <row r="8" spans="1:2" ht="30" customHeight="1">
      <c r="A8" s="68" t="s">
        <v>8</v>
      </c>
      <c r="B8" s="69" t="s">
        <v>279</v>
      </c>
    </row>
    <row r="9" spans="1:2" ht="30" customHeight="1">
      <c r="A9" s="68" t="s">
        <v>9</v>
      </c>
      <c r="B9" s="69" t="s">
        <v>10</v>
      </c>
    </row>
    <row r="10" spans="1:2" ht="30" customHeight="1">
      <c r="A10" s="68" t="s">
        <v>11</v>
      </c>
      <c r="B10" s="69" t="s">
        <v>280</v>
      </c>
    </row>
    <row r="11" spans="1:2" ht="30" customHeight="1">
      <c r="A11" s="68" t="s">
        <v>12</v>
      </c>
      <c r="B11" s="69" t="s">
        <v>282</v>
      </c>
    </row>
    <row r="12" spans="1:2" ht="30" customHeight="1">
      <c r="A12" s="68" t="s">
        <v>14</v>
      </c>
      <c r="B12" s="69" t="s">
        <v>252</v>
      </c>
    </row>
    <row r="13" spans="1:2" ht="45" customHeight="1">
      <c r="A13" s="68" t="s">
        <v>16</v>
      </c>
      <c r="B13" s="69" t="s">
        <v>269</v>
      </c>
    </row>
    <row r="14" spans="1:2" ht="30" customHeight="1">
      <c r="A14" s="68" t="s">
        <v>18</v>
      </c>
      <c r="B14" s="69" t="s">
        <v>270</v>
      </c>
    </row>
    <row r="15" spans="1:2" ht="30" customHeight="1">
      <c r="A15" s="68" t="s">
        <v>19</v>
      </c>
      <c r="B15" s="69" t="s">
        <v>271</v>
      </c>
    </row>
    <row r="16" spans="1:2" ht="29" customHeight="1">
      <c r="A16" s="68" t="s">
        <v>20</v>
      </c>
      <c r="B16" s="69" t="s">
        <v>290</v>
      </c>
    </row>
    <row r="17" spans="1:2" ht="29" customHeight="1">
      <c r="A17" s="77" t="s">
        <v>21</v>
      </c>
      <c r="B17" s="69" t="s">
        <v>15</v>
      </c>
    </row>
    <row r="18" spans="1:2" ht="29" customHeight="1">
      <c r="A18" s="77" t="s">
        <v>22</v>
      </c>
      <c r="B18" s="69" t="s">
        <v>17</v>
      </c>
    </row>
    <row r="19" spans="1:2" ht="29" customHeight="1" thickBot="1">
      <c r="A19" s="118" t="s">
        <v>272</v>
      </c>
      <c r="B19" s="70" t="s">
        <v>212</v>
      </c>
    </row>
    <row r="20" spans="1:2" ht="30" customHeight="1">
      <c r="A20" s="257" t="s">
        <v>273</v>
      </c>
      <c r="B20" s="69" t="s">
        <v>346</v>
      </c>
    </row>
    <row r="21" spans="1:2" ht="26.75" customHeight="1">
      <c r="A21" s="257" t="s">
        <v>274</v>
      </c>
      <c r="B21" s="69" t="s">
        <v>348</v>
      </c>
    </row>
    <row r="22" spans="1:2" ht="22.5" customHeight="1">
      <c r="A22" s="257" t="s">
        <v>275</v>
      </c>
      <c r="B22" s="69" t="s">
        <v>349</v>
      </c>
    </row>
    <row r="23" spans="1:2" ht="25.9" customHeight="1">
      <c r="A23" s="257" t="s">
        <v>276</v>
      </c>
      <c r="B23" s="69" t="s">
        <v>350</v>
      </c>
    </row>
    <row r="24" spans="1:2" ht="27" customHeight="1">
      <c r="A24" s="257" t="s">
        <v>347</v>
      </c>
      <c r="B24" s="69" t="s">
        <v>351</v>
      </c>
    </row>
    <row r="25" spans="1:2" ht="27.75">
      <c r="A25" s="257" t="s">
        <v>359</v>
      </c>
      <c r="B25" s="69" t="s">
        <v>352</v>
      </c>
    </row>
    <row r="26" spans="1:2" ht="30.4" customHeight="1">
      <c r="A26" s="257" t="s">
        <v>360</v>
      </c>
      <c r="B26" s="69" t="s">
        <v>353</v>
      </c>
    </row>
    <row r="27" spans="1:2" ht="25.25" customHeight="1">
      <c r="A27" s="257" t="s">
        <v>361</v>
      </c>
      <c r="B27" s="69" t="s">
        <v>354</v>
      </c>
    </row>
    <row r="28" spans="1:2" ht="23.35" customHeight="1">
      <c r="A28" s="257" t="s">
        <v>363</v>
      </c>
      <c r="B28" s="69" t="s">
        <v>355</v>
      </c>
    </row>
    <row r="29" spans="1:2" ht="34.9" customHeight="1">
      <c r="A29" s="257" t="s">
        <v>364</v>
      </c>
      <c r="B29" s="69" t="s">
        <v>356</v>
      </c>
    </row>
    <row r="30" spans="1:2" ht="28.5" customHeight="1" thickBot="1">
      <c r="A30" s="258" t="s">
        <v>362</v>
      </c>
      <c r="B30" s="70" t="s">
        <v>357</v>
      </c>
    </row>
    <row r="31" spans="1:2">
      <c r="A31" s="23" t="s">
        <v>358</v>
      </c>
      <c r="B31"/>
    </row>
  </sheetData>
  <mergeCells count="1">
    <mergeCell ref="A2:B2"/>
  </mergeCells>
  <hyperlinks>
    <hyperlink ref="A5" location="'Table I'!A1" display="Table I" xr:uid="{1A772D8B-6048-4BB9-94A2-EA09879DC551}"/>
    <hyperlink ref="A6" location="'Table II'!A1" display="Table II" xr:uid="{3F743C64-525F-492A-9B3D-18E04CC8EF65}"/>
    <hyperlink ref="A7" location="'Table III'!A1" display="Table III" xr:uid="{C3B0C503-68C0-432E-9E82-24E4CD145232}"/>
    <hyperlink ref="A8" location="'Table IV'!A1" display="Table IV" xr:uid="{E0CDB460-E578-4054-B1F7-BC6E4F900BD2}"/>
    <hyperlink ref="A9" location="'Table V'!A1" display="Table V" xr:uid="{C705F465-AD8F-404B-B940-7A3890AEE94C}"/>
    <hyperlink ref="A10" location="'Table VI'!A1" display="Table VI" xr:uid="{AC1D33BA-E7CD-41B9-9ACD-998700E7B9A6}"/>
    <hyperlink ref="A11" location="'Table VII'!A1" display="Table VII" xr:uid="{D19151FE-E936-44E1-A364-3A0F10C243A6}"/>
    <hyperlink ref="A19" location="'Table XIX'!A1" display="Table XIX" xr:uid="{F47265C8-0061-4AB2-A1B4-1A6D04229569}"/>
    <hyperlink ref="A12" location="'Table VIII'!A1" display="Table VIII" xr:uid="{C19C42B2-A042-4C9E-9D73-9805A80D6B6C}"/>
    <hyperlink ref="A13" location="'Table IX'!A1" display="Table IX" xr:uid="{269B5E9C-233C-4982-9104-81EDE3115939}"/>
    <hyperlink ref="A14" location="'Table X'!A1" display="Table X" xr:uid="{B3223B2C-2764-4B07-904B-D1F672D82B8B}"/>
    <hyperlink ref="A15" location="'Table XI'!A1" display="Table XI" xr:uid="{AA80A88B-C234-4697-B1C3-AE2FE6AF5D0A}"/>
    <hyperlink ref="A16" location="'Table XII'!A1" display="Table XII" xr:uid="{D977085A-669D-43F5-8738-B078F219A5FF}"/>
    <hyperlink ref="A17" location="'Table XIII'!A1" display="Table XIII" xr:uid="{6869F57B-B6BD-4E7F-9A82-4C6AC4F8C10E}"/>
    <hyperlink ref="A18" location="'Table XIV'!A1" display="Table XIV" xr:uid="{F6CAA13F-701B-45F0-8078-31460E56AB16}"/>
    <hyperlink ref="A20" location="'Table XVI'!A1" display="Table XVI" xr:uid="{E0C8251E-A7D5-4377-A7B4-D1EC4C980C55}"/>
    <hyperlink ref="A21" location="'Table XVII'!A1" display="Table XVII" xr:uid="{73140D2E-62C5-44A8-A13A-1A83E53750FE}"/>
    <hyperlink ref="A22" location="XVIII!A1" display="Table XVIII" xr:uid="{CA85D7FC-02F5-492F-97EF-F5CC3F3FFFA1}"/>
    <hyperlink ref="A23" location="'Table XIX'!A1" display="Table XIX" xr:uid="{80877736-34A8-495E-BF6B-BF8212996C75}"/>
    <hyperlink ref="A24" location="'Table XX'!A1" display="Table XX" xr:uid="{9E498723-0F92-437A-A14F-CBB45DB99D7D}"/>
    <hyperlink ref="A25" location="'Table XXI'!A1" display="Table XXI" xr:uid="{A8B21C07-7722-4DCE-8C51-D0618E194AB4}"/>
    <hyperlink ref="A26" location="'Table XXII'!A1" display="Table XXII" xr:uid="{96F06AA5-F0AA-432E-A4C3-4D8243961CF3}"/>
    <hyperlink ref="A27" location="'Table XXIII'!A1" display="Table XXIII" xr:uid="{0BA9BF2C-DC4A-4840-A472-E5B1203E7A10}"/>
    <hyperlink ref="A28" location="'Table XXIV'!A1" display="Table XXIV" xr:uid="{DF6437D6-E932-4F67-BAE6-33B7BE8D9071}"/>
    <hyperlink ref="A30" location="'Table XXVI'!A1" display="Table XXVI" xr:uid="{C66DFB0B-919C-4521-91E3-E2617618D275}"/>
    <hyperlink ref="A29" location="'Table XXV'!A1" display="Table XXV" xr:uid="{B5E80511-E915-4CF7-8893-8031560BE0BD}"/>
  </hyperlinks>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FDEDAD-40D8-4C6E-9BB8-45491D8A627B}">
  <dimension ref="A1:O22"/>
  <sheetViews>
    <sheetView showGridLines="0" workbookViewId="0"/>
  </sheetViews>
  <sheetFormatPr defaultColWidth="8.73046875" defaultRowHeight="13.5"/>
  <cols>
    <col min="1" max="2" width="19.59765625" style="7" customWidth="1"/>
    <col min="3" max="3" width="15.19921875" style="7" customWidth="1"/>
    <col min="4" max="5" width="11.46484375" style="99" customWidth="1"/>
    <col min="6" max="6" width="14.19921875" style="100" customWidth="1"/>
    <col min="7" max="7" width="2.19921875" style="114" customWidth="1"/>
    <col min="8" max="8" width="12.9296875" style="7" customWidth="1"/>
    <col min="9" max="16384" width="8.73046875" style="7"/>
  </cols>
  <sheetData>
    <row r="1" spans="1:15">
      <c r="A1" s="1" t="s">
        <v>23</v>
      </c>
      <c r="B1" s="1"/>
    </row>
    <row r="2" spans="1:15" ht="17.25">
      <c r="A2" s="192" t="s">
        <v>284</v>
      </c>
      <c r="B2" s="192"/>
      <c r="C2" s="192"/>
      <c r="D2" s="192"/>
      <c r="E2" s="192"/>
      <c r="F2" s="192"/>
      <c r="G2" s="62"/>
      <c r="H2" s="62"/>
      <c r="I2" s="62"/>
      <c r="J2" s="62"/>
      <c r="K2" s="62"/>
      <c r="L2" s="62"/>
      <c r="M2" s="62"/>
      <c r="N2" s="62"/>
      <c r="O2" s="62"/>
    </row>
    <row r="3" spans="1:15" ht="27.5" customHeight="1" thickBot="1">
      <c r="A3" s="227" t="s">
        <v>285</v>
      </c>
      <c r="B3" s="227"/>
      <c r="C3" s="227"/>
      <c r="D3" s="227"/>
      <c r="E3" s="227"/>
      <c r="F3" s="227"/>
    </row>
    <row r="4" spans="1:15" s="85" customFormat="1" ht="29.25">
      <c r="A4" s="103" t="s">
        <v>253</v>
      </c>
      <c r="B4" s="103" t="s">
        <v>254</v>
      </c>
      <c r="C4" s="49" t="s">
        <v>258</v>
      </c>
      <c r="D4" s="102" t="s">
        <v>257</v>
      </c>
      <c r="E4" s="102" t="s">
        <v>265</v>
      </c>
      <c r="F4" s="101" t="s">
        <v>266</v>
      </c>
      <c r="G4" s="116"/>
      <c r="H4" s="56"/>
    </row>
    <row r="5" spans="1:15">
      <c r="A5" s="7" t="s">
        <v>111</v>
      </c>
      <c r="B5" s="7" t="s">
        <v>113</v>
      </c>
      <c r="C5" s="86">
        <v>86.160097128262805</v>
      </c>
      <c r="D5" s="106">
        <v>7.3452768225288304E-2</v>
      </c>
      <c r="E5" s="106">
        <v>3.4271433788712101E-3</v>
      </c>
      <c r="F5" s="104">
        <v>21.432651075567499</v>
      </c>
      <c r="G5" s="115"/>
    </row>
    <row r="6" spans="1:15">
      <c r="A6" s="7" t="s">
        <v>111</v>
      </c>
      <c r="B6" s="7" t="s">
        <v>109</v>
      </c>
      <c r="C6" s="86">
        <v>72.316001382784194</v>
      </c>
      <c r="D6" s="106">
        <v>6.1650470062049899E-2</v>
      </c>
      <c r="E6" s="106">
        <v>2.30324600364851E-3</v>
      </c>
      <c r="F6" s="104">
        <v>26.766776090956299</v>
      </c>
      <c r="G6" s="115"/>
    </row>
    <row r="7" spans="1:15">
      <c r="A7" s="7" t="s">
        <v>116</v>
      </c>
      <c r="B7" s="7" t="s">
        <v>109</v>
      </c>
      <c r="C7" s="86">
        <v>36.8695865330617</v>
      </c>
      <c r="D7" s="106">
        <v>3.1431872577205297E-2</v>
      </c>
      <c r="E7" s="106">
        <v>3.9426844510813798E-4</v>
      </c>
      <c r="F7" s="104">
        <v>79.722009121435903</v>
      </c>
      <c r="G7" s="115"/>
    </row>
    <row r="8" spans="1:15">
      <c r="A8" s="7" t="s">
        <v>109</v>
      </c>
      <c r="B8" s="7" t="s">
        <v>113</v>
      </c>
      <c r="C8" s="86">
        <v>23.615920033248301</v>
      </c>
      <c r="D8" s="106">
        <v>2.0132924154517E-2</v>
      </c>
      <c r="E8" s="106">
        <v>3.1915814125909103E-2</v>
      </c>
      <c r="F8" s="104">
        <v>0.63081342920133099</v>
      </c>
      <c r="G8" s="115"/>
    </row>
    <row r="9" spans="1:15">
      <c r="A9" s="7" t="s">
        <v>109</v>
      </c>
      <c r="B9" s="7" t="s">
        <v>156</v>
      </c>
      <c r="C9" s="86">
        <v>17.535966584374901</v>
      </c>
      <c r="D9" s="106">
        <v>1.49496731324595E-2</v>
      </c>
      <c r="E9" s="106">
        <v>2.94125620005953E-4</v>
      </c>
      <c r="F9" s="104">
        <v>50.827510817170101</v>
      </c>
      <c r="G9" s="115"/>
    </row>
    <row r="10" spans="1:15">
      <c r="A10" s="7" t="s">
        <v>230</v>
      </c>
      <c r="B10" s="7" t="s">
        <v>111</v>
      </c>
      <c r="C10" s="86">
        <v>15.165411266484201</v>
      </c>
      <c r="D10" s="106">
        <v>1.2928739357616599E-2</v>
      </c>
      <c r="E10" s="106">
        <v>5.9381996647075595E-4</v>
      </c>
      <c r="F10" s="104">
        <v>21.772153325284599</v>
      </c>
      <c r="G10" s="115"/>
    </row>
    <row r="11" spans="1:15">
      <c r="A11" s="7" t="s">
        <v>124</v>
      </c>
      <c r="B11" s="7" t="s">
        <v>109</v>
      </c>
      <c r="C11" s="86">
        <v>13.5975465819515</v>
      </c>
      <c r="D11" s="106">
        <v>1.1592111323061901E-2</v>
      </c>
      <c r="E11" s="106">
        <v>1.0872187912780501E-2</v>
      </c>
      <c r="F11" s="104">
        <v>1.0662169763856899</v>
      </c>
      <c r="G11" s="115"/>
    </row>
    <row r="12" spans="1:15">
      <c r="A12" s="7" t="s">
        <v>255</v>
      </c>
      <c r="B12" s="7" t="s">
        <v>114</v>
      </c>
      <c r="C12" s="86">
        <v>13.150064697223799</v>
      </c>
      <c r="D12" s="106">
        <v>1.1210626340344299E-2</v>
      </c>
      <c r="E12" s="106">
        <v>1.2071953016340499E-5</v>
      </c>
      <c r="F12" s="104">
        <v>928.65059408114701</v>
      </c>
      <c r="G12" s="115"/>
    </row>
    <row r="13" spans="1:15">
      <c r="A13" s="7" t="s">
        <v>109</v>
      </c>
      <c r="B13" s="7" t="s">
        <v>127</v>
      </c>
      <c r="C13" s="86">
        <v>12.9633912070689</v>
      </c>
      <c r="D13" s="106">
        <v>1.1051484405003399E-2</v>
      </c>
      <c r="E13" s="106">
        <v>1.2292432431870899E-4</v>
      </c>
      <c r="F13" s="104">
        <v>89.904780573370701</v>
      </c>
      <c r="G13" s="115"/>
    </row>
    <row r="14" spans="1:15" ht="13.9" thickBot="1">
      <c r="A14" s="64" t="s">
        <v>256</v>
      </c>
      <c r="B14" s="64" t="s">
        <v>124</v>
      </c>
      <c r="C14" s="108">
        <v>12.4711229308403</v>
      </c>
      <c r="D14" s="107">
        <v>1.06318183553626E-2</v>
      </c>
      <c r="E14" s="107">
        <v>9.6400563578366197E-5</v>
      </c>
      <c r="F14" s="105">
        <v>110.287927380422</v>
      </c>
      <c r="G14" s="115"/>
    </row>
    <row r="15" spans="1:15">
      <c r="A15" s="23" t="s">
        <v>30</v>
      </c>
      <c r="B15" s="120"/>
      <c r="C15" s="120"/>
      <c r="D15" s="120"/>
      <c r="E15" s="47"/>
      <c r="F15" s="47"/>
      <c r="G15" s="47"/>
      <c r="H15" s="2"/>
      <c r="I15" s="2"/>
      <c r="J15" s="2"/>
      <c r="K15" s="2"/>
      <c r="L15" s="2"/>
      <c r="M15" s="2"/>
      <c r="N15" s="2"/>
      <c r="O15" s="2"/>
    </row>
    <row r="16" spans="1:15" ht="13.5" customHeight="1">
      <c r="A16" s="191" t="s">
        <v>288</v>
      </c>
      <c r="B16" s="191"/>
      <c r="C16" s="191"/>
      <c r="D16" s="191"/>
      <c r="E16" s="191"/>
      <c r="F16" s="191"/>
      <c r="G16" s="22"/>
      <c r="H16" s="22"/>
      <c r="I16" s="22"/>
      <c r="J16" s="22"/>
      <c r="K16" s="22"/>
      <c r="L16" s="22"/>
      <c r="M16" s="22"/>
      <c r="N16" s="22"/>
      <c r="O16" s="22"/>
    </row>
    <row r="17" spans="1:15">
      <c r="A17" s="191"/>
      <c r="B17" s="191"/>
      <c r="C17" s="191"/>
      <c r="D17" s="191"/>
      <c r="E17" s="191"/>
      <c r="F17" s="191"/>
      <c r="G17" s="22"/>
      <c r="H17" s="22"/>
      <c r="I17" s="22"/>
      <c r="J17" s="22"/>
      <c r="K17" s="22"/>
      <c r="L17" s="22"/>
      <c r="M17" s="22"/>
      <c r="N17" s="22"/>
      <c r="O17" s="22"/>
    </row>
    <row r="18" spans="1:15">
      <c r="A18" s="191"/>
      <c r="B18" s="191"/>
      <c r="C18" s="191"/>
      <c r="D18" s="191"/>
      <c r="E18" s="191"/>
      <c r="F18" s="191"/>
      <c r="G18" s="22"/>
      <c r="H18" s="22"/>
      <c r="I18" s="22"/>
      <c r="J18" s="22"/>
      <c r="K18" s="22"/>
      <c r="L18" s="22"/>
      <c r="M18" s="22"/>
      <c r="N18" s="22"/>
      <c r="O18" s="22"/>
    </row>
    <row r="19" spans="1:15">
      <c r="A19" s="191"/>
      <c r="B19" s="191"/>
      <c r="C19" s="191"/>
      <c r="D19" s="191"/>
      <c r="E19" s="191"/>
      <c r="F19" s="191"/>
      <c r="G19" s="22"/>
      <c r="H19" s="22"/>
      <c r="I19" s="22"/>
      <c r="J19" s="22"/>
      <c r="K19" s="22"/>
      <c r="L19" s="22"/>
      <c r="M19" s="22"/>
      <c r="N19" s="22"/>
      <c r="O19" s="22"/>
    </row>
    <row r="20" spans="1:15">
      <c r="A20" s="191"/>
      <c r="B20" s="191"/>
      <c r="C20" s="191"/>
      <c r="D20" s="191"/>
      <c r="E20" s="191"/>
      <c r="F20" s="191"/>
      <c r="G20" s="22"/>
      <c r="H20" s="22"/>
      <c r="I20" s="22"/>
      <c r="J20" s="22"/>
      <c r="K20" s="22"/>
      <c r="L20" s="22"/>
      <c r="M20" s="22"/>
      <c r="N20" s="22"/>
      <c r="O20" s="22"/>
    </row>
    <row r="21" spans="1:15">
      <c r="A21" s="191"/>
      <c r="B21" s="191"/>
      <c r="C21" s="191"/>
      <c r="D21" s="191"/>
      <c r="E21" s="191"/>
      <c r="F21" s="191"/>
      <c r="G21" s="22"/>
      <c r="H21" s="22"/>
      <c r="I21" s="22"/>
      <c r="J21" s="22"/>
      <c r="K21" s="22"/>
      <c r="L21" s="22"/>
      <c r="M21" s="22"/>
      <c r="N21" s="22"/>
      <c r="O21" s="22"/>
    </row>
    <row r="22" spans="1:15">
      <c r="A22" s="191"/>
      <c r="B22" s="191"/>
      <c r="C22" s="191"/>
      <c r="D22" s="191"/>
      <c r="E22" s="191"/>
      <c r="F22" s="191"/>
    </row>
  </sheetData>
  <mergeCells count="3">
    <mergeCell ref="A2:F2"/>
    <mergeCell ref="A3:F3"/>
    <mergeCell ref="A16:F22"/>
  </mergeCells>
  <hyperlinks>
    <hyperlink ref="A1" location="ToC!A1" display="Back" xr:uid="{A6C480EC-B6DF-4843-ACD4-948CDA5B1452}"/>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683E7F-9183-4A17-9839-B03FCB7283A9}">
  <dimension ref="A1:G26"/>
  <sheetViews>
    <sheetView showGridLines="0" workbookViewId="0"/>
  </sheetViews>
  <sheetFormatPr defaultColWidth="8.73046875" defaultRowHeight="13.5"/>
  <cols>
    <col min="1" max="2" width="19.59765625" style="7" customWidth="1"/>
    <col min="3" max="3" width="15.19921875" style="7" customWidth="1"/>
    <col min="4" max="5" width="11.46484375" style="99" customWidth="1"/>
    <col min="6" max="6" width="14.33203125" style="100" customWidth="1"/>
    <col min="7" max="7" width="1.796875" style="100" customWidth="1"/>
    <col min="8" max="16384" width="8.73046875" style="7"/>
  </cols>
  <sheetData>
    <row r="1" spans="1:7">
      <c r="A1" s="1" t="s">
        <v>23</v>
      </c>
      <c r="B1" s="1"/>
    </row>
    <row r="2" spans="1:7" ht="35" customHeight="1">
      <c r="A2" s="192" t="s">
        <v>270</v>
      </c>
      <c r="B2" s="192"/>
      <c r="C2" s="192"/>
      <c r="D2" s="192"/>
      <c r="E2" s="192"/>
      <c r="F2" s="192"/>
      <c r="G2" s="84"/>
    </row>
    <row r="3" spans="1:7" ht="13.9" thickBot="1">
      <c r="A3" s="64"/>
      <c r="B3" s="64"/>
      <c r="C3" s="64"/>
      <c r="D3" s="96"/>
      <c r="E3" s="96"/>
      <c r="F3" s="98"/>
      <c r="G3" s="114"/>
    </row>
    <row r="4" spans="1:7" s="85" customFormat="1" ht="29.25">
      <c r="A4" s="103" t="s">
        <v>253</v>
      </c>
      <c r="B4" s="103" t="s">
        <v>254</v>
      </c>
      <c r="C4" s="49" t="s">
        <v>258</v>
      </c>
      <c r="D4" s="102" t="s">
        <v>257</v>
      </c>
      <c r="E4" s="102" t="s">
        <v>265</v>
      </c>
      <c r="F4" s="101" t="s">
        <v>266</v>
      </c>
      <c r="G4" s="116"/>
    </row>
    <row r="5" spans="1:7">
      <c r="A5" s="7" t="s">
        <v>259</v>
      </c>
      <c r="B5" s="7" t="s">
        <v>123</v>
      </c>
      <c r="C5" s="86">
        <v>3.5098798043732602</v>
      </c>
      <c r="D5" s="106">
        <v>2.9922248971639099E-3</v>
      </c>
      <c r="E5" s="109" t="s">
        <v>264</v>
      </c>
      <c r="F5" s="104">
        <v>2120.19693968919</v>
      </c>
      <c r="G5" s="104"/>
    </row>
    <row r="6" spans="1:7">
      <c r="A6" s="7" t="s">
        <v>255</v>
      </c>
      <c r="B6" s="7" t="s">
        <v>114</v>
      </c>
      <c r="C6" s="86">
        <v>13.150064697223799</v>
      </c>
      <c r="D6" s="106">
        <v>1.1210626340344299E-2</v>
      </c>
      <c r="E6" s="109">
        <v>1.2071953016340499E-5</v>
      </c>
      <c r="F6" s="104">
        <v>928.65059408114701</v>
      </c>
      <c r="G6" s="104"/>
    </row>
    <row r="7" spans="1:7">
      <c r="A7" s="7" t="s">
        <v>260</v>
      </c>
      <c r="B7" s="7" t="s">
        <v>115</v>
      </c>
      <c r="C7" s="86">
        <v>3.5850032028061598</v>
      </c>
      <c r="D7" s="106">
        <v>3.0562687150947798E-3</v>
      </c>
      <c r="E7" s="109">
        <v>8.6416649585782998E-6</v>
      </c>
      <c r="F7" s="104">
        <v>353.66665217226699</v>
      </c>
      <c r="G7" s="104"/>
    </row>
    <row r="8" spans="1:7">
      <c r="A8" s="7" t="s">
        <v>120</v>
      </c>
      <c r="B8" s="7" t="s">
        <v>127</v>
      </c>
      <c r="C8" s="86">
        <v>3.9294895753776702</v>
      </c>
      <c r="D8" s="106">
        <v>3.3499484871079999E-3</v>
      </c>
      <c r="E8" s="109">
        <v>9.5924209279669093E-6</v>
      </c>
      <c r="F8" s="104">
        <v>349.228678793813</v>
      </c>
      <c r="G8" s="104"/>
    </row>
    <row r="9" spans="1:7">
      <c r="A9" s="7" t="s">
        <v>172</v>
      </c>
      <c r="B9" s="7" t="s">
        <v>261</v>
      </c>
      <c r="C9" s="86">
        <v>2.6545454545454499</v>
      </c>
      <c r="D9" s="106">
        <v>2.2630396031930598E-3</v>
      </c>
      <c r="E9" s="109">
        <v>7.4515605695990797E-6</v>
      </c>
      <c r="F9" s="104">
        <v>303.70008833127201</v>
      </c>
      <c r="G9" s="104"/>
    </row>
    <row r="10" spans="1:7">
      <c r="A10" s="7" t="s">
        <v>256</v>
      </c>
      <c r="B10" s="7" t="s">
        <v>255</v>
      </c>
      <c r="C10" s="86">
        <v>4.3734263769048098</v>
      </c>
      <c r="D10" s="106">
        <v>3.72841123350796E-3</v>
      </c>
      <c r="E10" s="109">
        <v>1.31191208559486E-5</v>
      </c>
      <c r="F10" s="104">
        <v>284.19672891551801</v>
      </c>
      <c r="G10" s="104"/>
    </row>
    <row r="11" spans="1:7">
      <c r="A11" s="7" t="s">
        <v>263</v>
      </c>
      <c r="B11" s="7" t="s">
        <v>262</v>
      </c>
      <c r="C11" s="86">
        <v>2</v>
      </c>
      <c r="D11" s="106">
        <v>1.7050298380221699E-3</v>
      </c>
      <c r="E11" s="109">
        <v>6.0096314048423497E-6</v>
      </c>
      <c r="F11" s="104">
        <v>283.71620872593201</v>
      </c>
      <c r="G11" s="104"/>
    </row>
    <row r="12" spans="1:7">
      <c r="A12" s="7" t="s">
        <v>260</v>
      </c>
      <c r="B12" s="7" t="s">
        <v>114</v>
      </c>
      <c r="C12" s="86">
        <v>10.3404381492279</v>
      </c>
      <c r="D12" s="106">
        <v>8.8153777913282504E-3</v>
      </c>
      <c r="E12" s="109">
        <v>3.1694565835942098E-5</v>
      </c>
      <c r="F12" s="104">
        <v>278.135306757585</v>
      </c>
      <c r="G12" s="104"/>
    </row>
    <row r="13" spans="1:7">
      <c r="A13" s="7" t="s">
        <v>125</v>
      </c>
      <c r="B13" s="7" t="s">
        <v>127</v>
      </c>
      <c r="C13" s="86">
        <v>2.0201353602102698</v>
      </c>
      <c r="D13" s="106">
        <v>1.72219553300109E-3</v>
      </c>
      <c r="E13" s="109">
        <v>8.3588979487094006E-6</v>
      </c>
      <c r="F13" s="104">
        <v>206.031410308939</v>
      </c>
      <c r="G13" s="104"/>
    </row>
    <row r="14" spans="1:7" ht="13.9" thickBot="1">
      <c r="A14" s="64" t="s">
        <v>126</v>
      </c>
      <c r="B14" s="64" t="s">
        <v>156</v>
      </c>
      <c r="C14" s="108">
        <v>6.5201734487375704</v>
      </c>
      <c r="D14" s="107">
        <v>5.5585451395887501E-3</v>
      </c>
      <c r="E14" s="110">
        <v>3.45052014993526E-5</v>
      </c>
      <c r="F14" s="105">
        <v>161.09296274339999</v>
      </c>
      <c r="G14" s="115"/>
    </row>
    <row r="15" spans="1:7">
      <c r="A15" s="23" t="s">
        <v>30</v>
      </c>
      <c r="B15" s="120"/>
      <c r="C15" s="120"/>
      <c r="D15" s="120"/>
      <c r="E15" s="47"/>
      <c r="F15" s="47"/>
    </row>
    <row r="16" spans="1:7">
      <c r="A16" s="191" t="s">
        <v>288</v>
      </c>
      <c r="B16" s="191"/>
      <c r="C16" s="191"/>
      <c r="D16" s="191"/>
      <c r="E16" s="191"/>
      <c r="F16" s="191"/>
      <c r="G16" s="7"/>
    </row>
    <row r="17" spans="1:7">
      <c r="A17" s="191"/>
      <c r="B17" s="191"/>
      <c r="C17" s="191"/>
      <c r="D17" s="191"/>
      <c r="E17" s="191"/>
      <c r="F17" s="191"/>
      <c r="G17" s="7"/>
    </row>
    <row r="18" spans="1:7">
      <c r="A18" s="191"/>
      <c r="B18" s="191"/>
      <c r="C18" s="191"/>
      <c r="D18" s="191"/>
      <c r="E18" s="191"/>
      <c r="F18" s="191"/>
      <c r="G18" s="7"/>
    </row>
    <row r="19" spans="1:7">
      <c r="A19" s="191"/>
      <c r="B19" s="191"/>
      <c r="C19" s="191"/>
      <c r="D19" s="191"/>
      <c r="E19" s="191"/>
      <c r="F19" s="191"/>
      <c r="G19" s="7"/>
    </row>
    <row r="20" spans="1:7">
      <c r="A20" s="191"/>
      <c r="B20" s="191"/>
      <c r="C20" s="191"/>
      <c r="D20" s="191"/>
      <c r="E20" s="191"/>
      <c r="F20" s="191"/>
      <c r="G20" s="7"/>
    </row>
    <row r="21" spans="1:7">
      <c r="A21" s="191"/>
      <c r="B21" s="191"/>
      <c r="C21" s="191"/>
      <c r="D21" s="191"/>
      <c r="E21" s="191"/>
      <c r="F21" s="191"/>
      <c r="G21" s="7"/>
    </row>
    <row r="22" spans="1:7">
      <c r="A22" s="191"/>
      <c r="B22" s="191"/>
      <c r="C22" s="191"/>
      <c r="D22" s="191"/>
      <c r="E22" s="191"/>
      <c r="F22" s="191"/>
      <c r="G22" s="7"/>
    </row>
    <row r="23" spans="1:7">
      <c r="C23" s="99"/>
      <c r="D23" s="7"/>
      <c r="E23" s="7"/>
      <c r="F23" s="7"/>
      <c r="G23" s="7"/>
    </row>
    <row r="24" spans="1:7">
      <c r="C24" s="99"/>
      <c r="D24" s="7"/>
      <c r="E24" s="7"/>
      <c r="F24" s="7"/>
      <c r="G24" s="7"/>
    </row>
    <row r="25" spans="1:7">
      <c r="C25" s="99"/>
      <c r="D25" s="7"/>
      <c r="E25" s="7"/>
      <c r="F25" s="7"/>
      <c r="G25" s="7"/>
    </row>
    <row r="26" spans="1:7">
      <c r="C26" s="99"/>
      <c r="D26" s="7"/>
      <c r="E26" s="7"/>
      <c r="F26" s="7"/>
      <c r="G26" s="7"/>
    </row>
  </sheetData>
  <mergeCells count="2">
    <mergeCell ref="A2:F2"/>
    <mergeCell ref="A16:F22"/>
  </mergeCells>
  <hyperlinks>
    <hyperlink ref="A1" location="ToC!A1" display="Back" xr:uid="{E85D35B6-9E22-4BC3-B41A-E268A98FB944}"/>
  </hyperlink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7AA8BF-185F-4DB6-B5C0-55AED16D641C}">
  <dimension ref="A1:F26"/>
  <sheetViews>
    <sheetView showGridLines="0" workbookViewId="0"/>
  </sheetViews>
  <sheetFormatPr defaultColWidth="8.73046875" defaultRowHeight="13.5"/>
  <cols>
    <col min="1" max="2" width="19.59765625" style="7" customWidth="1"/>
    <col min="3" max="3" width="15.19921875" style="7" customWidth="1"/>
    <col min="4" max="5" width="11.46484375" style="99" customWidth="1"/>
    <col min="6" max="6" width="14.33203125" style="100" customWidth="1"/>
    <col min="7" max="16384" width="8.73046875" style="7"/>
  </cols>
  <sheetData>
    <row r="1" spans="1:6">
      <c r="A1" s="1" t="s">
        <v>23</v>
      </c>
    </row>
    <row r="2" spans="1:6" ht="51.5" customHeight="1">
      <c r="A2" s="192" t="s">
        <v>271</v>
      </c>
      <c r="B2" s="192"/>
      <c r="C2" s="192"/>
      <c r="D2" s="192"/>
      <c r="E2" s="192"/>
      <c r="F2" s="192"/>
    </row>
    <row r="3" spans="1:6" ht="13.9" thickBot="1">
      <c r="A3" s="64"/>
      <c r="B3" s="64"/>
      <c r="C3" s="64"/>
      <c r="D3" s="96"/>
      <c r="E3" s="96"/>
      <c r="F3" s="98"/>
    </row>
    <row r="4" spans="1:6" s="85" customFormat="1" ht="29.25">
      <c r="A4" s="103" t="s">
        <v>253</v>
      </c>
      <c r="B4" s="103" t="s">
        <v>254</v>
      </c>
      <c r="C4" s="49" t="s">
        <v>258</v>
      </c>
      <c r="D4" s="102" t="s">
        <v>257</v>
      </c>
      <c r="E4" s="102" t="s">
        <v>265</v>
      </c>
      <c r="F4" s="101" t="s">
        <v>266</v>
      </c>
    </row>
    <row r="5" spans="1:6">
      <c r="A5" s="7" t="s">
        <v>120</v>
      </c>
      <c r="B5" s="7" t="s">
        <v>127</v>
      </c>
      <c r="C5" s="86">
        <v>3.9294895753776702</v>
      </c>
      <c r="D5" s="106">
        <v>3.3499484871079999E-3</v>
      </c>
      <c r="E5" s="109">
        <v>9.5924209279669093E-6</v>
      </c>
      <c r="F5" s="104">
        <v>349.228678793813</v>
      </c>
    </row>
    <row r="6" spans="1:6">
      <c r="A6" s="7" t="s">
        <v>256</v>
      </c>
      <c r="B6" s="7" t="s">
        <v>255</v>
      </c>
      <c r="C6" s="86">
        <v>4.3734263769048098</v>
      </c>
      <c r="D6" s="106">
        <v>3.72841123350796E-3</v>
      </c>
      <c r="E6" s="109">
        <v>1.31191208559486E-5</v>
      </c>
      <c r="F6" s="104">
        <v>284.19672891551801</v>
      </c>
    </row>
    <row r="7" spans="1:6">
      <c r="A7" s="7" t="s">
        <v>263</v>
      </c>
      <c r="B7" s="7" t="s">
        <v>262</v>
      </c>
      <c r="C7" s="86">
        <v>2</v>
      </c>
      <c r="D7" s="106">
        <v>1.7050298380221699E-3</v>
      </c>
      <c r="E7" s="109">
        <v>6.0096314048423497E-6</v>
      </c>
      <c r="F7" s="104">
        <v>283.71620872593201</v>
      </c>
    </row>
    <row r="8" spans="1:6">
      <c r="A8" s="7" t="s">
        <v>126</v>
      </c>
      <c r="B8" s="7" t="s">
        <v>156</v>
      </c>
      <c r="C8" s="86">
        <v>6.5201734487375704</v>
      </c>
      <c r="D8" s="106">
        <v>5.5585451395887501E-3</v>
      </c>
      <c r="E8" s="109">
        <v>3.45052014993526E-5</v>
      </c>
      <c r="F8" s="104">
        <v>161.09296274339999</v>
      </c>
    </row>
    <row r="9" spans="1:6">
      <c r="A9" s="7" t="s">
        <v>256</v>
      </c>
      <c r="B9" s="7" t="s">
        <v>260</v>
      </c>
      <c r="C9" s="86">
        <v>2.3446750575665898</v>
      </c>
      <c r="D9" s="106">
        <v>1.99887046680869E-3</v>
      </c>
      <c r="E9" s="109">
        <v>2.1281722699803402E-5</v>
      </c>
      <c r="F9" s="104">
        <v>93.924279298459098</v>
      </c>
    </row>
    <row r="10" spans="1:6">
      <c r="A10" s="7" t="s">
        <v>111</v>
      </c>
      <c r="B10" s="7" t="s">
        <v>116</v>
      </c>
      <c r="C10" s="86">
        <v>9.2977604145585993</v>
      </c>
      <c r="D10" s="106">
        <v>7.9264794668019098E-3</v>
      </c>
      <c r="E10" s="109">
        <v>1.51762869697612E-4</v>
      </c>
      <c r="F10" s="104">
        <v>52.229372590248303</v>
      </c>
    </row>
    <row r="11" spans="1:6">
      <c r="A11" s="7" t="s">
        <v>111</v>
      </c>
      <c r="B11" s="7" t="s">
        <v>127</v>
      </c>
      <c r="C11" s="86">
        <v>7.1894536675646199</v>
      </c>
      <c r="D11" s="106">
        <v>6.1291165111378096E-3</v>
      </c>
      <c r="E11" s="109">
        <v>1.1967672201659201E-4</v>
      </c>
      <c r="F11" s="104">
        <v>51.213940420995598</v>
      </c>
    </row>
    <row r="12" spans="1:6">
      <c r="A12" s="7" t="s">
        <v>256</v>
      </c>
      <c r="B12" s="7" t="s">
        <v>111</v>
      </c>
      <c r="C12" s="86">
        <v>6.8665539156642197</v>
      </c>
      <c r="D12" s="106">
        <v>5.8538396552977401E-3</v>
      </c>
      <c r="E12" s="109">
        <v>1.7851158364117899E-4</v>
      </c>
      <c r="F12" s="104">
        <v>32.792491870244</v>
      </c>
    </row>
    <row r="13" spans="1:6">
      <c r="A13" s="7" t="s">
        <v>116</v>
      </c>
      <c r="B13" s="7" t="s">
        <v>156</v>
      </c>
      <c r="C13" s="86">
        <v>2.4271227609611699</v>
      </c>
      <c r="D13" s="106">
        <v>2.06915836399077E-3</v>
      </c>
      <c r="E13" s="109">
        <v>6.3561600310725104E-5</v>
      </c>
      <c r="F13" s="104">
        <v>32.5535913802604</v>
      </c>
    </row>
    <row r="14" spans="1:6" ht="13.9" thickBot="1">
      <c r="A14" s="64" t="s">
        <v>267</v>
      </c>
      <c r="B14" s="64" t="s">
        <v>111</v>
      </c>
      <c r="C14" s="108">
        <v>2.6109720448511098</v>
      </c>
      <c r="D14" s="107">
        <v>2.2258926213564599E-3</v>
      </c>
      <c r="E14" s="110">
        <v>1.1152013422550401E-4</v>
      </c>
      <c r="F14" s="105">
        <v>19.959558305906398</v>
      </c>
    </row>
    <row r="15" spans="1:6">
      <c r="A15" s="23" t="s">
        <v>30</v>
      </c>
      <c r="B15" s="120"/>
      <c r="C15" s="120"/>
      <c r="D15" s="120"/>
      <c r="E15" s="47"/>
      <c r="F15" s="47"/>
    </row>
    <row r="16" spans="1:6">
      <c r="A16" s="191" t="s">
        <v>288</v>
      </c>
      <c r="B16" s="191"/>
      <c r="C16" s="191"/>
      <c r="D16" s="191"/>
      <c r="E16" s="191"/>
      <c r="F16" s="191"/>
    </row>
    <row r="17" spans="1:6">
      <c r="A17" s="191"/>
      <c r="B17" s="191"/>
      <c r="C17" s="191"/>
      <c r="D17" s="191"/>
      <c r="E17" s="191"/>
      <c r="F17" s="191"/>
    </row>
    <row r="18" spans="1:6">
      <c r="A18" s="191"/>
      <c r="B18" s="191"/>
      <c r="C18" s="191"/>
      <c r="D18" s="191"/>
      <c r="E18" s="191"/>
      <c r="F18" s="191"/>
    </row>
    <row r="19" spans="1:6">
      <c r="A19" s="191"/>
      <c r="B19" s="191"/>
      <c r="C19" s="191"/>
      <c r="D19" s="191"/>
      <c r="E19" s="191"/>
      <c r="F19" s="191"/>
    </row>
    <row r="20" spans="1:6">
      <c r="A20" s="191"/>
      <c r="B20" s="191"/>
      <c r="C20" s="191"/>
      <c r="D20" s="191"/>
      <c r="E20" s="191"/>
      <c r="F20" s="191"/>
    </row>
    <row r="21" spans="1:6">
      <c r="A21" s="191"/>
      <c r="B21" s="191"/>
      <c r="C21" s="191"/>
      <c r="D21" s="191"/>
      <c r="E21" s="191"/>
      <c r="F21" s="191"/>
    </row>
    <row r="22" spans="1:6">
      <c r="A22" s="191"/>
      <c r="B22" s="191"/>
      <c r="C22" s="191"/>
      <c r="D22" s="191"/>
      <c r="E22" s="191"/>
      <c r="F22" s="191"/>
    </row>
    <row r="23" spans="1:6">
      <c r="C23" s="99"/>
      <c r="D23" s="7"/>
      <c r="E23" s="7"/>
      <c r="F23" s="7"/>
    </row>
    <row r="24" spans="1:6">
      <c r="C24" s="99"/>
      <c r="D24" s="7"/>
      <c r="E24" s="7"/>
      <c r="F24" s="7"/>
    </row>
    <row r="25" spans="1:6">
      <c r="C25" s="99"/>
      <c r="D25" s="7"/>
      <c r="E25" s="7"/>
      <c r="F25" s="7"/>
    </row>
    <row r="26" spans="1:6">
      <c r="C26" s="99"/>
      <c r="D26" s="7"/>
      <c r="E26" s="7"/>
      <c r="F26" s="7"/>
    </row>
  </sheetData>
  <mergeCells count="2">
    <mergeCell ref="A2:F2"/>
    <mergeCell ref="A16:F22"/>
  </mergeCells>
  <hyperlinks>
    <hyperlink ref="A1" location="ToC!A1" display="Back" xr:uid="{AFE91E47-5636-4D15-90EE-4A16A0F2B462}"/>
  </hyperlink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843A02-0885-4FB2-AC14-41F131D333B4}">
  <dimension ref="A1:F22"/>
  <sheetViews>
    <sheetView showGridLines="0" workbookViewId="0"/>
  </sheetViews>
  <sheetFormatPr defaultRowHeight="14.25"/>
  <cols>
    <col min="1" max="1" width="29.06640625" customWidth="1"/>
    <col min="2" max="2" width="16.46484375" customWidth="1"/>
    <col min="3" max="3" width="15.06640625" customWidth="1"/>
    <col min="4" max="4" width="10.9296875" customWidth="1"/>
    <col min="5" max="5" width="13.33203125" customWidth="1"/>
    <col min="6" max="6" width="13.9296875" customWidth="1"/>
  </cols>
  <sheetData>
    <row r="1" spans="1:6">
      <c r="A1" s="1" t="s">
        <v>23</v>
      </c>
      <c r="B1" s="1"/>
      <c r="C1" s="1"/>
      <c r="D1" s="1"/>
      <c r="E1" s="1"/>
      <c r="F1" s="2"/>
    </row>
    <row r="2" spans="1:6" ht="39" customHeight="1">
      <c r="A2" s="192" t="s">
        <v>290</v>
      </c>
      <c r="B2" s="192"/>
      <c r="C2" s="192"/>
      <c r="D2" s="192"/>
      <c r="E2" s="192"/>
      <c r="F2" s="192"/>
    </row>
    <row r="3" spans="1:6" s="7" customFormat="1" ht="13.9" thickBot="1">
      <c r="A3" s="64"/>
      <c r="B3" s="64"/>
      <c r="C3" s="64"/>
      <c r="D3" s="64"/>
      <c r="E3" s="64"/>
      <c r="F3" s="64"/>
    </row>
    <row r="4" spans="1:6" s="7" customFormat="1" ht="14.65">
      <c r="A4" s="231" t="s">
        <v>248</v>
      </c>
      <c r="B4" s="230" t="s">
        <v>243</v>
      </c>
      <c r="C4" s="228" t="s">
        <v>244</v>
      </c>
      <c r="D4" s="200" t="s">
        <v>243</v>
      </c>
      <c r="E4" s="200"/>
      <c r="F4" s="228" t="s">
        <v>247</v>
      </c>
    </row>
    <row r="5" spans="1:6" s="7" customFormat="1" ht="29.25">
      <c r="A5" s="213"/>
      <c r="B5" s="195"/>
      <c r="C5" s="229"/>
      <c r="D5" s="49" t="s">
        <v>245</v>
      </c>
      <c r="E5" s="49" t="s">
        <v>246</v>
      </c>
      <c r="F5" s="229"/>
    </row>
    <row r="6" spans="1:6" s="7" customFormat="1" ht="13.5">
      <c r="A6" s="7" t="s">
        <v>238</v>
      </c>
      <c r="B6" s="79">
        <v>353</v>
      </c>
      <c r="C6" s="90">
        <v>5.4049915786250097E-2</v>
      </c>
      <c r="D6" s="79">
        <v>305</v>
      </c>
      <c r="E6" s="79">
        <v>48</v>
      </c>
      <c r="F6" s="90">
        <v>0.86402266288951801</v>
      </c>
    </row>
    <row r="7" spans="1:6" s="7" customFormat="1" ht="13.5">
      <c r="A7" s="7" t="s">
        <v>239</v>
      </c>
      <c r="B7" s="79">
        <v>788</v>
      </c>
      <c r="C7" s="90">
        <v>0.120655336089419</v>
      </c>
      <c r="D7" s="79">
        <v>419</v>
      </c>
      <c r="E7" s="79">
        <v>369</v>
      </c>
      <c r="F7" s="90">
        <v>0.531725888324873</v>
      </c>
    </row>
    <row r="8" spans="1:6" s="7" customFormat="1" ht="13.5">
      <c r="A8" s="7" t="s">
        <v>240</v>
      </c>
      <c r="B8" s="79">
        <v>1131</v>
      </c>
      <c r="C8" s="90">
        <v>0.17317409278824</v>
      </c>
      <c r="D8" s="79">
        <v>487</v>
      </c>
      <c r="E8" s="79">
        <v>644</v>
      </c>
      <c r="F8" s="90">
        <v>0.43059239610963701</v>
      </c>
    </row>
    <row r="9" spans="1:6" s="7" customFormat="1" ht="13.5">
      <c r="A9" s="7" t="s">
        <v>241</v>
      </c>
      <c r="B9" s="79">
        <v>2026</v>
      </c>
      <c r="C9" s="90">
        <v>0.31021283111315201</v>
      </c>
      <c r="D9" s="79">
        <v>161</v>
      </c>
      <c r="E9" s="79">
        <v>1865</v>
      </c>
      <c r="F9" s="90">
        <v>7.9466929911154893E-2</v>
      </c>
    </row>
    <row r="10" spans="1:6" s="7" customFormat="1" ht="13.5">
      <c r="A10" s="7" t="s">
        <v>237</v>
      </c>
      <c r="B10" s="79">
        <v>618</v>
      </c>
      <c r="C10" s="90">
        <v>9.4625631603123497E-2</v>
      </c>
      <c r="D10" s="79">
        <v>22</v>
      </c>
      <c r="E10" s="79">
        <v>596</v>
      </c>
      <c r="F10" s="90">
        <v>3.5598705501618103E-2</v>
      </c>
    </row>
    <row r="11" spans="1:6" s="7" customFormat="1" ht="13.5">
      <c r="A11" s="7" t="s">
        <v>211</v>
      </c>
      <c r="B11" s="79">
        <v>1615</v>
      </c>
      <c r="C11" s="90">
        <v>0.24728219261981299</v>
      </c>
      <c r="D11" s="79">
        <v>467</v>
      </c>
      <c r="E11" s="79">
        <v>1148</v>
      </c>
      <c r="F11" s="90">
        <v>0.28916408668730598</v>
      </c>
    </row>
    <row r="12" spans="1:6" s="7" customFormat="1" ht="13.9" thickBot="1">
      <c r="A12" s="88" t="s">
        <v>242</v>
      </c>
      <c r="B12" s="89">
        <v>6531</v>
      </c>
      <c r="C12" s="91">
        <v>1</v>
      </c>
      <c r="D12" s="89">
        <v>1861</v>
      </c>
      <c r="E12" s="89">
        <v>4670</v>
      </c>
      <c r="F12" s="91">
        <v>0.284948706170571</v>
      </c>
    </row>
    <row r="13" spans="1:6" s="7" customFormat="1" ht="13.5">
      <c r="A13" s="23" t="s">
        <v>30</v>
      </c>
      <c r="B13" s="120"/>
      <c r="C13" s="120"/>
      <c r="D13" s="120"/>
      <c r="E13" s="47"/>
      <c r="F13" s="47"/>
    </row>
    <row r="14" spans="1:6" s="7" customFormat="1" ht="13.5">
      <c r="A14" s="191" t="s">
        <v>289</v>
      </c>
      <c r="B14" s="191"/>
      <c r="C14" s="191"/>
      <c r="D14" s="191"/>
      <c r="E14" s="191"/>
      <c r="F14" s="191"/>
    </row>
    <row r="15" spans="1:6" s="7" customFormat="1" ht="13.5">
      <c r="A15" s="191"/>
      <c r="B15" s="191"/>
      <c r="C15" s="191"/>
      <c r="D15" s="191"/>
      <c r="E15" s="191"/>
      <c r="F15" s="191"/>
    </row>
    <row r="16" spans="1:6" s="7" customFormat="1" ht="13.5">
      <c r="A16" s="191"/>
      <c r="B16" s="191"/>
      <c r="C16" s="191"/>
      <c r="D16" s="191"/>
      <c r="E16" s="191"/>
      <c r="F16" s="191"/>
    </row>
    <row r="17" spans="1:6" s="7" customFormat="1" ht="13.5">
      <c r="A17" s="191"/>
      <c r="B17" s="191"/>
      <c r="C17" s="191"/>
      <c r="D17" s="191"/>
      <c r="E17" s="191"/>
      <c r="F17" s="191"/>
    </row>
    <row r="18" spans="1:6" s="7" customFormat="1" ht="13.5">
      <c r="A18" s="191"/>
      <c r="B18" s="191"/>
      <c r="C18" s="191"/>
      <c r="D18" s="191"/>
      <c r="E18" s="191"/>
      <c r="F18" s="191"/>
    </row>
    <row r="19" spans="1:6" s="7" customFormat="1" ht="13.5">
      <c r="A19" s="191"/>
      <c r="B19" s="191"/>
      <c r="C19" s="191"/>
      <c r="D19" s="191"/>
      <c r="E19" s="191"/>
      <c r="F19" s="191"/>
    </row>
    <row r="20" spans="1:6" s="7" customFormat="1" ht="13.5">
      <c r="A20" s="191"/>
      <c r="B20" s="191"/>
      <c r="C20" s="191"/>
      <c r="D20" s="191"/>
      <c r="E20" s="191"/>
      <c r="F20" s="191"/>
    </row>
    <row r="21" spans="1:6" s="7" customFormat="1" ht="13.5"/>
    <row r="22" spans="1:6" s="7" customFormat="1" ht="13.5"/>
  </sheetData>
  <sortState xmlns:xlrd2="http://schemas.microsoft.com/office/spreadsheetml/2017/richdata2" ref="A6:F11">
    <sortCondition descending="1" ref="F6:F11"/>
  </sortState>
  <mergeCells count="7">
    <mergeCell ref="A14:F20"/>
    <mergeCell ref="A2:F2"/>
    <mergeCell ref="C4:C5"/>
    <mergeCell ref="B4:B5"/>
    <mergeCell ref="F4:F5"/>
    <mergeCell ref="A4:A5"/>
    <mergeCell ref="D4:E4"/>
  </mergeCells>
  <hyperlinks>
    <hyperlink ref="A1" location="ToC!A1" display="Back" xr:uid="{94A3D499-2FB1-4791-A5B7-7A6BD634DA77}"/>
  </hyperlink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CB042C-526A-4E60-80C5-52CC3CF2AF5E}">
  <sheetPr codeName="Sheet15"/>
  <dimension ref="A1:AV53"/>
  <sheetViews>
    <sheetView showGridLines="0" workbookViewId="0"/>
  </sheetViews>
  <sheetFormatPr defaultColWidth="8.73046875" defaultRowHeight="13.5"/>
  <cols>
    <col min="1" max="1" width="31.53125" style="2" customWidth="1"/>
    <col min="2" max="2" width="13.53125" style="2" customWidth="1"/>
    <col min="3" max="3" width="16.19921875" style="2" customWidth="1"/>
    <col min="4" max="4" width="0.796875" style="2" customWidth="1"/>
    <col min="5" max="5" width="6.53125" style="2" customWidth="1"/>
    <col min="6" max="6" width="6.265625" style="2" bestFit="1" customWidth="1"/>
    <col min="7" max="7" width="0.796875" style="2" customWidth="1"/>
    <col min="8" max="8" width="6.53125" style="2" customWidth="1"/>
    <col min="9" max="9" width="6.265625" style="2" bestFit="1" customWidth="1"/>
    <col min="10" max="10" width="0.796875" style="2" customWidth="1"/>
    <col min="11" max="11" width="6.53125" style="2" customWidth="1"/>
    <col min="12" max="12" width="6.265625" style="2" bestFit="1" customWidth="1"/>
    <col min="13" max="13" width="0.796875" style="2" customWidth="1"/>
    <col min="14" max="14" width="6.53125" style="2" customWidth="1"/>
    <col min="15" max="15" width="6.265625" style="2" bestFit="1" customWidth="1"/>
    <col min="16" max="16" width="0.796875" style="2" customWidth="1"/>
    <col min="17" max="17" width="6.53125" style="2" customWidth="1"/>
    <col min="18" max="18" width="6.265625" style="2" bestFit="1" customWidth="1"/>
    <col min="19" max="19" width="0.796875" style="2" customWidth="1"/>
    <col min="20" max="20" width="6.53125" style="2" customWidth="1"/>
    <col min="21" max="21" width="7.265625" style="2" customWidth="1"/>
    <col min="22" max="22" width="0.796875" style="2" customWidth="1"/>
    <col min="23" max="23" width="6.53125" style="2" customWidth="1"/>
    <col min="24" max="24" width="6.265625" style="2" bestFit="1" customWidth="1"/>
    <col min="25" max="25" width="0.796875" style="2" customWidth="1"/>
    <col min="26" max="26" width="6.53125" style="2" customWidth="1"/>
    <col min="27" max="27" width="6.265625" style="2" bestFit="1" customWidth="1"/>
    <col min="28" max="28" width="0.796875" style="2" customWidth="1"/>
    <col min="29" max="29" width="6.53125" style="2" customWidth="1"/>
    <col min="30" max="30" width="7.46484375" style="2" customWidth="1"/>
    <col min="31" max="39" width="7.796875" style="2" customWidth="1"/>
    <col min="40" max="16384" width="8.73046875" style="2"/>
  </cols>
  <sheetData>
    <row r="1" spans="1:35">
      <c r="A1" s="1" t="s">
        <v>23</v>
      </c>
      <c r="B1" s="1"/>
      <c r="C1" s="1"/>
      <c r="D1" s="1"/>
      <c r="E1" s="1"/>
      <c r="F1" s="1"/>
      <c r="G1" s="1"/>
      <c r="H1" s="1"/>
    </row>
    <row r="2" spans="1:35" ht="17.55" customHeight="1">
      <c r="A2" s="192" t="s">
        <v>15</v>
      </c>
      <c r="B2" s="192"/>
      <c r="C2" s="192"/>
      <c r="D2" s="192"/>
      <c r="E2" s="192"/>
      <c r="F2" s="192"/>
      <c r="G2" s="192"/>
      <c r="H2" s="192"/>
      <c r="I2" s="192"/>
      <c r="J2" s="192"/>
      <c r="K2" s="192"/>
      <c r="L2" s="192"/>
      <c r="M2" s="192"/>
      <c r="N2" s="192"/>
      <c r="O2" s="192"/>
      <c r="P2" s="192"/>
      <c r="Q2" s="192"/>
      <c r="R2" s="192"/>
      <c r="S2" s="192"/>
      <c r="T2" s="192"/>
      <c r="U2" s="192"/>
      <c r="V2" s="192"/>
      <c r="W2" s="192"/>
      <c r="X2" s="192"/>
      <c r="Y2" s="192"/>
      <c r="Z2" s="192"/>
      <c r="AA2" s="192"/>
      <c r="AB2" s="192"/>
      <c r="AC2" s="192"/>
      <c r="AD2" s="192"/>
    </row>
    <row r="3" spans="1:35" ht="13.9" thickBot="1">
      <c r="A3" s="193" t="s">
        <v>229</v>
      </c>
      <c r="B3" s="193"/>
      <c r="C3" s="193"/>
      <c r="D3" s="193"/>
      <c r="E3" s="193"/>
      <c r="F3" s="193"/>
      <c r="G3" s="193"/>
      <c r="H3" s="193"/>
      <c r="I3" s="193"/>
      <c r="J3" s="193"/>
      <c r="K3" s="193"/>
      <c r="L3" s="193"/>
      <c r="M3" s="193"/>
      <c r="N3" s="193"/>
      <c r="O3" s="193"/>
      <c r="P3" s="193"/>
      <c r="Q3" s="193"/>
      <c r="R3" s="193"/>
      <c r="S3" s="193"/>
      <c r="T3" s="193"/>
      <c r="U3" s="193"/>
      <c r="V3" s="193"/>
      <c r="W3" s="193"/>
      <c r="X3" s="193"/>
      <c r="Y3" s="193"/>
      <c r="Z3" s="193"/>
      <c r="AA3" s="193"/>
      <c r="AB3" s="193"/>
      <c r="AC3" s="193"/>
      <c r="AD3" s="193"/>
    </row>
    <row r="4" spans="1:35" ht="30.7" customHeight="1">
      <c r="A4" s="208" t="s">
        <v>131</v>
      </c>
      <c r="B4" s="208" t="s">
        <v>102</v>
      </c>
      <c r="C4" s="208" t="s">
        <v>103</v>
      </c>
      <c r="D4" s="25"/>
      <c r="E4" s="208" t="s">
        <v>104</v>
      </c>
      <c r="F4" s="208"/>
      <c r="G4" s="25"/>
      <c r="H4" s="208" t="s">
        <v>75</v>
      </c>
      <c r="I4" s="208"/>
      <c r="J4" s="25"/>
      <c r="K4" s="208" t="s">
        <v>105</v>
      </c>
      <c r="L4" s="208"/>
      <c r="M4" s="25"/>
      <c r="N4" s="208" t="s">
        <v>47</v>
      </c>
      <c r="O4" s="208"/>
      <c r="P4" s="25"/>
      <c r="Q4" s="208" t="s">
        <v>78</v>
      </c>
      <c r="R4" s="208"/>
      <c r="S4" s="25"/>
      <c r="T4" s="208" t="s">
        <v>106</v>
      </c>
      <c r="U4" s="208"/>
      <c r="V4" s="25"/>
      <c r="W4" s="208" t="s">
        <v>50</v>
      </c>
      <c r="X4" s="208"/>
      <c r="Y4" s="25"/>
      <c r="Z4" s="208" t="s">
        <v>81</v>
      </c>
      <c r="AA4" s="208"/>
      <c r="AB4" s="25"/>
      <c r="AC4" s="208" t="s">
        <v>52</v>
      </c>
      <c r="AD4" s="208"/>
      <c r="AH4" s="7"/>
      <c r="AI4" s="7"/>
    </row>
    <row r="5" spans="1:35" ht="14.65">
      <c r="A5" s="213"/>
      <c r="B5" s="213"/>
      <c r="C5" s="213"/>
      <c r="D5" s="75"/>
      <c r="E5" s="49" t="s">
        <v>107</v>
      </c>
      <c r="F5" s="49" t="s">
        <v>108</v>
      </c>
      <c r="G5" s="56"/>
      <c r="H5" s="49" t="s">
        <v>107</v>
      </c>
      <c r="I5" s="49" t="s">
        <v>108</v>
      </c>
      <c r="J5" s="56"/>
      <c r="K5" s="49" t="s">
        <v>107</v>
      </c>
      <c r="L5" s="49" t="s">
        <v>108</v>
      </c>
      <c r="M5" s="56"/>
      <c r="N5" s="49" t="s">
        <v>107</v>
      </c>
      <c r="O5" s="49" t="s">
        <v>108</v>
      </c>
      <c r="P5" s="56"/>
      <c r="Q5" s="49" t="s">
        <v>107</v>
      </c>
      <c r="R5" s="49" t="s">
        <v>108</v>
      </c>
      <c r="S5" s="56"/>
      <c r="T5" s="49" t="s">
        <v>107</v>
      </c>
      <c r="U5" s="49" t="s">
        <v>108</v>
      </c>
      <c r="V5" s="56"/>
      <c r="W5" s="49" t="s">
        <v>107</v>
      </c>
      <c r="X5" s="49" t="s">
        <v>108</v>
      </c>
      <c r="Y5" s="56"/>
      <c r="Z5" s="49" t="s">
        <v>107</v>
      </c>
      <c r="AA5" s="49" t="s">
        <v>108</v>
      </c>
      <c r="AB5" s="56"/>
      <c r="AC5" s="49" t="s">
        <v>107</v>
      </c>
      <c r="AD5" s="49" t="s">
        <v>108</v>
      </c>
    </row>
    <row r="6" spans="1:35" ht="3" customHeight="1">
      <c r="A6" s="9"/>
      <c r="B6" s="9"/>
      <c r="C6" s="9"/>
      <c r="D6" s="9"/>
      <c r="E6" s="9"/>
      <c r="F6" s="9"/>
      <c r="G6" s="9"/>
      <c r="H6" s="9"/>
    </row>
    <row r="7" spans="1:35" ht="13.5" customHeight="1">
      <c r="A7" s="2" t="s">
        <v>133</v>
      </c>
      <c r="B7" s="2" t="s">
        <v>109</v>
      </c>
      <c r="C7" s="2" t="s">
        <v>110</v>
      </c>
      <c r="E7" s="26">
        <v>273</v>
      </c>
      <c r="F7" s="73">
        <v>1</v>
      </c>
      <c r="G7" s="26"/>
      <c r="H7" s="26">
        <v>246</v>
      </c>
      <c r="I7" s="73">
        <v>1</v>
      </c>
      <c r="J7" s="26"/>
      <c r="K7" s="26">
        <v>9</v>
      </c>
      <c r="L7" s="73">
        <v>3</v>
      </c>
      <c r="M7" s="26"/>
      <c r="N7" s="26">
        <v>56</v>
      </c>
      <c r="O7" s="73">
        <v>2</v>
      </c>
      <c r="P7" s="26"/>
      <c r="Q7" s="26">
        <v>118</v>
      </c>
      <c r="R7" s="73">
        <v>2</v>
      </c>
      <c r="S7" s="26"/>
      <c r="T7" s="26">
        <v>64</v>
      </c>
      <c r="U7" s="73">
        <v>5</v>
      </c>
      <c r="V7" s="26"/>
      <c r="W7" s="26">
        <v>36</v>
      </c>
      <c r="X7" s="73">
        <v>1</v>
      </c>
      <c r="Y7" s="26"/>
      <c r="Z7" s="26">
        <v>14</v>
      </c>
      <c r="AA7" s="73">
        <v>6</v>
      </c>
      <c r="AB7" s="26"/>
      <c r="AC7" s="26">
        <v>81</v>
      </c>
      <c r="AD7" s="73">
        <v>5</v>
      </c>
    </row>
    <row r="8" spans="1:35" ht="13.5" customHeight="1">
      <c r="A8" s="2" t="s">
        <v>132</v>
      </c>
      <c r="B8" s="2" t="s">
        <v>111</v>
      </c>
      <c r="C8" s="2" t="s">
        <v>112</v>
      </c>
      <c r="E8" s="26">
        <v>267</v>
      </c>
      <c r="F8" s="73">
        <v>2</v>
      </c>
      <c r="G8" s="26"/>
      <c r="H8" s="26">
        <v>245</v>
      </c>
      <c r="I8" s="73">
        <v>2</v>
      </c>
      <c r="J8" s="26"/>
      <c r="K8" s="26">
        <v>1</v>
      </c>
      <c r="L8" s="73">
        <v>54</v>
      </c>
      <c r="M8" s="26"/>
      <c r="N8" s="26">
        <v>49</v>
      </c>
      <c r="O8" s="73">
        <v>6</v>
      </c>
      <c r="P8" s="26"/>
      <c r="Q8" s="26">
        <v>146</v>
      </c>
      <c r="R8" s="73">
        <v>1</v>
      </c>
      <c r="S8" s="26"/>
      <c r="T8" s="26">
        <v>93</v>
      </c>
      <c r="U8" s="73">
        <v>2</v>
      </c>
      <c r="V8" s="26"/>
      <c r="W8" s="26">
        <v>9</v>
      </c>
      <c r="X8" s="73">
        <v>30</v>
      </c>
      <c r="Y8" s="26"/>
      <c r="Z8" s="26">
        <v>7</v>
      </c>
      <c r="AA8" s="73">
        <v>31</v>
      </c>
      <c r="AB8" s="26"/>
      <c r="AC8" s="26">
        <v>134</v>
      </c>
      <c r="AD8" s="73">
        <v>3</v>
      </c>
    </row>
    <row r="9" spans="1:35" ht="13.5" customHeight="1">
      <c r="A9" s="2" t="s">
        <v>134</v>
      </c>
      <c r="B9" s="2" t="s">
        <v>109</v>
      </c>
      <c r="C9" s="2" t="s">
        <v>110</v>
      </c>
      <c r="E9" s="26">
        <v>236</v>
      </c>
      <c r="F9" s="73">
        <v>3</v>
      </c>
      <c r="G9" s="26"/>
      <c r="H9" s="26">
        <v>205</v>
      </c>
      <c r="I9" s="73">
        <v>4</v>
      </c>
      <c r="J9" s="26"/>
      <c r="K9" s="26">
        <v>8</v>
      </c>
      <c r="L9" s="73">
        <v>6</v>
      </c>
      <c r="M9" s="26"/>
      <c r="N9" s="26">
        <v>96</v>
      </c>
      <c r="O9" s="73">
        <v>1</v>
      </c>
      <c r="P9" s="26"/>
      <c r="Q9" s="26">
        <v>83</v>
      </c>
      <c r="R9" s="73">
        <v>4</v>
      </c>
      <c r="S9" s="26"/>
      <c r="T9" s="26">
        <v>70</v>
      </c>
      <c r="U9" s="73">
        <v>4</v>
      </c>
      <c r="V9" s="26"/>
      <c r="W9" s="26">
        <v>13</v>
      </c>
      <c r="X9" s="73">
        <v>14</v>
      </c>
      <c r="Y9" s="26"/>
      <c r="Z9" s="26">
        <v>13</v>
      </c>
      <c r="AA9" s="73">
        <v>10</v>
      </c>
      <c r="AB9" s="26"/>
      <c r="AC9" s="26">
        <v>82</v>
      </c>
      <c r="AD9" s="73">
        <v>4</v>
      </c>
    </row>
    <row r="10" spans="1:35" ht="13.5" customHeight="1">
      <c r="A10" s="2" t="s">
        <v>135</v>
      </c>
      <c r="B10" s="2" t="s">
        <v>111</v>
      </c>
      <c r="C10" s="2" t="s">
        <v>112</v>
      </c>
      <c r="E10" s="26">
        <v>219</v>
      </c>
      <c r="F10" s="73">
        <v>4</v>
      </c>
      <c r="G10" s="26"/>
      <c r="H10" s="26">
        <v>210</v>
      </c>
      <c r="I10" s="73">
        <v>3</v>
      </c>
      <c r="J10" s="26"/>
      <c r="K10" s="26">
        <v>6</v>
      </c>
      <c r="L10" s="73">
        <v>7</v>
      </c>
      <c r="M10" s="26"/>
      <c r="N10" s="26">
        <v>55</v>
      </c>
      <c r="O10" s="73">
        <v>3</v>
      </c>
      <c r="P10" s="26"/>
      <c r="Q10" s="26">
        <v>75</v>
      </c>
      <c r="R10" s="73">
        <v>5</v>
      </c>
      <c r="S10" s="26"/>
      <c r="T10" s="26">
        <v>107</v>
      </c>
      <c r="U10" s="73">
        <v>1</v>
      </c>
      <c r="V10" s="26"/>
      <c r="W10" s="26">
        <v>7</v>
      </c>
      <c r="X10" s="73">
        <v>40</v>
      </c>
      <c r="Y10" s="26"/>
      <c r="Z10" s="26">
        <v>1</v>
      </c>
      <c r="AA10" s="73">
        <v>151</v>
      </c>
      <c r="AB10" s="26"/>
      <c r="AC10" s="26">
        <v>144</v>
      </c>
      <c r="AD10" s="73">
        <v>1</v>
      </c>
    </row>
    <row r="11" spans="1:35" ht="13.5" customHeight="1">
      <c r="A11" s="2" t="s">
        <v>136</v>
      </c>
      <c r="B11" s="2" t="s">
        <v>111</v>
      </c>
      <c r="C11" s="2" t="s">
        <v>112</v>
      </c>
      <c r="E11" s="26">
        <v>209</v>
      </c>
      <c r="F11" s="73">
        <v>5</v>
      </c>
      <c r="G11" s="26"/>
      <c r="H11" s="26">
        <v>197</v>
      </c>
      <c r="I11" s="73">
        <v>5</v>
      </c>
      <c r="J11" s="26"/>
      <c r="K11" s="26">
        <v>1</v>
      </c>
      <c r="L11" s="73">
        <v>54</v>
      </c>
      <c r="M11" s="26"/>
      <c r="N11" s="26">
        <v>37</v>
      </c>
      <c r="O11" s="73">
        <v>7</v>
      </c>
      <c r="P11" s="26"/>
      <c r="Q11" s="26">
        <v>94</v>
      </c>
      <c r="R11" s="73">
        <v>3</v>
      </c>
      <c r="S11" s="26"/>
      <c r="T11" s="26">
        <v>85</v>
      </c>
      <c r="U11" s="73">
        <v>3</v>
      </c>
      <c r="V11" s="26"/>
      <c r="W11" s="26">
        <v>3</v>
      </c>
      <c r="X11" s="73">
        <v>90</v>
      </c>
      <c r="Y11" s="26"/>
      <c r="Z11" s="26">
        <v>1</v>
      </c>
      <c r="AA11" s="73">
        <v>151</v>
      </c>
      <c r="AB11" s="26"/>
      <c r="AC11" s="26">
        <v>135</v>
      </c>
      <c r="AD11" s="73">
        <v>2</v>
      </c>
    </row>
    <row r="12" spans="1:35" ht="13.5" customHeight="1">
      <c r="A12" s="2" t="s">
        <v>137</v>
      </c>
      <c r="B12" s="2" t="s">
        <v>109</v>
      </c>
      <c r="C12" s="2" t="s">
        <v>110</v>
      </c>
      <c r="E12" s="26">
        <v>130</v>
      </c>
      <c r="F12" s="73">
        <v>6</v>
      </c>
      <c r="G12" s="26"/>
      <c r="H12" s="26">
        <v>115</v>
      </c>
      <c r="I12" s="73">
        <v>6</v>
      </c>
      <c r="J12" s="26"/>
      <c r="K12" s="26">
        <v>3</v>
      </c>
      <c r="L12" s="73">
        <v>15</v>
      </c>
      <c r="M12" s="26"/>
      <c r="N12" s="26">
        <v>29</v>
      </c>
      <c r="O12" s="73">
        <v>12</v>
      </c>
      <c r="P12" s="26"/>
      <c r="Q12" s="26">
        <v>55</v>
      </c>
      <c r="R12" s="73">
        <v>8</v>
      </c>
      <c r="S12" s="26"/>
      <c r="T12" s="26">
        <v>42</v>
      </c>
      <c r="U12" s="73">
        <v>6</v>
      </c>
      <c r="V12" s="26"/>
      <c r="W12" s="26">
        <v>8</v>
      </c>
      <c r="X12" s="73">
        <v>34</v>
      </c>
      <c r="Y12" s="26"/>
      <c r="Z12" s="26">
        <v>5</v>
      </c>
      <c r="AA12" s="73">
        <v>55</v>
      </c>
      <c r="AB12" s="26"/>
      <c r="AC12" s="26">
        <v>52</v>
      </c>
      <c r="AD12" s="73">
        <v>6</v>
      </c>
    </row>
    <row r="13" spans="1:35" ht="13.5" customHeight="1">
      <c r="A13" s="2" t="s">
        <v>138</v>
      </c>
      <c r="B13" s="2" t="s">
        <v>109</v>
      </c>
      <c r="C13" s="2" t="s">
        <v>110</v>
      </c>
      <c r="E13" s="26">
        <v>124</v>
      </c>
      <c r="F13" s="73">
        <v>7</v>
      </c>
      <c r="G13" s="26"/>
      <c r="H13" s="26">
        <v>104</v>
      </c>
      <c r="I13" s="73">
        <v>7</v>
      </c>
      <c r="J13" s="26"/>
      <c r="K13" s="26">
        <v>1</v>
      </c>
      <c r="L13" s="73">
        <v>54</v>
      </c>
      <c r="M13" s="26"/>
      <c r="N13" s="26">
        <v>50</v>
      </c>
      <c r="O13" s="73">
        <v>5</v>
      </c>
      <c r="P13" s="26"/>
      <c r="Q13" s="26">
        <v>29</v>
      </c>
      <c r="R13" s="73">
        <v>19</v>
      </c>
      <c r="S13" s="26"/>
      <c r="T13" s="26">
        <v>26</v>
      </c>
      <c r="U13" s="73">
        <v>11</v>
      </c>
      <c r="V13" s="26"/>
      <c r="W13" s="26">
        <v>31</v>
      </c>
      <c r="X13" s="73">
        <v>2</v>
      </c>
      <c r="Y13" s="26"/>
      <c r="Z13" s="26">
        <v>6</v>
      </c>
      <c r="AA13" s="73">
        <v>44</v>
      </c>
      <c r="AB13" s="26"/>
      <c r="AC13" s="26">
        <v>19</v>
      </c>
      <c r="AD13" s="73">
        <v>24</v>
      </c>
    </row>
    <row r="14" spans="1:35" ht="13.5" customHeight="1">
      <c r="A14" s="2" t="s">
        <v>139</v>
      </c>
      <c r="B14" s="2" t="s">
        <v>116</v>
      </c>
      <c r="C14" s="2" t="s">
        <v>112</v>
      </c>
      <c r="E14" s="26">
        <v>110</v>
      </c>
      <c r="F14" s="73">
        <v>8</v>
      </c>
      <c r="G14" s="26"/>
      <c r="H14" s="26">
        <v>101</v>
      </c>
      <c r="I14" s="73">
        <v>8</v>
      </c>
      <c r="J14" s="26"/>
      <c r="K14" s="26">
        <v>4</v>
      </c>
      <c r="L14" s="73">
        <v>13</v>
      </c>
      <c r="M14" s="26"/>
      <c r="N14" s="26">
        <v>15</v>
      </c>
      <c r="O14" s="73">
        <v>19</v>
      </c>
      <c r="P14" s="26"/>
      <c r="Q14" s="26">
        <v>56</v>
      </c>
      <c r="R14" s="73">
        <v>7</v>
      </c>
      <c r="S14" s="26"/>
      <c r="T14" s="26">
        <v>32</v>
      </c>
      <c r="U14" s="73">
        <v>8</v>
      </c>
      <c r="V14" s="26"/>
      <c r="W14" s="26">
        <v>11</v>
      </c>
      <c r="X14" s="73">
        <v>19</v>
      </c>
      <c r="Y14" s="26"/>
      <c r="Z14" s="26">
        <v>5</v>
      </c>
      <c r="AA14" s="73">
        <v>55</v>
      </c>
      <c r="AB14" s="26"/>
      <c r="AC14" s="26">
        <v>44</v>
      </c>
      <c r="AD14" s="73">
        <v>7</v>
      </c>
    </row>
    <row r="15" spans="1:35" ht="13.5" customHeight="1">
      <c r="A15" s="2" t="s">
        <v>141</v>
      </c>
      <c r="B15" s="2" t="s">
        <v>111</v>
      </c>
      <c r="C15" s="2" t="s">
        <v>112</v>
      </c>
      <c r="E15" s="26">
        <v>108</v>
      </c>
      <c r="F15" s="73">
        <v>9</v>
      </c>
      <c r="G15" s="26"/>
      <c r="H15" s="26">
        <v>97</v>
      </c>
      <c r="I15" s="73">
        <v>9</v>
      </c>
      <c r="J15" s="26"/>
      <c r="K15" s="26">
        <v>1</v>
      </c>
      <c r="L15" s="73">
        <v>54</v>
      </c>
      <c r="M15" s="26"/>
      <c r="N15" s="26">
        <v>32</v>
      </c>
      <c r="O15" s="73">
        <v>11</v>
      </c>
      <c r="P15" s="26"/>
      <c r="Q15" s="26">
        <v>61</v>
      </c>
      <c r="R15" s="73">
        <v>6</v>
      </c>
      <c r="S15" s="26"/>
      <c r="T15" s="26">
        <v>17</v>
      </c>
      <c r="U15" s="73">
        <v>15</v>
      </c>
      <c r="V15" s="26"/>
      <c r="W15" s="26">
        <v>5</v>
      </c>
      <c r="X15" s="73">
        <v>61</v>
      </c>
      <c r="Y15" s="26"/>
      <c r="Z15" s="26">
        <v>1</v>
      </c>
      <c r="AA15" s="73">
        <v>151</v>
      </c>
      <c r="AB15" s="26"/>
      <c r="AC15" s="26">
        <v>36</v>
      </c>
      <c r="AD15" s="73">
        <v>9</v>
      </c>
    </row>
    <row r="16" spans="1:35" ht="13.5" customHeight="1">
      <c r="A16" s="2" t="s">
        <v>140</v>
      </c>
      <c r="B16" s="2" t="s">
        <v>109</v>
      </c>
      <c r="C16" s="2" t="s">
        <v>110</v>
      </c>
      <c r="E16" s="26">
        <v>104</v>
      </c>
      <c r="F16" s="73">
        <v>10</v>
      </c>
      <c r="G16" s="26"/>
      <c r="H16" s="26">
        <v>82</v>
      </c>
      <c r="I16" s="73">
        <v>13</v>
      </c>
      <c r="J16" s="26"/>
      <c r="K16" s="26">
        <v>3</v>
      </c>
      <c r="L16" s="73">
        <v>15</v>
      </c>
      <c r="M16" s="26"/>
      <c r="N16" s="26">
        <v>55</v>
      </c>
      <c r="O16" s="73">
        <v>3</v>
      </c>
      <c r="P16" s="26"/>
      <c r="Q16" s="26">
        <v>14</v>
      </c>
      <c r="R16" s="73">
        <v>53</v>
      </c>
      <c r="S16" s="26"/>
      <c r="T16" s="26">
        <v>34</v>
      </c>
      <c r="U16" s="73">
        <v>7</v>
      </c>
      <c r="V16" s="26"/>
      <c r="W16" s="26">
        <v>6</v>
      </c>
      <c r="X16" s="73">
        <v>49</v>
      </c>
      <c r="Y16" s="26"/>
      <c r="Z16" s="26">
        <v>7</v>
      </c>
      <c r="AA16" s="73">
        <v>31</v>
      </c>
      <c r="AB16" s="26"/>
      <c r="AC16" s="26">
        <v>24</v>
      </c>
      <c r="AD16" s="73">
        <v>16</v>
      </c>
    </row>
    <row r="17" spans="1:30" ht="13.5" customHeight="1">
      <c r="A17" s="2" t="s">
        <v>142</v>
      </c>
      <c r="B17" s="2" t="s">
        <v>109</v>
      </c>
      <c r="C17" s="2" t="s">
        <v>110</v>
      </c>
      <c r="E17" s="26">
        <v>103</v>
      </c>
      <c r="F17" s="73">
        <v>11</v>
      </c>
      <c r="G17" s="26"/>
      <c r="H17" s="26">
        <v>87</v>
      </c>
      <c r="I17" s="73">
        <v>12</v>
      </c>
      <c r="J17" s="26"/>
      <c r="K17" s="26">
        <v>1</v>
      </c>
      <c r="L17" s="73">
        <v>54</v>
      </c>
      <c r="M17" s="26"/>
      <c r="N17" s="26">
        <v>34</v>
      </c>
      <c r="O17" s="73">
        <v>10</v>
      </c>
      <c r="P17" s="26"/>
      <c r="Q17" s="26">
        <v>50</v>
      </c>
      <c r="R17" s="73">
        <v>11</v>
      </c>
      <c r="S17" s="26"/>
      <c r="T17" s="26">
        <v>19</v>
      </c>
      <c r="U17" s="73">
        <v>13</v>
      </c>
      <c r="V17" s="26"/>
      <c r="W17" s="26">
        <v>2</v>
      </c>
      <c r="X17" s="73">
        <v>130</v>
      </c>
      <c r="Y17" s="26"/>
      <c r="Z17" s="26">
        <v>1</v>
      </c>
      <c r="AA17" s="73">
        <v>151</v>
      </c>
      <c r="AB17" s="26"/>
      <c r="AC17" s="26">
        <v>34</v>
      </c>
      <c r="AD17" s="73">
        <v>10</v>
      </c>
    </row>
    <row r="18" spans="1:30" ht="13.5" customHeight="1">
      <c r="A18" s="2" t="s">
        <v>143</v>
      </c>
      <c r="B18" s="2" t="s">
        <v>111</v>
      </c>
      <c r="C18" s="2" t="s">
        <v>112</v>
      </c>
      <c r="E18" s="26">
        <v>103</v>
      </c>
      <c r="F18" s="73">
        <v>11</v>
      </c>
      <c r="G18" s="26"/>
      <c r="H18" s="26">
        <v>97</v>
      </c>
      <c r="I18" s="73">
        <v>9</v>
      </c>
      <c r="J18" s="26"/>
      <c r="K18" s="26">
        <v>2</v>
      </c>
      <c r="L18" s="73">
        <v>25</v>
      </c>
      <c r="M18" s="26"/>
      <c r="N18" s="26">
        <v>35</v>
      </c>
      <c r="O18" s="73">
        <v>9</v>
      </c>
      <c r="P18" s="26"/>
      <c r="Q18" s="26">
        <v>51</v>
      </c>
      <c r="R18" s="73">
        <v>10</v>
      </c>
      <c r="S18" s="26"/>
      <c r="T18" s="26">
        <v>16</v>
      </c>
      <c r="U18" s="73">
        <v>19</v>
      </c>
      <c r="V18" s="26"/>
      <c r="W18" s="26">
        <v>8</v>
      </c>
      <c r="X18" s="73">
        <v>34</v>
      </c>
      <c r="Y18" s="26"/>
      <c r="Z18" s="26">
        <v>1</v>
      </c>
      <c r="AA18" s="73">
        <v>151</v>
      </c>
      <c r="AB18" s="26"/>
      <c r="AC18" s="26">
        <v>23</v>
      </c>
      <c r="AD18" s="73">
        <v>18</v>
      </c>
    </row>
    <row r="19" spans="1:30" ht="13.5" customHeight="1">
      <c r="A19" s="2" t="s">
        <v>144</v>
      </c>
      <c r="B19" s="2" t="s">
        <v>111</v>
      </c>
      <c r="C19" s="2" t="s">
        <v>112</v>
      </c>
      <c r="E19" s="26">
        <v>95</v>
      </c>
      <c r="F19" s="73">
        <v>13</v>
      </c>
      <c r="G19" s="26"/>
      <c r="H19" s="26">
        <v>88</v>
      </c>
      <c r="I19" s="73">
        <v>11</v>
      </c>
      <c r="J19" s="26"/>
      <c r="K19" s="26">
        <v>2</v>
      </c>
      <c r="L19" s="73">
        <v>25</v>
      </c>
      <c r="M19" s="26"/>
      <c r="N19" s="26">
        <v>37</v>
      </c>
      <c r="O19" s="73">
        <v>7</v>
      </c>
      <c r="P19" s="26"/>
      <c r="Q19" s="26">
        <v>43</v>
      </c>
      <c r="R19" s="73">
        <v>13</v>
      </c>
      <c r="S19" s="26"/>
      <c r="T19" s="26">
        <v>28</v>
      </c>
      <c r="U19" s="73">
        <v>9</v>
      </c>
      <c r="V19" s="26"/>
      <c r="W19" s="26">
        <v>1</v>
      </c>
      <c r="X19" s="73">
        <v>206</v>
      </c>
      <c r="Y19" s="26"/>
      <c r="Z19" s="26">
        <v>0</v>
      </c>
      <c r="AA19" s="73"/>
      <c r="AB19" s="26"/>
      <c r="AC19" s="26">
        <v>33</v>
      </c>
      <c r="AD19" s="73">
        <v>11</v>
      </c>
    </row>
    <row r="20" spans="1:30" ht="13.5" customHeight="1">
      <c r="A20" s="2" t="s">
        <v>145</v>
      </c>
      <c r="B20" s="2" t="s">
        <v>113</v>
      </c>
      <c r="C20" s="2" t="s">
        <v>146</v>
      </c>
      <c r="E20" s="26">
        <v>90</v>
      </c>
      <c r="F20" s="73">
        <v>14</v>
      </c>
      <c r="G20" s="26"/>
      <c r="H20" s="26">
        <v>78</v>
      </c>
      <c r="I20" s="73">
        <v>14</v>
      </c>
      <c r="J20" s="26"/>
      <c r="K20" s="26">
        <v>1</v>
      </c>
      <c r="L20" s="73">
        <v>54</v>
      </c>
      <c r="M20" s="26"/>
      <c r="N20" s="26">
        <v>15</v>
      </c>
      <c r="O20" s="73">
        <v>19</v>
      </c>
      <c r="P20" s="26"/>
      <c r="Q20" s="26">
        <v>52</v>
      </c>
      <c r="R20" s="73">
        <v>9</v>
      </c>
      <c r="S20" s="26"/>
      <c r="T20" s="26">
        <v>16</v>
      </c>
      <c r="U20" s="73">
        <v>19</v>
      </c>
      <c r="V20" s="26"/>
      <c r="W20" s="26">
        <v>1</v>
      </c>
      <c r="X20" s="73">
        <v>206</v>
      </c>
      <c r="Y20" s="26"/>
      <c r="Z20" s="26">
        <v>0</v>
      </c>
      <c r="AA20" s="73"/>
      <c r="AB20" s="26"/>
      <c r="AC20" s="26">
        <v>21</v>
      </c>
      <c r="AD20" s="73">
        <v>22</v>
      </c>
    </row>
    <row r="21" spans="1:30" ht="13.5" customHeight="1">
      <c r="A21" s="2" t="s">
        <v>147</v>
      </c>
      <c r="B21" s="2" t="s">
        <v>114</v>
      </c>
      <c r="C21" s="2" t="s">
        <v>110</v>
      </c>
      <c r="E21" s="26">
        <v>85</v>
      </c>
      <c r="F21" s="73">
        <v>15</v>
      </c>
      <c r="G21" s="26"/>
      <c r="H21" s="26">
        <v>76</v>
      </c>
      <c r="I21" s="73">
        <v>15</v>
      </c>
      <c r="J21" s="26"/>
      <c r="K21" s="26">
        <v>11</v>
      </c>
      <c r="L21" s="73">
        <v>1</v>
      </c>
      <c r="M21" s="26"/>
      <c r="N21" s="26">
        <v>28</v>
      </c>
      <c r="O21" s="73">
        <v>13</v>
      </c>
      <c r="P21" s="26"/>
      <c r="Q21" s="26">
        <v>11</v>
      </c>
      <c r="R21" s="73">
        <v>71</v>
      </c>
      <c r="S21" s="26"/>
      <c r="T21" s="26">
        <v>14</v>
      </c>
      <c r="U21" s="73">
        <v>24</v>
      </c>
      <c r="V21" s="26"/>
      <c r="W21" s="26">
        <v>26</v>
      </c>
      <c r="X21" s="73">
        <v>3</v>
      </c>
      <c r="Y21" s="26"/>
      <c r="Z21" s="26">
        <v>11</v>
      </c>
      <c r="AA21" s="73">
        <v>15</v>
      </c>
      <c r="AB21" s="26"/>
      <c r="AC21" s="26">
        <v>16</v>
      </c>
      <c r="AD21" s="73">
        <v>30</v>
      </c>
    </row>
    <row r="22" spans="1:30" ht="13.5" customHeight="1">
      <c r="A22" s="2" t="s">
        <v>148</v>
      </c>
      <c r="B22" s="2" t="s">
        <v>121</v>
      </c>
      <c r="C22" s="2" t="s">
        <v>110</v>
      </c>
      <c r="E22" s="26">
        <v>81</v>
      </c>
      <c r="F22" s="73">
        <v>16</v>
      </c>
      <c r="G22" s="26"/>
      <c r="H22" s="26">
        <v>70</v>
      </c>
      <c r="I22" s="73">
        <v>17</v>
      </c>
      <c r="J22" s="26"/>
      <c r="K22" s="26">
        <v>3</v>
      </c>
      <c r="L22" s="73">
        <v>15</v>
      </c>
      <c r="M22" s="26"/>
      <c r="N22" s="26">
        <v>10</v>
      </c>
      <c r="O22" s="73">
        <v>44</v>
      </c>
      <c r="P22" s="26"/>
      <c r="Q22" s="26">
        <v>28</v>
      </c>
      <c r="R22" s="73">
        <v>23</v>
      </c>
      <c r="S22" s="26"/>
      <c r="T22" s="26">
        <v>11</v>
      </c>
      <c r="U22" s="73">
        <v>33</v>
      </c>
      <c r="V22" s="26"/>
      <c r="W22" s="26">
        <v>10</v>
      </c>
      <c r="X22" s="73">
        <v>27</v>
      </c>
      <c r="Y22" s="26"/>
      <c r="Z22" s="26">
        <v>19</v>
      </c>
      <c r="AA22" s="73">
        <v>2</v>
      </c>
      <c r="AB22" s="26"/>
      <c r="AC22" s="26">
        <v>8</v>
      </c>
      <c r="AD22" s="73">
        <v>66</v>
      </c>
    </row>
    <row r="23" spans="1:30" ht="13.5" customHeight="1">
      <c r="A23" s="2" t="s">
        <v>152</v>
      </c>
      <c r="B23" s="2" t="s">
        <v>115</v>
      </c>
      <c r="C23" s="2" t="s">
        <v>110</v>
      </c>
      <c r="E23" s="26">
        <v>75</v>
      </c>
      <c r="F23" s="73">
        <v>17</v>
      </c>
      <c r="G23" s="26"/>
      <c r="H23" s="26">
        <v>73</v>
      </c>
      <c r="I23" s="73">
        <v>16</v>
      </c>
      <c r="J23" s="26"/>
      <c r="K23" s="26">
        <v>4</v>
      </c>
      <c r="L23" s="73">
        <v>13</v>
      </c>
      <c r="M23" s="26"/>
      <c r="N23" s="26">
        <v>8</v>
      </c>
      <c r="O23" s="73">
        <v>60</v>
      </c>
      <c r="P23" s="26"/>
      <c r="Q23" s="26">
        <v>28</v>
      </c>
      <c r="R23" s="73">
        <v>23</v>
      </c>
      <c r="S23" s="26"/>
      <c r="T23" s="26">
        <v>27</v>
      </c>
      <c r="U23" s="73">
        <v>10</v>
      </c>
      <c r="V23" s="26"/>
      <c r="W23" s="26">
        <v>9</v>
      </c>
      <c r="X23" s="73">
        <v>30</v>
      </c>
      <c r="Y23" s="26"/>
      <c r="Z23" s="26">
        <v>1</v>
      </c>
      <c r="AA23" s="73">
        <v>151</v>
      </c>
      <c r="AB23" s="26"/>
      <c r="AC23" s="26">
        <v>42</v>
      </c>
      <c r="AD23" s="73">
        <v>8</v>
      </c>
    </row>
    <row r="24" spans="1:30" ht="13.5" customHeight="1">
      <c r="A24" s="2" t="s">
        <v>150</v>
      </c>
      <c r="B24" s="2" t="s">
        <v>111</v>
      </c>
      <c r="C24" s="2" t="s">
        <v>112</v>
      </c>
      <c r="E24" s="26">
        <v>73</v>
      </c>
      <c r="F24" s="73">
        <v>18</v>
      </c>
      <c r="G24" s="26"/>
      <c r="H24" s="26">
        <v>69</v>
      </c>
      <c r="I24" s="73">
        <v>18</v>
      </c>
      <c r="J24" s="26"/>
      <c r="K24" s="26">
        <v>0</v>
      </c>
      <c r="L24" s="73"/>
      <c r="M24" s="26"/>
      <c r="N24" s="26">
        <v>19</v>
      </c>
      <c r="O24" s="73">
        <v>16</v>
      </c>
      <c r="P24" s="26"/>
      <c r="Q24" s="26">
        <v>46</v>
      </c>
      <c r="R24" s="73">
        <v>12</v>
      </c>
      <c r="S24" s="26"/>
      <c r="T24" s="26">
        <v>12</v>
      </c>
      <c r="U24" s="73">
        <v>30</v>
      </c>
      <c r="V24" s="26"/>
      <c r="W24" s="26">
        <v>0</v>
      </c>
      <c r="X24" s="73"/>
      <c r="Y24" s="26"/>
      <c r="Z24" s="26">
        <v>0</v>
      </c>
      <c r="AA24" s="73"/>
      <c r="AB24" s="26"/>
      <c r="AC24" s="26">
        <v>26</v>
      </c>
      <c r="AD24" s="73">
        <v>15</v>
      </c>
    </row>
    <row r="25" spans="1:30" ht="13.5" customHeight="1">
      <c r="A25" s="2" t="s">
        <v>149</v>
      </c>
      <c r="B25" s="2" t="s">
        <v>113</v>
      </c>
      <c r="C25" s="2" t="s">
        <v>146</v>
      </c>
      <c r="E25" s="26">
        <v>72</v>
      </c>
      <c r="F25" s="73">
        <v>19</v>
      </c>
      <c r="G25" s="26"/>
      <c r="H25" s="26">
        <v>63</v>
      </c>
      <c r="I25" s="73">
        <v>20</v>
      </c>
      <c r="J25" s="26"/>
      <c r="K25" s="26">
        <v>3</v>
      </c>
      <c r="L25" s="73">
        <v>15</v>
      </c>
      <c r="M25" s="26"/>
      <c r="N25" s="26">
        <v>25</v>
      </c>
      <c r="O25" s="73">
        <v>15</v>
      </c>
      <c r="P25" s="26"/>
      <c r="Q25" s="26">
        <v>31</v>
      </c>
      <c r="R25" s="73">
        <v>15</v>
      </c>
      <c r="S25" s="26"/>
      <c r="T25" s="26">
        <v>24</v>
      </c>
      <c r="U25" s="73">
        <v>12</v>
      </c>
      <c r="V25" s="26"/>
      <c r="W25" s="26">
        <v>8</v>
      </c>
      <c r="X25" s="73">
        <v>34</v>
      </c>
      <c r="Y25" s="26"/>
      <c r="Z25" s="26">
        <v>0</v>
      </c>
      <c r="AA25" s="73"/>
      <c r="AB25" s="26"/>
      <c r="AC25" s="26">
        <v>32</v>
      </c>
      <c r="AD25" s="73">
        <v>14</v>
      </c>
    </row>
    <row r="26" spans="1:30" ht="13.5" customHeight="1">
      <c r="A26" s="2" t="s">
        <v>153</v>
      </c>
      <c r="B26" s="2" t="s">
        <v>123</v>
      </c>
      <c r="C26" s="2" t="s">
        <v>110</v>
      </c>
      <c r="E26" s="26">
        <v>68</v>
      </c>
      <c r="F26" s="73">
        <v>20</v>
      </c>
      <c r="G26" s="26"/>
      <c r="H26" s="26">
        <v>59</v>
      </c>
      <c r="I26" s="73">
        <v>23</v>
      </c>
      <c r="J26" s="26"/>
      <c r="K26" s="26">
        <v>1</v>
      </c>
      <c r="L26" s="73">
        <v>54</v>
      </c>
      <c r="M26" s="26"/>
      <c r="N26" s="26">
        <v>10</v>
      </c>
      <c r="O26" s="73">
        <v>44</v>
      </c>
      <c r="P26" s="26"/>
      <c r="Q26" s="26">
        <v>22</v>
      </c>
      <c r="R26" s="73">
        <v>31</v>
      </c>
      <c r="S26" s="26"/>
      <c r="T26" s="26">
        <v>14</v>
      </c>
      <c r="U26" s="73">
        <v>24</v>
      </c>
      <c r="V26" s="26"/>
      <c r="W26" s="26">
        <v>19</v>
      </c>
      <c r="X26" s="73">
        <v>6</v>
      </c>
      <c r="Y26" s="26"/>
      <c r="Z26" s="26">
        <v>12</v>
      </c>
      <c r="AA26" s="73">
        <v>12</v>
      </c>
      <c r="AB26" s="26"/>
      <c r="AC26" s="26">
        <v>15</v>
      </c>
      <c r="AD26" s="73">
        <v>34</v>
      </c>
    </row>
    <row r="27" spans="1:30" ht="13.5" customHeight="1">
      <c r="A27" s="2" t="s">
        <v>154</v>
      </c>
      <c r="B27" s="2" t="s">
        <v>115</v>
      </c>
      <c r="C27" s="2" t="s">
        <v>110</v>
      </c>
      <c r="E27" s="26">
        <v>68</v>
      </c>
      <c r="F27" s="73">
        <v>20</v>
      </c>
      <c r="G27" s="26"/>
      <c r="H27" s="26">
        <v>63</v>
      </c>
      <c r="I27" s="73">
        <v>20</v>
      </c>
      <c r="J27" s="26"/>
      <c r="K27" s="26">
        <v>6</v>
      </c>
      <c r="L27" s="73">
        <v>7</v>
      </c>
      <c r="M27" s="26"/>
      <c r="N27" s="26">
        <v>14</v>
      </c>
      <c r="O27" s="73">
        <v>22</v>
      </c>
      <c r="P27" s="26"/>
      <c r="Q27" s="26">
        <v>19</v>
      </c>
      <c r="R27" s="73">
        <v>35</v>
      </c>
      <c r="S27" s="26"/>
      <c r="T27" s="26">
        <v>11</v>
      </c>
      <c r="U27" s="73">
        <v>33</v>
      </c>
      <c r="V27" s="26"/>
      <c r="W27" s="26">
        <v>16</v>
      </c>
      <c r="X27" s="73">
        <v>9</v>
      </c>
      <c r="Y27" s="26"/>
      <c r="Z27" s="26">
        <v>9</v>
      </c>
      <c r="AA27" s="73">
        <v>21</v>
      </c>
      <c r="AB27" s="26"/>
      <c r="AC27" s="26">
        <v>18</v>
      </c>
      <c r="AD27" s="73">
        <v>26</v>
      </c>
    </row>
    <row r="28" spans="1:30" ht="13.5" customHeight="1">
      <c r="A28" s="2" t="s">
        <v>151</v>
      </c>
      <c r="B28" s="2" t="s">
        <v>109</v>
      </c>
      <c r="C28" s="2" t="s">
        <v>110</v>
      </c>
      <c r="E28" s="26">
        <v>67</v>
      </c>
      <c r="F28" s="73">
        <v>22</v>
      </c>
      <c r="G28" s="26"/>
      <c r="H28" s="26">
        <v>64</v>
      </c>
      <c r="I28" s="73">
        <v>19</v>
      </c>
      <c r="J28" s="26"/>
      <c r="K28" s="26">
        <v>2</v>
      </c>
      <c r="L28" s="73">
        <v>25</v>
      </c>
      <c r="M28" s="26"/>
      <c r="N28" s="26">
        <v>9</v>
      </c>
      <c r="O28" s="73">
        <v>52</v>
      </c>
      <c r="P28" s="26"/>
      <c r="Q28" s="26">
        <v>25</v>
      </c>
      <c r="R28" s="73">
        <v>27</v>
      </c>
      <c r="S28" s="26"/>
      <c r="T28" s="26">
        <v>19</v>
      </c>
      <c r="U28" s="73">
        <v>13</v>
      </c>
      <c r="V28" s="26"/>
      <c r="W28" s="26">
        <v>18</v>
      </c>
      <c r="X28" s="73">
        <v>8</v>
      </c>
      <c r="Y28" s="26"/>
      <c r="Z28" s="26">
        <v>6</v>
      </c>
      <c r="AA28" s="73">
        <v>44</v>
      </c>
      <c r="AB28" s="26"/>
      <c r="AC28" s="26">
        <v>22</v>
      </c>
      <c r="AD28" s="73">
        <v>20</v>
      </c>
    </row>
    <row r="29" spans="1:30" ht="13.5" customHeight="1">
      <c r="A29" s="2" t="s">
        <v>155</v>
      </c>
      <c r="B29" s="2" t="s">
        <v>156</v>
      </c>
      <c r="C29" s="2" t="s">
        <v>112</v>
      </c>
      <c r="E29" s="26">
        <v>63</v>
      </c>
      <c r="F29" s="73">
        <v>23</v>
      </c>
      <c r="G29" s="26"/>
      <c r="H29" s="26">
        <v>60</v>
      </c>
      <c r="I29" s="73">
        <v>22</v>
      </c>
      <c r="J29" s="26"/>
      <c r="K29" s="26">
        <v>0</v>
      </c>
      <c r="L29" s="73"/>
      <c r="M29" s="26"/>
      <c r="N29" s="26">
        <v>13</v>
      </c>
      <c r="O29" s="73">
        <v>30</v>
      </c>
      <c r="P29" s="26"/>
      <c r="Q29" s="26">
        <v>15</v>
      </c>
      <c r="R29" s="73">
        <v>46</v>
      </c>
      <c r="S29" s="26"/>
      <c r="T29" s="26">
        <v>16</v>
      </c>
      <c r="U29" s="73">
        <v>19</v>
      </c>
      <c r="V29" s="26"/>
      <c r="W29" s="26">
        <v>13</v>
      </c>
      <c r="X29" s="73">
        <v>14</v>
      </c>
      <c r="Y29" s="26"/>
      <c r="Z29" s="26">
        <v>15</v>
      </c>
      <c r="AA29" s="73">
        <v>4</v>
      </c>
      <c r="AB29" s="26"/>
      <c r="AC29" s="26">
        <v>22</v>
      </c>
      <c r="AD29" s="73">
        <v>20</v>
      </c>
    </row>
    <row r="30" spans="1:30" ht="13.5" customHeight="1">
      <c r="A30" s="2" t="s">
        <v>157</v>
      </c>
      <c r="B30" s="2" t="s">
        <v>123</v>
      </c>
      <c r="C30" s="2" t="s">
        <v>110</v>
      </c>
      <c r="E30" s="26">
        <v>62</v>
      </c>
      <c r="F30" s="73">
        <v>24</v>
      </c>
      <c r="G30" s="26"/>
      <c r="H30" s="26">
        <v>56</v>
      </c>
      <c r="I30" s="73">
        <v>25</v>
      </c>
      <c r="J30" s="26"/>
      <c r="K30" s="26">
        <v>1</v>
      </c>
      <c r="L30" s="73">
        <v>54</v>
      </c>
      <c r="M30" s="26"/>
      <c r="N30" s="26">
        <v>8</v>
      </c>
      <c r="O30" s="73">
        <v>60</v>
      </c>
      <c r="P30" s="26"/>
      <c r="Q30" s="26">
        <v>20</v>
      </c>
      <c r="R30" s="73">
        <v>33</v>
      </c>
      <c r="S30" s="26"/>
      <c r="T30" s="26">
        <v>13</v>
      </c>
      <c r="U30" s="73">
        <v>28</v>
      </c>
      <c r="V30" s="26"/>
      <c r="W30" s="26">
        <v>19</v>
      </c>
      <c r="X30" s="73">
        <v>6</v>
      </c>
      <c r="Y30" s="26"/>
      <c r="Z30" s="26">
        <v>12</v>
      </c>
      <c r="AA30" s="73">
        <v>12</v>
      </c>
      <c r="AB30" s="26"/>
      <c r="AC30" s="26">
        <v>13</v>
      </c>
      <c r="AD30" s="73">
        <v>39</v>
      </c>
    </row>
    <row r="31" spans="1:30" ht="13.5" customHeight="1">
      <c r="A31" s="2" t="s">
        <v>160</v>
      </c>
      <c r="B31" s="2" t="s">
        <v>115</v>
      </c>
      <c r="C31" s="2" t="s">
        <v>110</v>
      </c>
      <c r="E31" s="26">
        <v>60</v>
      </c>
      <c r="F31" s="73">
        <v>27</v>
      </c>
      <c r="G31" s="26"/>
      <c r="H31" s="26">
        <v>57</v>
      </c>
      <c r="I31" s="73">
        <v>24</v>
      </c>
      <c r="J31" s="26"/>
      <c r="K31" s="26">
        <v>6</v>
      </c>
      <c r="L31" s="73">
        <v>7</v>
      </c>
      <c r="M31" s="26"/>
      <c r="N31" s="26">
        <v>12</v>
      </c>
      <c r="O31" s="73">
        <v>34</v>
      </c>
      <c r="P31" s="26"/>
      <c r="Q31" s="26">
        <v>16</v>
      </c>
      <c r="R31" s="73">
        <v>43</v>
      </c>
      <c r="S31" s="26"/>
      <c r="T31" s="26">
        <v>10</v>
      </c>
      <c r="U31" s="73">
        <v>41</v>
      </c>
      <c r="V31" s="26"/>
      <c r="W31" s="26">
        <v>15</v>
      </c>
      <c r="X31" s="73">
        <v>12</v>
      </c>
      <c r="Y31" s="26"/>
      <c r="Z31" s="26">
        <v>9</v>
      </c>
      <c r="AA31" s="73">
        <v>21</v>
      </c>
      <c r="AB31" s="26"/>
      <c r="AC31" s="26">
        <v>15</v>
      </c>
      <c r="AD31" s="73">
        <v>34</v>
      </c>
    </row>
    <row r="32" spans="1:30" ht="13.5" customHeight="1">
      <c r="A32" s="2" t="s">
        <v>158</v>
      </c>
      <c r="B32" s="2" t="s">
        <v>127</v>
      </c>
      <c r="C32" s="2" t="s">
        <v>112</v>
      </c>
      <c r="E32" s="26">
        <v>60</v>
      </c>
      <c r="F32" s="73">
        <v>27</v>
      </c>
      <c r="G32" s="26"/>
      <c r="H32" s="26">
        <v>55</v>
      </c>
      <c r="I32" s="73">
        <v>26</v>
      </c>
      <c r="J32" s="26"/>
      <c r="K32" s="26">
        <v>9</v>
      </c>
      <c r="L32" s="73">
        <v>3</v>
      </c>
      <c r="M32" s="26"/>
      <c r="N32" s="26">
        <v>12</v>
      </c>
      <c r="O32" s="73">
        <v>34</v>
      </c>
      <c r="P32" s="26"/>
      <c r="Q32" s="26">
        <v>20</v>
      </c>
      <c r="R32" s="73">
        <v>33</v>
      </c>
      <c r="S32" s="26"/>
      <c r="T32" s="26">
        <v>13</v>
      </c>
      <c r="U32" s="73">
        <v>28</v>
      </c>
      <c r="V32" s="26"/>
      <c r="W32" s="26">
        <v>2</v>
      </c>
      <c r="X32" s="73">
        <v>130</v>
      </c>
      <c r="Y32" s="26"/>
      <c r="Z32" s="26">
        <v>10</v>
      </c>
      <c r="AA32" s="73">
        <v>19</v>
      </c>
      <c r="AB32" s="26"/>
      <c r="AC32" s="26">
        <v>24</v>
      </c>
      <c r="AD32" s="73">
        <v>16</v>
      </c>
    </row>
    <row r="33" spans="1:48" ht="13.5" customHeight="1">
      <c r="A33" s="2" t="s">
        <v>159</v>
      </c>
      <c r="B33" s="2" t="s">
        <v>120</v>
      </c>
      <c r="C33" s="2" t="s">
        <v>112</v>
      </c>
      <c r="E33" s="26">
        <v>56</v>
      </c>
      <c r="F33" s="73">
        <v>30</v>
      </c>
      <c r="G33" s="26"/>
      <c r="H33" s="26">
        <v>54</v>
      </c>
      <c r="I33" s="73">
        <v>27</v>
      </c>
      <c r="J33" s="26"/>
      <c r="K33" s="26">
        <v>9</v>
      </c>
      <c r="L33" s="73">
        <v>3</v>
      </c>
      <c r="M33" s="26"/>
      <c r="N33" s="26">
        <v>12</v>
      </c>
      <c r="O33" s="73">
        <v>34</v>
      </c>
      <c r="P33" s="26"/>
      <c r="Q33" s="26">
        <v>13</v>
      </c>
      <c r="R33" s="73">
        <v>59</v>
      </c>
      <c r="S33" s="26"/>
      <c r="T33" s="26">
        <v>8</v>
      </c>
      <c r="U33" s="73">
        <v>56</v>
      </c>
      <c r="V33" s="26"/>
      <c r="W33" s="26">
        <v>11</v>
      </c>
      <c r="X33" s="73">
        <v>19</v>
      </c>
      <c r="Y33" s="26"/>
      <c r="Z33" s="26">
        <v>7</v>
      </c>
      <c r="AA33" s="73">
        <v>31</v>
      </c>
      <c r="AB33" s="26"/>
      <c r="AC33" s="26">
        <v>16</v>
      </c>
      <c r="AD33" s="73">
        <v>30</v>
      </c>
    </row>
    <row r="34" spans="1:48" ht="13.5" customHeight="1">
      <c r="A34" s="2" t="s">
        <v>162</v>
      </c>
      <c r="B34" s="2" t="s">
        <v>118</v>
      </c>
      <c r="C34" s="2" t="s">
        <v>112</v>
      </c>
      <c r="E34" s="26">
        <v>54</v>
      </c>
      <c r="F34" s="73">
        <v>33</v>
      </c>
      <c r="G34" s="26"/>
      <c r="H34" s="26">
        <v>47</v>
      </c>
      <c r="I34" s="73">
        <v>33</v>
      </c>
      <c r="J34" s="26"/>
      <c r="K34" s="26">
        <v>2</v>
      </c>
      <c r="L34" s="73">
        <v>25</v>
      </c>
      <c r="M34" s="26"/>
      <c r="N34" s="26">
        <v>5</v>
      </c>
      <c r="O34" s="73">
        <v>99</v>
      </c>
      <c r="P34" s="26"/>
      <c r="Q34" s="26">
        <v>9</v>
      </c>
      <c r="R34" s="73">
        <v>90</v>
      </c>
      <c r="S34" s="26"/>
      <c r="T34" s="26">
        <v>5</v>
      </c>
      <c r="U34" s="73">
        <v>99</v>
      </c>
      <c r="V34" s="26"/>
      <c r="W34" s="26">
        <v>23</v>
      </c>
      <c r="X34" s="73">
        <v>4</v>
      </c>
      <c r="Y34" s="26"/>
      <c r="Z34" s="26">
        <v>13</v>
      </c>
      <c r="AA34" s="73">
        <v>10</v>
      </c>
      <c r="AB34" s="26"/>
      <c r="AC34" s="26">
        <v>5</v>
      </c>
      <c r="AD34" s="73">
        <v>115</v>
      </c>
    </row>
    <row r="35" spans="1:48" ht="13.5" customHeight="1">
      <c r="A35" s="2" t="s">
        <v>161</v>
      </c>
      <c r="B35" s="2" t="s">
        <v>125</v>
      </c>
      <c r="C35" s="2" t="s">
        <v>110</v>
      </c>
      <c r="E35" s="26">
        <v>52</v>
      </c>
      <c r="F35" s="73">
        <v>35</v>
      </c>
      <c r="G35" s="26"/>
      <c r="H35" s="26">
        <v>49</v>
      </c>
      <c r="I35" s="73">
        <v>31</v>
      </c>
      <c r="J35" s="26"/>
      <c r="K35" s="26">
        <v>1</v>
      </c>
      <c r="L35" s="73">
        <v>54</v>
      </c>
      <c r="M35" s="26"/>
      <c r="N35" s="26">
        <v>5</v>
      </c>
      <c r="O35" s="73">
        <v>99</v>
      </c>
      <c r="P35" s="26"/>
      <c r="Q35" s="26">
        <v>6</v>
      </c>
      <c r="R35" s="73">
        <v>140</v>
      </c>
      <c r="S35" s="26"/>
      <c r="T35" s="26">
        <v>11</v>
      </c>
      <c r="U35" s="73">
        <v>33</v>
      </c>
      <c r="V35" s="26"/>
      <c r="W35" s="26">
        <v>3</v>
      </c>
      <c r="X35" s="73">
        <v>90</v>
      </c>
      <c r="Y35" s="26"/>
      <c r="Z35" s="26">
        <v>24</v>
      </c>
      <c r="AA35" s="73">
        <v>1</v>
      </c>
      <c r="AB35" s="26"/>
      <c r="AC35" s="26">
        <v>20</v>
      </c>
      <c r="AD35" s="73">
        <v>23</v>
      </c>
    </row>
    <row r="36" spans="1:48" ht="13.5" customHeight="1">
      <c r="A36" s="2" t="s">
        <v>165</v>
      </c>
      <c r="B36" s="2" t="s">
        <v>166</v>
      </c>
      <c r="C36" s="2" t="s">
        <v>112</v>
      </c>
      <c r="E36" s="26">
        <v>43</v>
      </c>
      <c r="F36" s="73">
        <v>44</v>
      </c>
      <c r="G36" s="26"/>
      <c r="H36" s="26">
        <v>41</v>
      </c>
      <c r="I36" s="73">
        <v>37</v>
      </c>
      <c r="J36" s="26"/>
      <c r="K36" s="26">
        <v>0</v>
      </c>
      <c r="L36" s="73"/>
      <c r="M36" s="26"/>
      <c r="N36" s="26">
        <v>8</v>
      </c>
      <c r="O36" s="73">
        <v>60</v>
      </c>
      <c r="P36" s="26"/>
      <c r="Q36" s="26">
        <v>18</v>
      </c>
      <c r="R36" s="73">
        <v>39</v>
      </c>
      <c r="S36" s="26"/>
      <c r="T36" s="26">
        <v>9</v>
      </c>
      <c r="U36" s="73">
        <v>48</v>
      </c>
      <c r="V36" s="26"/>
      <c r="W36" s="26">
        <v>16</v>
      </c>
      <c r="X36" s="73">
        <v>9</v>
      </c>
      <c r="Y36" s="26"/>
      <c r="Z36" s="26">
        <v>7</v>
      </c>
      <c r="AA36" s="73">
        <v>31</v>
      </c>
      <c r="AB36" s="26"/>
      <c r="AC36" s="26">
        <v>10</v>
      </c>
      <c r="AD36" s="73">
        <v>54</v>
      </c>
    </row>
    <row r="37" spans="1:48" ht="13.5" customHeight="1">
      <c r="A37" s="2" t="s">
        <v>163</v>
      </c>
      <c r="B37" s="2" t="s">
        <v>120</v>
      </c>
      <c r="C37" s="2" t="s">
        <v>112</v>
      </c>
      <c r="E37" s="26">
        <v>43</v>
      </c>
      <c r="F37" s="73">
        <v>44</v>
      </c>
      <c r="G37" s="26"/>
      <c r="H37" s="26">
        <v>39</v>
      </c>
      <c r="I37" s="73">
        <v>43</v>
      </c>
      <c r="J37" s="26"/>
      <c r="K37" s="26">
        <v>3</v>
      </c>
      <c r="L37" s="73">
        <v>15</v>
      </c>
      <c r="M37" s="26"/>
      <c r="N37" s="26">
        <v>7</v>
      </c>
      <c r="O37" s="73">
        <v>69</v>
      </c>
      <c r="P37" s="26"/>
      <c r="Q37" s="26">
        <v>8</v>
      </c>
      <c r="R37" s="73">
        <v>104</v>
      </c>
      <c r="S37" s="26"/>
      <c r="T37" s="26">
        <v>4</v>
      </c>
      <c r="U37" s="73">
        <v>135</v>
      </c>
      <c r="V37" s="26"/>
      <c r="W37" s="26">
        <v>5</v>
      </c>
      <c r="X37" s="73">
        <v>61</v>
      </c>
      <c r="Y37" s="26"/>
      <c r="Z37" s="26">
        <v>15</v>
      </c>
      <c r="AA37" s="73">
        <v>4</v>
      </c>
      <c r="AB37" s="26"/>
      <c r="AC37" s="26">
        <v>4</v>
      </c>
      <c r="AD37" s="73">
        <v>139</v>
      </c>
    </row>
    <row r="38" spans="1:48" ht="13.5" customHeight="1">
      <c r="A38" s="2" t="s">
        <v>164</v>
      </c>
      <c r="B38" s="2" t="s">
        <v>119</v>
      </c>
      <c r="C38" s="2" t="s">
        <v>110</v>
      </c>
      <c r="E38" s="26">
        <v>42</v>
      </c>
      <c r="F38" s="73">
        <v>47</v>
      </c>
      <c r="G38" s="26"/>
      <c r="H38" s="26">
        <v>39</v>
      </c>
      <c r="I38" s="73">
        <v>43</v>
      </c>
      <c r="J38" s="26"/>
      <c r="K38" s="26">
        <v>1</v>
      </c>
      <c r="L38" s="73">
        <v>54</v>
      </c>
      <c r="M38" s="26"/>
      <c r="N38" s="26">
        <v>6</v>
      </c>
      <c r="O38" s="73">
        <v>77</v>
      </c>
      <c r="P38" s="26"/>
      <c r="Q38" s="26">
        <v>3</v>
      </c>
      <c r="R38" s="73">
        <v>401</v>
      </c>
      <c r="S38" s="26"/>
      <c r="T38" s="26">
        <v>4</v>
      </c>
      <c r="U38" s="73">
        <v>135</v>
      </c>
      <c r="V38" s="26"/>
      <c r="W38" s="26">
        <v>14</v>
      </c>
      <c r="X38" s="73">
        <v>13</v>
      </c>
      <c r="Y38" s="26"/>
      <c r="Z38" s="26">
        <v>14</v>
      </c>
      <c r="AA38" s="73">
        <v>6</v>
      </c>
      <c r="AB38" s="26"/>
      <c r="AC38" s="26">
        <v>4</v>
      </c>
      <c r="AD38" s="73">
        <v>139</v>
      </c>
    </row>
    <row r="39" spans="1:48" ht="13.5" customHeight="1">
      <c r="A39" s="2" t="s">
        <v>167</v>
      </c>
      <c r="B39" s="2" t="s">
        <v>168</v>
      </c>
      <c r="C39" s="2" t="s">
        <v>110</v>
      </c>
      <c r="E39" s="26">
        <v>40</v>
      </c>
      <c r="F39" s="73">
        <v>48</v>
      </c>
      <c r="G39" s="26"/>
      <c r="H39" s="26">
        <v>35</v>
      </c>
      <c r="I39" s="73">
        <v>49</v>
      </c>
      <c r="J39" s="26"/>
      <c r="K39" s="26">
        <v>1</v>
      </c>
      <c r="L39" s="73">
        <v>54</v>
      </c>
      <c r="M39" s="26"/>
      <c r="N39" s="26">
        <v>6</v>
      </c>
      <c r="O39" s="73">
        <v>77</v>
      </c>
      <c r="P39" s="26"/>
      <c r="Q39" s="26">
        <v>5</v>
      </c>
      <c r="R39" s="73">
        <v>214</v>
      </c>
      <c r="S39" s="26"/>
      <c r="T39" s="26">
        <v>4</v>
      </c>
      <c r="U39" s="73">
        <v>135</v>
      </c>
      <c r="V39" s="26"/>
      <c r="W39" s="26">
        <v>16</v>
      </c>
      <c r="X39" s="73">
        <v>9</v>
      </c>
      <c r="Y39" s="26"/>
      <c r="Z39" s="26">
        <v>11</v>
      </c>
      <c r="AA39" s="73">
        <v>15</v>
      </c>
      <c r="AB39" s="26"/>
      <c r="AC39" s="26">
        <v>2</v>
      </c>
      <c r="AD39" s="73">
        <v>213</v>
      </c>
    </row>
    <row r="40" spans="1:48" ht="13.5" customHeight="1">
      <c r="A40" s="2" t="s">
        <v>169</v>
      </c>
      <c r="B40" s="2" t="s">
        <v>115</v>
      </c>
      <c r="C40" s="2" t="s">
        <v>110</v>
      </c>
      <c r="E40" s="26">
        <v>39</v>
      </c>
      <c r="F40" s="73">
        <v>50</v>
      </c>
      <c r="G40" s="26"/>
      <c r="H40" s="26">
        <v>36</v>
      </c>
      <c r="I40" s="73">
        <v>46</v>
      </c>
      <c r="J40" s="26"/>
      <c r="K40" s="26">
        <v>1</v>
      </c>
      <c r="L40" s="73">
        <v>54</v>
      </c>
      <c r="M40" s="26"/>
      <c r="N40" s="26">
        <v>1</v>
      </c>
      <c r="O40" s="73">
        <v>338</v>
      </c>
      <c r="P40" s="26"/>
      <c r="Q40" s="26">
        <v>5</v>
      </c>
      <c r="R40" s="73">
        <v>214</v>
      </c>
      <c r="S40" s="26"/>
      <c r="T40" s="26">
        <v>11</v>
      </c>
      <c r="U40" s="73">
        <v>33</v>
      </c>
      <c r="V40" s="26"/>
      <c r="W40" s="26">
        <v>7</v>
      </c>
      <c r="X40" s="73">
        <v>40</v>
      </c>
      <c r="Y40" s="26"/>
      <c r="Z40" s="26">
        <v>16</v>
      </c>
      <c r="AA40" s="73">
        <v>3</v>
      </c>
      <c r="AB40" s="26"/>
      <c r="AC40" s="26">
        <v>14</v>
      </c>
      <c r="AD40" s="73">
        <v>37</v>
      </c>
    </row>
    <row r="41" spans="1:48" ht="13.5" customHeight="1">
      <c r="A41" s="2" t="s">
        <v>170</v>
      </c>
      <c r="B41" s="2" t="s">
        <v>114</v>
      </c>
      <c r="C41" s="2" t="s">
        <v>110</v>
      </c>
      <c r="E41" s="26">
        <v>30</v>
      </c>
      <c r="F41" s="73">
        <v>75</v>
      </c>
      <c r="G41" s="26"/>
      <c r="H41" s="26">
        <v>29</v>
      </c>
      <c r="I41" s="73">
        <v>62</v>
      </c>
      <c r="J41" s="26"/>
      <c r="K41" s="26">
        <v>6</v>
      </c>
      <c r="L41" s="73">
        <v>7</v>
      </c>
      <c r="M41" s="26"/>
      <c r="N41" s="26">
        <v>14</v>
      </c>
      <c r="O41" s="73">
        <v>22</v>
      </c>
      <c r="P41" s="26"/>
      <c r="Q41" s="26">
        <v>2</v>
      </c>
      <c r="R41" s="73">
        <v>545</v>
      </c>
      <c r="S41" s="26"/>
      <c r="T41" s="26">
        <v>1</v>
      </c>
      <c r="U41" s="73">
        <v>662</v>
      </c>
      <c r="V41" s="26"/>
      <c r="W41" s="26">
        <v>8</v>
      </c>
      <c r="X41" s="73">
        <v>34</v>
      </c>
      <c r="Y41" s="26"/>
      <c r="Z41" s="26">
        <v>8</v>
      </c>
      <c r="AA41" s="73">
        <v>29</v>
      </c>
      <c r="AB41" s="26"/>
      <c r="AC41" s="26">
        <v>1</v>
      </c>
      <c r="AD41" s="73">
        <v>285</v>
      </c>
    </row>
    <row r="42" spans="1:48" ht="13.5" customHeight="1">
      <c r="A42" s="2" t="s">
        <v>171</v>
      </c>
      <c r="B42" s="2" t="s">
        <v>172</v>
      </c>
      <c r="C42" s="2" t="s">
        <v>112</v>
      </c>
      <c r="E42" s="26">
        <v>29</v>
      </c>
      <c r="F42" s="73">
        <v>78</v>
      </c>
      <c r="G42" s="26"/>
      <c r="H42" s="26">
        <v>28</v>
      </c>
      <c r="I42" s="73">
        <v>65</v>
      </c>
      <c r="J42" s="26"/>
      <c r="K42" s="26">
        <v>0</v>
      </c>
      <c r="L42" s="73"/>
      <c r="M42" s="26"/>
      <c r="N42" s="26">
        <v>4</v>
      </c>
      <c r="O42" s="73">
        <v>119</v>
      </c>
      <c r="P42" s="26"/>
      <c r="Q42" s="26">
        <v>1</v>
      </c>
      <c r="R42" s="73">
        <v>868</v>
      </c>
      <c r="S42" s="26"/>
      <c r="T42" s="26">
        <v>0</v>
      </c>
      <c r="U42" s="73"/>
      <c r="V42" s="26"/>
      <c r="W42" s="26">
        <v>23</v>
      </c>
      <c r="X42" s="73">
        <v>4</v>
      </c>
      <c r="Y42" s="26"/>
      <c r="Z42" s="26">
        <v>1</v>
      </c>
      <c r="AA42" s="73">
        <v>151</v>
      </c>
      <c r="AB42" s="26"/>
      <c r="AC42" s="26">
        <v>1</v>
      </c>
      <c r="AD42" s="73">
        <v>285</v>
      </c>
    </row>
    <row r="43" spans="1:48" ht="13.5" customHeight="1">
      <c r="A43" s="2" t="s">
        <v>173</v>
      </c>
      <c r="B43" s="2" t="s">
        <v>115</v>
      </c>
      <c r="C43" s="2" t="s">
        <v>110</v>
      </c>
      <c r="E43" s="26">
        <v>26</v>
      </c>
      <c r="F43" s="73">
        <v>94</v>
      </c>
      <c r="G43" s="26"/>
      <c r="H43" s="26">
        <v>21</v>
      </c>
      <c r="I43" s="73">
        <v>95</v>
      </c>
      <c r="J43" s="26"/>
      <c r="K43" s="26">
        <v>0</v>
      </c>
      <c r="L43" s="73"/>
      <c r="M43" s="26"/>
      <c r="N43" s="26">
        <v>2</v>
      </c>
      <c r="O43" s="73">
        <v>215</v>
      </c>
      <c r="P43" s="26"/>
      <c r="Q43" s="26">
        <v>3</v>
      </c>
      <c r="R43" s="73">
        <v>401</v>
      </c>
      <c r="S43" s="26"/>
      <c r="T43" s="26">
        <v>3</v>
      </c>
      <c r="U43" s="73">
        <v>274</v>
      </c>
      <c r="V43" s="26"/>
      <c r="W43" s="26">
        <v>1</v>
      </c>
      <c r="X43" s="73">
        <v>206</v>
      </c>
      <c r="Y43" s="26"/>
      <c r="Z43" s="26">
        <v>14</v>
      </c>
      <c r="AA43" s="73">
        <v>6</v>
      </c>
      <c r="AB43" s="26"/>
      <c r="AC43" s="26">
        <v>4</v>
      </c>
      <c r="AD43" s="73">
        <v>139</v>
      </c>
    </row>
    <row r="44" spans="1:48" ht="13.5" customHeight="1">
      <c r="A44" s="2" t="s">
        <v>174</v>
      </c>
      <c r="B44" s="2" t="s">
        <v>120</v>
      </c>
      <c r="C44" s="2" t="s">
        <v>112</v>
      </c>
      <c r="E44" s="26">
        <v>24</v>
      </c>
      <c r="F44" s="73">
        <v>103</v>
      </c>
      <c r="G44" s="26"/>
      <c r="H44" s="26">
        <v>23</v>
      </c>
      <c r="I44" s="73">
        <v>84</v>
      </c>
      <c r="J44" s="26"/>
      <c r="K44" s="26">
        <v>1</v>
      </c>
      <c r="L44" s="73">
        <v>54</v>
      </c>
      <c r="M44" s="26"/>
      <c r="N44" s="26">
        <v>6</v>
      </c>
      <c r="O44" s="73">
        <v>77</v>
      </c>
      <c r="P44" s="26"/>
      <c r="Q44" s="26">
        <v>2</v>
      </c>
      <c r="R44" s="73">
        <v>545</v>
      </c>
      <c r="S44" s="26"/>
      <c r="T44" s="26">
        <v>1</v>
      </c>
      <c r="U44" s="73">
        <v>662</v>
      </c>
      <c r="V44" s="26"/>
      <c r="W44" s="26">
        <v>0</v>
      </c>
      <c r="X44" s="73"/>
      <c r="Y44" s="26"/>
      <c r="Z44" s="26">
        <v>14</v>
      </c>
      <c r="AA44" s="73">
        <v>6</v>
      </c>
      <c r="AB44" s="26"/>
      <c r="AC44" s="26">
        <v>1</v>
      </c>
      <c r="AD44" s="73">
        <v>285</v>
      </c>
    </row>
    <row r="45" spans="1:48" ht="13.5" customHeight="1" thickBot="1">
      <c r="A45" s="54" t="s">
        <v>175</v>
      </c>
      <c r="B45" s="54" t="s">
        <v>127</v>
      </c>
      <c r="C45" s="54" t="s">
        <v>112</v>
      </c>
      <c r="D45" s="54"/>
      <c r="E45" s="55">
        <v>16</v>
      </c>
      <c r="F45" s="74">
        <v>211</v>
      </c>
      <c r="G45" s="55"/>
      <c r="H45" s="55">
        <v>14</v>
      </c>
      <c r="I45" s="74">
        <v>160</v>
      </c>
      <c r="J45" s="55"/>
      <c r="K45" s="55">
        <v>10</v>
      </c>
      <c r="L45" s="74">
        <v>2</v>
      </c>
      <c r="M45" s="55"/>
      <c r="N45" s="55">
        <v>1</v>
      </c>
      <c r="O45" s="74">
        <v>338</v>
      </c>
      <c r="P45" s="55"/>
      <c r="Q45" s="55">
        <v>5</v>
      </c>
      <c r="R45" s="74">
        <v>214</v>
      </c>
      <c r="S45" s="55"/>
      <c r="T45" s="55">
        <v>1</v>
      </c>
      <c r="U45" s="74">
        <v>662</v>
      </c>
      <c r="V45" s="55"/>
      <c r="W45" s="55">
        <v>0</v>
      </c>
      <c r="X45" s="74"/>
      <c r="Y45" s="55"/>
      <c r="Z45" s="55">
        <v>0</v>
      </c>
      <c r="AA45" s="74"/>
      <c r="AB45" s="55"/>
      <c r="AC45" s="55">
        <v>1</v>
      </c>
      <c r="AD45" s="74">
        <v>285</v>
      </c>
    </row>
    <row r="46" spans="1:48" ht="13.5" customHeight="1">
      <c r="A46" s="214" t="s">
        <v>30</v>
      </c>
      <c r="B46" s="214"/>
      <c r="C46" s="214"/>
      <c r="D46" s="214"/>
      <c r="E46" s="214"/>
      <c r="F46" s="47"/>
      <c r="G46" s="47"/>
      <c r="H46" s="47"/>
      <c r="W46" s="11"/>
      <c r="X46" s="16"/>
      <c r="Y46" s="16"/>
      <c r="Z46" s="16"/>
      <c r="AA46" s="16"/>
      <c r="AB46" s="16"/>
      <c r="AC46" s="16"/>
      <c r="AD46" s="16"/>
      <c r="AF46" s="16"/>
      <c r="AG46" s="16"/>
      <c r="AH46" s="17"/>
      <c r="AI46" s="17"/>
      <c r="AJ46" s="17"/>
      <c r="AK46" s="17"/>
      <c r="AL46" s="17"/>
      <c r="AM46" s="17"/>
      <c r="AN46" s="17"/>
      <c r="AO46" s="17"/>
      <c r="AP46" s="18"/>
      <c r="AQ46" s="18"/>
      <c r="AR46" s="18"/>
      <c r="AS46" s="18"/>
      <c r="AT46" s="18"/>
      <c r="AU46" s="18"/>
      <c r="AV46" s="18"/>
    </row>
    <row r="47" spans="1:48" ht="13.5" customHeight="1">
      <c r="A47" s="191" t="s">
        <v>291</v>
      </c>
      <c r="B47" s="191"/>
      <c r="C47" s="191"/>
      <c r="D47" s="191"/>
      <c r="E47" s="191"/>
      <c r="F47" s="191"/>
      <c r="G47" s="191"/>
      <c r="H47" s="191"/>
      <c r="I47" s="191"/>
      <c r="J47" s="191"/>
      <c r="K47" s="191"/>
      <c r="L47" s="191"/>
      <c r="M47" s="191"/>
      <c r="N47" s="191"/>
      <c r="O47" s="191"/>
      <c r="P47" s="191"/>
      <c r="Q47" s="191"/>
      <c r="R47" s="191"/>
      <c r="S47" s="191"/>
      <c r="T47" s="191"/>
      <c r="U47" s="191"/>
      <c r="V47" s="191"/>
      <c r="W47" s="191"/>
      <c r="X47" s="191"/>
      <c r="Y47" s="191"/>
      <c r="Z47" s="191"/>
      <c r="AA47" s="191"/>
      <c r="AB47" s="191"/>
      <c r="AC47" s="191"/>
      <c r="AD47" s="191"/>
      <c r="AF47" s="16"/>
      <c r="AG47" s="16"/>
      <c r="AH47" s="17"/>
      <c r="AI47" s="17"/>
      <c r="AJ47" s="17"/>
      <c r="AK47" s="17"/>
      <c r="AL47" s="17"/>
      <c r="AM47" s="17"/>
      <c r="AN47" s="17"/>
      <c r="AO47" s="17"/>
      <c r="AP47" s="18"/>
      <c r="AQ47" s="18"/>
      <c r="AR47" s="18"/>
      <c r="AS47" s="18"/>
      <c r="AT47" s="18"/>
      <c r="AU47" s="18"/>
      <c r="AV47" s="18"/>
    </row>
    <row r="48" spans="1:48" ht="13.5" customHeight="1">
      <c r="A48" s="191"/>
      <c r="B48" s="191"/>
      <c r="C48" s="191"/>
      <c r="D48" s="191"/>
      <c r="E48" s="191"/>
      <c r="F48" s="191"/>
      <c r="G48" s="191"/>
      <c r="H48" s="191"/>
      <c r="I48" s="191"/>
      <c r="J48" s="191"/>
      <c r="K48" s="191"/>
      <c r="L48" s="191"/>
      <c r="M48" s="191"/>
      <c r="N48" s="191"/>
      <c r="O48" s="191"/>
      <c r="P48" s="191"/>
      <c r="Q48" s="191"/>
      <c r="R48" s="191"/>
      <c r="S48" s="191"/>
      <c r="T48" s="191"/>
      <c r="U48" s="191"/>
      <c r="V48" s="191"/>
      <c r="W48" s="191"/>
      <c r="X48" s="191"/>
      <c r="Y48" s="191"/>
      <c r="Z48" s="191"/>
      <c r="AA48" s="191"/>
      <c r="AB48" s="191"/>
      <c r="AC48" s="191"/>
      <c r="AD48" s="191"/>
      <c r="AF48" s="16"/>
      <c r="AG48" s="16"/>
      <c r="AH48" s="17"/>
      <c r="AI48" s="17"/>
      <c r="AJ48" s="17"/>
      <c r="AK48" s="17"/>
      <c r="AL48" s="17"/>
      <c r="AM48" s="17"/>
      <c r="AN48" s="17"/>
      <c r="AO48" s="17"/>
      <c r="AP48" s="18"/>
      <c r="AQ48" s="18"/>
      <c r="AR48" s="18"/>
      <c r="AS48" s="18"/>
      <c r="AT48" s="18"/>
      <c r="AU48" s="18"/>
      <c r="AV48" s="18"/>
    </row>
    <row r="49" spans="1:48" ht="13.5" customHeight="1">
      <c r="A49" s="191"/>
      <c r="B49" s="191"/>
      <c r="C49" s="191"/>
      <c r="D49" s="191"/>
      <c r="E49" s="191"/>
      <c r="F49" s="191"/>
      <c r="G49" s="191"/>
      <c r="H49" s="191"/>
      <c r="I49" s="191"/>
      <c r="J49" s="191"/>
      <c r="K49" s="191"/>
      <c r="L49" s="191"/>
      <c r="M49" s="191"/>
      <c r="N49" s="191"/>
      <c r="O49" s="191"/>
      <c r="P49" s="191"/>
      <c r="Q49" s="191"/>
      <c r="R49" s="191"/>
      <c r="S49" s="191"/>
      <c r="T49" s="191"/>
      <c r="U49" s="191"/>
      <c r="V49" s="191"/>
      <c r="W49" s="191"/>
      <c r="X49" s="191"/>
      <c r="Y49" s="191"/>
      <c r="Z49" s="191"/>
      <c r="AA49" s="191"/>
      <c r="AB49" s="191"/>
      <c r="AC49" s="191"/>
      <c r="AD49" s="191"/>
      <c r="AF49" s="16"/>
      <c r="AG49" s="16"/>
      <c r="AH49" s="17"/>
      <c r="AI49" s="17"/>
      <c r="AJ49" s="17"/>
      <c r="AK49" s="17"/>
      <c r="AL49" s="17"/>
      <c r="AM49" s="17"/>
      <c r="AN49" s="17"/>
      <c r="AO49" s="17"/>
      <c r="AP49" s="18"/>
      <c r="AQ49" s="18"/>
      <c r="AR49" s="18"/>
      <c r="AS49" s="18"/>
      <c r="AT49" s="18"/>
      <c r="AU49" s="18"/>
      <c r="AV49" s="18"/>
    </row>
    <row r="50" spans="1:48" ht="13.5" customHeight="1">
      <c r="A50" s="191"/>
      <c r="B50" s="191"/>
      <c r="C50" s="191"/>
      <c r="D50" s="191"/>
      <c r="E50" s="191"/>
      <c r="F50" s="191"/>
      <c r="G50" s="191"/>
      <c r="H50" s="191"/>
      <c r="I50" s="191"/>
      <c r="J50" s="191"/>
      <c r="K50" s="191"/>
      <c r="L50" s="191"/>
      <c r="M50" s="191"/>
      <c r="N50" s="191"/>
      <c r="O50" s="191"/>
      <c r="P50" s="191"/>
      <c r="Q50" s="191"/>
      <c r="R50" s="191"/>
      <c r="S50" s="191"/>
      <c r="T50" s="191"/>
      <c r="U50" s="191"/>
      <c r="V50" s="191"/>
      <c r="W50" s="191"/>
      <c r="X50" s="191"/>
      <c r="Y50" s="191"/>
      <c r="Z50" s="191"/>
      <c r="AA50" s="191"/>
      <c r="AB50" s="191"/>
      <c r="AC50" s="191"/>
      <c r="AD50" s="191"/>
      <c r="AF50" s="16"/>
      <c r="AG50" s="16"/>
      <c r="AH50" s="17"/>
      <c r="AI50" s="17"/>
      <c r="AJ50" s="17"/>
      <c r="AK50" s="17"/>
      <c r="AL50" s="17"/>
      <c r="AM50" s="17"/>
      <c r="AN50" s="17"/>
      <c r="AO50" s="17"/>
      <c r="AP50" s="18"/>
      <c r="AQ50" s="18"/>
      <c r="AR50" s="18"/>
      <c r="AS50" s="18"/>
      <c r="AT50" s="18"/>
      <c r="AU50" s="18"/>
      <c r="AV50" s="18"/>
    </row>
    <row r="51" spans="1:48" ht="13.5" customHeight="1">
      <c r="A51" s="191"/>
      <c r="B51" s="191"/>
      <c r="C51" s="191"/>
      <c r="D51" s="191"/>
      <c r="E51" s="191"/>
      <c r="F51" s="191"/>
      <c r="G51" s="191"/>
      <c r="H51" s="191"/>
      <c r="I51" s="191"/>
      <c r="J51" s="191"/>
      <c r="K51" s="191"/>
      <c r="L51" s="191"/>
      <c r="M51" s="191"/>
      <c r="N51" s="191"/>
      <c r="O51" s="191"/>
      <c r="P51" s="191"/>
      <c r="Q51" s="191"/>
      <c r="R51" s="191"/>
      <c r="S51" s="191"/>
      <c r="T51" s="191"/>
      <c r="U51" s="191"/>
      <c r="V51" s="191"/>
      <c r="W51" s="191"/>
      <c r="X51" s="191"/>
      <c r="Y51" s="191"/>
      <c r="Z51" s="191"/>
      <c r="AA51" s="191"/>
      <c r="AB51" s="191"/>
      <c r="AC51" s="191"/>
      <c r="AD51" s="191"/>
      <c r="AF51" s="16"/>
      <c r="AG51" s="16"/>
      <c r="AH51" s="17"/>
      <c r="AI51" s="17"/>
      <c r="AJ51" s="17"/>
      <c r="AK51" s="17"/>
      <c r="AL51" s="17"/>
      <c r="AM51" s="17"/>
      <c r="AN51" s="17"/>
      <c r="AO51" s="17"/>
      <c r="AP51" s="18"/>
      <c r="AQ51" s="18"/>
      <c r="AR51" s="18"/>
      <c r="AS51" s="18"/>
      <c r="AT51" s="18"/>
      <c r="AU51" s="18"/>
      <c r="AV51" s="18"/>
    </row>
    <row r="52" spans="1:48" ht="13.5" customHeight="1">
      <c r="A52" s="191"/>
      <c r="B52" s="191"/>
      <c r="C52" s="191"/>
      <c r="D52" s="191"/>
      <c r="E52" s="191"/>
      <c r="F52" s="191"/>
      <c r="G52" s="191"/>
      <c r="H52" s="191"/>
      <c r="I52" s="191"/>
      <c r="J52" s="191"/>
      <c r="K52" s="191"/>
      <c r="L52" s="191"/>
      <c r="M52" s="191"/>
      <c r="N52" s="191"/>
      <c r="O52" s="191"/>
      <c r="P52" s="191"/>
      <c r="Q52" s="191"/>
      <c r="R52" s="191"/>
      <c r="S52" s="191"/>
      <c r="T52" s="191"/>
      <c r="U52" s="191"/>
      <c r="V52" s="191"/>
      <c r="W52" s="191"/>
      <c r="X52" s="191"/>
      <c r="Y52" s="191"/>
      <c r="Z52" s="191"/>
      <c r="AA52" s="191"/>
      <c r="AB52" s="191"/>
      <c r="AC52" s="191"/>
      <c r="AD52" s="191"/>
      <c r="AF52" s="16"/>
      <c r="AG52" s="16"/>
      <c r="AH52" s="17"/>
      <c r="AI52" s="17"/>
      <c r="AJ52" s="17"/>
      <c r="AK52" s="17"/>
      <c r="AL52" s="17"/>
      <c r="AM52" s="17"/>
      <c r="AN52" s="17"/>
      <c r="AO52" s="17"/>
      <c r="AP52" s="18"/>
      <c r="AQ52" s="18"/>
      <c r="AR52" s="18"/>
      <c r="AS52" s="18"/>
      <c r="AT52" s="18"/>
      <c r="AU52" s="18"/>
      <c r="AV52" s="18"/>
    </row>
    <row r="53" spans="1:48" ht="13.5" customHeight="1">
      <c r="A53" s="19"/>
      <c r="B53" s="19"/>
      <c r="C53" s="11"/>
      <c r="D53" s="11"/>
      <c r="E53" s="19"/>
      <c r="F53" s="19"/>
      <c r="G53" s="19"/>
      <c r="H53" s="19"/>
      <c r="R53" s="15"/>
      <c r="S53" s="15"/>
      <c r="W53" s="11"/>
      <c r="X53" s="16"/>
      <c r="Y53" s="16"/>
      <c r="Z53" s="16"/>
      <c r="AA53" s="16"/>
      <c r="AB53" s="16"/>
      <c r="AC53" s="16"/>
      <c r="AD53" s="16"/>
      <c r="AE53" s="16"/>
      <c r="AF53" s="16"/>
      <c r="AG53" s="16"/>
      <c r="AH53" s="17"/>
      <c r="AI53" s="17"/>
      <c r="AJ53" s="17"/>
      <c r="AK53" s="17"/>
      <c r="AL53" s="17"/>
      <c r="AM53" s="17"/>
      <c r="AN53" s="17"/>
      <c r="AO53" s="17"/>
      <c r="AP53" s="18"/>
      <c r="AQ53" s="18"/>
      <c r="AR53" s="18"/>
      <c r="AS53" s="18"/>
      <c r="AT53" s="18"/>
      <c r="AU53" s="18"/>
      <c r="AV53" s="18"/>
    </row>
  </sheetData>
  <autoFilter ref="E5:AD52" xr:uid="{9DCB042C-526A-4E60-80C5-52CC3CF2AF5E}"/>
  <sortState xmlns:xlrd2="http://schemas.microsoft.com/office/spreadsheetml/2017/richdata2" ref="A7:AD45">
    <sortCondition ref="F7:F45"/>
  </sortState>
  <mergeCells count="16">
    <mergeCell ref="A47:AD52"/>
    <mergeCell ref="A46:E46"/>
    <mergeCell ref="B4:B5"/>
    <mergeCell ref="A2:AD2"/>
    <mergeCell ref="A3:AD3"/>
    <mergeCell ref="A4:A5"/>
    <mergeCell ref="C4:C5"/>
    <mergeCell ref="E4:F4"/>
    <mergeCell ref="H4:I4"/>
    <mergeCell ref="K4:L4"/>
    <mergeCell ref="N4:O4"/>
    <mergeCell ref="Q4:R4"/>
    <mergeCell ref="T4:U4"/>
    <mergeCell ref="W4:X4"/>
    <mergeCell ref="Z4:AA4"/>
    <mergeCell ref="AC4:AD4"/>
  </mergeCells>
  <conditionalFormatting sqref="F7:F45">
    <cfRule type="colorScale" priority="16">
      <colorScale>
        <cfvo type="min"/>
        <cfvo type="num" val="10"/>
        <cfvo type="max"/>
        <color rgb="FF63BE7B"/>
        <color rgb="FFEEF8F0"/>
        <color rgb="FFFCFCFF"/>
      </colorScale>
    </cfRule>
  </conditionalFormatting>
  <conditionalFormatting sqref="I7:I45">
    <cfRule type="colorScale" priority="17">
      <colorScale>
        <cfvo type="min"/>
        <cfvo type="num" val="10"/>
        <cfvo type="max"/>
        <color rgb="FF63BE7B"/>
        <color rgb="FFEEF8F0"/>
        <color rgb="FFFCFCFF"/>
      </colorScale>
    </cfRule>
  </conditionalFormatting>
  <conditionalFormatting sqref="L7:L45">
    <cfRule type="colorScale" priority="18">
      <colorScale>
        <cfvo type="min"/>
        <cfvo type="num" val="10"/>
        <cfvo type="max"/>
        <color rgb="FF63BE7B"/>
        <color rgb="FFEEF8F0"/>
        <color rgb="FFFCFCFF"/>
      </colorScale>
    </cfRule>
  </conditionalFormatting>
  <conditionalFormatting sqref="O7:O45">
    <cfRule type="colorScale" priority="19">
      <colorScale>
        <cfvo type="min"/>
        <cfvo type="num" val="10"/>
        <cfvo type="max"/>
        <color rgb="FF63BE7B"/>
        <color rgb="FFEEF8F0"/>
        <color rgb="FFFCFCFF"/>
      </colorScale>
    </cfRule>
  </conditionalFormatting>
  <conditionalFormatting sqref="R7:R45">
    <cfRule type="colorScale" priority="20">
      <colorScale>
        <cfvo type="min"/>
        <cfvo type="num" val="10"/>
        <cfvo type="max"/>
        <color rgb="FF63BE7B"/>
        <color rgb="FFEEF8F0"/>
        <color rgb="FFFCFCFF"/>
      </colorScale>
    </cfRule>
  </conditionalFormatting>
  <conditionalFormatting sqref="U7:U45">
    <cfRule type="colorScale" priority="21">
      <colorScale>
        <cfvo type="min"/>
        <cfvo type="num" val="10"/>
        <cfvo type="max"/>
        <color rgb="FF63BE7B"/>
        <color rgb="FFEEF8F0"/>
        <color rgb="FFFCFCFF"/>
      </colorScale>
    </cfRule>
  </conditionalFormatting>
  <conditionalFormatting sqref="X7:X45">
    <cfRule type="colorScale" priority="22">
      <colorScale>
        <cfvo type="min"/>
        <cfvo type="num" val="10"/>
        <cfvo type="max"/>
        <color rgb="FF63BE7B"/>
        <color rgb="FFEEF8F0"/>
        <color rgb="FFFCFCFF"/>
      </colorScale>
    </cfRule>
  </conditionalFormatting>
  <conditionalFormatting sqref="AA7:AA45">
    <cfRule type="colorScale" priority="23">
      <colorScale>
        <cfvo type="min"/>
        <cfvo type="num" val="10"/>
        <cfvo type="max"/>
        <color rgb="FF63BE7B"/>
        <color rgb="FFEEF8F0"/>
        <color rgb="FFFCFCFF"/>
      </colorScale>
    </cfRule>
  </conditionalFormatting>
  <conditionalFormatting sqref="AD7:AD45">
    <cfRule type="colorScale" priority="24">
      <colorScale>
        <cfvo type="min"/>
        <cfvo type="num" val="10"/>
        <cfvo type="max"/>
        <color rgb="FF63BE7B"/>
        <color rgb="FFEEF8F0"/>
        <color rgb="FFFCFCFF"/>
      </colorScale>
    </cfRule>
  </conditionalFormatting>
  <hyperlinks>
    <hyperlink ref="A1" location="ToC!A1" display="Back" xr:uid="{35D29E1B-6939-4AE9-874A-0218BF272F56}"/>
  </hyperlink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ADA37A-1701-4763-9845-FC0BDC9A06B6}">
  <sheetPr codeName="Sheet17"/>
  <dimension ref="A1:O192"/>
  <sheetViews>
    <sheetView showGridLines="0" workbookViewId="0">
      <pane ySplit="4" topLeftCell="A5" activePane="bottomLeft" state="frozen"/>
      <selection sqref="A1:XFD1048576"/>
      <selection pane="bottomLeft"/>
    </sheetView>
  </sheetViews>
  <sheetFormatPr defaultColWidth="8.73046875" defaultRowHeight="13.5"/>
  <cols>
    <col min="1" max="1" width="25.53125" style="2" customWidth="1"/>
    <col min="2" max="2" width="61.53125" style="2" customWidth="1"/>
    <col min="3" max="3" width="22.19921875" style="2" customWidth="1"/>
    <col min="4" max="4" width="29.53125" style="2" customWidth="1"/>
    <col min="5" max="6" width="7.796875" style="2" customWidth="1"/>
    <col min="7" max="7" width="25.265625" style="2" customWidth="1"/>
    <col min="8" max="9" width="7.796875" style="2" customWidth="1"/>
    <col min="10" max="16384" width="8.73046875" style="2"/>
  </cols>
  <sheetData>
    <row r="1" spans="1:7">
      <c r="A1" s="1" t="s">
        <v>23</v>
      </c>
      <c r="B1" s="1"/>
      <c r="C1" s="1"/>
      <c r="D1" s="1"/>
    </row>
    <row r="2" spans="1:7" ht="17.55" customHeight="1">
      <c r="A2" s="192" t="s">
        <v>17</v>
      </c>
      <c r="B2" s="192"/>
      <c r="C2" s="192"/>
      <c r="D2" s="192"/>
    </row>
    <row r="3" spans="1:7" ht="63" customHeight="1" thickBot="1">
      <c r="A3" s="193" t="s">
        <v>292</v>
      </c>
      <c r="B3" s="193"/>
      <c r="C3" s="193"/>
      <c r="D3" s="193"/>
    </row>
    <row r="4" spans="1:7" ht="43.9">
      <c r="A4" s="57" t="s">
        <v>222</v>
      </c>
      <c r="B4" s="57" t="s">
        <v>176</v>
      </c>
      <c r="C4" s="58" t="s">
        <v>177</v>
      </c>
      <c r="D4" s="58" t="s">
        <v>178</v>
      </c>
      <c r="G4" s="7"/>
    </row>
    <row r="5" spans="1:7" ht="3" customHeight="1">
      <c r="A5" s="9"/>
      <c r="B5" s="9"/>
      <c r="C5" s="9"/>
      <c r="D5" s="9"/>
    </row>
    <row r="6" spans="1:7" ht="13.5" customHeight="1">
      <c r="A6" s="2" t="s">
        <v>223</v>
      </c>
      <c r="B6" s="2" t="s">
        <v>179</v>
      </c>
      <c r="C6" s="2">
        <v>1059</v>
      </c>
      <c r="D6" s="73">
        <v>1</v>
      </c>
    </row>
    <row r="7" spans="1:7" ht="13.5" customHeight="1">
      <c r="A7" s="2" t="s">
        <v>223</v>
      </c>
      <c r="B7" s="2" t="s">
        <v>180</v>
      </c>
      <c r="C7" s="2">
        <v>353</v>
      </c>
      <c r="D7" s="73">
        <v>2</v>
      </c>
    </row>
    <row r="8" spans="1:7" ht="13.5" customHeight="1">
      <c r="A8" s="2" t="s">
        <v>223</v>
      </c>
      <c r="B8" s="2" t="s">
        <v>181</v>
      </c>
      <c r="C8" s="2">
        <v>246</v>
      </c>
      <c r="D8" s="73">
        <v>3</v>
      </c>
    </row>
    <row r="9" spans="1:7" ht="13.5" customHeight="1">
      <c r="A9" s="2" t="s">
        <v>223</v>
      </c>
      <c r="B9" s="2" t="s">
        <v>182</v>
      </c>
      <c r="C9" s="2">
        <v>241</v>
      </c>
      <c r="D9" s="73">
        <v>4</v>
      </c>
    </row>
    <row r="10" spans="1:7" ht="13.5" customHeight="1">
      <c r="A10" s="2" t="s">
        <v>223</v>
      </c>
      <c r="B10" s="2" t="s">
        <v>136</v>
      </c>
      <c r="C10" s="2">
        <v>182</v>
      </c>
      <c r="D10" s="73">
        <v>5</v>
      </c>
    </row>
    <row r="11" spans="1:7" ht="13.5" customHeight="1">
      <c r="A11" s="2" t="s">
        <v>223</v>
      </c>
      <c r="B11" s="2" t="s">
        <v>183</v>
      </c>
      <c r="C11" s="2">
        <v>157</v>
      </c>
      <c r="D11" s="73">
        <v>6</v>
      </c>
    </row>
    <row r="12" spans="1:7" ht="13.5" customHeight="1">
      <c r="A12" s="2" t="s">
        <v>223</v>
      </c>
      <c r="B12" s="2" t="s">
        <v>184</v>
      </c>
      <c r="C12" s="2">
        <v>129</v>
      </c>
      <c r="D12" s="73">
        <v>7</v>
      </c>
    </row>
    <row r="13" spans="1:7" ht="13.5" customHeight="1">
      <c r="A13" s="2" t="s">
        <v>223</v>
      </c>
      <c r="B13" s="2" t="s">
        <v>185</v>
      </c>
      <c r="C13" s="2">
        <v>113</v>
      </c>
      <c r="D13" s="73">
        <v>8</v>
      </c>
    </row>
    <row r="14" spans="1:7" ht="13.5" customHeight="1">
      <c r="A14" s="2" t="s">
        <v>223</v>
      </c>
      <c r="B14" s="2" t="s">
        <v>186</v>
      </c>
      <c r="C14" s="2">
        <v>91</v>
      </c>
      <c r="D14" s="73">
        <v>9</v>
      </c>
    </row>
    <row r="15" spans="1:7" ht="13.5" customHeight="1">
      <c r="A15" s="2" t="s">
        <v>223</v>
      </c>
      <c r="B15" s="2" t="s">
        <v>187</v>
      </c>
      <c r="C15" s="2">
        <v>54</v>
      </c>
      <c r="D15" s="73">
        <v>10</v>
      </c>
    </row>
    <row r="16" spans="1:7" ht="13.5" customHeight="1">
      <c r="A16" s="2" t="s">
        <v>223</v>
      </c>
      <c r="B16" s="2" t="s">
        <v>188</v>
      </c>
      <c r="C16" s="2">
        <v>50</v>
      </c>
      <c r="D16" s="73">
        <v>11</v>
      </c>
    </row>
    <row r="17" spans="1:4" ht="13.5" customHeight="1">
      <c r="A17" s="2" t="s">
        <v>223</v>
      </c>
      <c r="B17" s="2" t="s">
        <v>189</v>
      </c>
      <c r="C17" s="2">
        <v>46</v>
      </c>
      <c r="D17" s="73">
        <v>12</v>
      </c>
    </row>
    <row r="18" spans="1:4" ht="13.5" customHeight="1">
      <c r="A18" s="2" t="s">
        <v>223</v>
      </c>
      <c r="B18" s="2" t="s">
        <v>190</v>
      </c>
      <c r="C18" s="2">
        <v>46</v>
      </c>
      <c r="D18" s="73">
        <v>12</v>
      </c>
    </row>
    <row r="19" spans="1:4" ht="13.5" customHeight="1">
      <c r="A19" s="2" t="s">
        <v>223</v>
      </c>
      <c r="B19" s="2" t="s">
        <v>191</v>
      </c>
      <c r="C19" s="2">
        <v>44</v>
      </c>
      <c r="D19" s="73">
        <v>14</v>
      </c>
    </row>
    <row r="20" spans="1:4" ht="13.5" customHeight="1">
      <c r="A20" s="2" t="s">
        <v>223</v>
      </c>
      <c r="B20" s="2" t="s">
        <v>194</v>
      </c>
      <c r="C20" s="2">
        <v>38</v>
      </c>
      <c r="D20" s="73">
        <v>15</v>
      </c>
    </row>
    <row r="21" spans="1:4" ht="13.5" customHeight="1">
      <c r="A21" s="34" t="s">
        <v>223</v>
      </c>
      <c r="B21" s="34" t="s">
        <v>192</v>
      </c>
      <c r="C21" s="34">
        <v>38</v>
      </c>
      <c r="D21" s="76">
        <v>15</v>
      </c>
    </row>
    <row r="22" spans="1:4" ht="13.5" customHeight="1">
      <c r="A22" s="2" t="s">
        <v>105</v>
      </c>
      <c r="B22" s="2" t="s">
        <v>179</v>
      </c>
      <c r="C22" s="2">
        <v>31</v>
      </c>
      <c r="D22" s="73">
        <v>1</v>
      </c>
    </row>
    <row r="23" spans="1:4" ht="13.5" customHeight="1">
      <c r="A23" s="2" t="s">
        <v>105</v>
      </c>
      <c r="B23" s="2" t="s">
        <v>183</v>
      </c>
      <c r="C23" s="2">
        <v>6</v>
      </c>
      <c r="D23" s="73">
        <v>2</v>
      </c>
    </row>
    <row r="24" spans="1:4" ht="13.5" customHeight="1">
      <c r="A24" s="2" t="s">
        <v>105</v>
      </c>
      <c r="B24" s="2" t="s">
        <v>193</v>
      </c>
      <c r="C24" s="2">
        <v>5</v>
      </c>
      <c r="D24" s="73">
        <v>3</v>
      </c>
    </row>
    <row r="25" spans="1:4" ht="13.5" customHeight="1">
      <c r="A25" s="34" t="s">
        <v>105</v>
      </c>
      <c r="B25" s="34" t="s">
        <v>181</v>
      </c>
      <c r="C25" s="34">
        <v>5</v>
      </c>
      <c r="D25" s="76">
        <v>3</v>
      </c>
    </row>
    <row r="26" spans="1:4" ht="13.5" customHeight="1">
      <c r="A26" s="2" t="s">
        <v>47</v>
      </c>
      <c r="B26" s="2" t="s">
        <v>179</v>
      </c>
      <c r="C26" s="2">
        <v>240</v>
      </c>
      <c r="D26" s="73">
        <v>1</v>
      </c>
    </row>
    <row r="27" spans="1:4" ht="13.5" customHeight="1">
      <c r="A27" s="2" t="s">
        <v>47</v>
      </c>
      <c r="B27" s="2" t="s">
        <v>180</v>
      </c>
      <c r="C27" s="2">
        <v>91</v>
      </c>
      <c r="D27" s="73">
        <v>2</v>
      </c>
    </row>
    <row r="28" spans="1:4" ht="13.5" customHeight="1">
      <c r="A28" s="2" t="s">
        <v>47</v>
      </c>
      <c r="B28" s="2" t="s">
        <v>182</v>
      </c>
      <c r="C28" s="2">
        <v>77</v>
      </c>
      <c r="D28" s="73">
        <v>3</v>
      </c>
    </row>
    <row r="29" spans="1:4" ht="13.5" customHeight="1">
      <c r="A29" s="2" t="s">
        <v>47</v>
      </c>
      <c r="B29" s="2" t="s">
        <v>181</v>
      </c>
      <c r="C29" s="2">
        <v>74</v>
      </c>
      <c r="D29" s="73">
        <v>4</v>
      </c>
    </row>
    <row r="30" spans="1:4" ht="13.5" customHeight="1">
      <c r="A30" s="2" t="s">
        <v>47</v>
      </c>
      <c r="B30" s="2" t="s">
        <v>183</v>
      </c>
      <c r="C30" s="2">
        <v>59</v>
      </c>
      <c r="D30" s="73">
        <v>5</v>
      </c>
    </row>
    <row r="31" spans="1:4" ht="13.5" customHeight="1">
      <c r="A31" s="2" t="s">
        <v>47</v>
      </c>
      <c r="B31" s="2" t="s">
        <v>185</v>
      </c>
      <c r="C31" s="2">
        <v>47</v>
      </c>
      <c r="D31" s="73">
        <v>6</v>
      </c>
    </row>
    <row r="32" spans="1:4" ht="13.5" customHeight="1">
      <c r="A32" s="2" t="s">
        <v>47</v>
      </c>
      <c r="B32" s="2" t="s">
        <v>136</v>
      </c>
      <c r="C32" s="2">
        <v>41</v>
      </c>
      <c r="D32" s="73">
        <v>7</v>
      </c>
    </row>
    <row r="33" spans="1:4" ht="13.5" customHeight="1">
      <c r="A33" s="2" t="s">
        <v>47</v>
      </c>
      <c r="B33" s="2" t="s">
        <v>184</v>
      </c>
      <c r="C33" s="2">
        <v>34</v>
      </c>
      <c r="D33" s="73">
        <v>8</v>
      </c>
    </row>
    <row r="34" spans="1:4" ht="13.5" customHeight="1">
      <c r="A34" s="2" t="s">
        <v>47</v>
      </c>
      <c r="B34" s="2" t="s">
        <v>186</v>
      </c>
      <c r="C34" s="2">
        <v>28</v>
      </c>
      <c r="D34" s="73">
        <v>9</v>
      </c>
    </row>
    <row r="35" spans="1:4" ht="13.5" customHeight="1">
      <c r="A35" s="2" t="s">
        <v>47</v>
      </c>
      <c r="B35" s="2" t="s">
        <v>191</v>
      </c>
      <c r="C35" s="2">
        <v>14</v>
      </c>
      <c r="D35" s="73">
        <v>10</v>
      </c>
    </row>
    <row r="36" spans="1:4" ht="13.5" customHeight="1">
      <c r="A36" s="2" t="s">
        <v>47</v>
      </c>
      <c r="B36" s="2" t="s">
        <v>142</v>
      </c>
      <c r="C36" s="2">
        <v>13</v>
      </c>
      <c r="D36" s="73">
        <v>11</v>
      </c>
    </row>
    <row r="37" spans="1:4" ht="13.5" customHeight="1">
      <c r="A37" s="2" t="s">
        <v>47</v>
      </c>
      <c r="B37" s="2" t="s">
        <v>190</v>
      </c>
      <c r="C37" s="2">
        <v>13</v>
      </c>
      <c r="D37" s="73">
        <v>11</v>
      </c>
    </row>
    <row r="38" spans="1:4" ht="13.5" customHeight="1">
      <c r="A38" s="2" t="s">
        <v>47</v>
      </c>
      <c r="B38" s="2" t="s">
        <v>194</v>
      </c>
      <c r="C38" s="2">
        <v>11</v>
      </c>
      <c r="D38" s="73">
        <v>13</v>
      </c>
    </row>
    <row r="39" spans="1:4" ht="13.5" customHeight="1">
      <c r="A39" s="2" t="s">
        <v>47</v>
      </c>
      <c r="B39" s="2" t="s">
        <v>221</v>
      </c>
      <c r="C39" s="2">
        <v>11</v>
      </c>
      <c r="D39" s="73">
        <v>13</v>
      </c>
    </row>
    <row r="40" spans="1:4" ht="13.5" customHeight="1">
      <c r="A40" s="2" t="s">
        <v>47</v>
      </c>
      <c r="B40" s="2" t="s">
        <v>193</v>
      </c>
      <c r="C40" s="2">
        <v>10</v>
      </c>
      <c r="D40" s="73">
        <v>15</v>
      </c>
    </row>
    <row r="41" spans="1:4" ht="13.5" customHeight="1">
      <c r="A41" s="2" t="s">
        <v>47</v>
      </c>
      <c r="B41" s="2" t="s">
        <v>231</v>
      </c>
      <c r="C41" s="2">
        <v>10</v>
      </c>
      <c r="D41" s="73">
        <v>15</v>
      </c>
    </row>
    <row r="42" spans="1:4" ht="13.5" customHeight="1">
      <c r="A42" s="2" t="s">
        <v>47</v>
      </c>
      <c r="B42" s="2" t="s">
        <v>137</v>
      </c>
      <c r="C42" s="2">
        <v>10</v>
      </c>
      <c r="D42" s="73">
        <v>15</v>
      </c>
    </row>
    <row r="43" spans="1:4" ht="13.5" customHeight="1">
      <c r="A43" s="2" t="s">
        <v>47</v>
      </c>
      <c r="B43" s="2" t="s">
        <v>232</v>
      </c>
      <c r="C43" s="2">
        <v>10</v>
      </c>
      <c r="D43" s="73">
        <v>15</v>
      </c>
    </row>
    <row r="44" spans="1:4" ht="13.5" customHeight="1">
      <c r="A44" s="34" t="s">
        <v>47</v>
      </c>
      <c r="B44" s="34" t="s">
        <v>233</v>
      </c>
      <c r="C44" s="34">
        <v>10</v>
      </c>
      <c r="D44" s="76">
        <v>15</v>
      </c>
    </row>
    <row r="45" spans="1:4" ht="13.5" customHeight="1">
      <c r="A45" s="2" t="s">
        <v>78</v>
      </c>
      <c r="B45" s="2" t="s">
        <v>179</v>
      </c>
      <c r="C45" s="2">
        <v>315</v>
      </c>
      <c r="D45" s="73">
        <v>1</v>
      </c>
    </row>
    <row r="46" spans="1:4" ht="13.5" customHeight="1">
      <c r="A46" s="2" t="s">
        <v>78</v>
      </c>
      <c r="B46" s="2" t="s">
        <v>180</v>
      </c>
      <c r="C46" s="2">
        <v>171</v>
      </c>
      <c r="D46" s="73">
        <v>2</v>
      </c>
    </row>
    <row r="47" spans="1:4" ht="13.5" customHeight="1">
      <c r="A47" s="2" t="s">
        <v>78</v>
      </c>
      <c r="B47" s="2" t="s">
        <v>181</v>
      </c>
      <c r="C47" s="2">
        <v>96</v>
      </c>
      <c r="D47" s="73">
        <v>3</v>
      </c>
    </row>
    <row r="48" spans="1:4" ht="13.5" customHeight="1">
      <c r="A48" s="2" t="s">
        <v>78</v>
      </c>
      <c r="B48" s="2" t="s">
        <v>182</v>
      </c>
      <c r="C48" s="2">
        <v>95</v>
      </c>
      <c r="D48" s="73">
        <v>4</v>
      </c>
    </row>
    <row r="49" spans="1:4" ht="13.5" customHeight="1">
      <c r="A49" s="2" t="s">
        <v>78</v>
      </c>
      <c r="B49" s="2" t="s">
        <v>136</v>
      </c>
      <c r="C49" s="2">
        <v>91</v>
      </c>
      <c r="D49" s="73">
        <v>5</v>
      </c>
    </row>
    <row r="50" spans="1:4" ht="13.5" customHeight="1">
      <c r="A50" s="2" t="s">
        <v>78</v>
      </c>
      <c r="B50" s="2" t="s">
        <v>184</v>
      </c>
      <c r="C50" s="2">
        <v>66</v>
      </c>
      <c r="D50" s="73">
        <v>6</v>
      </c>
    </row>
    <row r="51" spans="1:4" ht="13.5" customHeight="1">
      <c r="A51" s="2" t="s">
        <v>78</v>
      </c>
      <c r="B51" s="2" t="s">
        <v>183</v>
      </c>
      <c r="C51" s="2">
        <v>39</v>
      </c>
      <c r="D51" s="73">
        <v>7</v>
      </c>
    </row>
    <row r="52" spans="1:4" ht="13.5" customHeight="1">
      <c r="A52" s="2" t="s">
        <v>78</v>
      </c>
      <c r="B52" s="2" t="s">
        <v>186</v>
      </c>
      <c r="C52" s="2">
        <v>28</v>
      </c>
      <c r="D52" s="73">
        <v>8</v>
      </c>
    </row>
    <row r="53" spans="1:4" ht="13.5" customHeight="1">
      <c r="A53" s="2" t="s">
        <v>78</v>
      </c>
      <c r="B53" s="2" t="s">
        <v>187</v>
      </c>
      <c r="C53" s="2">
        <v>28</v>
      </c>
      <c r="D53" s="73">
        <v>8</v>
      </c>
    </row>
    <row r="54" spans="1:4" ht="13.5" customHeight="1">
      <c r="A54" s="2" t="s">
        <v>78</v>
      </c>
      <c r="B54" s="2" t="s">
        <v>194</v>
      </c>
      <c r="C54" s="2">
        <v>26</v>
      </c>
      <c r="D54" s="73">
        <v>10</v>
      </c>
    </row>
    <row r="55" spans="1:4" ht="13.5" customHeight="1">
      <c r="A55" s="2" t="s">
        <v>78</v>
      </c>
      <c r="B55" s="2" t="s">
        <v>185</v>
      </c>
      <c r="C55" s="2">
        <v>25</v>
      </c>
      <c r="D55" s="73">
        <v>11</v>
      </c>
    </row>
    <row r="56" spans="1:4" ht="13.5" customHeight="1">
      <c r="A56" s="2" t="s">
        <v>78</v>
      </c>
      <c r="B56" s="2" t="s">
        <v>188</v>
      </c>
      <c r="C56" s="2">
        <v>24</v>
      </c>
      <c r="D56" s="73">
        <v>12</v>
      </c>
    </row>
    <row r="57" spans="1:4" ht="13.5" customHeight="1">
      <c r="A57" s="2" t="s">
        <v>78</v>
      </c>
      <c r="B57" s="2" t="s">
        <v>195</v>
      </c>
      <c r="C57" s="2">
        <v>23</v>
      </c>
      <c r="D57" s="73">
        <v>13</v>
      </c>
    </row>
    <row r="58" spans="1:4" ht="13.5" customHeight="1">
      <c r="A58" s="2" t="s">
        <v>78</v>
      </c>
      <c r="B58" s="2" t="s">
        <v>191</v>
      </c>
      <c r="C58" s="2">
        <v>21</v>
      </c>
      <c r="D58" s="73">
        <v>14</v>
      </c>
    </row>
    <row r="59" spans="1:4" ht="13.5" customHeight="1">
      <c r="A59" s="2" t="s">
        <v>78</v>
      </c>
      <c r="B59" s="2" t="s">
        <v>196</v>
      </c>
      <c r="C59" s="2">
        <v>20</v>
      </c>
      <c r="D59" s="73">
        <v>15</v>
      </c>
    </row>
    <row r="60" spans="1:4" ht="13.5" customHeight="1">
      <c r="A60" s="34" t="s">
        <v>78</v>
      </c>
      <c r="B60" s="34" t="s">
        <v>197</v>
      </c>
      <c r="C60" s="34">
        <v>20</v>
      </c>
      <c r="D60" s="76">
        <v>15</v>
      </c>
    </row>
    <row r="61" spans="1:4" ht="13.5" customHeight="1">
      <c r="A61" s="2" t="s">
        <v>209</v>
      </c>
      <c r="B61" s="2" t="s">
        <v>179</v>
      </c>
      <c r="C61" s="2">
        <v>213</v>
      </c>
      <c r="D61" s="73">
        <v>1</v>
      </c>
    </row>
    <row r="62" spans="1:4" ht="13.5" customHeight="1">
      <c r="A62" s="2" t="s">
        <v>209</v>
      </c>
      <c r="B62" s="2" t="s">
        <v>180</v>
      </c>
      <c r="C62" s="2">
        <v>103</v>
      </c>
      <c r="D62" s="73">
        <v>2</v>
      </c>
    </row>
    <row r="63" spans="1:4" ht="13.5" customHeight="1">
      <c r="A63" s="2" t="s">
        <v>209</v>
      </c>
      <c r="B63" s="2" t="s">
        <v>136</v>
      </c>
      <c r="C63" s="2">
        <v>70</v>
      </c>
      <c r="D63" s="73">
        <v>3</v>
      </c>
    </row>
    <row r="64" spans="1:4" ht="13.5" customHeight="1">
      <c r="A64" s="2" t="s">
        <v>209</v>
      </c>
      <c r="B64" s="2" t="s">
        <v>181</v>
      </c>
      <c r="C64" s="2">
        <v>60</v>
      </c>
      <c r="D64" s="73">
        <v>4</v>
      </c>
    </row>
    <row r="65" spans="1:4" ht="13.5" customHeight="1">
      <c r="A65" s="2" t="s">
        <v>209</v>
      </c>
      <c r="B65" s="2" t="s">
        <v>182</v>
      </c>
      <c r="C65" s="2">
        <v>50</v>
      </c>
      <c r="D65" s="73">
        <v>5</v>
      </c>
    </row>
    <row r="66" spans="1:4" ht="13.5" customHeight="1">
      <c r="A66" s="2" t="s">
        <v>209</v>
      </c>
      <c r="B66" s="2" t="s">
        <v>184</v>
      </c>
      <c r="C66" s="2">
        <v>42</v>
      </c>
      <c r="D66" s="73">
        <v>6</v>
      </c>
    </row>
    <row r="67" spans="1:4" ht="13.5" customHeight="1">
      <c r="A67" s="2" t="s">
        <v>209</v>
      </c>
      <c r="B67" s="2" t="s">
        <v>183</v>
      </c>
      <c r="C67" s="2">
        <v>23</v>
      </c>
      <c r="D67" s="73">
        <v>7</v>
      </c>
    </row>
    <row r="68" spans="1:4" ht="13.5" customHeight="1">
      <c r="A68" s="2" t="s">
        <v>209</v>
      </c>
      <c r="B68" s="2" t="s">
        <v>185</v>
      </c>
      <c r="C68" s="2">
        <v>20</v>
      </c>
      <c r="D68" s="73">
        <v>8</v>
      </c>
    </row>
    <row r="69" spans="1:4" ht="13.5" customHeight="1">
      <c r="A69" s="2" t="s">
        <v>209</v>
      </c>
      <c r="B69" s="2" t="s">
        <v>194</v>
      </c>
      <c r="C69" s="2">
        <v>14</v>
      </c>
      <c r="D69" s="73">
        <v>9</v>
      </c>
    </row>
    <row r="70" spans="1:4" ht="13.5" customHeight="1">
      <c r="A70" s="2" t="s">
        <v>209</v>
      </c>
      <c r="B70" s="2" t="s">
        <v>186</v>
      </c>
      <c r="C70" s="2">
        <v>14</v>
      </c>
      <c r="D70" s="73">
        <v>9</v>
      </c>
    </row>
    <row r="71" spans="1:4" ht="13.5" customHeight="1">
      <c r="A71" s="2" t="s">
        <v>209</v>
      </c>
      <c r="B71" s="2" t="s">
        <v>196</v>
      </c>
      <c r="C71" s="2">
        <v>12</v>
      </c>
      <c r="D71" s="73">
        <v>11</v>
      </c>
    </row>
    <row r="72" spans="1:4" ht="13.5" customHeight="1">
      <c r="A72" s="2" t="s">
        <v>209</v>
      </c>
      <c r="B72" s="2" t="s">
        <v>208</v>
      </c>
      <c r="C72" s="2">
        <v>12</v>
      </c>
      <c r="D72" s="73">
        <v>11</v>
      </c>
    </row>
    <row r="73" spans="1:4" ht="13.5" customHeight="1">
      <c r="A73" s="2" t="s">
        <v>209</v>
      </c>
      <c r="B73" s="2" t="s">
        <v>210</v>
      </c>
      <c r="C73" s="2">
        <v>10</v>
      </c>
      <c r="D73" s="73">
        <v>13</v>
      </c>
    </row>
    <row r="74" spans="1:4" ht="13.5" customHeight="1">
      <c r="A74" s="2" t="s">
        <v>209</v>
      </c>
      <c r="B74" s="2" t="s">
        <v>207</v>
      </c>
      <c r="C74" s="2">
        <v>10</v>
      </c>
      <c r="D74" s="73">
        <v>13</v>
      </c>
    </row>
    <row r="75" spans="1:4" ht="13.5" customHeight="1">
      <c r="A75" s="2" t="s">
        <v>209</v>
      </c>
      <c r="B75" s="2" t="s">
        <v>197</v>
      </c>
      <c r="C75" s="2">
        <v>9</v>
      </c>
      <c r="D75" s="73">
        <v>15</v>
      </c>
    </row>
    <row r="76" spans="1:4" ht="13.5" customHeight="1">
      <c r="A76" s="34" t="s">
        <v>209</v>
      </c>
      <c r="B76" s="34" t="s">
        <v>190</v>
      </c>
      <c r="C76" s="34">
        <v>9</v>
      </c>
      <c r="D76" s="76">
        <v>15</v>
      </c>
    </row>
    <row r="77" spans="1:4" ht="13.5" customHeight="1">
      <c r="A77" s="2" t="s">
        <v>50</v>
      </c>
      <c r="B77" s="2" t="s">
        <v>179</v>
      </c>
      <c r="C77" s="2">
        <v>148</v>
      </c>
      <c r="D77" s="73">
        <v>1</v>
      </c>
    </row>
    <row r="78" spans="1:4" ht="13.5" customHeight="1">
      <c r="A78" s="2" t="s">
        <v>50</v>
      </c>
      <c r="B78" s="2" t="s">
        <v>181</v>
      </c>
      <c r="C78" s="2">
        <v>31</v>
      </c>
      <c r="D78" s="73">
        <v>2</v>
      </c>
    </row>
    <row r="79" spans="1:4" ht="13.5" customHeight="1">
      <c r="A79" s="2" t="s">
        <v>50</v>
      </c>
      <c r="B79" s="2" t="s">
        <v>182</v>
      </c>
      <c r="C79" s="2">
        <v>30</v>
      </c>
      <c r="D79" s="73">
        <v>3</v>
      </c>
    </row>
    <row r="80" spans="1:4" ht="13.5" customHeight="1">
      <c r="A80" s="2" t="s">
        <v>50</v>
      </c>
      <c r="B80" s="2" t="s">
        <v>183</v>
      </c>
      <c r="C80" s="2">
        <v>21</v>
      </c>
      <c r="D80" s="73">
        <v>4</v>
      </c>
    </row>
    <row r="81" spans="1:4" ht="13.5" customHeight="1">
      <c r="A81" s="2" t="s">
        <v>50</v>
      </c>
      <c r="B81" s="2" t="s">
        <v>180</v>
      </c>
      <c r="C81" s="2">
        <v>20</v>
      </c>
      <c r="D81" s="73">
        <v>5</v>
      </c>
    </row>
    <row r="82" spans="1:4" ht="13.5" customHeight="1">
      <c r="A82" s="2" t="s">
        <v>50</v>
      </c>
      <c r="B82" s="2" t="s">
        <v>188</v>
      </c>
      <c r="C82" s="2">
        <v>15</v>
      </c>
      <c r="D82" s="73">
        <v>6</v>
      </c>
    </row>
    <row r="83" spans="1:4" ht="13.5" customHeight="1">
      <c r="A83" s="2" t="s">
        <v>50</v>
      </c>
      <c r="B83" s="2" t="s">
        <v>186</v>
      </c>
      <c r="C83" s="2">
        <v>15</v>
      </c>
      <c r="D83" s="73">
        <v>6</v>
      </c>
    </row>
    <row r="84" spans="1:4" ht="13.5" customHeight="1">
      <c r="A84" s="2" t="s">
        <v>50</v>
      </c>
      <c r="B84" s="2" t="s">
        <v>198</v>
      </c>
      <c r="C84" s="2">
        <v>11</v>
      </c>
      <c r="D84" s="73">
        <v>8</v>
      </c>
    </row>
    <row r="85" spans="1:4" ht="13.5" customHeight="1">
      <c r="A85" s="2" t="s">
        <v>50</v>
      </c>
      <c r="B85" s="2" t="s">
        <v>185</v>
      </c>
      <c r="C85" s="2">
        <v>11</v>
      </c>
      <c r="D85" s="73">
        <v>8</v>
      </c>
    </row>
    <row r="86" spans="1:4" ht="13.5" customHeight="1">
      <c r="A86" s="2" t="s">
        <v>50</v>
      </c>
      <c r="B86" s="2" t="s">
        <v>199</v>
      </c>
      <c r="C86" s="2">
        <v>8</v>
      </c>
      <c r="D86" s="73">
        <v>10</v>
      </c>
    </row>
    <row r="87" spans="1:4" ht="13.5" customHeight="1">
      <c r="A87" s="2" t="s">
        <v>50</v>
      </c>
      <c r="B87" s="2" t="s">
        <v>200</v>
      </c>
      <c r="C87" s="2">
        <v>7</v>
      </c>
      <c r="D87" s="73">
        <v>11</v>
      </c>
    </row>
    <row r="88" spans="1:4" ht="13.5" customHeight="1">
      <c r="A88" s="2" t="s">
        <v>50</v>
      </c>
      <c r="B88" s="2" t="s">
        <v>193</v>
      </c>
      <c r="C88" s="2">
        <v>6</v>
      </c>
      <c r="D88" s="73">
        <v>12</v>
      </c>
    </row>
    <row r="89" spans="1:4" ht="13.5" customHeight="1">
      <c r="A89" s="2" t="s">
        <v>50</v>
      </c>
      <c r="B89" s="2" t="s">
        <v>201</v>
      </c>
      <c r="C89" s="2">
        <v>6</v>
      </c>
      <c r="D89" s="73">
        <v>12</v>
      </c>
    </row>
    <row r="90" spans="1:4" ht="13.5" customHeight="1">
      <c r="A90" s="2" t="s">
        <v>50</v>
      </c>
      <c r="B90" s="2" t="s">
        <v>202</v>
      </c>
      <c r="C90" s="2">
        <v>6</v>
      </c>
      <c r="D90" s="73">
        <v>12</v>
      </c>
    </row>
    <row r="91" spans="1:4" ht="13.5" customHeight="1">
      <c r="A91" s="2" t="s">
        <v>50</v>
      </c>
      <c r="B91" s="2" t="s">
        <v>191</v>
      </c>
      <c r="C91" s="2">
        <v>6</v>
      </c>
      <c r="D91" s="73">
        <v>12</v>
      </c>
    </row>
    <row r="92" spans="1:4" ht="13.5" customHeight="1">
      <c r="A92" s="34" t="s">
        <v>50</v>
      </c>
      <c r="B92" s="34" t="s">
        <v>203</v>
      </c>
      <c r="C92" s="34">
        <v>6</v>
      </c>
      <c r="D92" s="76">
        <v>12</v>
      </c>
    </row>
    <row r="93" spans="1:4" ht="13.5" customHeight="1">
      <c r="A93" s="2" t="s">
        <v>51</v>
      </c>
      <c r="B93" s="2" t="s">
        <v>179</v>
      </c>
      <c r="C93" s="2">
        <v>128</v>
      </c>
      <c r="D93" s="73">
        <v>1</v>
      </c>
    </row>
    <row r="94" spans="1:4" ht="13.5" customHeight="1">
      <c r="A94" s="2" t="s">
        <v>51</v>
      </c>
      <c r="B94" s="2" t="s">
        <v>187</v>
      </c>
      <c r="C94" s="2">
        <v>17</v>
      </c>
      <c r="D94" s="73">
        <v>2</v>
      </c>
    </row>
    <row r="95" spans="1:4" ht="13.5" customHeight="1">
      <c r="A95" s="2" t="s">
        <v>51</v>
      </c>
      <c r="B95" s="2" t="s">
        <v>189</v>
      </c>
      <c r="C95" s="2">
        <v>16</v>
      </c>
      <c r="D95" s="73">
        <v>3</v>
      </c>
    </row>
    <row r="96" spans="1:4" ht="13.5" customHeight="1">
      <c r="A96" s="2" t="s">
        <v>51</v>
      </c>
      <c r="B96" s="2" t="s">
        <v>183</v>
      </c>
      <c r="C96" s="2">
        <v>13</v>
      </c>
      <c r="D96" s="73">
        <v>4</v>
      </c>
    </row>
    <row r="97" spans="1:4" ht="13.5" customHeight="1">
      <c r="A97" s="2" t="s">
        <v>51</v>
      </c>
      <c r="B97" s="2" t="s">
        <v>181</v>
      </c>
      <c r="C97" s="2">
        <v>12</v>
      </c>
      <c r="D97" s="73">
        <v>5</v>
      </c>
    </row>
    <row r="98" spans="1:4" ht="13.5" customHeight="1">
      <c r="A98" s="2" t="s">
        <v>51</v>
      </c>
      <c r="B98" s="2" t="s">
        <v>186</v>
      </c>
      <c r="C98" s="2">
        <v>9</v>
      </c>
      <c r="D98" s="73">
        <v>6</v>
      </c>
    </row>
    <row r="99" spans="1:4" ht="13.5" customHeight="1">
      <c r="A99" s="2" t="s">
        <v>51</v>
      </c>
      <c r="B99" s="2" t="s">
        <v>182</v>
      </c>
      <c r="C99" s="2">
        <v>9</v>
      </c>
      <c r="D99" s="73">
        <v>6</v>
      </c>
    </row>
    <row r="100" spans="1:4" ht="13.5" customHeight="1">
      <c r="A100" s="2" t="s">
        <v>51</v>
      </c>
      <c r="B100" s="2" t="s">
        <v>180</v>
      </c>
      <c r="C100" s="2">
        <v>7</v>
      </c>
      <c r="D100" s="73">
        <v>8</v>
      </c>
    </row>
    <row r="101" spans="1:4" ht="13.5" customHeight="1">
      <c r="A101" s="2" t="s">
        <v>51</v>
      </c>
      <c r="B101" s="2" t="s">
        <v>202</v>
      </c>
      <c r="C101" s="2">
        <v>6</v>
      </c>
      <c r="D101" s="73">
        <v>9</v>
      </c>
    </row>
    <row r="102" spans="1:4" ht="13.5" customHeight="1">
      <c r="A102" s="2" t="s">
        <v>51</v>
      </c>
      <c r="B102" s="2" t="s">
        <v>204</v>
      </c>
      <c r="C102" s="2">
        <v>6</v>
      </c>
      <c r="D102" s="73">
        <v>9</v>
      </c>
    </row>
    <row r="103" spans="1:4" ht="13.5" customHeight="1">
      <c r="A103" s="2" t="s">
        <v>51</v>
      </c>
      <c r="B103" s="2" t="s">
        <v>193</v>
      </c>
      <c r="C103" s="2">
        <v>5</v>
      </c>
      <c r="D103" s="73">
        <v>11</v>
      </c>
    </row>
    <row r="104" spans="1:4" ht="13.5" customHeight="1">
      <c r="A104" s="2" t="s">
        <v>51</v>
      </c>
      <c r="B104" s="2" t="s">
        <v>205</v>
      </c>
      <c r="C104" s="2">
        <v>5</v>
      </c>
      <c r="D104" s="73">
        <v>11</v>
      </c>
    </row>
    <row r="105" spans="1:4" ht="13.5" customHeight="1">
      <c r="A105" s="34" t="s">
        <v>51</v>
      </c>
      <c r="B105" s="34" t="s">
        <v>206</v>
      </c>
      <c r="C105" s="34">
        <v>5</v>
      </c>
      <c r="D105" s="76">
        <v>11</v>
      </c>
    </row>
    <row r="106" spans="1:4" ht="13.5" customHeight="1">
      <c r="A106" s="2" t="s">
        <v>52</v>
      </c>
      <c r="B106" s="2" t="s">
        <v>179</v>
      </c>
      <c r="C106" s="2">
        <v>315</v>
      </c>
      <c r="D106" s="73">
        <v>1</v>
      </c>
    </row>
    <row r="107" spans="1:4" ht="13.5" customHeight="1">
      <c r="A107" s="2" t="s">
        <v>52</v>
      </c>
      <c r="B107" s="2" t="s">
        <v>180</v>
      </c>
      <c r="C107" s="2">
        <v>165</v>
      </c>
      <c r="D107" s="73">
        <v>2</v>
      </c>
    </row>
    <row r="108" spans="1:4" ht="13.5" customHeight="1">
      <c r="A108" s="2" t="s">
        <v>52</v>
      </c>
      <c r="B108" s="2" t="s">
        <v>136</v>
      </c>
      <c r="C108" s="2">
        <v>114</v>
      </c>
      <c r="D108" s="73">
        <v>3</v>
      </c>
    </row>
    <row r="109" spans="1:4" ht="13.5" customHeight="1">
      <c r="A109" s="2" t="s">
        <v>52</v>
      </c>
      <c r="B109" s="2" t="s">
        <v>181</v>
      </c>
      <c r="C109" s="2">
        <v>82</v>
      </c>
      <c r="D109" s="73">
        <v>4</v>
      </c>
    </row>
    <row r="110" spans="1:4" ht="13.5" customHeight="1">
      <c r="A110" s="2" t="s">
        <v>52</v>
      </c>
      <c r="B110" s="2" t="s">
        <v>182</v>
      </c>
      <c r="C110" s="2">
        <v>74</v>
      </c>
      <c r="D110" s="73">
        <v>5</v>
      </c>
    </row>
    <row r="111" spans="1:4" ht="13.5" customHeight="1">
      <c r="A111" s="2" t="s">
        <v>52</v>
      </c>
      <c r="B111" s="2" t="s">
        <v>184</v>
      </c>
      <c r="C111" s="2">
        <v>69</v>
      </c>
      <c r="D111" s="73">
        <v>6</v>
      </c>
    </row>
    <row r="112" spans="1:4" ht="13.5" customHeight="1">
      <c r="A112" s="2" t="s">
        <v>52</v>
      </c>
      <c r="B112" s="2" t="s">
        <v>194</v>
      </c>
      <c r="C112" s="2">
        <v>27</v>
      </c>
      <c r="D112" s="73">
        <v>7</v>
      </c>
    </row>
    <row r="113" spans="1:15" ht="13.5" customHeight="1">
      <c r="A113" s="2" t="s">
        <v>52</v>
      </c>
      <c r="B113" s="2" t="s">
        <v>183</v>
      </c>
      <c r="C113" s="2">
        <v>22</v>
      </c>
      <c r="D113" s="73">
        <v>8</v>
      </c>
    </row>
    <row r="114" spans="1:15" ht="13.5" customHeight="1">
      <c r="A114" s="2" t="s">
        <v>52</v>
      </c>
      <c r="B114" s="2" t="s">
        <v>196</v>
      </c>
      <c r="C114" s="2">
        <v>20</v>
      </c>
      <c r="D114" s="73">
        <v>9</v>
      </c>
    </row>
    <row r="115" spans="1:15" ht="13.5" customHeight="1">
      <c r="A115" s="2" t="s">
        <v>52</v>
      </c>
      <c r="B115" s="2" t="s">
        <v>207</v>
      </c>
      <c r="C115" s="2">
        <v>16</v>
      </c>
      <c r="D115" s="73">
        <v>10</v>
      </c>
    </row>
    <row r="116" spans="1:15" ht="13.5" customHeight="1">
      <c r="A116" s="2" t="s">
        <v>52</v>
      </c>
      <c r="B116" s="2" t="s">
        <v>185</v>
      </c>
      <c r="C116" s="2">
        <v>16</v>
      </c>
      <c r="D116" s="73">
        <v>10</v>
      </c>
    </row>
    <row r="117" spans="1:15" ht="13.5" customHeight="1">
      <c r="A117" s="2" t="s">
        <v>52</v>
      </c>
      <c r="B117" s="2" t="s">
        <v>197</v>
      </c>
      <c r="C117" s="2">
        <v>16</v>
      </c>
      <c r="D117" s="73">
        <v>10</v>
      </c>
    </row>
    <row r="118" spans="1:15" ht="13.5" customHeight="1">
      <c r="A118" s="2" t="s">
        <v>52</v>
      </c>
      <c r="B118" s="2" t="s">
        <v>208</v>
      </c>
      <c r="C118" s="2">
        <v>15</v>
      </c>
      <c r="D118" s="73">
        <v>13</v>
      </c>
    </row>
    <row r="119" spans="1:15" ht="13.5" customHeight="1">
      <c r="A119" s="2" t="s">
        <v>52</v>
      </c>
      <c r="B119" s="2" t="s">
        <v>190</v>
      </c>
      <c r="C119" s="2">
        <v>15</v>
      </c>
      <c r="D119" s="73">
        <v>13</v>
      </c>
    </row>
    <row r="120" spans="1:15" ht="13.5" customHeight="1" thickBot="1">
      <c r="A120" s="54" t="s">
        <v>52</v>
      </c>
      <c r="B120" s="54" t="s">
        <v>186</v>
      </c>
      <c r="C120" s="54">
        <v>13</v>
      </c>
      <c r="D120" s="74">
        <v>15</v>
      </c>
    </row>
    <row r="121" spans="1:15" ht="13.5" customHeight="1">
      <c r="A121" s="214" t="s">
        <v>30</v>
      </c>
      <c r="B121" s="214"/>
      <c r="C121" s="214"/>
      <c r="D121" s="214"/>
      <c r="F121" s="16"/>
      <c r="G121" s="17"/>
      <c r="H121" s="17"/>
      <c r="I121" s="17"/>
      <c r="J121" s="17"/>
      <c r="K121" s="18"/>
      <c r="L121" s="18"/>
      <c r="M121" s="18"/>
      <c r="N121" s="18"/>
      <c r="O121" s="18"/>
    </row>
    <row r="122" spans="1:15" ht="13.5" customHeight="1">
      <c r="A122" s="191"/>
      <c r="B122" s="191"/>
      <c r="C122" s="191"/>
      <c r="D122" s="191"/>
      <c r="F122" s="16"/>
      <c r="G122" s="17"/>
      <c r="H122" s="17"/>
      <c r="I122" s="17"/>
      <c r="J122" s="17"/>
      <c r="K122" s="18"/>
      <c r="L122" s="18"/>
      <c r="M122" s="18"/>
      <c r="N122" s="18"/>
      <c r="O122" s="18"/>
    </row>
    <row r="123" spans="1:15" ht="13.5" customHeight="1">
      <c r="A123" s="191"/>
      <c r="B123" s="191"/>
      <c r="C123" s="191"/>
      <c r="D123" s="191"/>
      <c r="F123" s="16"/>
      <c r="G123" s="17"/>
      <c r="H123" s="17"/>
      <c r="I123" s="17"/>
      <c r="J123" s="17"/>
      <c r="K123" s="18"/>
      <c r="L123" s="18"/>
      <c r="M123" s="18"/>
      <c r="N123" s="18"/>
      <c r="O123" s="18"/>
    </row>
    <row r="124" spans="1:15" ht="13.5" customHeight="1">
      <c r="A124" s="191"/>
      <c r="B124" s="191"/>
      <c r="C124" s="191"/>
      <c r="D124" s="191"/>
      <c r="F124" s="16"/>
      <c r="G124" s="17"/>
      <c r="H124" s="17"/>
      <c r="I124" s="17"/>
      <c r="J124" s="17"/>
      <c r="K124" s="18"/>
      <c r="L124" s="18"/>
      <c r="M124" s="18"/>
      <c r="N124" s="18"/>
      <c r="O124" s="18"/>
    </row>
    <row r="125" spans="1:15" ht="13.5" customHeight="1">
      <c r="A125" s="191"/>
      <c r="B125" s="191"/>
      <c r="C125" s="191"/>
      <c r="D125" s="191"/>
      <c r="F125" s="16"/>
      <c r="G125" s="17"/>
      <c r="H125" s="17"/>
      <c r="I125" s="17"/>
      <c r="J125" s="17"/>
      <c r="K125" s="18"/>
      <c r="L125" s="18"/>
      <c r="M125" s="18"/>
      <c r="N125" s="18"/>
      <c r="O125" s="18"/>
    </row>
    <row r="126" spans="1:15" ht="13.5" customHeight="1">
      <c r="A126" s="191"/>
      <c r="B126" s="191"/>
      <c r="C126" s="191"/>
      <c r="D126" s="191"/>
      <c r="F126" s="16"/>
      <c r="G126" s="17"/>
      <c r="H126" s="17"/>
      <c r="I126" s="17"/>
      <c r="J126" s="17"/>
      <c r="K126" s="18"/>
      <c r="L126" s="18"/>
      <c r="M126" s="18"/>
      <c r="N126" s="18"/>
      <c r="O126" s="18"/>
    </row>
    <row r="127" spans="1:15" ht="13.5" customHeight="1">
      <c r="A127" s="191"/>
      <c r="B127" s="191"/>
      <c r="C127" s="191"/>
      <c r="D127" s="191"/>
      <c r="J127" s="17"/>
      <c r="K127" s="18"/>
      <c r="L127" s="18"/>
      <c r="M127" s="18"/>
      <c r="N127" s="18"/>
      <c r="O127" s="18"/>
    </row>
    <row r="128" spans="1:15" ht="13.5" customHeight="1">
      <c r="A128" s="19"/>
      <c r="B128" s="19"/>
      <c r="C128" s="11"/>
      <c r="D128" s="19"/>
      <c r="E128" s="16"/>
      <c r="F128" s="16"/>
      <c r="G128" s="17"/>
      <c r="H128" s="17"/>
      <c r="I128" s="17"/>
      <c r="J128" s="17"/>
      <c r="K128" s="18"/>
      <c r="L128" s="18"/>
      <c r="M128" s="18"/>
      <c r="N128" s="18"/>
      <c r="O128" s="18"/>
    </row>
    <row r="129" spans="1:15" ht="13.5" customHeight="1">
      <c r="A129" s="19"/>
      <c r="B129" s="19"/>
      <c r="C129" s="11"/>
      <c r="D129" s="19"/>
      <c r="E129" s="16"/>
      <c r="F129" s="16"/>
      <c r="G129" s="17"/>
      <c r="H129" s="17"/>
      <c r="I129" s="17"/>
      <c r="J129" s="17"/>
      <c r="K129" s="18"/>
      <c r="L129" s="18"/>
      <c r="M129" s="18"/>
      <c r="N129" s="18"/>
      <c r="O129" s="18"/>
    </row>
    <row r="130" spans="1:15" ht="13.5" customHeight="1">
      <c r="A130" s="19"/>
      <c r="B130" s="19"/>
      <c r="C130" s="11"/>
      <c r="D130" s="19"/>
      <c r="E130" s="16"/>
      <c r="F130" s="16"/>
      <c r="G130" s="17"/>
      <c r="H130" s="17"/>
      <c r="I130" s="17"/>
      <c r="J130" s="17"/>
      <c r="K130" s="18"/>
      <c r="L130" s="18"/>
      <c r="M130" s="18"/>
      <c r="N130" s="18"/>
      <c r="O130" s="18"/>
    </row>
    <row r="131" spans="1:15" ht="13.5" customHeight="1">
      <c r="A131" s="19"/>
      <c r="B131" s="19"/>
      <c r="C131" s="11"/>
      <c r="D131" s="19"/>
      <c r="E131" s="16"/>
      <c r="F131" s="16"/>
      <c r="G131" s="17"/>
      <c r="H131" s="17"/>
      <c r="I131" s="17"/>
      <c r="J131" s="17"/>
      <c r="K131" s="18"/>
      <c r="L131" s="18"/>
      <c r="M131" s="18"/>
      <c r="N131" s="18"/>
      <c r="O131" s="18"/>
    </row>
    <row r="132" spans="1:15" ht="13.5" customHeight="1">
      <c r="A132" s="19"/>
      <c r="B132" s="19"/>
      <c r="C132" s="11"/>
      <c r="D132" s="19"/>
      <c r="E132" s="16"/>
      <c r="F132" s="16"/>
      <c r="G132" s="17"/>
      <c r="H132" s="17"/>
      <c r="I132" s="17"/>
      <c r="J132" s="17"/>
      <c r="K132" s="18"/>
      <c r="L132" s="18"/>
      <c r="M132" s="18"/>
      <c r="N132" s="18"/>
      <c r="O132" s="18"/>
    </row>
    <row r="133" spans="1:15" ht="3" customHeight="1">
      <c r="C133" s="11"/>
      <c r="E133" s="16"/>
      <c r="F133" s="16"/>
      <c r="G133" s="17"/>
      <c r="H133" s="17"/>
      <c r="I133" s="17"/>
      <c r="J133" s="17"/>
      <c r="K133" s="18"/>
      <c r="L133" s="18"/>
      <c r="M133" s="18"/>
      <c r="N133" s="18"/>
      <c r="O133" s="18"/>
    </row>
    <row r="134" spans="1:15" ht="13.5" customHeight="1">
      <c r="A134" s="9"/>
      <c r="B134" s="9"/>
      <c r="C134" s="9"/>
      <c r="D134" s="9"/>
      <c r="E134" s="16"/>
      <c r="F134" s="16"/>
      <c r="G134" s="17"/>
      <c r="H134" s="17"/>
      <c r="I134" s="17"/>
      <c r="J134" s="17"/>
      <c r="K134" s="18"/>
      <c r="L134" s="18"/>
      <c r="M134" s="18"/>
      <c r="N134" s="18"/>
      <c r="O134" s="18"/>
    </row>
    <row r="135" spans="1:15" ht="13.5" customHeight="1">
      <c r="A135" s="19"/>
      <c r="B135" s="19"/>
      <c r="C135" s="11"/>
      <c r="D135" s="19"/>
      <c r="E135" s="16"/>
      <c r="F135" s="16"/>
      <c r="G135" s="17"/>
      <c r="H135" s="17"/>
      <c r="I135" s="17"/>
      <c r="J135" s="17"/>
      <c r="K135" s="18"/>
      <c r="L135" s="18"/>
      <c r="M135" s="18"/>
      <c r="N135" s="18"/>
      <c r="O135" s="18"/>
    </row>
    <row r="136" spans="1:15" ht="13.5" customHeight="1">
      <c r="A136" s="19"/>
      <c r="B136" s="19"/>
      <c r="C136" s="11"/>
      <c r="D136" s="19"/>
      <c r="E136" s="16"/>
      <c r="F136" s="16"/>
      <c r="G136" s="17"/>
      <c r="H136" s="17"/>
      <c r="I136" s="17"/>
      <c r="J136" s="17"/>
      <c r="K136" s="18"/>
      <c r="L136" s="18"/>
      <c r="M136" s="18"/>
      <c r="N136" s="18"/>
      <c r="O136" s="18"/>
    </row>
    <row r="137" spans="1:15" ht="13.5" customHeight="1">
      <c r="A137" s="19"/>
      <c r="B137" s="19"/>
      <c r="C137" s="11"/>
      <c r="D137" s="19"/>
      <c r="E137" s="16"/>
      <c r="F137" s="16"/>
      <c r="G137" s="17"/>
      <c r="H137" s="17"/>
      <c r="I137" s="17"/>
      <c r="J137" s="17"/>
      <c r="K137" s="18"/>
      <c r="L137" s="18"/>
      <c r="M137" s="18"/>
      <c r="N137" s="18"/>
      <c r="O137" s="18"/>
    </row>
    <row r="138" spans="1:15" ht="13.5" customHeight="1">
      <c r="A138" s="19"/>
      <c r="B138" s="19"/>
      <c r="C138" s="11"/>
      <c r="D138" s="19"/>
      <c r="E138" s="16"/>
      <c r="F138" s="16"/>
      <c r="G138" s="17"/>
      <c r="H138" s="17"/>
      <c r="I138" s="17"/>
      <c r="J138" s="17"/>
      <c r="K138" s="18"/>
      <c r="L138" s="18"/>
      <c r="M138" s="18"/>
      <c r="N138" s="18"/>
      <c r="O138" s="18"/>
    </row>
    <row r="139" spans="1:15" ht="13.5" customHeight="1">
      <c r="A139" s="19"/>
      <c r="B139" s="19"/>
      <c r="C139" s="11"/>
      <c r="D139" s="19"/>
      <c r="E139" s="16"/>
      <c r="F139" s="16"/>
      <c r="G139" s="17"/>
      <c r="H139" s="17"/>
      <c r="I139" s="17"/>
      <c r="J139" s="17"/>
      <c r="K139" s="18"/>
      <c r="L139" s="18"/>
      <c r="M139" s="18"/>
      <c r="N139" s="18"/>
      <c r="O139" s="18"/>
    </row>
    <row r="140" spans="1:15" ht="13.5" customHeight="1">
      <c r="A140" s="19"/>
      <c r="B140" s="19"/>
      <c r="C140" s="11"/>
      <c r="D140" s="19"/>
      <c r="E140" s="16"/>
      <c r="F140" s="16"/>
      <c r="G140" s="17"/>
      <c r="H140" s="17"/>
      <c r="I140" s="17"/>
      <c r="J140" s="17"/>
      <c r="K140" s="18"/>
      <c r="L140" s="18"/>
      <c r="M140" s="18"/>
      <c r="N140" s="18"/>
      <c r="O140" s="18"/>
    </row>
    <row r="141" spans="1:15" ht="13.5" customHeight="1">
      <c r="A141" s="19"/>
      <c r="B141" s="19"/>
      <c r="C141" s="11"/>
      <c r="D141" s="19"/>
      <c r="E141" s="16"/>
      <c r="F141" s="16"/>
      <c r="G141" s="17"/>
      <c r="H141" s="17"/>
      <c r="I141" s="17"/>
      <c r="J141" s="17"/>
      <c r="K141" s="18"/>
      <c r="L141" s="18"/>
      <c r="M141" s="18"/>
      <c r="N141" s="18"/>
      <c r="O141" s="18"/>
    </row>
    <row r="142" spans="1:15" ht="13.5" customHeight="1">
      <c r="A142" s="19"/>
      <c r="B142" s="19"/>
      <c r="C142" s="11"/>
      <c r="D142" s="19"/>
      <c r="E142" s="16"/>
      <c r="F142" s="16"/>
      <c r="G142" s="17"/>
      <c r="H142" s="17"/>
      <c r="I142" s="17"/>
      <c r="J142" s="17"/>
      <c r="K142" s="18"/>
      <c r="L142" s="18"/>
      <c r="M142" s="18"/>
      <c r="N142" s="18"/>
      <c r="O142" s="18"/>
    </row>
    <row r="143" spans="1:15" ht="13.5" customHeight="1">
      <c r="A143" s="19"/>
      <c r="B143" s="19"/>
      <c r="C143" s="11"/>
      <c r="D143" s="19"/>
      <c r="E143" s="16"/>
      <c r="F143" s="16"/>
      <c r="G143" s="17"/>
      <c r="H143" s="17"/>
      <c r="I143" s="17"/>
      <c r="J143" s="17"/>
      <c r="K143" s="18"/>
      <c r="L143" s="18"/>
      <c r="M143" s="18"/>
      <c r="N143" s="18"/>
      <c r="O143" s="18"/>
    </row>
    <row r="144" spans="1:15" ht="13.5" customHeight="1">
      <c r="A144" s="19"/>
      <c r="B144" s="19"/>
      <c r="C144" s="11"/>
      <c r="D144" s="19"/>
      <c r="E144" s="16"/>
      <c r="F144" s="16"/>
      <c r="G144" s="17"/>
      <c r="H144" s="17"/>
      <c r="I144" s="17"/>
      <c r="J144" s="17"/>
      <c r="K144" s="18"/>
      <c r="L144" s="18"/>
      <c r="M144" s="18"/>
      <c r="N144" s="18"/>
      <c r="O144" s="18"/>
    </row>
    <row r="145" spans="1:15" ht="3" customHeight="1">
      <c r="E145" s="16"/>
      <c r="F145" s="16"/>
      <c r="G145" s="17"/>
      <c r="H145" s="17"/>
      <c r="I145" s="17"/>
      <c r="J145" s="17"/>
      <c r="K145" s="18"/>
      <c r="L145" s="18"/>
      <c r="M145" s="18"/>
      <c r="N145" s="18"/>
      <c r="O145" s="18"/>
    </row>
    <row r="146" spans="1:15" ht="13.5" customHeight="1">
      <c r="A146" s="9"/>
      <c r="B146" s="9"/>
      <c r="C146" s="11"/>
      <c r="D146" s="19"/>
      <c r="E146" s="16"/>
      <c r="F146" s="16"/>
      <c r="G146" s="17"/>
      <c r="H146" s="17"/>
      <c r="I146" s="17"/>
      <c r="J146" s="17"/>
      <c r="K146" s="18"/>
      <c r="L146" s="18"/>
      <c r="M146" s="18"/>
      <c r="N146" s="18"/>
      <c r="O146" s="18"/>
    </row>
    <row r="147" spans="1:15" ht="13.5" customHeight="1">
      <c r="A147" s="19"/>
      <c r="B147" s="19"/>
      <c r="C147" s="11"/>
      <c r="D147" s="19"/>
      <c r="E147" s="16"/>
      <c r="F147" s="16"/>
      <c r="G147" s="17"/>
      <c r="H147" s="17"/>
      <c r="I147" s="17"/>
      <c r="J147" s="17"/>
      <c r="K147" s="18"/>
      <c r="L147" s="18"/>
      <c r="M147" s="18"/>
      <c r="N147" s="18"/>
      <c r="O147" s="18"/>
    </row>
    <row r="148" spans="1:15" ht="13.5" customHeight="1">
      <c r="A148" s="19"/>
      <c r="B148" s="19"/>
      <c r="C148" s="11"/>
      <c r="D148" s="19"/>
      <c r="E148" s="16"/>
      <c r="F148" s="16"/>
      <c r="G148" s="17"/>
      <c r="H148" s="17"/>
      <c r="I148" s="17"/>
      <c r="J148" s="17"/>
      <c r="K148" s="18"/>
      <c r="L148" s="18"/>
      <c r="M148" s="18"/>
      <c r="N148" s="18"/>
      <c r="O148" s="18"/>
    </row>
    <row r="149" spans="1:15" ht="13.5" customHeight="1">
      <c r="A149" s="19"/>
      <c r="B149" s="19"/>
      <c r="C149" s="11"/>
      <c r="D149" s="19"/>
      <c r="E149" s="16"/>
      <c r="F149" s="16"/>
      <c r="G149" s="17"/>
      <c r="H149" s="17"/>
      <c r="I149" s="17"/>
      <c r="J149" s="17"/>
      <c r="K149" s="18"/>
      <c r="L149" s="18"/>
      <c r="M149" s="18"/>
      <c r="N149" s="18"/>
      <c r="O149" s="18"/>
    </row>
    <row r="150" spans="1:15" ht="13.5" customHeight="1">
      <c r="A150" s="19"/>
      <c r="B150" s="19"/>
      <c r="C150" s="11"/>
      <c r="D150" s="19"/>
      <c r="E150" s="16"/>
      <c r="F150" s="16"/>
      <c r="G150" s="17"/>
      <c r="H150" s="17"/>
      <c r="I150" s="17"/>
      <c r="J150" s="17"/>
      <c r="K150" s="18"/>
      <c r="L150" s="18"/>
      <c r="M150" s="18"/>
      <c r="N150" s="18"/>
      <c r="O150" s="18"/>
    </row>
    <row r="151" spans="1:15" ht="13.5" customHeight="1">
      <c r="A151" s="19"/>
      <c r="B151" s="19"/>
      <c r="C151" s="11"/>
      <c r="D151" s="19"/>
      <c r="E151" s="16"/>
      <c r="F151" s="16"/>
      <c r="G151" s="17"/>
      <c r="H151" s="17"/>
      <c r="I151" s="17"/>
      <c r="J151" s="17"/>
      <c r="K151" s="18"/>
      <c r="L151" s="18"/>
      <c r="M151" s="18"/>
      <c r="N151" s="18"/>
      <c r="O151" s="18"/>
    </row>
    <row r="152" spans="1:15" ht="13.5" customHeight="1">
      <c r="A152" s="19"/>
      <c r="B152" s="19"/>
      <c r="C152" s="11"/>
      <c r="D152" s="19"/>
      <c r="E152" s="16"/>
      <c r="F152" s="16"/>
      <c r="G152" s="17"/>
      <c r="H152" s="17"/>
      <c r="I152" s="17"/>
      <c r="J152" s="17"/>
      <c r="K152" s="18"/>
      <c r="L152" s="18"/>
      <c r="M152" s="18"/>
      <c r="N152" s="18"/>
      <c r="O152" s="18"/>
    </row>
    <row r="153" spans="1:15" ht="13.5" customHeight="1">
      <c r="A153" s="19"/>
      <c r="B153" s="19"/>
      <c r="C153" s="11"/>
      <c r="D153" s="19"/>
      <c r="E153" s="16"/>
      <c r="F153" s="16"/>
      <c r="G153" s="17"/>
      <c r="H153" s="17"/>
      <c r="I153" s="17"/>
      <c r="J153" s="17"/>
      <c r="K153" s="18"/>
      <c r="L153" s="18"/>
      <c r="M153" s="18"/>
      <c r="N153" s="18"/>
      <c r="O153" s="18"/>
    </row>
    <row r="154" spans="1:15" ht="13.5" customHeight="1">
      <c r="A154" s="19"/>
      <c r="B154" s="19"/>
      <c r="C154" s="11"/>
      <c r="D154" s="19"/>
      <c r="E154" s="16"/>
      <c r="F154" s="16"/>
      <c r="G154" s="17"/>
      <c r="H154" s="17"/>
      <c r="I154" s="17"/>
      <c r="J154" s="17"/>
      <c r="K154" s="18"/>
      <c r="L154" s="18"/>
      <c r="M154" s="18"/>
      <c r="N154" s="18"/>
      <c r="O154" s="18"/>
    </row>
    <row r="155" spans="1:15" ht="13.5" customHeight="1">
      <c r="A155" s="19"/>
      <c r="B155" s="19"/>
      <c r="C155" s="11"/>
      <c r="D155" s="19"/>
      <c r="E155" s="16"/>
      <c r="F155" s="16"/>
      <c r="G155" s="17"/>
      <c r="H155" s="17"/>
      <c r="I155" s="17"/>
      <c r="J155" s="17"/>
      <c r="K155" s="18"/>
      <c r="L155" s="18"/>
      <c r="M155" s="18"/>
      <c r="N155" s="18"/>
      <c r="O155" s="18"/>
    </row>
    <row r="156" spans="1:15" ht="13.5" customHeight="1">
      <c r="A156" s="19"/>
      <c r="B156" s="19"/>
      <c r="C156" s="11"/>
      <c r="D156" s="19"/>
      <c r="E156" s="16"/>
      <c r="F156" s="16"/>
      <c r="G156" s="17"/>
      <c r="H156" s="17"/>
      <c r="I156" s="17"/>
      <c r="J156" s="17"/>
      <c r="K156" s="18"/>
      <c r="L156" s="18"/>
      <c r="M156" s="18"/>
      <c r="N156" s="18"/>
      <c r="O156" s="18"/>
    </row>
    <row r="157" spans="1:15" ht="3" customHeight="1">
      <c r="E157" s="16"/>
      <c r="F157" s="16"/>
      <c r="G157" s="17"/>
      <c r="H157" s="17"/>
      <c r="I157" s="17"/>
      <c r="J157" s="17"/>
      <c r="K157" s="18"/>
      <c r="L157" s="18"/>
      <c r="M157" s="18"/>
      <c r="N157" s="18"/>
      <c r="O157" s="18"/>
    </row>
    <row r="158" spans="1:15" ht="13.5" customHeight="1">
      <c r="A158" s="9"/>
      <c r="B158" s="9"/>
      <c r="C158" s="9"/>
      <c r="D158" s="9"/>
      <c r="E158" s="16"/>
      <c r="F158" s="16"/>
      <c r="G158" s="17"/>
      <c r="H158" s="17"/>
      <c r="I158" s="17"/>
      <c r="J158" s="17"/>
      <c r="K158" s="18"/>
      <c r="L158" s="18"/>
      <c r="M158" s="18"/>
      <c r="N158" s="18"/>
      <c r="O158" s="18"/>
    </row>
    <row r="159" spans="1:15" ht="13.5" customHeight="1">
      <c r="A159" s="19"/>
      <c r="B159" s="19"/>
      <c r="C159" s="11"/>
      <c r="D159" s="19"/>
      <c r="E159" s="16"/>
      <c r="F159" s="16"/>
      <c r="G159" s="17"/>
      <c r="H159" s="17"/>
      <c r="I159" s="17"/>
      <c r="J159" s="17"/>
      <c r="K159" s="18"/>
      <c r="L159" s="18"/>
      <c r="M159" s="18"/>
      <c r="N159" s="18"/>
      <c r="O159" s="18"/>
    </row>
    <row r="160" spans="1:15" ht="13.5" customHeight="1">
      <c r="A160" s="19"/>
      <c r="B160" s="19"/>
      <c r="C160" s="11"/>
      <c r="D160" s="19"/>
      <c r="E160" s="16"/>
      <c r="F160" s="16"/>
      <c r="G160" s="17"/>
      <c r="H160" s="17"/>
      <c r="I160" s="17"/>
      <c r="J160" s="17"/>
      <c r="K160" s="18"/>
      <c r="L160" s="18"/>
      <c r="M160" s="18"/>
      <c r="N160" s="18"/>
      <c r="O160" s="18"/>
    </row>
    <row r="161" spans="1:15" ht="13.5" customHeight="1">
      <c r="A161" s="19"/>
      <c r="B161" s="19"/>
      <c r="C161" s="11"/>
      <c r="D161" s="19"/>
      <c r="E161" s="16"/>
      <c r="F161" s="16"/>
      <c r="G161" s="17"/>
      <c r="H161" s="17"/>
      <c r="I161" s="17"/>
      <c r="J161" s="17"/>
      <c r="K161" s="18"/>
      <c r="L161" s="18"/>
      <c r="M161" s="18"/>
      <c r="N161" s="18"/>
      <c r="O161" s="18"/>
    </row>
    <row r="162" spans="1:15" ht="13.5" customHeight="1">
      <c r="A162" s="19"/>
      <c r="B162" s="19"/>
      <c r="C162" s="11"/>
      <c r="D162" s="19"/>
      <c r="E162" s="16"/>
      <c r="F162" s="16"/>
      <c r="G162" s="17"/>
      <c r="H162" s="17"/>
      <c r="I162" s="17"/>
      <c r="J162" s="17"/>
      <c r="K162" s="18"/>
      <c r="L162" s="18"/>
      <c r="M162" s="18"/>
      <c r="N162" s="18"/>
      <c r="O162" s="18"/>
    </row>
    <row r="163" spans="1:15" ht="13.5" customHeight="1">
      <c r="A163" s="19"/>
      <c r="B163" s="19"/>
      <c r="C163" s="11"/>
      <c r="D163" s="19"/>
      <c r="E163" s="16"/>
      <c r="F163" s="16"/>
      <c r="G163" s="17"/>
      <c r="H163" s="17"/>
      <c r="I163" s="17"/>
      <c r="J163" s="17"/>
      <c r="K163" s="18"/>
      <c r="L163" s="18"/>
      <c r="M163" s="18"/>
      <c r="N163" s="18"/>
      <c r="O163" s="18"/>
    </row>
    <row r="164" spans="1:15" ht="13.5" customHeight="1">
      <c r="A164" s="19"/>
      <c r="B164" s="19"/>
      <c r="C164" s="11"/>
      <c r="D164" s="19"/>
      <c r="E164" s="16"/>
      <c r="F164" s="16"/>
      <c r="G164" s="17"/>
      <c r="H164" s="17"/>
      <c r="I164" s="17"/>
      <c r="J164" s="17"/>
      <c r="K164" s="18"/>
      <c r="L164" s="18"/>
      <c r="M164" s="18"/>
      <c r="N164" s="18"/>
      <c r="O164" s="18"/>
    </row>
    <row r="165" spans="1:15" ht="13.5" customHeight="1">
      <c r="A165" s="19"/>
      <c r="B165" s="19"/>
      <c r="C165" s="11"/>
      <c r="D165" s="19"/>
      <c r="E165" s="16"/>
      <c r="F165" s="16"/>
      <c r="G165" s="17"/>
      <c r="H165" s="17"/>
      <c r="I165" s="17"/>
      <c r="J165" s="17"/>
      <c r="K165" s="18"/>
      <c r="L165" s="18"/>
      <c r="M165" s="18"/>
      <c r="N165" s="18"/>
      <c r="O165" s="18"/>
    </row>
    <row r="166" spans="1:15" ht="13.5" customHeight="1">
      <c r="A166" s="19"/>
      <c r="B166" s="19"/>
      <c r="C166" s="11"/>
      <c r="D166" s="19"/>
      <c r="E166" s="16"/>
      <c r="F166" s="16"/>
      <c r="G166" s="17"/>
      <c r="H166" s="17"/>
      <c r="I166" s="17"/>
      <c r="J166" s="17"/>
      <c r="K166" s="18"/>
      <c r="L166" s="18"/>
      <c r="M166" s="18"/>
      <c r="N166" s="18"/>
      <c r="O166" s="18"/>
    </row>
    <row r="167" spans="1:15" ht="13.5" customHeight="1">
      <c r="A167" s="19"/>
      <c r="B167" s="19"/>
      <c r="C167" s="11"/>
      <c r="D167" s="19"/>
      <c r="E167" s="16"/>
      <c r="F167" s="16"/>
      <c r="G167" s="17"/>
      <c r="H167" s="17"/>
      <c r="I167" s="17"/>
      <c r="J167" s="17"/>
      <c r="K167" s="18"/>
      <c r="L167" s="18"/>
      <c r="M167" s="18"/>
      <c r="N167" s="18"/>
      <c r="O167" s="18"/>
    </row>
    <row r="168" spans="1:15" ht="13.5" customHeight="1">
      <c r="A168" s="19"/>
      <c r="B168" s="19"/>
      <c r="C168" s="11"/>
      <c r="D168" s="19"/>
      <c r="E168" s="16"/>
      <c r="F168" s="16"/>
      <c r="G168" s="17"/>
      <c r="H168" s="17"/>
      <c r="I168" s="17"/>
      <c r="J168" s="17"/>
      <c r="K168" s="18"/>
      <c r="L168" s="18"/>
      <c r="M168" s="18"/>
      <c r="N168" s="18"/>
      <c r="O168" s="18"/>
    </row>
    <row r="169" spans="1:15" ht="3" customHeight="1">
      <c r="A169" s="19"/>
      <c r="B169" s="19"/>
      <c r="C169" s="19"/>
      <c r="D169" s="19"/>
      <c r="E169" s="16"/>
      <c r="F169" s="16"/>
      <c r="G169" s="17"/>
      <c r="H169" s="17"/>
      <c r="I169" s="17"/>
      <c r="J169" s="17"/>
      <c r="K169" s="18"/>
      <c r="L169" s="18"/>
      <c r="M169" s="18"/>
      <c r="N169" s="18"/>
      <c r="O169" s="18"/>
    </row>
    <row r="170" spans="1:15" ht="3" customHeight="1">
      <c r="A170" s="20"/>
      <c r="B170" s="20"/>
      <c r="C170" s="20"/>
      <c r="D170" s="20"/>
      <c r="E170" s="16"/>
      <c r="F170" s="16"/>
      <c r="G170" s="17"/>
      <c r="H170" s="17"/>
      <c r="I170" s="17"/>
      <c r="J170" s="17"/>
      <c r="K170" s="18"/>
      <c r="L170" s="18"/>
      <c r="M170" s="18"/>
      <c r="N170" s="18"/>
      <c r="O170" s="18"/>
    </row>
    <row r="171" spans="1:15" ht="13.5" customHeight="1">
      <c r="A171" s="9"/>
      <c r="B171" s="9"/>
      <c r="C171" s="19"/>
      <c r="D171" s="19"/>
      <c r="E171" s="16"/>
      <c r="F171" s="16"/>
      <c r="G171" s="17"/>
      <c r="H171" s="17"/>
      <c r="I171" s="17"/>
      <c r="J171" s="17"/>
      <c r="K171" s="18"/>
      <c r="L171" s="18"/>
      <c r="M171" s="18"/>
      <c r="N171" s="18"/>
      <c r="O171" s="18"/>
    </row>
    <row r="172" spans="1:15" ht="13.5" customHeight="1">
      <c r="A172" s="19"/>
      <c r="B172" s="19"/>
      <c r="C172" s="19"/>
      <c r="D172" s="19"/>
      <c r="E172" s="16"/>
      <c r="F172" s="16"/>
      <c r="G172" s="17"/>
      <c r="H172" s="17"/>
      <c r="I172" s="17"/>
      <c r="J172" s="17"/>
      <c r="K172" s="18"/>
      <c r="L172" s="18"/>
      <c r="M172" s="18"/>
      <c r="N172" s="18"/>
      <c r="O172" s="18"/>
    </row>
    <row r="173" spans="1:15" ht="13.5" customHeight="1">
      <c r="A173" s="19"/>
      <c r="B173" s="19"/>
      <c r="C173" s="19"/>
      <c r="D173" s="19"/>
      <c r="E173" s="16"/>
      <c r="F173" s="16"/>
      <c r="G173" s="17"/>
      <c r="H173" s="17"/>
      <c r="I173" s="17"/>
      <c r="J173" s="17"/>
      <c r="K173" s="18"/>
      <c r="L173" s="18"/>
      <c r="M173" s="18"/>
      <c r="N173" s="18"/>
      <c r="O173" s="18"/>
    </row>
    <row r="174" spans="1:15" ht="13.5" customHeight="1">
      <c r="A174" s="19"/>
      <c r="B174" s="19"/>
      <c r="C174" s="19"/>
      <c r="D174" s="19"/>
      <c r="E174" s="16"/>
      <c r="F174" s="16"/>
      <c r="G174" s="17"/>
      <c r="H174" s="17"/>
      <c r="I174" s="17"/>
      <c r="J174" s="17"/>
      <c r="K174" s="18"/>
      <c r="L174" s="18"/>
      <c r="M174" s="18"/>
      <c r="N174" s="18"/>
      <c r="O174" s="18"/>
    </row>
    <row r="175" spans="1:15" ht="13.5" customHeight="1">
      <c r="A175" s="19"/>
      <c r="B175" s="19"/>
      <c r="C175" s="19"/>
      <c r="D175" s="19"/>
      <c r="E175" s="16"/>
      <c r="F175" s="16"/>
      <c r="G175" s="17"/>
      <c r="H175" s="17"/>
      <c r="I175" s="17"/>
      <c r="J175" s="17"/>
      <c r="K175" s="18"/>
      <c r="L175" s="18"/>
      <c r="M175" s="18"/>
      <c r="N175" s="18"/>
      <c r="O175" s="18"/>
    </row>
    <row r="176" spans="1:15" ht="13.5" customHeight="1">
      <c r="A176" s="19"/>
      <c r="B176" s="19"/>
      <c r="C176" s="19"/>
      <c r="D176" s="19"/>
      <c r="E176" s="16"/>
      <c r="F176" s="16"/>
      <c r="G176" s="17"/>
      <c r="H176" s="17"/>
      <c r="I176" s="17"/>
      <c r="J176" s="17"/>
      <c r="K176" s="18"/>
      <c r="L176" s="18"/>
      <c r="M176" s="18"/>
      <c r="N176" s="18"/>
      <c r="O176" s="18"/>
    </row>
    <row r="177" spans="1:15" ht="3" customHeight="1" thickBot="1">
      <c r="A177" s="21"/>
      <c r="B177" s="21"/>
      <c r="C177" s="21"/>
      <c r="D177" s="21"/>
      <c r="E177" s="16"/>
      <c r="F177" s="16"/>
      <c r="G177" s="17"/>
      <c r="H177" s="17"/>
      <c r="I177" s="17"/>
      <c r="J177" s="17"/>
      <c r="K177" s="18"/>
      <c r="L177" s="18"/>
      <c r="M177" s="18"/>
      <c r="N177" s="18"/>
      <c r="O177" s="18"/>
    </row>
    <row r="178" spans="1:15" ht="14.55" customHeight="1">
      <c r="A178" s="22"/>
      <c r="B178" s="22"/>
      <c r="C178" s="22"/>
      <c r="D178" s="22"/>
      <c r="E178" s="16"/>
      <c r="F178" s="16"/>
      <c r="G178" s="17"/>
      <c r="H178" s="17"/>
      <c r="I178" s="17"/>
      <c r="J178" s="17"/>
      <c r="K178" s="18"/>
      <c r="L178" s="18"/>
      <c r="M178" s="18"/>
      <c r="N178" s="18"/>
      <c r="O178" s="18"/>
    </row>
    <row r="179" spans="1:15" ht="14.55" customHeight="1">
      <c r="A179" s="23"/>
      <c r="B179" s="23"/>
      <c r="C179" s="23"/>
      <c r="D179" s="23"/>
      <c r="E179" s="16"/>
      <c r="F179" s="16"/>
      <c r="G179" s="17"/>
      <c r="H179" s="17"/>
      <c r="I179" s="17"/>
      <c r="J179" s="17"/>
      <c r="K179" s="18"/>
      <c r="L179" s="18"/>
      <c r="M179" s="18"/>
      <c r="N179" s="18"/>
      <c r="O179" s="18"/>
    </row>
    <row r="180" spans="1:15" ht="14.55" customHeight="1">
      <c r="A180" s="23"/>
      <c r="B180" s="23"/>
      <c r="C180" s="23"/>
      <c r="D180" s="23"/>
      <c r="E180" s="16"/>
      <c r="F180" s="16"/>
      <c r="G180" s="17"/>
      <c r="H180" s="17"/>
      <c r="I180" s="17"/>
      <c r="J180" s="17"/>
      <c r="K180" s="18"/>
      <c r="L180" s="18"/>
      <c r="M180" s="18"/>
      <c r="N180" s="18"/>
      <c r="O180" s="18"/>
    </row>
    <row r="181" spans="1:15" ht="14.55" customHeight="1">
      <c r="A181" s="19"/>
      <c r="B181" s="19"/>
      <c r="C181" s="19"/>
      <c r="D181" s="19"/>
      <c r="E181" s="16"/>
      <c r="F181" s="16"/>
      <c r="G181" s="17"/>
      <c r="H181" s="17"/>
      <c r="I181" s="17"/>
      <c r="J181" s="17"/>
      <c r="K181" s="18"/>
      <c r="L181" s="18"/>
      <c r="M181" s="18"/>
      <c r="N181" s="18"/>
      <c r="O181" s="18"/>
    </row>
    <row r="182" spans="1:15" ht="14.55" customHeight="1">
      <c r="C182" s="19"/>
      <c r="D182" s="19"/>
      <c r="E182" s="11"/>
      <c r="F182" s="11"/>
    </row>
    <row r="183" spans="1:15" ht="14.55" customHeight="1">
      <c r="A183" s="19"/>
      <c r="B183" s="19"/>
      <c r="C183" s="19"/>
      <c r="D183" s="19"/>
      <c r="E183" s="16"/>
      <c r="F183" s="16"/>
      <c r="G183" s="17"/>
      <c r="H183" s="17"/>
      <c r="I183" s="17"/>
      <c r="J183" s="17"/>
      <c r="K183" s="18"/>
      <c r="L183" s="18"/>
      <c r="M183" s="18"/>
      <c r="N183" s="18"/>
      <c r="O183" s="18"/>
    </row>
    <row r="184" spans="1:15" ht="14.55" customHeight="1">
      <c r="A184" s="19"/>
      <c r="B184" s="19"/>
      <c r="C184" s="19"/>
      <c r="D184" s="19"/>
      <c r="E184" s="16"/>
      <c r="F184" s="16"/>
      <c r="G184" s="17"/>
      <c r="H184" s="17"/>
      <c r="I184" s="17"/>
      <c r="J184" s="17"/>
      <c r="K184" s="18"/>
      <c r="L184" s="18"/>
      <c r="M184" s="18"/>
      <c r="N184" s="18"/>
      <c r="O184" s="18"/>
    </row>
    <row r="185" spans="1:15" ht="14.55" customHeight="1">
      <c r="A185" s="19"/>
      <c r="B185" s="19"/>
      <c r="C185" s="19"/>
      <c r="D185" s="19"/>
      <c r="E185" s="16"/>
      <c r="F185" s="16"/>
      <c r="G185" s="17"/>
      <c r="H185" s="17"/>
      <c r="I185" s="17"/>
      <c r="J185" s="17"/>
      <c r="K185" s="18"/>
      <c r="L185" s="18"/>
      <c r="M185" s="18"/>
      <c r="N185" s="18"/>
      <c r="O185" s="18"/>
    </row>
    <row r="186" spans="1:15" ht="14.55" customHeight="1">
      <c r="A186" s="19"/>
      <c r="B186" s="19"/>
      <c r="C186" s="19"/>
      <c r="D186" s="19"/>
      <c r="E186" s="16"/>
      <c r="F186" s="16"/>
      <c r="G186" s="17"/>
      <c r="H186" s="17"/>
      <c r="I186" s="17"/>
      <c r="J186" s="17"/>
      <c r="K186" s="18"/>
      <c r="L186" s="18"/>
      <c r="M186" s="18"/>
      <c r="N186" s="18"/>
      <c r="O186" s="18"/>
    </row>
    <row r="187" spans="1:15" ht="14.55" customHeight="1">
      <c r="A187" s="19"/>
      <c r="B187" s="19"/>
      <c r="C187" s="19"/>
      <c r="D187" s="19"/>
      <c r="E187" s="16"/>
      <c r="F187" s="16"/>
      <c r="G187" s="17"/>
      <c r="H187" s="17"/>
      <c r="I187" s="17"/>
      <c r="J187" s="17"/>
      <c r="K187" s="18"/>
      <c r="L187" s="18"/>
      <c r="M187" s="18"/>
      <c r="N187" s="18"/>
      <c r="O187" s="18"/>
    </row>
    <row r="188" spans="1:15" ht="14.55" customHeight="1">
      <c r="A188" s="19"/>
      <c r="B188" s="19"/>
      <c r="C188" s="19"/>
      <c r="D188" s="19"/>
      <c r="E188" s="16"/>
      <c r="F188" s="16"/>
      <c r="G188" s="17"/>
      <c r="H188" s="17"/>
      <c r="I188" s="17"/>
      <c r="J188" s="17"/>
      <c r="K188" s="18"/>
      <c r="L188" s="18"/>
      <c r="M188" s="18"/>
      <c r="N188" s="18"/>
      <c r="O188" s="18"/>
    </row>
    <row r="189" spans="1:15" ht="14.55" customHeight="1">
      <c r="A189" s="19"/>
      <c r="B189" s="19"/>
      <c r="C189" s="19"/>
      <c r="D189" s="19"/>
      <c r="E189" s="16"/>
      <c r="F189" s="16"/>
      <c r="G189" s="17"/>
      <c r="H189" s="17"/>
      <c r="I189" s="17"/>
      <c r="J189" s="17"/>
      <c r="K189" s="18"/>
      <c r="L189" s="18"/>
      <c r="M189" s="18"/>
      <c r="N189" s="18"/>
      <c r="O189" s="18"/>
    </row>
    <row r="190" spans="1:15" ht="14.55" customHeight="1">
      <c r="A190" s="19"/>
      <c r="B190" s="19"/>
      <c r="C190" s="19"/>
      <c r="D190" s="19"/>
      <c r="E190" s="16"/>
      <c r="F190" s="16"/>
      <c r="G190" s="17"/>
      <c r="H190" s="17"/>
      <c r="I190" s="17"/>
      <c r="J190" s="17"/>
      <c r="K190" s="18"/>
      <c r="L190" s="18"/>
      <c r="M190" s="18"/>
      <c r="N190" s="18"/>
      <c r="O190" s="18"/>
    </row>
    <row r="191" spans="1:15" ht="15.7" customHeight="1">
      <c r="A191" s="19"/>
      <c r="B191" s="19"/>
      <c r="C191" s="19"/>
      <c r="D191" s="19"/>
      <c r="E191" s="16"/>
      <c r="F191" s="16"/>
      <c r="G191" s="17"/>
      <c r="H191" s="17"/>
      <c r="I191" s="17"/>
      <c r="J191" s="17"/>
      <c r="K191" s="18"/>
      <c r="L191" s="18"/>
      <c r="M191" s="18"/>
      <c r="N191" s="18"/>
      <c r="O191" s="18"/>
    </row>
    <row r="192" spans="1:15" ht="15.7" customHeight="1">
      <c r="A192" s="19"/>
      <c r="B192" s="19"/>
      <c r="C192" s="19"/>
      <c r="D192" s="19"/>
      <c r="E192" s="16"/>
      <c r="F192" s="16"/>
      <c r="G192" s="17"/>
      <c r="H192" s="17"/>
      <c r="I192" s="17"/>
      <c r="J192" s="17"/>
      <c r="K192" s="18"/>
      <c r="L192" s="18"/>
      <c r="M192" s="18"/>
      <c r="N192" s="18"/>
      <c r="O192" s="18"/>
    </row>
  </sheetData>
  <sortState xmlns:xlrd2="http://schemas.microsoft.com/office/spreadsheetml/2017/richdata2" ref="F6:I120">
    <sortCondition ref="F6:F120"/>
  </sortState>
  <mergeCells count="4">
    <mergeCell ref="A121:D121"/>
    <mergeCell ref="A122:D127"/>
    <mergeCell ref="A2:D2"/>
    <mergeCell ref="A3:D3"/>
  </mergeCells>
  <hyperlinks>
    <hyperlink ref="A1" location="ToC!A1" display="Back" xr:uid="{09B29CD3-7DD6-44FC-9040-7C75EB19CB17}"/>
  </hyperlink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B0785B-6752-48B1-AA85-E7936B284E9C}">
  <sheetPr codeName="Sheet25"/>
  <dimension ref="A1:D29"/>
  <sheetViews>
    <sheetView showGridLines="0" workbookViewId="0"/>
  </sheetViews>
  <sheetFormatPr defaultRowHeight="14.25"/>
  <cols>
    <col min="1" max="1" width="68.796875" customWidth="1"/>
  </cols>
  <sheetData>
    <row r="1" spans="1:4">
      <c r="A1" s="1" t="s">
        <v>23</v>
      </c>
    </row>
    <row r="2" spans="1:4" ht="17.25">
      <c r="A2" s="63" t="s">
        <v>212</v>
      </c>
    </row>
    <row r="3" spans="1:4" ht="14.65" thickBot="1">
      <c r="A3" s="60"/>
      <c r="B3" s="60"/>
    </row>
    <row r="4" spans="1:4">
      <c r="A4" s="78" t="s">
        <v>213</v>
      </c>
    </row>
    <row r="5" spans="1:4" ht="31.05" customHeight="1">
      <c r="A5" s="80" t="s">
        <v>214</v>
      </c>
      <c r="B5" s="11">
        <v>1880</v>
      </c>
    </row>
    <row r="6" spans="1:4" ht="31.05" customHeight="1">
      <c r="A6" s="80" t="s">
        <v>215</v>
      </c>
      <c r="B6" s="11">
        <v>7452</v>
      </c>
    </row>
    <row r="7" spans="1:4" ht="31.05" customHeight="1">
      <c r="A7" s="80" t="s">
        <v>216</v>
      </c>
      <c r="B7" s="11">
        <v>20524</v>
      </c>
      <c r="D7" s="117"/>
    </row>
    <row r="8" spans="1:4" ht="31.05" customHeight="1">
      <c r="A8" s="80" t="s">
        <v>234</v>
      </c>
      <c r="B8" s="11">
        <v>627</v>
      </c>
    </row>
    <row r="9" spans="1:4" ht="31.05" customHeight="1">
      <c r="A9" s="80" t="s">
        <v>217</v>
      </c>
      <c r="B9" s="11">
        <v>601</v>
      </c>
    </row>
    <row r="10" spans="1:4" ht="3" customHeight="1">
      <c r="A10" s="81"/>
      <c r="B10" s="11"/>
    </row>
    <row r="11" spans="1:4">
      <c r="A11" s="82" t="s">
        <v>218</v>
      </c>
      <c r="B11" s="11"/>
    </row>
    <row r="12" spans="1:4" ht="31.05" customHeight="1">
      <c r="A12" s="80" t="s">
        <v>224</v>
      </c>
      <c r="B12" s="11">
        <v>421</v>
      </c>
    </row>
    <row r="13" spans="1:4" ht="31.05" customHeight="1">
      <c r="A13" s="80" t="s">
        <v>236</v>
      </c>
      <c r="B13" s="11">
        <v>7149</v>
      </c>
    </row>
    <row r="14" spans="1:4" ht="31.05" customHeight="1">
      <c r="A14" s="80" t="s">
        <v>219</v>
      </c>
      <c r="B14" s="11">
        <v>6755</v>
      </c>
    </row>
    <row r="15" spans="1:4" ht="40.5">
      <c r="A15" s="80" t="s">
        <v>235</v>
      </c>
      <c r="B15" s="11">
        <v>2306</v>
      </c>
    </row>
    <row r="16" spans="1:4" ht="3" customHeight="1" thickBot="1">
      <c r="A16" s="7"/>
      <c r="B16" s="79"/>
    </row>
    <row r="17" spans="1:2" ht="14.55" customHeight="1">
      <c r="A17" s="232" t="s">
        <v>277</v>
      </c>
      <c r="B17" s="232"/>
    </row>
    <row r="18" spans="1:2">
      <c r="A18" s="191"/>
      <c r="B18" s="191"/>
    </row>
    <row r="19" spans="1:2">
      <c r="A19" s="191"/>
      <c r="B19" s="191"/>
    </row>
    <row r="20" spans="1:2">
      <c r="A20" s="191"/>
      <c r="B20" s="191"/>
    </row>
    <row r="21" spans="1:2">
      <c r="A21" s="191"/>
      <c r="B21" s="191"/>
    </row>
    <row r="22" spans="1:2">
      <c r="A22" s="191"/>
      <c r="B22" s="191"/>
    </row>
    <row r="23" spans="1:2">
      <c r="A23" s="191"/>
      <c r="B23" s="191"/>
    </row>
    <row r="24" spans="1:2">
      <c r="A24" s="191"/>
      <c r="B24" s="191"/>
    </row>
    <row r="25" spans="1:2">
      <c r="A25" s="191"/>
      <c r="B25" s="191"/>
    </row>
    <row r="26" spans="1:2">
      <c r="A26" s="191"/>
      <c r="B26" s="191"/>
    </row>
    <row r="27" spans="1:2">
      <c r="A27" s="191"/>
      <c r="B27" s="191"/>
    </row>
    <row r="28" spans="1:2">
      <c r="A28" s="191"/>
      <c r="B28" s="191"/>
    </row>
    <row r="29" spans="1:2">
      <c r="A29" s="191"/>
      <c r="B29" s="191"/>
    </row>
  </sheetData>
  <mergeCells count="1">
    <mergeCell ref="A17:B29"/>
  </mergeCells>
  <hyperlinks>
    <hyperlink ref="A1" location="ToC!A1" display="Back" xr:uid="{8F49F166-ED49-466E-93E7-6DBE9EB68F34}"/>
  </hyperlink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CBCB42-E06B-497C-9B07-75287F5A11CE}">
  <dimension ref="A1:AZ119"/>
  <sheetViews>
    <sheetView showGridLines="0" zoomScaleNormal="100" workbookViewId="0"/>
  </sheetViews>
  <sheetFormatPr defaultColWidth="8.73046875" defaultRowHeight="13.5"/>
  <cols>
    <col min="1" max="1" width="34" style="2" customWidth="1"/>
    <col min="2" max="2" width="15.19921875" style="2" customWidth="1"/>
    <col min="3" max="3" width="1.59765625" style="2" customWidth="1"/>
    <col min="4" max="4" width="11.19921875" style="2" customWidth="1"/>
    <col min="5" max="5" width="12.46484375" style="2" customWidth="1"/>
    <col min="6" max="6" width="1.59765625" style="2" customWidth="1"/>
    <col min="7" max="8" width="10.59765625" style="2" customWidth="1"/>
    <col min="9" max="9" width="1.59765625" style="2" customWidth="1"/>
    <col min="10" max="10" width="10.59765625" style="2" customWidth="1"/>
    <col min="11" max="11" width="1.59765625" style="2" customWidth="1"/>
    <col min="12" max="12" width="10.59765625" style="2" customWidth="1"/>
    <col min="13" max="13" width="1.59765625" style="2" customWidth="1"/>
    <col min="14" max="14" width="10.59765625" style="2" customWidth="1"/>
    <col min="15" max="15" width="1.59765625" style="2" customWidth="1"/>
    <col min="16" max="16" width="10.59765625" style="2" customWidth="1"/>
    <col min="17" max="17" width="1.59765625" style="2" customWidth="1"/>
    <col min="18" max="18" width="12" style="2" customWidth="1"/>
    <col min="19" max="22" width="4.9296875" style="2" customWidth="1"/>
    <col min="23" max="30" width="7.796875" style="2" hidden="1" customWidth="1"/>
    <col min="31" max="31" width="7.796875" style="2" customWidth="1"/>
    <col min="32" max="35" width="7.796875" style="2" hidden="1" customWidth="1"/>
    <col min="36" max="52" width="0" style="2" hidden="1" customWidth="1"/>
    <col min="53" max="16384" width="8.73046875" style="2"/>
  </cols>
  <sheetData>
    <row r="1" spans="1:52">
      <c r="A1" s="1" t="s">
        <v>23</v>
      </c>
      <c r="B1" s="1"/>
      <c r="C1" s="1"/>
    </row>
    <row r="2" spans="1:52" ht="36" customHeight="1">
      <c r="A2" s="192" t="s">
        <v>293</v>
      </c>
      <c r="B2" s="192"/>
      <c r="C2" s="192"/>
      <c r="D2" s="201"/>
      <c r="E2" s="201"/>
      <c r="F2" s="201"/>
      <c r="G2" s="201"/>
      <c r="H2" s="201"/>
      <c r="I2" s="201"/>
      <c r="J2" s="201"/>
      <c r="K2" s="201"/>
      <c r="L2" s="201"/>
      <c r="M2" s="201"/>
      <c r="N2" s="201"/>
      <c r="O2" s="201"/>
      <c r="P2" s="201"/>
      <c r="Q2" s="201"/>
      <c r="R2" s="201"/>
      <c r="U2" s="3"/>
      <c r="V2" s="4"/>
    </row>
    <row r="3" spans="1:52" ht="25.5" customHeight="1" thickBot="1">
      <c r="A3" s="193" t="s">
        <v>294</v>
      </c>
      <c r="B3" s="193"/>
      <c r="C3" s="193"/>
      <c r="D3" s="193"/>
      <c r="E3" s="193"/>
      <c r="F3" s="193"/>
      <c r="G3" s="193"/>
      <c r="H3" s="193"/>
      <c r="I3" s="193"/>
      <c r="J3" s="193"/>
      <c r="K3" s="193"/>
      <c r="L3" s="193"/>
      <c r="M3" s="193"/>
      <c r="N3" s="193"/>
      <c r="O3" s="193"/>
      <c r="P3" s="193"/>
      <c r="Q3" s="193"/>
      <c r="R3" s="193"/>
      <c r="U3" s="3"/>
      <c r="V3" s="4"/>
    </row>
    <row r="4" spans="1:52" ht="17" customHeight="1">
      <c r="A4" s="198" t="s">
        <v>295</v>
      </c>
      <c r="B4" s="234" t="s">
        <v>296</v>
      </c>
      <c r="C4" s="5"/>
      <c r="D4" s="198" t="s">
        <v>91</v>
      </c>
      <c r="E4" s="198"/>
      <c r="F4" s="122"/>
      <c r="G4" s="208" t="s">
        <v>297</v>
      </c>
      <c r="H4" s="208"/>
      <c r="I4" s="5"/>
      <c r="J4" s="198" t="s">
        <v>298</v>
      </c>
      <c r="K4" s="5"/>
      <c r="L4" s="198" t="s">
        <v>299</v>
      </c>
      <c r="M4" s="5"/>
      <c r="N4" s="198" t="s">
        <v>300</v>
      </c>
      <c r="O4" s="122"/>
      <c r="P4" s="198" t="s">
        <v>301</v>
      </c>
      <c r="Q4" s="5"/>
      <c r="R4" s="198" t="s">
        <v>302</v>
      </c>
      <c r="S4" s="6"/>
      <c r="T4" s="6"/>
      <c r="U4" s="6"/>
      <c r="W4" s="2" t="s">
        <v>91</v>
      </c>
      <c r="AF4" s="7" t="s">
        <v>303</v>
      </c>
      <c r="AQ4" s="7" t="s">
        <v>304</v>
      </c>
    </row>
    <row r="5" spans="1:52" ht="14.65">
      <c r="A5" s="200"/>
      <c r="B5" s="235"/>
      <c r="C5" s="6"/>
      <c r="D5" s="233"/>
      <c r="E5" s="233"/>
      <c r="F5" s="123"/>
      <c r="G5" s="75" t="s">
        <v>305</v>
      </c>
      <c r="H5" s="75" t="s">
        <v>306</v>
      </c>
      <c r="I5" s="6"/>
      <c r="J5" s="233"/>
      <c r="K5" s="6"/>
      <c r="L5" s="233"/>
      <c r="M5" s="6"/>
      <c r="N5" s="233"/>
      <c r="O5" s="123"/>
      <c r="P5" s="233"/>
      <c r="Q5" s="6"/>
      <c r="R5" s="233"/>
      <c r="S5" s="6"/>
      <c r="T5" s="6"/>
      <c r="U5" s="6"/>
      <c r="AF5" s="7"/>
      <c r="AQ5" s="7"/>
    </row>
    <row r="6" spans="1:52" ht="15" customHeight="1">
      <c r="A6" s="202"/>
      <c r="B6" s="236"/>
      <c r="C6" s="121"/>
      <c r="D6" s="124" t="s">
        <v>307</v>
      </c>
      <c r="E6" s="125" t="s">
        <v>308</v>
      </c>
      <c r="F6" s="8"/>
      <c r="G6" s="124" t="s">
        <v>307</v>
      </c>
      <c r="H6" s="124" t="s">
        <v>307</v>
      </c>
      <c r="I6" s="126"/>
      <c r="J6" s="124" t="s">
        <v>309</v>
      </c>
      <c r="K6" s="126"/>
      <c r="L6" s="124" t="s">
        <v>309</v>
      </c>
      <c r="M6" s="126"/>
      <c r="N6" s="124" t="s">
        <v>309</v>
      </c>
      <c r="O6" s="126"/>
      <c r="P6" s="124" t="s">
        <v>309</v>
      </c>
      <c r="Q6" s="126"/>
      <c r="R6" s="124" t="s">
        <v>309</v>
      </c>
      <c r="S6" s="8"/>
      <c r="T6" s="8"/>
      <c r="W6" s="2">
        <v>2016</v>
      </c>
      <c r="X6" s="2">
        <v>2017</v>
      </c>
      <c r="Y6" s="2">
        <v>2018</v>
      </c>
      <c r="Z6" s="2">
        <v>2019</v>
      </c>
      <c r="AA6" s="2">
        <v>2020</v>
      </c>
      <c r="AB6" s="2">
        <v>2021</v>
      </c>
      <c r="AC6" s="2">
        <v>2022</v>
      </c>
      <c r="AD6" s="2">
        <v>2023</v>
      </c>
      <c r="AF6" s="2" t="s">
        <v>310</v>
      </c>
      <c r="AG6" s="2" t="s">
        <v>311</v>
      </c>
      <c r="AH6" s="2" t="s">
        <v>312</v>
      </c>
      <c r="AI6" s="2" t="s">
        <v>313</v>
      </c>
      <c r="AJ6" s="2" t="s">
        <v>314</v>
      </c>
      <c r="AK6" s="2" t="s">
        <v>315</v>
      </c>
      <c r="AL6" s="2" t="s">
        <v>316</v>
      </c>
      <c r="AM6" s="2" t="s">
        <v>317</v>
      </c>
      <c r="AN6" s="2" t="s">
        <v>318</v>
      </c>
      <c r="AO6" s="2" t="s">
        <v>319</v>
      </c>
    </row>
    <row r="7" spans="1:52" ht="3" customHeight="1">
      <c r="A7" s="9"/>
      <c r="B7" s="9"/>
      <c r="C7" s="9"/>
      <c r="D7" s="126"/>
      <c r="E7" s="8"/>
      <c r="F7" s="8"/>
      <c r="G7" s="126"/>
      <c r="H7" s="126"/>
      <c r="I7" s="126"/>
      <c r="J7" s="126"/>
      <c r="K7" s="126"/>
      <c r="L7" s="126"/>
      <c r="M7" s="126"/>
      <c r="N7" s="126"/>
      <c r="O7" s="126"/>
      <c r="P7" s="126"/>
      <c r="Q7" s="126"/>
      <c r="R7" s="126"/>
    </row>
    <row r="8" spans="1:52" ht="13.5" customHeight="1">
      <c r="A8" s="10" t="s">
        <v>320</v>
      </c>
      <c r="D8" s="12">
        <v>1267</v>
      </c>
      <c r="E8" s="12"/>
      <c r="F8" s="127"/>
      <c r="G8" s="128">
        <v>0.960285941223193</v>
      </c>
      <c r="H8" s="128">
        <v>0.86100079428117549</v>
      </c>
      <c r="I8" s="127"/>
      <c r="J8" s="127">
        <v>2.8343955313012597</v>
      </c>
      <c r="K8" s="127"/>
      <c r="L8" s="127">
        <v>3.6810543657331141</v>
      </c>
      <c r="M8" s="127"/>
      <c r="N8" s="127">
        <v>1.9229977984378488</v>
      </c>
      <c r="O8" s="127"/>
      <c r="P8" s="127">
        <v>13.710146627369637</v>
      </c>
      <c r="Q8" s="127"/>
      <c r="R8" s="127"/>
      <c r="W8" s="11">
        <v>1</v>
      </c>
      <c r="X8" s="11">
        <v>15</v>
      </c>
      <c r="Y8" s="11">
        <v>38</v>
      </c>
      <c r="Z8" s="16">
        <v>70</v>
      </c>
      <c r="AA8" s="16">
        <v>145</v>
      </c>
      <c r="AB8" s="16">
        <v>341</v>
      </c>
      <c r="AC8" s="16">
        <v>349</v>
      </c>
      <c r="AD8" s="16">
        <v>308</v>
      </c>
      <c r="AE8" s="16"/>
      <c r="AF8" s="13">
        <v>3.2099628083847691E-2</v>
      </c>
      <c r="AG8" s="17">
        <v>5.5866298640933669E-2</v>
      </c>
      <c r="AH8" s="17">
        <v>5.9011503739955617E-2</v>
      </c>
      <c r="AI8" s="17">
        <v>8.4321862415779755E-2</v>
      </c>
      <c r="AJ8" s="17">
        <v>9.8177992955944107E-2</v>
      </c>
      <c r="AK8" s="18">
        <v>0.10954956196843452</v>
      </c>
      <c r="AL8" s="18">
        <v>0.11625130044562772</v>
      </c>
      <c r="AM8" s="18">
        <v>0.1144051229740745</v>
      </c>
      <c r="AN8" s="18">
        <v>0.13801694893161753</v>
      </c>
      <c r="AO8" s="18">
        <v>0.19229977984378488</v>
      </c>
      <c r="AQ8" s="2">
        <v>-0.81317315429937687</v>
      </c>
      <c r="AR8" s="2">
        <v>-0.52426903153840632</v>
      </c>
      <c r="AS8" s="2">
        <v>-0.48342008367193423</v>
      </c>
      <c r="AT8" s="2">
        <v>-0.16889501530848852</v>
      </c>
      <c r="AU8" s="2">
        <v>-1.8386027866250959E-2</v>
      </c>
      <c r="AV8" s="2">
        <v>9.0954812885288949E-2</v>
      </c>
      <c r="AW8" s="2">
        <v>0.14945608256595316</v>
      </c>
      <c r="AX8" s="2">
        <v>0.13376909978283258</v>
      </c>
      <c r="AY8" s="2">
        <v>0.3115005141529088</v>
      </c>
      <c r="AZ8" s="2">
        <v>0.57427972950207828</v>
      </c>
    </row>
    <row r="9" spans="1:52" ht="13.5" customHeight="1">
      <c r="A9" s="10" t="s">
        <v>321</v>
      </c>
      <c r="D9" s="12">
        <v>1128562</v>
      </c>
      <c r="E9" s="12"/>
      <c r="F9" s="127"/>
      <c r="G9" s="128">
        <v>0.75553601038137119</v>
      </c>
      <c r="H9" s="128">
        <v>0.64953740417657946</v>
      </c>
      <c r="I9" s="127"/>
      <c r="J9" s="127">
        <v>1.4277444007355895</v>
      </c>
      <c r="K9" s="127"/>
      <c r="L9" s="127">
        <v>2.2620076534367364</v>
      </c>
      <c r="M9" s="127"/>
      <c r="N9" s="127">
        <v>1.4457016344324445</v>
      </c>
      <c r="O9" s="127"/>
      <c r="P9" s="127">
        <v>4.224145165309249</v>
      </c>
      <c r="Q9" s="127"/>
      <c r="R9" s="127"/>
      <c r="W9" s="11">
        <v>72749</v>
      </c>
      <c r="X9" s="11">
        <v>73763</v>
      </c>
      <c r="Y9" s="11">
        <v>76370</v>
      </c>
      <c r="Z9" s="16">
        <v>81394</v>
      </c>
      <c r="AA9" s="16">
        <v>152306</v>
      </c>
      <c r="AB9" s="16">
        <v>233462</v>
      </c>
      <c r="AC9" s="16">
        <v>236984</v>
      </c>
      <c r="AD9" s="16">
        <v>201534</v>
      </c>
      <c r="AE9" s="16"/>
      <c r="AF9" s="13">
        <v>8.4871201452498019E-2</v>
      </c>
      <c r="AG9" s="17">
        <v>8.8398420813499246E-2</v>
      </c>
      <c r="AH9" s="17">
        <v>9.0514911893179048E-2</v>
      </c>
      <c r="AI9" s="17">
        <v>9.2881501934670069E-2</v>
      </c>
      <c r="AJ9" s="17">
        <v>9.4589964557698955E-2</v>
      </c>
      <c r="AK9" s="18">
        <v>9.6643196874989845E-2</v>
      </c>
      <c r="AL9" s="18">
        <v>9.7855414526663867E-2</v>
      </c>
      <c r="AM9" s="18">
        <v>0.10164383000477839</v>
      </c>
      <c r="AN9" s="18">
        <v>0.10803139449877806</v>
      </c>
      <c r="AO9" s="18">
        <v>0.14457016344324444</v>
      </c>
      <c r="AQ9" s="2">
        <v>-0.16257975460813889</v>
      </c>
      <c r="AR9" s="2">
        <v>-0.12269477628278938</v>
      </c>
      <c r="AS9" s="2">
        <v>-9.9326980889801755E-2</v>
      </c>
      <c r="AT9" s="2">
        <v>-7.3711738818448364E-2</v>
      </c>
      <c r="AU9" s="2">
        <v>-5.5561517995924001E-2</v>
      </c>
      <c r="AV9" s="2">
        <v>-3.4131109350251494E-2</v>
      </c>
      <c r="AW9" s="2">
        <v>-2.1675763047032115E-2</v>
      </c>
      <c r="AX9" s="2">
        <v>1.6303209150350596E-2</v>
      </c>
      <c r="AY9" s="2">
        <v>7.7098379843200893E-2</v>
      </c>
      <c r="AZ9" s="2">
        <v>0.35276195575751779</v>
      </c>
    </row>
    <row r="10" spans="1:52" ht="13.5" customHeight="1">
      <c r="A10" s="10" t="s">
        <v>110</v>
      </c>
      <c r="D10" s="12">
        <v>411162</v>
      </c>
      <c r="E10" s="12"/>
      <c r="F10" s="127"/>
      <c r="G10" s="128">
        <v>0.80213687122009614</v>
      </c>
      <c r="H10" s="128">
        <v>0.69880487955910586</v>
      </c>
      <c r="I10" s="127"/>
      <c r="J10" s="127">
        <v>1.6479328134522506</v>
      </c>
      <c r="K10" s="127"/>
      <c r="L10" s="127">
        <v>2.8650752709500829</v>
      </c>
      <c r="M10" s="127"/>
      <c r="N10" s="127">
        <v>1.7058691043323948</v>
      </c>
      <c r="O10" s="127"/>
      <c r="P10" s="127">
        <v>7.0458862884155682</v>
      </c>
      <c r="Q10" s="127"/>
      <c r="R10" s="127"/>
      <c r="W10" s="11">
        <v>27048</v>
      </c>
      <c r="X10" s="11">
        <v>27318</v>
      </c>
      <c r="Y10" s="11">
        <v>27854</v>
      </c>
      <c r="Z10" s="16">
        <v>28916</v>
      </c>
      <c r="AA10" s="16">
        <v>55637</v>
      </c>
      <c r="AB10" s="16">
        <v>88050</v>
      </c>
      <c r="AC10" s="16">
        <v>85884</v>
      </c>
      <c r="AD10" s="16">
        <v>70455</v>
      </c>
      <c r="AE10" s="16"/>
      <c r="AF10" s="13">
        <v>7.8036905798889986E-2</v>
      </c>
      <c r="AG10" s="17">
        <v>8.092644270338463E-2</v>
      </c>
      <c r="AH10" s="17">
        <v>8.2559551259620514E-2</v>
      </c>
      <c r="AI10" s="17">
        <v>8.5541519862594881E-2</v>
      </c>
      <c r="AJ10" s="17">
        <v>8.8867738032618354E-2</v>
      </c>
      <c r="AK10" s="18">
        <v>9.2970812681691606E-2</v>
      </c>
      <c r="AL10" s="18">
        <v>9.7955235448135752E-2</v>
      </c>
      <c r="AM10" s="18">
        <v>0.10592701067724485</v>
      </c>
      <c r="AN10" s="18">
        <v>0.11662787310258006</v>
      </c>
      <c r="AO10" s="18">
        <v>0.17058691043323948</v>
      </c>
      <c r="AQ10" s="2">
        <v>-0.24302672366593711</v>
      </c>
      <c r="AR10" s="2">
        <v>-0.20852572879113473</v>
      </c>
      <c r="AS10" s="2">
        <v>-0.18933785933973404</v>
      </c>
      <c r="AT10" s="2">
        <v>-0.15491100708705829</v>
      </c>
      <c r="AU10" s="2">
        <v>-0.11747607710339779</v>
      </c>
      <c r="AV10" s="2">
        <v>-7.2755799614352204E-2</v>
      </c>
      <c r="AW10" s="2">
        <v>-2.0656654016308448E-2</v>
      </c>
      <c r="AX10" s="2">
        <v>5.7516541740820722E-2</v>
      </c>
      <c r="AY10" s="2">
        <v>0.1526163675846274</v>
      </c>
      <c r="AZ10" s="2">
        <v>0.48848966203610339</v>
      </c>
    </row>
    <row r="11" spans="1:52" ht="13.5" customHeight="1">
      <c r="A11" s="10" t="s">
        <v>112</v>
      </c>
      <c r="D11" s="12">
        <v>81880</v>
      </c>
      <c r="E11" s="12"/>
      <c r="F11" s="127"/>
      <c r="G11" s="128">
        <v>0.85377778909572433</v>
      </c>
      <c r="H11" s="128">
        <v>0.75889378390078688</v>
      </c>
      <c r="I11" s="127"/>
      <c r="J11" s="127">
        <v>1.2274634050136601</v>
      </c>
      <c r="K11" s="127"/>
      <c r="L11" s="127">
        <v>1.2702151980619441</v>
      </c>
      <c r="M11" s="127"/>
      <c r="N11" s="127">
        <v>1.1691995944863911</v>
      </c>
      <c r="O11" s="127"/>
      <c r="P11" s="127">
        <v>5.344533367156413</v>
      </c>
      <c r="Q11" s="127"/>
      <c r="R11" s="127"/>
      <c r="W11" s="11">
        <v>6612</v>
      </c>
      <c r="X11" s="11">
        <v>7109</v>
      </c>
      <c r="Y11" s="11">
        <v>7432</v>
      </c>
      <c r="Z11" s="16">
        <v>8031</v>
      </c>
      <c r="AA11" s="16">
        <v>11055</v>
      </c>
      <c r="AB11" s="16">
        <v>14376</v>
      </c>
      <c r="AC11" s="16">
        <v>14647</v>
      </c>
      <c r="AD11" s="16">
        <v>12618</v>
      </c>
      <c r="AE11" s="16"/>
      <c r="AF11" s="13">
        <v>6.150866989797546E-2</v>
      </c>
      <c r="AG11" s="17">
        <v>7.7777368181616194E-2</v>
      </c>
      <c r="AH11" s="17">
        <v>8.8806614239207216E-2</v>
      </c>
      <c r="AI11" s="17">
        <v>9.8217406386687023E-2</v>
      </c>
      <c r="AJ11" s="17">
        <v>0.1042317537275393</v>
      </c>
      <c r="AK11" s="18">
        <v>0.11125111272315434</v>
      </c>
      <c r="AL11" s="18">
        <v>0.11396234201023667</v>
      </c>
      <c r="AM11" s="18">
        <v>0.11288211937608361</v>
      </c>
      <c r="AN11" s="18">
        <v>0.11444265400886112</v>
      </c>
      <c r="AO11" s="18">
        <v>0.11691995944863912</v>
      </c>
      <c r="AQ11" s="2">
        <v>-0.45102958636493112</v>
      </c>
      <c r="AR11" s="2">
        <v>-0.24615879330652479</v>
      </c>
      <c r="AS11" s="2">
        <v>-0.11815456971369175</v>
      </c>
      <c r="AT11" s="2">
        <v>-1.7984792435152306E-2</v>
      </c>
      <c r="AU11" s="2">
        <v>4.1422918803217586E-2</v>
      </c>
      <c r="AV11" s="2">
        <v>0.10621755618496487</v>
      </c>
      <c r="AW11" s="2">
        <v>0.12995873372168881</v>
      </c>
      <c r="AX11" s="2">
        <v>0.12058428950792235</v>
      </c>
      <c r="AY11" s="2">
        <v>0.13409121634698201</v>
      </c>
      <c r="AZ11" s="2">
        <v>0.15505846975378318</v>
      </c>
    </row>
    <row r="12" spans="1:52" ht="3" customHeight="1">
      <c r="D12" s="12"/>
      <c r="E12" s="12"/>
      <c r="F12" s="127"/>
      <c r="G12" s="128"/>
      <c r="H12" s="128"/>
      <c r="I12" s="127"/>
      <c r="J12" s="127"/>
      <c r="K12" s="127"/>
      <c r="L12" s="127"/>
      <c r="M12" s="127"/>
      <c r="N12" s="127"/>
      <c r="O12" s="127"/>
      <c r="P12" s="127"/>
      <c r="Q12" s="127"/>
      <c r="R12" s="127"/>
      <c r="W12" s="11">
        <v>0</v>
      </c>
      <c r="X12" s="16">
        <v>0</v>
      </c>
      <c r="Y12" s="16">
        <v>0</v>
      </c>
      <c r="Z12" s="16">
        <v>0</v>
      </c>
      <c r="AA12" s="16">
        <v>0</v>
      </c>
      <c r="AB12" s="16">
        <v>0</v>
      </c>
      <c r="AC12" s="16">
        <v>0</v>
      </c>
      <c r="AD12" s="16">
        <v>0</v>
      </c>
      <c r="AE12" s="16"/>
      <c r="AF12" s="17">
        <v>0</v>
      </c>
      <c r="AG12" s="17">
        <v>0</v>
      </c>
      <c r="AH12" s="17">
        <v>0</v>
      </c>
      <c r="AI12" s="17">
        <v>0</v>
      </c>
      <c r="AJ12" s="17">
        <v>0</v>
      </c>
      <c r="AK12" s="18">
        <v>0</v>
      </c>
      <c r="AL12" s="18">
        <v>0</v>
      </c>
      <c r="AM12" s="18">
        <v>0</v>
      </c>
      <c r="AN12" s="18">
        <v>0</v>
      </c>
      <c r="AO12" s="18">
        <v>0</v>
      </c>
    </row>
    <row r="13" spans="1:52" ht="13.5" customHeight="1">
      <c r="A13" s="9" t="s">
        <v>322</v>
      </c>
      <c r="B13" s="9"/>
      <c r="C13" s="9"/>
      <c r="D13" s="12"/>
      <c r="E13" s="12"/>
      <c r="F13" s="127"/>
      <c r="G13" s="128"/>
      <c r="H13" s="128"/>
      <c r="I13" s="127"/>
      <c r="J13" s="127"/>
      <c r="K13" s="127"/>
      <c r="L13" s="127"/>
      <c r="M13" s="127"/>
      <c r="N13" s="127"/>
      <c r="O13" s="127"/>
      <c r="P13" s="127"/>
      <c r="Q13" s="127"/>
      <c r="R13" s="127"/>
      <c r="W13" s="11">
        <v>0</v>
      </c>
      <c r="X13" s="16">
        <v>0</v>
      </c>
      <c r="Y13" s="16">
        <v>0</v>
      </c>
      <c r="Z13" s="16">
        <v>0</v>
      </c>
      <c r="AA13" s="16">
        <v>0</v>
      </c>
      <c r="AB13" s="16">
        <v>0</v>
      </c>
      <c r="AC13" s="16">
        <v>0</v>
      </c>
      <c r="AD13" s="16">
        <v>0</v>
      </c>
      <c r="AE13" s="16"/>
      <c r="AF13" s="17">
        <v>0</v>
      </c>
      <c r="AG13" s="17">
        <v>0</v>
      </c>
      <c r="AH13" s="17">
        <v>0</v>
      </c>
      <c r="AI13" s="17">
        <v>0</v>
      </c>
      <c r="AJ13" s="17">
        <v>0</v>
      </c>
      <c r="AK13" s="18">
        <v>0</v>
      </c>
      <c r="AL13" s="18">
        <v>0</v>
      </c>
      <c r="AM13" s="18">
        <v>0</v>
      </c>
      <c r="AN13" s="18">
        <v>0</v>
      </c>
      <c r="AO13" s="18">
        <v>0</v>
      </c>
    </row>
    <row r="14" spans="1:52" ht="13.5" customHeight="1">
      <c r="A14" s="19" t="s">
        <v>109</v>
      </c>
      <c r="B14" s="11" t="s">
        <v>110</v>
      </c>
      <c r="C14" s="19"/>
      <c r="D14" s="12">
        <v>101092</v>
      </c>
      <c r="E14" s="12"/>
      <c r="F14" s="127"/>
      <c r="G14" s="128">
        <v>0.87862562258165544</v>
      </c>
      <c r="H14" s="128">
        <v>0.72522554378024506</v>
      </c>
      <c r="I14" s="127"/>
      <c r="J14" s="127">
        <v>2.4230495878693228</v>
      </c>
      <c r="K14" s="127"/>
      <c r="L14" s="127">
        <v>4.623608548079905</v>
      </c>
      <c r="M14" s="127"/>
      <c r="N14" s="127">
        <v>2.3634779877661178</v>
      </c>
      <c r="O14" s="127"/>
      <c r="P14" s="127">
        <v>15.837422786626949</v>
      </c>
      <c r="Q14" s="127"/>
      <c r="R14" s="127"/>
      <c r="W14" s="11">
        <v>6918</v>
      </c>
      <c r="X14" s="16">
        <v>7387</v>
      </c>
      <c r="Y14" s="16">
        <v>7554</v>
      </c>
      <c r="Z14" s="16">
        <v>7537</v>
      </c>
      <c r="AA14" s="16">
        <v>13804</v>
      </c>
      <c r="AB14" s="16">
        <v>21317</v>
      </c>
      <c r="AC14" s="16">
        <v>19883</v>
      </c>
      <c r="AD14" s="16">
        <v>16692</v>
      </c>
      <c r="AE14" s="16"/>
      <c r="AF14" s="17">
        <v>3.8316075346733078E-2</v>
      </c>
      <c r="AG14" s="17">
        <v>5.1577050319689427E-2</v>
      </c>
      <c r="AH14" s="17">
        <v>6.331701003394663E-2</v>
      </c>
      <c r="AI14" s="17">
        <v>7.2879423698698154E-2</v>
      </c>
      <c r="AJ14" s="17">
        <v>8.1975177369301197E-2</v>
      </c>
      <c r="AK14" s="18">
        <v>9.2482779271417528E-2</v>
      </c>
      <c r="AL14" s="18">
        <v>0.10442994344870908</v>
      </c>
      <c r="AM14" s="18">
        <v>0.11846471544781299</v>
      </c>
      <c r="AN14" s="18">
        <v>0.1402100262870801</v>
      </c>
      <c r="AO14" s="18">
        <v>0.2363477987766118</v>
      </c>
      <c r="AQ14" s="2">
        <v>-0.74396476121442534</v>
      </c>
      <c r="AR14" s="2">
        <v>-0.57975485766213453</v>
      </c>
      <c r="AS14" s="2">
        <v>-0.42764919170439697</v>
      </c>
      <c r="AT14" s="2">
        <v>-0.30621539618307714</v>
      </c>
      <c r="AU14" s="2">
        <v>-0.196177277847287</v>
      </c>
      <c r="AV14" s="2">
        <v>-7.7989032012265064E-2</v>
      </c>
      <c r="AW14" s="2">
        <v>4.3319135624396383E-2</v>
      </c>
      <c r="AX14" s="2">
        <v>0.16784170213445493</v>
      </c>
      <c r="AY14" s="2">
        <v>0.32566505418222275</v>
      </c>
      <c r="AZ14" s="2">
        <v>0.69632683923089678</v>
      </c>
    </row>
    <row r="15" spans="1:52" ht="13.5" customHeight="1">
      <c r="A15" s="19" t="s">
        <v>124</v>
      </c>
      <c r="B15" s="11" t="s">
        <v>110</v>
      </c>
      <c r="C15" s="19"/>
      <c r="D15" s="12">
        <v>56925</v>
      </c>
      <c r="E15" s="12"/>
      <c r="F15" s="127"/>
      <c r="G15" s="128">
        <v>0.79625978600003833</v>
      </c>
      <c r="H15" s="128">
        <v>0.68816874988036669</v>
      </c>
      <c r="I15" s="127"/>
      <c r="J15" s="127">
        <v>2.4074269417072665</v>
      </c>
      <c r="K15" s="127"/>
      <c r="L15" s="127">
        <v>4.9386660267782458</v>
      </c>
      <c r="M15" s="127"/>
      <c r="N15" s="127">
        <v>2.4540130365991719</v>
      </c>
      <c r="O15" s="127"/>
      <c r="P15" s="127">
        <v>15.066735145227911</v>
      </c>
      <c r="Q15" s="127"/>
      <c r="R15" s="127"/>
      <c r="W15" s="11">
        <v>3106</v>
      </c>
      <c r="X15" s="16">
        <v>2996</v>
      </c>
      <c r="Y15" s="16">
        <v>3152</v>
      </c>
      <c r="Z15" s="16">
        <v>3167</v>
      </c>
      <c r="AA15" s="16">
        <v>9248</v>
      </c>
      <c r="AB15" s="16">
        <v>13290</v>
      </c>
      <c r="AC15" s="16">
        <v>12415</v>
      </c>
      <c r="AD15" s="16">
        <v>9551</v>
      </c>
      <c r="AE15" s="16"/>
      <c r="AF15" s="17">
        <v>4.5303575428162969E-2</v>
      </c>
      <c r="AG15" s="17">
        <v>5.5777855163543971E-2</v>
      </c>
      <c r="AH15" s="17">
        <v>6.630960713241868E-2</v>
      </c>
      <c r="AI15" s="17">
        <v>7.3049835198629509E-2</v>
      </c>
      <c r="AJ15" s="17">
        <v>8.2098031942949623E-2</v>
      </c>
      <c r="AK15" s="18">
        <v>8.7691106347623712E-2</v>
      </c>
      <c r="AL15" s="18">
        <v>9.8169096613680118E-2</v>
      </c>
      <c r="AM15" s="18">
        <v>0.11240483587162094</v>
      </c>
      <c r="AN15" s="18">
        <v>0.1337947526414533</v>
      </c>
      <c r="AO15" s="18">
        <v>0.24540130365991719</v>
      </c>
      <c r="AQ15" s="2">
        <v>-0.65941861013519965</v>
      </c>
      <c r="AR15" s="2">
        <v>-0.52541697897518724</v>
      </c>
      <c r="AS15" s="2">
        <v>-0.38918177490066458</v>
      </c>
      <c r="AT15" s="2">
        <v>-0.30409734675895084</v>
      </c>
      <c r="AU15" s="2">
        <v>-0.19473693180436205</v>
      </c>
      <c r="AV15" s="2">
        <v>-0.13059949757453612</v>
      </c>
      <c r="AW15" s="2">
        <v>-1.8476615611399877E-2</v>
      </c>
      <c r="AX15" s="2">
        <v>0.11640666767062489</v>
      </c>
      <c r="AY15" s="2">
        <v>0.28318073498367219</v>
      </c>
      <c r="AZ15" s="2">
        <v>0.71518816028436671</v>
      </c>
    </row>
    <row r="16" spans="1:52" ht="13.5" customHeight="1">
      <c r="A16" s="19" t="s">
        <v>114</v>
      </c>
      <c r="B16" s="11" t="s">
        <v>110</v>
      </c>
      <c r="C16" s="19"/>
      <c r="D16" s="12">
        <v>52132</v>
      </c>
      <c r="E16" s="12"/>
      <c r="F16" s="127"/>
      <c r="G16" s="128">
        <v>0.78684252726106474</v>
      </c>
      <c r="H16" s="128">
        <v>0.69934653624118026</v>
      </c>
      <c r="I16" s="127"/>
      <c r="J16" s="127">
        <v>2.3155829684032039</v>
      </c>
      <c r="K16" s="127"/>
      <c r="L16" s="127">
        <v>4.485153676256342</v>
      </c>
      <c r="M16" s="127"/>
      <c r="N16" s="127">
        <v>2.1082960445270378</v>
      </c>
      <c r="O16" s="127"/>
      <c r="P16" s="127">
        <v>11.439414530471128</v>
      </c>
      <c r="Q16" s="127"/>
      <c r="R16" s="127"/>
      <c r="W16" s="11">
        <v>3801</v>
      </c>
      <c r="X16" s="16">
        <v>3833</v>
      </c>
      <c r="Y16" s="16">
        <v>3808</v>
      </c>
      <c r="Z16" s="16">
        <v>3747</v>
      </c>
      <c r="AA16" s="16">
        <v>6727</v>
      </c>
      <c r="AB16" s="16">
        <v>10972</v>
      </c>
      <c r="AC16" s="16">
        <v>10486</v>
      </c>
      <c r="AD16" s="16">
        <v>8758</v>
      </c>
      <c r="AE16" s="16"/>
      <c r="AF16" s="17">
        <v>6.1665677702174779E-2</v>
      </c>
      <c r="AG16" s="17">
        <v>6.9717111128632395E-2</v>
      </c>
      <c r="AH16" s="17">
        <v>7.1082472677255218E-2</v>
      </c>
      <c r="AI16" s="17">
        <v>7.7533933230205868E-2</v>
      </c>
      <c r="AJ16" s="17">
        <v>8.3204174006079351E-2</v>
      </c>
      <c r="AK16" s="18">
        <v>9.1032717041778746E-2</v>
      </c>
      <c r="AL16" s="18">
        <v>9.6579821030551266E-2</v>
      </c>
      <c r="AM16" s="18">
        <v>0.10910059171810235</v>
      </c>
      <c r="AN16" s="18">
        <v>0.12925389701251641</v>
      </c>
      <c r="AO16" s="18">
        <v>0.21082960445270379</v>
      </c>
      <c r="AQ16" s="2">
        <v>-0.44899650331258506</v>
      </c>
      <c r="AR16" s="2">
        <v>-0.34585194711865958</v>
      </c>
      <c r="AS16" s="2">
        <v>-0.32866370736180112</v>
      </c>
      <c r="AT16" s="2">
        <v>-0.24910136508288783</v>
      </c>
      <c r="AU16" s="2">
        <v>-0.18182812294571449</v>
      </c>
      <c r="AV16" s="2">
        <v>-9.3675758178882754E-2</v>
      </c>
      <c r="AW16" s="2">
        <v>-3.4786316917698436E-2</v>
      </c>
      <c r="AX16" s="2">
        <v>8.6880537054945348E-2</v>
      </c>
      <c r="AY16" s="2">
        <v>0.25112060140301212</v>
      </c>
      <c r="AZ16" s="2">
        <v>0.63268461963000455</v>
      </c>
    </row>
    <row r="17" spans="1:52" ht="13.5" customHeight="1">
      <c r="A17" s="19" t="s">
        <v>123</v>
      </c>
      <c r="B17" s="11" t="s">
        <v>110</v>
      </c>
      <c r="C17" s="19"/>
      <c r="D17" s="12">
        <v>43838</v>
      </c>
      <c r="E17" s="12"/>
      <c r="F17" s="127"/>
      <c r="G17" s="128">
        <v>0.78901093606975958</v>
      </c>
      <c r="H17" s="128">
        <v>0.66871416871416867</v>
      </c>
      <c r="I17" s="127"/>
      <c r="J17" s="127">
        <v>2.2077573414034179</v>
      </c>
      <c r="K17" s="127"/>
      <c r="L17" s="127">
        <v>4.1851304809073699</v>
      </c>
      <c r="M17" s="127"/>
      <c r="N17" s="127">
        <v>2.0502544940235912</v>
      </c>
      <c r="O17" s="127"/>
      <c r="P17" s="127">
        <v>10.549625075873847</v>
      </c>
      <c r="Q17" s="127"/>
      <c r="R17" s="127"/>
      <c r="W17" s="11">
        <v>2763</v>
      </c>
      <c r="X17" s="16">
        <v>2976</v>
      </c>
      <c r="Y17" s="16">
        <v>3013</v>
      </c>
      <c r="Z17" s="16">
        <v>2949</v>
      </c>
      <c r="AA17" s="16">
        <v>6176</v>
      </c>
      <c r="AB17" s="16">
        <v>9481</v>
      </c>
      <c r="AC17" s="16">
        <v>9184</v>
      </c>
      <c r="AD17" s="16">
        <v>7296</v>
      </c>
      <c r="AE17" s="16"/>
      <c r="AF17" s="17">
        <v>6.229409182782198E-2</v>
      </c>
      <c r="AG17" s="17">
        <v>7.129317855389801E-2</v>
      </c>
      <c r="AH17" s="17">
        <v>7.7953814234363913E-2</v>
      </c>
      <c r="AI17" s="17">
        <v>7.6905867268099642E-2</v>
      </c>
      <c r="AJ17" s="17">
        <v>8.5332520119628164E-2</v>
      </c>
      <c r="AK17" s="18">
        <v>9.3027284433662275E-2</v>
      </c>
      <c r="AL17" s="18">
        <v>9.9569114143231663E-2</v>
      </c>
      <c r="AM17" s="18">
        <v>0.10707610149865623</v>
      </c>
      <c r="AN17" s="18">
        <v>0.12152257851827897</v>
      </c>
      <c r="AO17" s="18">
        <v>0.20502544940235912</v>
      </c>
      <c r="AQ17" s="2">
        <v>-0.44086469298892306</v>
      </c>
      <c r="AR17" s="2">
        <v>-0.32602100743280388</v>
      </c>
      <c r="AS17" s="2">
        <v>-0.24402888266926104</v>
      </c>
      <c r="AT17" s="2">
        <v>-0.25671459306166183</v>
      </c>
      <c r="AU17" s="2">
        <v>-0.15729763893410004</v>
      </c>
      <c r="AV17" s="2">
        <v>-7.2151757943756681E-2</v>
      </c>
      <c r="AW17" s="2">
        <v>-4.3181416122128492E-3</v>
      </c>
      <c r="AX17" s="2">
        <v>6.8263294319627355E-2</v>
      </c>
      <c r="AY17" s="2">
        <v>0.19249788838028259</v>
      </c>
      <c r="AZ17" s="2">
        <v>0.61564652938097064</v>
      </c>
    </row>
    <row r="18" spans="1:52" ht="13.5" customHeight="1">
      <c r="A18" s="19" t="s">
        <v>119</v>
      </c>
      <c r="B18" s="11" t="s">
        <v>110</v>
      </c>
      <c r="C18" s="19"/>
      <c r="D18" s="12">
        <v>42942</v>
      </c>
      <c r="E18" s="12"/>
      <c r="F18" s="127"/>
      <c r="G18" s="128">
        <v>0.78881838860289721</v>
      </c>
      <c r="H18" s="128">
        <v>0.68143182090266974</v>
      </c>
      <c r="I18" s="127"/>
      <c r="J18" s="127">
        <v>2.2100109005042636</v>
      </c>
      <c r="K18" s="127"/>
      <c r="L18" s="127">
        <v>4.065102237111847</v>
      </c>
      <c r="M18" s="127"/>
      <c r="N18" s="127">
        <v>1.9706318821897686</v>
      </c>
      <c r="O18" s="127"/>
      <c r="P18" s="127">
        <v>9.4689117810823529</v>
      </c>
      <c r="Q18" s="127"/>
      <c r="R18" s="127"/>
      <c r="W18" s="11">
        <v>3742</v>
      </c>
      <c r="X18" s="16">
        <v>3758</v>
      </c>
      <c r="Y18" s="16">
        <v>3862</v>
      </c>
      <c r="Z18" s="16">
        <v>3760</v>
      </c>
      <c r="AA18" s="16">
        <v>6263</v>
      </c>
      <c r="AB18" s="16">
        <v>8008</v>
      </c>
      <c r="AC18" s="16">
        <v>7446</v>
      </c>
      <c r="AD18" s="16">
        <v>6103</v>
      </c>
      <c r="AE18" s="16"/>
      <c r="AF18" s="17">
        <v>6.7487525992025232E-2</v>
      </c>
      <c r="AG18" s="17">
        <v>7.4033119963599195E-2</v>
      </c>
      <c r="AH18" s="17">
        <v>7.8363926050824151E-2</v>
      </c>
      <c r="AI18" s="17">
        <v>8.1409440982352602E-2</v>
      </c>
      <c r="AJ18" s="17">
        <v>8.8396745173421276E-2</v>
      </c>
      <c r="AK18" s="18">
        <v>9.012984435067925E-2</v>
      </c>
      <c r="AL18" s="18">
        <v>9.7308119090937326E-2</v>
      </c>
      <c r="AM18" s="18">
        <v>0.10652569112281812</v>
      </c>
      <c r="AN18" s="18">
        <v>0.11928239905436604</v>
      </c>
      <c r="AO18" s="18">
        <v>0.19706318821897686</v>
      </c>
      <c r="AQ18" s="2">
        <v>-0.3741392064813705</v>
      </c>
      <c r="AR18" s="2">
        <v>-0.29191431480395991</v>
      </c>
      <c r="AS18" s="2">
        <v>-0.23908790221809423</v>
      </c>
      <c r="AT18" s="2">
        <v>-0.20282685376517445</v>
      </c>
      <c r="AU18" s="2">
        <v>-0.12271344660254373</v>
      </c>
      <c r="AV18" s="2">
        <v>-0.10354637168647031</v>
      </c>
      <c r="AW18" s="2">
        <v>-2.7280985381534725E-2</v>
      </c>
      <c r="AX18" s="2">
        <v>6.3131926409766601E-2</v>
      </c>
      <c r="AY18" s="2">
        <v>0.1745187381273981</v>
      </c>
      <c r="AZ18" s="2">
        <v>0.59044843974889805</v>
      </c>
    </row>
    <row r="19" spans="1:52" ht="13.5" customHeight="1">
      <c r="A19" s="19" t="s">
        <v>115</v>
      </c>
      <c r="B19" s="11" t="s">
        <v>110</v>
      </c>
      <c r="C19" s="19"/>
      <c r="D19" s="12">
        <v>26875</v>
      </c>
      <c r="E19" s="12"/>
      <c r="F19" s="127"/>
      <c r="G19" s="128">
        <v>0.88604087287842048</v>
      </c>
      <c r="H19" s="128">
        <v>0.76457683870222837</v>
      </c>
      <c r="I19" s="127"/>
      <c r="J19" s="127">
        <v>2.5999779334186366</v>
      </c>
      <c r="K19" s="127"/>
      <c r="L19" s="127">
        <v>4.6461737439124162</v>
      </c>
      <c r="M19" s="127"/>
      <c r="N19" s="127">
        <v>2.3902865184815987</v>
      </c>
      <c r="O19" s="127"/>
      <c r="P19" s="127">
        <v>16.78663350322439</v>
      </c>
      <c r="Q19" s="127"/>
      <c r="R19" s="127"/>
      <c r="W19" s="11">
        <v>2183</v>
      </c>
      <c r="X19" s="16">
        <v>2270</v>
      </c>
      <c r="Y19" s="16">
        <v>2188</v>
      </c>
      <c r="Z19" s="16">
        <v>2290</v>
      </c>
      <c r="AA19" s="16">
        <v>3553</v>
      </c>
      <c r="AB19" s="16">
        <v>5218</v>
      </c>
      <c r="AC19" s="16">
        <v>4902</v>
      </c>
      <c r="AD19" s="16">
        <v>4271</v>
      </c>
      <c r="AE19" s="16"/>
      <c r="AF19" s="17">
        <v>3.2415218465620295E-2</v>
      </c>
      <c r="AG19" s="17">
        <v>4.757239434291375E-2</v>
      </c>
      <c r="AH19" s="17">
        <v>5.9562283098316987E-2</v>
      </c>
      <c r="AI19" s="17">
        <v>7.3278501170883012E-2</v>
      </c>
      <c r="AJ19" s="17">
        <v>8.2707066592507789E-2</v>
      </c>
      <c r="AK19" s="18">
        <v>9.6542382324943152E-2</v>
      </c>
      <c r="AL19" s="18">
        <v>0.10367116296411237</v>
      </c>
      <c r="AM19" s="18">
        <v>0.12093738601271729</v>
      </c>
      <c r="AN19" s="18">
        <v>0.1442849531798254</v>
      </c>
      <c r="AO19" s="18">
        <v>0.23902865184815988</v>
      </c>
      <c r="AQ19" s="2">
        <v>-0.80983250338667412</v>
      </c>
      <c r="AR19" s="2">
        <v>-0.63090463778990014</v>
      </c>
      <c r="AS19" s="2">
        <v>-0.4762690959401723</v>
      </c>
      <c r="AT19" s="2">
        <v>-0.30125829373735352</v>
      </c>
      <c r="AU19" s="2">
        <v>-0.18761609532821799</v>
      </c>
      <c r="AV19" s="2">
        <v>-3.5173562869732652E-2</v>
      </c>
      <c r="AW19" s="2">
        <v>3.6038195503910991E-2</v>
      </c>
      <c r="AX19" s="2">
        <v>0.1878453366972033</v>
      </c>
      <c r="AY19" s="2">
        <v>0.35103173021502881</v>
      </c>
      <c r="AZ19" s="2">
        <v>0.70209145090131886</v>
      </c>
    </row>
    <row r="20" spans="1:52" ht="13.5" customHeight="1">
      <c r="A20" s="19" t="s">
        <v>122</v>
      </c>
      <c r="B20" s="11" t="s">
        <v>110</v>
      </c>
      <c r="C20" s="19"/>
      <c r="D20" s="12">
        <v>24741</v>
      </c>
      <c r="E20" s="12"/>
      <c r="F20" s="127"/>
      <c r="G20" s="128">
        <v>0.86527957303089686</v>
      </c>
      <c r="H20" s="128">
        <v>0.75490972772380438</v>
      </c>
      <c r="I20" s="127"/>
      <c r="J20" s="127">
        <v>2.5362617059849604</v>
      </c>
      <c r="K20" s="127"/>
      <c r="L20" s="127">
        <v>4.600333526591732</v>
      </c>
      <c r="M20" s="127"/>
      <c r="N20" s="127">
        <v>2.3291730206836463</v>
      </c>
      <c r="O20" s="127"/>
      <c r="P20" s="127">
        <v>16.154961894919982</v>
      </c>
      <c r="Q20" s="127"/>
      <c r="R20" s="127"/>
      <c r="W20" s="11">
        <v>2016</v>
      </c>
      <c r="X20" s="16">
        <v>2193</v>
      </c>
      <c r="Y20" s="16">
        <v>2152</v>
      </c>
      <c r="Z20" s="16">
        <v>2128</v>
      </c>
      <c r="AA20" s="16">
        <v>3387</v>
      </c>
      <c r="AB20" s="16">
        <v>4900</v>
      </c>
      <c r="AC20" s="16">
        <v>4327</v>
      </c>
      <c r="AD20" s="16">
        <v>3638</v>
      </c>
      <c r="AE20" s="16"/>
      <c r="AF20" s="17">
        <v>3.4699264504705875E-2</v>
      </c>
      <c r="AG20" s="17">
        <v>5.1105037603862362E-2</v>
      </c>
      <c r="AH20" s="17">
        <v>6.211038328029287E-2</v>
      </c>
      <c r="AI20" s="17">
        <v>6.9853040152151102E-2</v>
      </c>
      <c r="AJ20" s="17">
        <v>8.264334852508487E-2</v>
      </c>
      <c r="AK20" s="18">
        <v>9.7195290688269084E-2</v>
      </c>
      <c r="AL20" s="18">
        <v>0.10774636372707505</v>
      </c>
      <c r="AM20" s="18">
        <v>0.1221011651837756</v>
      </c>
      <c r="AN20" s="18">
        <v>0.13962880426641835</v>
      </c>
      <c r="AO20" s="18">
        <v>0.23291730206836461</v>
      </c>
      <c r="AQ20" s="2">
        <v>-0.78507055147335358</v>
      </c>
      <c r="AR20" s="2">
        <v>-0.58582590474724894</v>
      </c>
      <c r="AS20" s="2">
        <v>-0.44324097193416506</v>
      </c>
      <c r="AT20" s="2">
        <v>-0.34413595520780688</v>
      </c>
      <c r="AU20" s="2">
        <v>-0.18835956255527453</v>
      </c>
      <c r="AV20" s="2">
        <v>-2.8440253733356891E-2</v>
      </c>
      <c r="AW20" s="2">
        <v>7.4471661184155422E-2</v>
      </c>
      <c r="AX20" s="2">
        <v>0.19706751518043561</v>
      </c>
      <c r="AY20" s="2">
        <v>0.32194662435123195</v>
      </c>
      <c r="AZ20" s="2">
        <v>0.68871822846370911</v>
      </c>
    </row>
    <row r="21" spans="1:52" ht="13.5" customHeight="1">
      <c r="A21" s="19" t="s">
        <v>323</v>
      </c>
      <c r="B21" s="11" t="s">
        <v>110</v>
      </c>
      <c r="C21" s="19"/>
      <c r="D21" s="12">
        <v>23800</v>
      </c>
      <c r="E21" s="12"/>
      <c r="F21" s="127"/>
      <c r="G21" s="128">
        <v>0.72637040378975859</v>
      </c>
      <c r="H21" s="128">
        <v>0.61831716670426351</v>
      </c>
      <c r="I21" s="127"/>
      <c r="J21" s="127">
        <v>1.7407190892357265</v>
      </c>
      <c r="K21" s="127"/>
      <c r="L21" s="127">
        <v>2.9956373954395059</v>
      </c>
      <c r="M21" s="127"/>
      <c r="N21" s="127">
        <v>1.4484725560568188</v>
      </c>
      <c r="O21" s="127"/>
      <c r="P21" s="127">
        <v>-0.94449406777989686</v>
      </c>
      <c r="Q21" s="127"/>
      <c r="R21" s="127"/>
      <c r="W21" s="11">
        <v>1277</v>
      </c>
      <c r="X21" s="16">
        <v>1107</v>
      </c>
      <c r="Y21" s="16">
        <v>1198</v>
      </c>
      <c r="Z21" s="16">
        <v>1219</v>
      </c>
      <c r="AA21" s="16">
        <v>2691</v>
      </c>
      <c r="AB21" s="16">
        <v>5316</v>
      </c>
      <c r="AC21" s="16">
        <v>6138</v>
      </c>
      <c r="AD21" s="16">
        <v>4854</v>
      </c>
      <c r="AE21" s="16"/>
      <c r="AF21" s="17">
        <v>0.11185101112508454</v>
      </c>
      <c r="AG21" s="17">
        <v>0.11391240576108133</v>
      </c>
      <c r="AH21" s="17">
        <v>0.11058977161250483</v>
      </c>
      <c r="AI21" s="17">
        <v>0.10031917212312506</v>
      </c>
      <c r="AJ21" s="17">
        <v>8.9759849747710216E-2</v>
      </c>
      <c r="AK21" s="18">
        <v>8.4819916657340039E-2</v>
      </c>
      <c r="AL21" s="18">
        <v>8.1245237725269148E-2</v>
      </c>
      <c r="AM21" s="18">
        <v>7.9545407981866018E-2</v>
      </c>
      <c r="AN21" s="18">
        <v>8.3109971660336859E-2</v>
      </c>
      <c r="AO21" s="18">
        <v>0.14484725560568187</v>
      </c>
      <c r="AQ21" s="2">
        <v>0.11153160107963199</v>
      </c>
      <c r="AR21" s="2">
        <v>0.12952783335424556</v>
      </c>
      <c r="AS21" s="2">
        <v>0.10031883921103729</v>
      </c>
      <c r="AT21" s="2">
        <v>3.1866277149031588E-3</v>
      </c>
      <c r="AU21" s="2">
        <v>-0.10761408873115301</v>
      </c>
      <c r="AV21" s="2">
        <v>-0.16316816861910069</v>
      </c>
      <c r="AW21" s="2">
        <v>-0.20476203980483468</v>
      </c>
      <c r="AX21" s="2">
        <v>-0.22492937574893843</v>
      </c>
      <c r="AY21" s="2">
        <v>-0.18292326840233711</v>
      </c>
      <c r="AZ21" s="2">
        <v>0.35443736664726699</v>
      </c>
    </row>
    <row r="22" spans="1:52" ht="13.5" customHeight="1">
      <c r="A22" s="19" t="s">
        <v>324</v>
      </c>
      <c r="B22" s="11" t="s">
        <v>110</v>
      </c>
      <c r="C22" s="19"/>
      <c r="D22" s="12">
        <v>23099</v>
      </c>
      <c r="E22" s="12"/>
      <c r="F22" s="127"/>
      <c r="G22" s="128">
        <v>0.72377250219815814</v>
      </c>
      <c r="H22" s="128">
        <v>0.68989772779860248</v>
      </c>
      <c r="I22" s="127"/>
      <c r="J22" s="127">
        <v>1.1505685034377997</v>
      </c>
      <c r="K22" s="127"/>
      <c r="L22" s="127">
        <v>1.6394691245160846</v>
      </c>
      <c r="M22" s="127"/>
      <c r="N22" s="127">
        <v>0.68627077721377949</v>
      </c>
      <c r="O22" s="127"/>
      <c r="P22" s="127">
        <v>-18.84620651219619</v>
      </c>
      <c r="Q22" s="127"/>
      <c r="R22" s="127"/>
      <c r="W22" s="11">
        <v>975</v>
      </c>
      <c r="X22" s="16">
        <v>1199</v>
      </c>
      <c r="Y22" s="16">
        <v>1299</v>
      </c>
      <c r="Z22" s="16">
        <v>1933</v>
      </c>
      <c r="AA22" s="16">
        <v>3360</v>
      </c>
      <c r="AB22" s="16">
        <v>5167</v>
      </c>
      <c r="AC22" s="16">
        <v>4963</v>
      </c>
      <c r="AD22" s="16">
        <v>4203</v>
      </c>
      <c r="AE22" s="16"/>
      <c r="AF22" s="17">
        <v>0.26447221869140064</v>
      </c>
      <c r="AG22" s="17">
        <v>0.18240535740666158</v>
      </c>
      <c r="AH22" s="17">
        <v>0.12580585911646275</v>
      </c>
      <c r="AI22" s="17">
        <v>9.1792452640220207E-2</v>
      </c>
      <c r="AJ22" s="17">
        <v>7.2140595377574626E-2</v>
      </c>
      <c r="AK22" s="18">
        <v>5.8377845766396208E-2</v>
      </c>
      <c r="AL22" s="18">
        <v>5.1028511237182508E-2</v>
      </c>
      <c r="AM22" s="18">
        <v>4.4465635147110841E-2</v>
      </c>
      <c r="AN22" s="18">
        <v>4.0884446895612568E-2</v>
      </c>
      <c r="AO22" s="18">
        <v>6.8627077721377952E-2</v>
      </c>
      <c r="AQ22" s="2">
        <v>0.74982974181361295</v>
      </c>
      <c r="AR22" s="2">
        <v>0.5378043076777953</v>
      </c>
      <c r="AS22" s="2">
        <v>0.22562002651971311</v>
      </c>
      <c r="AT22" s="2">
        <v>-8.5431351371383288E-2</v>
      </c>
      <c r="AU22" s="2">
        <v>-0.31542033372922296</v>
      </c>
      <c r="AV22" s="2">
        <v>-0.4916497955716031</v>
      </c>
      <c r="AW22" s="2">
        <v>-0.5868093037586245</v>
      </c>
      <c r="AX22" s="2">
        <v>-0.66984037794694229</v>
      </c>
      <c r="AY22" s="2">
        <v>-0.71357022557741756</v>
      </c>
      <c r="AZ22" s="2">
        <v>-0.35964927280418862</v>
      </c>
    </row>
    <row r="23" spans="1:52" ht="13.5" customHeight="1">
      <c r="A23" s="19" t="s">
        <v>125</v>
      </c>
      <c r="B23" s="11" t="s">
        <v>110</v>
      </c>
      <c r="C23" s="19"/>
      <c r="D23" s="12">
        <v>17336</v>
      </c>
      <c r="E23" s="12"/>
      <c r="F23" s="127"/>
      <c r="G23" s="128">
        <v>0.85266814397796009</v>
      </c>
      <c r="H23" s="128">
        <v>0.70545606995268606</v>
      </c>
      <c r="I23" s="127"/>
      <c r="J23" s="127">
        <v>2.7489243250246926</v>
      </c>
      <c r="K23" s="127"/>
      <c r="L23" s="127">
        <v>5.2861552221484711</v>
      </c>
      <c r="M23" s="127"/>
      <c r="N23" s="127">
        <v>2.3635773915468867</v>
      </c>
      <c r="O23" s="127"/>
      <c r="P23" s="127">
        <v>15.73839408968216</v>
      </c>
      <c r="Q23" s="127"/>
      <c r="R23" s="127"/>
      <c r="W23" s="11">
        <v>1393</v>
      </c>
      <c r="X23" s="16">
        <v>1429</v>
      </c>
      <c r="Y23" s="16">
        <v>1521</v>
      </c>
      <c r="Z23" s="16">
        <v>1557</v>
      </c>
      <c r="AA23" s="16">
        <v>2375</v>
      </c>
      <c r="AB23" s="16">
        <v>3324</v>
      </c>
      <c r="AC23" s="16">
        <v>3044</v>
      </c>
      <c r="AD23" s="16">
        <v>2693</v>
      </c>
      <c r="AE23" s="16"/>
      <c r="AF23" s="17">
        <v>3.497955478614239E-2</v>
      </c>
      <c r="AG23" s="17">
        <v>5.0540868780064301E-2</v>
      </c>
      <c r="AH23" s="17">
        <v>6.7278137177615799E-2</v>
      </c>
      <c r="AI23" s="17">
        <v>7.6964655958519673E-2</v>
      </c>
      <c r="AJ23" s="17">
        <v>8.1188294421514526E-2</v>
      </c>
      <c r="AK23" s="18">
        <v>9.0917287817716214E-2</v>
      </c>
      <c r="AL23" s="18">
        <v>0.10527959472228536</v>
      </c>
      <c r="AM23" s="18">
        <v>0.12138796587095639</v>
      </c>
      <c r="AN23" s="18">
        <v>0.13510590131049685</v>
      </c>
      <c r="AO23" s="18">
        <v>0.23635773915468869</v>
      </c>
      <c r="AQ23" s="2">
        <v>-0.78196432428023221</v>
      </c>
      <c r="AR23" s="2">
        <v>-0.59306958437533241</v>
      </c>
      <c r="AS23" s="2">
        <v>-0.37680856572433591</v>
      </c>
      <c r="AT23" s="2">
        <v>-0.25600067930058834</v>
      </c>
      <c r="AU23" s="2">
        <v>-0.20543367422935738</v>
      </c>
      <c r="AV23" s="2">
        <v>-9.4933275838014433E-2</v>
      </c>
      <c r="AW23" s="2">
        <v>5.1404083769609879E-2</v>
      </c>
      <c r="AX23" s="2">
        <v>0.19143039961548511</v>
      </c>
      <c r="AY23" s="2">
        <v>0.29212571970376056</v>
      </c>
      <c r="AZ23" s="2">
        <v>0.69634850356940659</v>
      </c>
    </row>
    <row r="24" spans="1:52" ht="3" customHeight="1">
      <c r="D24" s="12"/>
      <c r="E24" s="12"/>
      <c r="F24" s="127"/>
      <c r="G24" s="128"/>
      <c r="H24" s="128"/>
      <c r="I24" s="127"/>
      <c r="J24" s="127"/>
      <c r="K24" s="127"/>
      <c r="L24" s="127"/>
      <c r="M24" s="127"/>
      <c r="N24" s="127"/>
      <c r="O24" s="127"/>
      <c r="P24" s="127"/>
      <c r="Q24" s="127"/>
      <c r="R24" s="127"/>
      <c r="W24" s="11">
        <v>0</v>
      </c>
      <c r="X24" s="16">
        <v>0</v>
      </c>
      <c r="Y24" s="16">
        <v>0</v>
      </c>
      <c r="Z24" s="16">
        <v>0</v>
      </c>
      <c r="AA24" s="16">
        <v>0</v>
      </c>
      <c r="AB24" s="16">
        <v>0</v>
      </c>
      <c r="AC24" s="16">
        <v>0</v>
      </c>
      <c r="AD24" s="16">
        <v>0</v>
      </c>
      <c r="AE24" s="16"/>
      <c r="AF24" s="17">
        <v>0</v>
      </c>
      <c r="AG24" s="17">
        <v>0</v>
      </c>
      <c r="AH24" s="17">
        <v>0</v>
      </c>
      <c r="AI24" s="17">
        <v>0</v>
      </c>
      <c r="AJ24" s="17">
        <v>0</v>
      </c>
      <c r="AK24" s="18">
        <v>0</v>
      </c>
      <c r="AL24" s="18">
        <v>0</v>
      </c>
      <c r="AM24" s="18">
        <v>0</v>
      </c>
      <c r="AN24" s="18">
        <v>0</v>
      </c>
      <c r="AO24" s="18">
        <v>0</v>
      </c>
    </row>
    <row r="25" spans="1:52" ht="13.5" customHeight="1">
      <c r="A25" s="9" t="s">
        <v>325</v>
      </c>
      <c r="B25" s="11"/>
      <c r="C25" s="19"/>
      <c r="D25" s="12"/>
      <c r="E25" s="12"/>
      <c r="F25" s="127"/>
      <c r="G25" s="128"/>
      <c r="H25" s="128"/>
      <c r="I25" s="127"/>
      <c r="J25" s="127"/>
      <c r="K25" s="127"/>
      <c r="L25" s="127"/>
      <c r="M25" s="127"/>
      <c r="N25" s="127"/>
      <c r="O25" s="127"/>
      <c r="P25" s="127"/>
      <c r="Q25" s="127"/>
      <c r="R25" s="127"/>
      <c r="W25" s="11">
        <v>0</v>
      </c>
      <c r="X25" s="16">
        <v>0</v>
      </c>
      <c r="Y25" s="16">
        <v>0</v>
      </c>
      <c r="Z25" s="16">
        <v>0</v>
      </c>
      <c r="AA25" s="16">
        <v>0</v>
      </c>
      <c r="AB25" s="16">
        <v>0</v>
      </c>
      <c r="AC25" s="16">
        <v>0</v>
      </c>
      <c r="AD25" s="16">
        <v>0</v>
      </c>
      <c r="AE25" s="16"/>
      <c r="AF25" s="17">
        <v>0</v>
      </c>
      <c r="AG25" s="17">
        <v>0</v>
      </c>
      <c r="AH25" s="17">
        <v>0</v>
      </c>
      <c r="AI25" s="17">
        <v>0</v>
      </c>
      <c r="AJ25" s="17">
        <v>0</v>
      </c>
      <c r="AK25" s="18">
        <v>0</v>
      </c>
      <c r="AL25" s="18">
        <v>0</v>
      </c>
      <c r="AM25" s="18">
        <v>0</v>
      </c>
      <c r="AN25" s="18">
        <v>0</v>
      </c>
      <c r="AO25" s="18">
        <v>0</v>
      </c>
    </row>
    <row r="26" spans="1:52" ht="13.5" customHeight="1">
      <c r="A26" s="19" t="s">
        <v>111</v>
      </c>
      <c r="B26" s="11" t="s">
        <v>112</v>
      </c>
      <c r="C26" s="19"/>
      <c r="D26" s="12">
        <v>27303</v>
      </c>
      <c r="E26" s="12"/>
      <c r="F26" s="127"/>
      <c r="G26" s="128">
        <v>0.82846701435151704</v>
      </c>
      <c r="H26" s="128">
        <v>0.70573680003045414</v>
      </c>
      <c r="I26" s="127"/>
      <c r="J26" s="127">
        <v>1.6757942634622247</v>
      </c>
      <c r="K26" s="127"/>
      <c r="L26" s="127">
        <v>2.1154172555412765</v>
      </c>
      <c r="M26" s="127"/>
      <c r="N26" s="127">
        <v>1.4712762920118616</v>
      </c>
      <c r="O26" s="127"/>
      <c r="P26" s="127">
        <v>8.5117795437106274</v>
      </c>
      <c r="Q26" s="127"/>
      <c r="R26" s="127"/>
      <c r="W26" s="11">
        <v>2120</v>
      </c>
      <c r="X26" s="16">
        <v>2352</v>
      </c>
      <c r="Y26" s="16">
        <v>2503</v>
      </c>
      <c r="Z26" s="16">
        <v>2603</v>
      </c>
      <c r="AA26" s="16">
        <v>3658</v>
      </c>
      <c r="AB26" s="16">
        <v>4815</v>
      </c>
      <c r="AC26" s="16">
        <v>5044</v>
      </c>
      <c r="AD26" s="16">
        <v>4208</v>
      </c>
      <c r="AE26" s="16"/>
      <c r="AF26" s="17">
        <v>5.1493963162050439E-2</v>
      </c>
      <c r="AG26" s="17">
        <v>6.9503765287917657E-2</v>
      </c>
      <c r="AH26" s="17">
        <v>8.2126501503857974E-2</v>
      </c>
      <c r="AI26" s="17">
        <v>9.2244637834202045E-2</v>
      </c>
      <c r="AJ26" s="17">
        <v>9.7722269361861666E-2</v>
      </c>
      <c r="AK26" s="18">
        <v>0.10715534559472517</v>
      </c>
      <c r="AL26" s="18">
        <v>0.11086242719515299</v>
      </c>
      <c r="AM26" s="18">
        <v>0.11631830855232132</v>
      </c>
      <c r="AN26" s="18">
        <v>0.12544515230672462</v>
      </c>
      <c r="AO26" s="18">
        <v>0.14712762920118616</v>
      </c>
      <c r="AQ26" s="2">
        <v>-0.58082419252508488</v>
      </c>
      <c r="AR26" s="2">
        <v>-0.34854733972046786</v>
      </c>
      <c r="AS26" s="2">
        <v>-0.19440334250670252</v>
      </c>
      <c r="AT26" s="2">
        <v>-8.0551131544436411E-2</v>
      </c>
      <c r="AU26" s="2">
        <v>-2.3036640384412339E-2</v>
      </c>
      <c r="AV26" s="2">
        <v>6.8999608577073809E-2</v>
      </c>
      <c r="AW26" s="2">
        <v>0.10275588472764154</v>
      </c>
      <c r="AX26" s="2">
        <v>0.15001940373113123</v>
      </c>
      <c r="AY26" s="2">
        <v>0.22289314028241089</v>
      </c>
      <c r="AZ26" s="2">
        <v>0.368019364562782</v>
      </c>
    </row>
    <row r="27" spans="1:52" ht="13.5" customHeight="1">
      <c r="A27" s="19" t="s">
        <v>129</v>
      </c>
      <c r="B27" s="11" t="s">
        <v>112</v>
      </c>
      <c r="C27" s="19"/>
      <c r="D27" s="12">
        <v>11289</v>
      </c>
      <c r="E27" s="12"/>
      <c r="F27" s="127"/>
      <c r="G27" s="128">
        <v>0.77413759876662169</v>
      </c>
      <c r="H27" s="128">
        <v>0.69676238196184237</v>
      </c>
      <c r="I27" s="127"/>
      <c r="J27" s="127">
        <v>1.5251299111669583</v>
      </c>
      <c r="K27" s="127"/>
      <c r="L27" s="127">
        <v>1.8336145803078709</v>
      </c>
      <c r="M27" s="127"/>
      <c r="N27" s="127">
        <v>1.069385118088138</v>
      </c>
      <c r="O27" s="127"/>
      <c r="P27" s="127">
        <v>-1.1492367979778091</v>
      </c>
      <c r="Q27" s="127"/>
      <c r="R27" s="127"/>
      <c r="W27" s="11">
        <v>658</v>
      </c>
      <c r="X27" s="16">
        <v>723</v>
      </c>
      <c r="Y27" s="16">
        <v>827</v>
      </c>
      <c r="Z27" s="16">
        <v>904</v>
      </c>
      <c r="AA27" s="16">
        <v>1638</v>
      </c>
      <c r="AB27" s="16">
        <v>2298</v>
      </c>
      <c r="AC27" s="16">
        <v>2248</v>
      </c>
      <c r="AD27" s="16">
        <v>1993</v>
      </c>
      <c r="AE27" s="16"/>
      <c r="AF27" s="17">
        <v>0.10468266202908176</v>
      </c>
      <c r="AG27" s="17">
        <v>0.10723446141340839</v>
      </c>
      <c r="AH27" s="17">
        <v>0.1035558989592732</v>
      </c>
      <c r="AI27" s="17">
        <v>0.10477508102216355</v>
      </c>
      <c r="AJ27" s="17">
        <v>0.10113900211759579</v>
      </c>
      <c r="AK27" s="18">
        <v>9.3562231070194735E-2</v>
      </c>
      <c r="AL27" s="18">
        <v>9.5683024508188025E-2</v>
      </c>
      <c r="AM27" s="18">
        <v>9.0553010374759074E-2</v>
      </c>
      <c r="AN27" s="18">
        <v>9.1876116696521778E-2</v>
      </c>
      <c r="AO27" s="18">
        <v>0.10693851180881379</v>
      </c>
      <c r="AQ27" s="2">
        <v>4.573140115569229E-2</v>
      </c>
      <c r="AR27" s="2">
        <v>6.9734113013546692E-2</v>
      </c>
      <c r="AS27" s="2">
        <v>3.4927154465036546E-2</v>
      </c>
      <c r="AT27" s="2">
        <v>4.6611979458327193E-2</v>
      </c>
      <c r="AU27" s="2">
        <v>1.1325159044747107E-2</v>
      </c>
      <c r="AV27" s="2">
        <v>-6.6445353215695405E-2</v>
      </c>
      <c r="AW27" s="2">
        <v>-4.4100662219282473E-2</v>
      </c>
      <c r="AX27" s="2">
        <v>-9.8910295456071481E-2</v>
      </c>
      <c r="AY27" s="2">
        <v>-8.4526897435196646E-2</v>
      </c>
      <c r="AZ27" s="2">
        <v>6.6983377014561835E-2</v>
      </c>
    </row>
    <row r="28" spans="1:52" ht="13.5" customHeight="1">
      <c r="A28" s="19" t="s">
        <v>126</v>
      </c>
      <c r="B28" s="11" t="s">
        <v>112</v>
      </c>
      <c r="C28" s="19"/>
      <c r="D28" s="12">
        <v>8932</v>
      </c>
      <c r="E28" s="12"/>
      <c r="F28" s="127"/>
      <c r="G28" s="128">
        <v>0.93274853801169588</v>
      </c>
      <c r="H28" s="128">
        <v>0.89766081871345027</v>
      </c>
      <c r="I28" s="127"/>
      <c r="J28" s="127">
        <v>1.7686055315364841</v>
      </c>
      <c r="K28" s="127"/>
      <c r="L28" s="127">
        <v>1.5608724860393834</v>
      </c>
      <c r="M28" s="127"/>
      <c r="N28" s="127">
        <v>1.3753438910122453</v>
      </c>
      <c r="O28" s="127"/>
      <c r="P28" s="127">
        <v>9.0635154231549073</v>
      </c>
      <c r="Q28" s="127"/>
      <c r="R28" s="127"/>
      <c r="W28" s="11">
        <v>468</v>
      </c>
      <c r="X28" s="16">
        <v>595</v>
      </c>
      <c r="Y28" s="16">
        <v>683</v>
      </c>
      <c r="Z28" s="16">
        <v>812</v>
      </c>
      <c r="AA28" s="16">
        <v>1294</v>
      </c>
      <c r="AB28" s="16">
        <v>1784</v>
      </c>
      <c r="AC28" s="16">
        <v>1845</v>
      </c>
      <c r="AD28" s="16">
        <v>1451</v>
      </c>
      <c r="AE28" s="16"/>
      <c r="AF28" s="17">
        <v>4.3707524534644882E-2</v>
      </c>
      <c r="AG28" s="17">
        <v>6.5458625160554951E-2</v>
      </c>
      <c r="AH28" s="17">
        <v>7.2311113135740332E-2</v>
      </c>
      <c r="AI28" s="17">
        <v>9.2758083879507944E-2</v>
      </c>
      <c r="AJ28" s="17">
        <v>0.11173840846176367</v>
      </c>
      <c r="AK28" s="18">
        <v>0.11237105569020052</v>
      </c>
      <c r="AL28" s="18">
        <v>0.11959415229300864</v>
      </c>
      <c r="AM28" s="18">
        <v>0.11642631549682349</v>
      </c>
      <c r="AN28" s="18">
        <v>0.12810033224653122</v>
      </c>
      <c r="AO28" s="18">
        <v>0.13753438910122454</v>
      </c>
      <c r="AQ28" s="2">
        <v>-0.67921210212951921</v>
      </c>
      <c r="AR28" s="2">
        <v>-0.4000865077699105</v>
      </c>
      <c r="AS28" s="2">
        <v>-0.31329274149591035</v>
      </c>
      <c r="AT28" s="2">
        <v>-7.5034036417588587E-2</v>
      </c>
      <c r="AU28" s="2">
        <v>0.11053679165798336</v>
      </c>
      <c r="AV28" s="2">
        <v>0.1161101624929371</v>
      </c>
      <c r="AW28" s="2">
        <v>0.17704824633611466</v>
      </c>
      <c r="AX28" s="2">
        <v>0.15092650471621852</v>
      </c>
      <c r="AY28" s="2">
        <v>0.24270235200147844</v>
      </c>
      <c r="AZ28" s="2">
        <v>0.30833442253142568</v>
      </c>
    </row>
    <row r="29" spans="1:52" ht="13.5" customHeight="1">
      <c r="A29" s="19" t="s">
        <v>118</v>
      </c>
      <c r="B29" s="11" t="s">
        <v>112</v>
      </c>
      <c r="C29" s="19"/>
      <c r="D29" s="12">
        <v>7803</v>
      </c>
      <c r="E29" s="12"/>
      <c r="F29" s="127"/>
      <c r="G29" s="128">
        <v>0.90955766192733012</v>
      </c>
      <c r="H29" s="128">
        <v>0.79015271195365977</v>
      </c>
      <c r="I29" s="127"/>
      <c r="J29" s="127">
        <v>1.941376653848238</v>
      </c>
      <c r="K29" s="127"/>
      <c r="L29" s="127">
        <v>2.1018465638682655</v>
      </c>
      <c r="M29" s="127"/>
      <c r="N29" s="127">
        <v>1.4903194495138674</v>
      </c>
      <c r="O29" s="127"/>
      <c r="P29" s="127">
        <v>9.2265212266017524</v>
      </c>
      <c r="Q29" s="127"/>
      <c r="R29" s="127"/>
      <c r="W29" s="11">
        <v>689</v>
      </c>
      <c r="X29" s="16">
        <v>778</v>
      </c>
      <c r="Y29" s="16">
        <v>771</v>
      </c>
      <c r="Z29" s="16">
        <v>783</v>
      </c>
      <c r="AA29" s="16">
        <v>1018</v>
      </c>
      <c r="AB29" s="16">
        <v>1302</v>
      </c>
      <c r="AC29" s="16">
        <v>1286</v>
      </c>
      <c r="AD29" s="16">
        <v>1176</v>
      </c>
      <c r="AE29" s="16"/>
      <c r="AF29" s="17">
        <v>5.2017060297280038E-2</v>
      </c>
      <c r="AG29" s="17">
        <v>6.0775924200952749E-2</v>
      </c>
      <c r="AH29" s="17">
        <v>7.694821709402791E-2</v>
      </c>
      <c r="AI29" s="17">
        <v>9.0286767360415576E-2</v>
      </c>
      <c r="AJ29" s="17">
        <v>0.10269846179013471</v>
      </c>
      <c r="AK29" s="18">
        <v>0.11173029621201991</v>
      </c>
      <c r="AL29" s="18">
        <v>0.11220117538456785</v>
      </c>
      <c r="AM29" s="18">
        <v>0.11857521383151082</v>
      </c>
      <c r="AN29" s="18">
        <v>0.12573493887770365</v>
      </c>
      <c r="AO29" s="18">
        <v>0.14903194495138675</v>
      </c>
      <c r="AQ29" s="2">
        <v>-0.57408742792125245</v>
      </c>
      <c r="AR29" s="2">
        <v>-0.46052426064420499</v>
      </c>
      <c r="AS29" s="2">
        <v>-0.25620028159340091</v>
      </c>
      <c r="AT29" s="2">
        <v>-0.10182515152349604</v>
      </c>
      <c r="AU29" s="2">
        <v>2.6620662128674148E-2</v>
      </c>
      <c r="AV29" s="2">
        <v>0.1104650751687823</v>
      </c>
      <c r="AW29" s="2">
        <v>0.11461737417530153</v>
      </c>
      <c r="AX29" s="2">
        <v>0.16874761471610392</v>
      </c>
      <c r="AY29" s="2">
        <v>0.22508477620203313</v>
      </c>
      <c r="AZ29" s="2">
        <v>0.37908485744655745</v>
      </c>
    </row>
    <row r="30" spans="1:52" ht="13.5" customHeight="1">
      <c r="A30" s="19" t="s">
        <v>116</v>
      </c>
      <c r="B30" s="11" t="s">
        <v>112</v>
      </c>
      <c r="C30" s="19"/>
      <c r="D30" s="12">
        <v>6599</v>
      </c>
      <c r="E30" s="12"/>
      <c r="F30" s="127"/>
      <c r="G30" s="128">
        <v>0.91887747278024845</v>
      </c>
      <c r="H30" s="128">
        <v>0.77748811531973627</v>
      </c>
      <c r="I30" s="127"/>
      <c r="J30" s="127">
        <v>1.6121789686682308</v>
      </c>
      <c r="K30" s="127"/>
      <c r="L30" s="127">
        <v>1.3971517782347116</v>
      </c>
      <c r="M30" s="127"/>
      <c r="N30" s="127">
        <v>1.3146719652189995</v>
      </c>
      <c r="O30" s="127"/>
      <c r="P30" s="127">
        <v>8.9916651449115061</v>
      </c>
      <c r="Q30" s="127"/>
      <c r="R30" s="127"/>
      <c r="W30" s="11">
        <v>593</v>
      </c>
      <c r="X30" s="16">
        <v>636</v>
      </c>
      <c r="Y30" s="16">
        <v>616</v>
      </c>
      <c r="Z30" s="16">
        <v>678</v>
      </c>
      <c r="AA30" s="16">
        <v>817</v>
      </c>
      <c r="AB30" s="16">
        <v>1104</v>
      </c>
      <c r="AC30" s="16">
        <v>1088</v>
      </c>
      <c r="AD30" s="16">
        <v>1067</v>
      </c>
      <c r="AE30" s="16"/>
      <c r="AF30" s="17">
        <v>4.0249013178039562E-2</v>
      </c>
      <c r="AG30" s="17">
        <v>6.0465858095324371E-2</v>
      </c>
      <c r="AH30" s="17">
        <v>8.6126496272440373E-2</v>
      </c>
      <c r="AI30" s="17">
        <v>9.4361174213003884E-2</v>
      </c>
      <c r="AJ30" s="17">
        <v>0.10289296515878418</v>
      </c>
      <c r="AK30" s="18">
        <v>0.11200422411025572</v>
      </c>
      <c r="AL30" s="18">
        <v>0.12422609222607839</v>
      </c>
      <c r="AM30" s="18">
        <v>0.11835049690384788</v>
      </c>
      <c r="AN30" s="18">
        <v>0.12985648332032559</v>
      </c>
      <c r="AO30" s="18">
        <v>0.13146719652189995</v>
      </c>
      <c r="AQ30" s="2">
        <v>-0.72117290478146001</v>
      </c>
      <c r="AR30" s="2">
        <v>-0.464544834625362</v>
      </c>
      <c r="AS30" s="2">
        <v>-0.14825239635616674</v>
      </c>
      <c r="AT30" s="2">
        <v>-5.7975401628061467E-2</v>
      </c>
      <c r="AU30" s="2">
        <v>2.8511359335454733E-2</v>
      </c>
      <c r="AV30" s="2">
        <v>0.11288322419893335</v>
      </c>
      <c r="AW30" s="2">
        <v>0.21359295114850696</v>
      </c>
      <c r="AX30" s="2">
        <v>0.16690410307209189</v>
      </c>
      <c r="AY30" s="2">
        <v>0.25547337613033699</v>
      </c>
      <c r="AZ30" s="2">
        <v>0.26695954412227896</v>
      </c>
    </row>
    <row r="31" spans="1:52" ht="13.5" customHeight="1">
      <c r="A31" s="19" t="s">
        <v>120</v>
      </c>
      <c r="B31" s="11" t="s">
        <v>112</v>
      </c>
      <c r="C31" s="19"/>
      <c r="D31" s="12">
        <v>5176</v>
      </c>
      <c r="E31" s="12"/>
      <c r="F31" s="127"/>
      <c r="G31" s="128">
        <v>0.86624455876533435</v>
      </c>
      <c r="H31" s="128">
        <v>0.8055005935892362</v>
      </c>
      <c r="I31" s="127"/>
      <c r="J31" s="127">
        <v>2.3291352751808665</v>
      </c>
      <c r="K31" s="127"/>
      <c r="L31" s="127">
        <v>1.9169329073482428</v>
      </c>
      <c r="M31" s="127"/>
      <c r="N31" s="127">
        <v>1.4123944368860852</v>
      </c>
      <c r="O31" s="127"/>
      <c r="P31" s="127">
        <v>7.6222907632116845</v>
      </c>
      <c r="Q31" s="127"/>
      <c r="R31" s="127"/>
      <c r="W31" s="11">
        <v>378</v>
      </c>
      <c r="X31" s="16">
        <v>372</v>
      </c>
      <c r="Y31" s="16">
        <v>408</v>
      </c>
      <c r="Z31" s="16">
        <v>434</v>
      </c>
      <c r="AA31" s="16">
        <v>654</v>
      </c>
      <c r="AB31" s="16">
        <v>920</v>
      </c>
      <c r="AC31" s="16">
        <v>1049</v>
      </c>
      <c r="AD31" s="16">
        <v>961</v>
      </c>
      <c r="AE31" s="16"/>
      <c r="AF31" s="17">
        <v>4.4381797841296922E-2</v>
      </c>
      <c r="AG31" s="17">
        <v>6.8450670511309375E-2</v>
      </c>
      <c r="AH31" s="17">
        <v>8.9773809319028161E-2</v>
      </c>
      <c r="AI31" s="17">
        <v>9.5213337179440832E-2</v>
      </c>
      <c r="AJ31" s="17">
        <v>0.11129983350170693</v>
      </c>
      <c r="AK31" s="18">
        <v>0.10960907321220927</v>
      </c>
      <c r="AL31" s="18">
        <v>0.11589842361918717</v>
      </c>
      <c r="AM31" s="18">
        <v>0.1151489000119153</v>
      </c>
      <c r="AN31" s="18">
        <v>0.10898471111529771</v>
      </c>
      <c r="AO31" s="18">
        <v>0.14123944368860852</v>
      </c>
      <c r="AQ31" s="2">
        <v>-0.67087951371749632</v>
      </c>
      <c r="AR31" s="2">
        <v>-0.36188810538868349</v>
      </c>
      <c r="AS31" s="2">
        <v>-0.10746037784123118</v>
      </c>
      <c r="AT31" s="2">
        <v>-4.901085851535894E-2</v>
      </c>
      <c r="AU31" s="2">
        <v>0.10665043558485195</v>
      </c>
      <c r="AV31" s="2">
        <v>9.1493381679381841E-2</v>
      </c>
      <c r="AW31" s="2">
        <v>0.14648256536544102</v>
      </c>
      <c r="AX31" s="2">
        <v>0.14012775507167796</v>
      </c>
      <c r="AY31" s="2">
        <v>8.5825752573963063E-2</v>
      </c>
      <c r="AZ31" s="2">
        <v>0.33218871488500601</v>
      </c>
    </row>
    <row r="32" spans="1:52" ht="13.5" customHeight="1">
      <c r="A32" s="19" t="s">
        <v>117</v>
      </c>
      <c r="B32" s="11" t="s">
        <v>112</v>
      </c>
      <c r="C32" s="19"/>
      <c r="D32" s="12">
        <v>4450</v>
      </c>
      <c r="E32" s="12"/>
      <c r="F32" s="127"/>
      <c r="G32" s="128">
        <v>0.91915480018373907</v>
      </c>
      <c r="H32" s="128">
        <v>0.8380799265043638</v>
      </c>
      <c r="I32" s="127"/>
      <c r="J32" s="127">
        <v>2.2444727053040179</v>
      </c>
      <c r="K32" s="127"/>
      <c r="L32" s="127">
        <v>1.645615183246073</v>
      </c>
      <c r="M32" s="127"/>
      <c r="N32" s="127">
        <v>1.4807324937033817</v>
      </c>
      <c r="O32" s="127"/>
      <c r="P32" s="127">
        <v>11.005691683955334</v>
      </c>
      <c r="Q32" s="127"/>
      <c r="R32" s="127"/>
      <c r="W32" s="11">
        <v>424</v>
      </c>
      <c r="X32" s="16">
        <v>472</v>
      </c>
      <c r="Y32" s="16">
        <v>432</v>
      </c>
      <c r="Z32" s="16">
        <v>485</v>
      </c>
      <c r="AA32" s="16">
        <v>564</v>
      </c>
      <c r="AB32" s="16">
        <v>708</v>
      </c>
      <c r="AC32" s="16">
        <v>685</v>
      </c>
      <c r="AD32" s="16">
        <v>680</v>
      </c>
      <c r="AE32" s="16"/>
      <c r="AF32" s="17">
        <v>3.2742374335097552E-2</v>
      </c>
      <c r="AG32" s="17">
        <v>6.1573786303677082E-2</v>
      </c>
      <c r="AH32" s="17">
        <v>7.7424609463477581E-2</v>
      </c>
      <c r="AI32" s="17">
        <v>8.3310819817142334E-2</v>
      </c>
      <c r="AJ32" s="17">
        <v>9.6356139589181142E-2</v>
      </c>
      <c r="AK32" s="18">
        <v>0.12018994830929142</v>
      </c>
      <c r="AL32" s="18">
        <v>0.12645551815601636</v>
      </c>
      <c r="AM32" s="18">
        <v>0.12313365719650021</v>
      </c>
      <c r="AN32" s="18">
        <v>0.13073989745927819</v>
      </c>
      <c r="AO32" s="18">
        <v>0.14807324937033817</v>
      </c>
      <c r="AQ32" s="2">
        <v>-0.80634809075157765</v>
      </c>
      <c r="AR32" s="2">
        <v>-0.4501863357715391</v>
      </c>
      <c r="AS32" s="2">
        <v>-0.25042435099668686</v>
      </c>
      <c r="AT32" s="2">
        <v>-0.1805892684451848</v>
      </c>
      <c r="AU32" s="2">
        <v>-3.7102032945812713E-2</v>
      </c>
      <c r="AV32" s="2">
        <v>0.18185765001410537</v>
      </c>
      <c r="AW32" s="2">
        <v>0.23050280929904307</v>
      </c>
      <c r="AX32" s="2">
        <v>0.20514738713525724</v>
      </c>
      <c r="AY32" s="2">
        <v>0.2617997831703886</v>
      </c>
      <c r="AZ32" s="2">
        <v>0.37354519926828866</v>
      </c>
    </row>
    <row r="33" spans="1:52" ht="13.5" customHeight="1">
      <c r="A33" s="19" t="s">
        <v>256</v>
      </c>
      <c r="B33" s="11" t="s">
        <v>112</v>
      </c>
      <c r="C33" s="19"/>
      <c r="D33" s="12">
        <v>3198</v>
      </c>
      <c r="E33" s="12"/>
      <c r="F33" s="127"/>
      <c r="G33" s="128">
        <v>0.84376002566570418</v>
      </c>
      <c r="H33" s="128">
        <v>0.77446262431825474</v>
      </c>
      <c r="I33" s="127"/>
      <c r="J33" s="127">
        <v>2.4634969932607889</v>
      </c>
      <c r="K33" s="127"/>
      <c r="L33" s="127">
        <v>2.0482476103777878</v>
      </c>
      <c r="M33" s="127"/>
      <c r="N33" s="127">
        <v>1.2298957062628624</v>
      </c>
      <c r="O33" s="127"/>
      <c r="P33" s="127">
        <v>5.680372575826576</v>
      </c>
      <c r="Q33" s="127"/>
      <c r="R33" s="127"/>
      <c r="W33" s="11">
        <v>280</v>
      </c>
      <c r="X33" s="16">
        <v>299</v>
      </c>
      <c r="Y33" s="16">
        <v>326</v>
      </c>
      <c r="Z33" s="16">
        <v>349</v>
      </c>
      <c r="AA33" s="16">
        <v>424</v>
      </c>
      <c r="AB33" s="16">
        <v>544</v>
      </c>
      <c r="AC33" s="16">
        <v>517</v>
      </c>
      <c r="AD33" s="16">
        <v>459</v>
      </c>
      <c r="AE33" s="16"/>
      <c r="AF33" s="17">
        <v>6.1219531026178095E-2</v>
      </c>
      <c r="AG33" s="17">
        <v>7.4972478950133328E-2</v>
      </c>
      <c r="AH33" s="17">
        <v>8.7838434162576223E-2</v>
      </c>
      <c r="AI33" s="17">
        <v>9.5798439720928386E-2</v>
      </c>
      <c r="AJ33" s="17">
        <v>9.8127317878743903E-2</v>
      </c>
      <c r="AK33" s="18">
        <v>0.12102297055197575</v>
      </c>
      <c r="AL33" s="18">
        <v>0.12233318846862123</v>
      </c>
      <c r="AM33" s="18">
        <v>0.11616514675646566</v>
      </c>
      <c r="AN33" s="18">
        <v>9.9532921858091122E-2</v>
      </c>
      <c r="AO33" s="18">
        <v>0.12298957062628624</v>
      </c>
      <c r="AQ33" s="2">
        <v>-0.45477494089470893</v>
      </c>
      <c r="AR33" s="2">
        <v>-0.28033820595220443</v>
      </c>
      <c r="AS33" s="2">
        <v>-0.12894910174100019</v>
      </c>
      <c r="AT33" s="2">
        <v>-4.28974457284571E-2</v>
      </c>
      <c r="AU33" s="2">
        <v>-1.8902136801208176E-2</v>
      </c>
      <c r="AV33" s="2">
        <v>0.1885277099161175</v>
      </c>
      <c r="AW33" s="2">
        <v>0.19889155433906</v>
      </c>
      <c r="AX33" s="2">
        <v>0.14873118906445401</v>
      </c>
      <c r="AY33" s="2">
        <v>-4.6816893990774622E-3</v>
      </c>
      <c r="AZ33" s="2">
        <v>0.2040255447441095</v>
      </c>
    </row>
    <row r="34" spans="1:52" ht="13.5" customHeight="1">
      <c r="A34" s="19" t="s">
        <v>267</v>
      </c>
      <c r="B34" s="11" t="s">
        <v>112</v>
      </c>
      <c r="C34" s="19"/>
      <c r="D34" s="12">
        <v>2971</v>
      </c>
      <c r="E34" s="12"/>
      <c r="F34" s="127"/>
      <c r="G34" s="128">
        <v>0.9263157894736842</v>
      </c>
      <c r="H34" s="128">
        <v>0.79286926994906626</v>
      </c>
      <c r="I34" s="127"/>
      <c r="J34" s="127">
        <v>1.4026573872857508</v>
      </c>
      <c r="K34" s="127"/>
      <c r="L34" s="127">
        <v>1.1466794075489728</v>
      </c>
      <c r="M34" s="127"/>
      <c r="N34" s="127">
        <v>1.4024652065236256</v>
      </c>
      <c r="O34" s="127"/>
      <c r="P34" s="127">
        <v>9.9340338268943196</v>
      </c>
      <c r="Q34" s="127"/>
      <c r="R34" s="127"/>
      <c r="W34" s="11">
        <v>276</v>
      </c>
      <c r="X34" s="16">
        <v>313</v>
      </c>
      <c r="Y34" s="16">
        <v>323</v>
      </c>
      <c r="Z34" s="16">
        <v>330</v>
      </c>
      <c r="AA34" s="16">
        <v>367</v>
      </c>
      <c r="AB34" s="16">
        <v>504</v>
      </c>
      <c r="AC34" s="16">
        <v>438</v>
      </c>
      <c r="AD34" s="16">
        <v>420</v>
      </c>
      <c r="AE34" s="16"/>
      <c r="AF34" s="17">
        <v>3.0519690223644182E-2</v>
      </c>
      <c r="AG34" s="17">
        <v>6.3653197426906616E-2</v>
      </c>
      <c r="AH34" s="17">
        <v>8.8545888228386604E-2</v>
      </c>
      <c r="AI34" s="17">
        <v>8.6058040799664032E-2</v>
      </c>
      <c r="AJ34" s="17">
        <v>0.10314004956946646</v>
      </c>
      <c r="AK34" s="18">
        <v>0.12036823793479692</v>
      </c>
      <c r="AL34" s="18">
        <v>0.11579821551612954</v>
      </c>
      <c r="AM34" s="18">
        <v>0.11836949145420723</v>
      </c>
      <c r="AN34" s="18">
        <v>0.13330066819443584</v>
      </c>
      <c r="AO34" s="18">
        <v>0.14024652065236257</v>
      </c>
      <c r="AQ34" s="2">
        <v>-0.8295831999831873</v>
      </c>
      <c r="AR34" s="2">
        <v>-0.42331233598462314</v>
      </c>
      <c r="AS34" s="2">
        <v>-0.12105271105014163</v>
      </c>
      <c r="AT34" s="2">
        <v>-0.14902996912421759</v>
      </c>
      <c r="AU34" s="2">
        <v>3.0907735662397153E-2</v>
      </c>
      <c r="AV34" s="2">
        <v>0.18329053944061113</v>
      </c>
      <c r="AW34" s="2">
        <v>0.1456360245460373</v>
      </c>
      <c r="AX34" s="2">
        <v>0.16706010954187805</v>
      </c>
      <c r="AY34" s="2">
        <v>0.27977417541026861</v>
      </c>
      <c r="AZ34" s="2">
        <v>0.32589768266504243</v>
      </c>
    </row>
    <row r="35" spans="1:52" ht="13.5" customHeight="1">
      <c r="A35" s="19" t="s">
        <v>326</v>
      </c>
      <c r="B35" s="11" t="s">
        <v>112</v>
      </c>
      <c r="C35" s="19"/>
      <c r="D35" s="12">
        <v>2471</v>
      </c>
      <c r="E35" s="12"/>
      <c r="F35" s="127"/>
      <c r="G35" s="128">
        <v>0.88031693077564632</v>
      </c>
      <c r="H35" s="128">
        <v>0.73269391159299413</v>
      </c>
      <c r="I35" s="127"/>
      <c r="J35" s="127">
        <v>1.3972811550688307</v>
      </c>
      <c r="K35" s="127"/>
      <c r="L35" s="127">
        <v>1.5565163681284746</v>
      </c>
      <c r="M35" s="127"/>
      <c r="N35" s="127">
        <v>1.3738937214013347</v>
      </c>
      <c r="O35" s="127"/>
      <c r="P35" s="127">
        <v>7.969289721254289</v>
      </c>
      <c r="Q35" s="127"/>
      <c r="R35" s="127"/>
      <c r="W35" s="11">
        <v>208</v>
      </c>
      <c r="X35" s="16">
        <v>219</v>
      </c>
      <c r="Y35" s="16">
        <v>210</v>
      </c>
      <c r="Z35" s="16">
        <v>247</v>
      </c>
      <c r="AA35" s="16">
        <v>331</v>
      </c>
      <c r="AB35" s="16">
        <v>435</v>
      </c>
      <c r="AC35" s="16">
        <v>451</v>
      </c>
      <c r="AD35" s="16">
        <v>370</v>
      </c>
      <c r="AE35" s="16"/>
      <c r="AF35" s="17">
        <v>5.1445978883763371E-2</v>
      </c>
      <c r="AG35" s="17">
        <v>6.8367088091520603E-2</v>
      </c>
      <c r="AH35" s="17">
        <v>8.1040385249651153E-2</v>
      </c>
      <c r="AI35" s="17">
        <v>9.1983438390859679E-2</v>
      </c>
      <c r="AJ35" s="17">
        <v>0.10522037659493375</v>
      </c>
      <c r="AK35" s="18">
        <v>0.11229312840864149</v>
      </c>
      <c r="AL35" s="18">
        <v>0.11183761046008607</v>
      </c>
      <c r="AM35" s="18">
        <v>0.1246700691151876</v>
      </c>
      <c r="AN35" s="18">
        <v>0.1157525526652228</v>
      </c>
      <c r="AO35" s="18">
        <v>0.13738937214013347</v>
      </c>
      <c r="AQ35" s="2">
        <v>-0.58144162523032106</v>
      </c>
      <c r="AR35" s="2">
        <v>-0.3629494308554661</v>
      </c>
      <c r="AS35" s="2">
        <v>-0.20717952823957672</v>
      </c>
      <c r="AT35" s="2">
        <v>-8.3367693257581157E-2</v>
      </c>
      <c r="AU35" s="2">
        <v>5.0842911682408481E-2</v>
      </c>
      <c r="AV35" s="2">
        <v>0.11542573757395887</v>
      </c>
      <c r="AW35" s="2">
        <v>0.11141327456984482</v>
      </c>
      <c r="AX35" s="2">
        <v>0.2169951556384615</v>
      </c>
      <c r="AY35" s="2">
        <v>0.14524995876336838</v>
      </c>
      <c r="AZ35" s="2">
        <v>0.30737944617587298</v>
      </c>
    </row>
    <row r="36" spans="1:52" ht="3" customHeight="1">
      <c r="B36" s="11"/>
      <c r="D36" s="12"/>
      <c r="E36" s="12"/>
      <c r="F36" s="127"/>
      <c r="G36" s="128"/>
      <c r="H36" s="128"/>
      <c r="I36" s="127"/>
      <c r="J36" s="127"/>
      <c r="K36" s="127"/>
      <c r="L36" s="127"/>
      <c r="M36" s="127"/>
      <c r="N36" s="127"/>
      <c r="O36" s="127"/>
      <c r="P36" s="127"/>
      <c r="Q36" s="127"/>
      <c r="R36" s="127"/>
      <c r="W36" s="11">
        <v>0</v>
      </c>
      <c r="X36" s="16">
        <v>0</v>
      </c>
      <c r="Y36" s="16">
        <v>0</v>
      </c>
      <c r="Z36" s="16">
        <v>0</v>
      </c>
      <c r="AA36" s="16">
        <v>0</v>
      </c>
      <c r="AB36" s="16">
        <v>0</v>
      </c>
      <c r="AC36" s="16">
        <v>0</v>
      </c>
      <c r="AD36" s="16">
        <v>0</v>
      </c>
      <c r="AE36" s="16"/>
      <c r="AF36" s="17">
        <v>0</v>
      </c>
      <c r="AG36" s="17">
        <v>0</v>
      </c>
      <c r="AH36" s="17">
        <v>0</v>
      </c>
      <c r="AI36" s="17">
        <v>0</v>
      </c>
      <c r="AJ36" s="17">
        <v>0</v>
      </c>
      <c r="AK36" s="18">
        <v>0</v>
      </c>
      <c r="AL36" s="18">
        <v>0</v>
      </c>
      <c r="AM36" s="18">
        <v>0</v>
      </c>
      <c r="AN36" s="18">
        <v>0</v>
      </c>
      <c r="AO36" s="18">
        <v>0</v>
      </c>
    </row>
    <row r="37" spans="1:52" ht="13.5" customHeight="1">
      <c r="A37" s="9" t="s">
        <v>327</v>
      </c>
      <c r="B37" s="9"/>
      <c r="C37" s="9"/>
      <c r="D37" s="12"/>
      <c r="E37" s="12"/>
      <c r="F37" s="127"/>
      <c r="G37" s="128"/>
      <c r="H37" s="128"/>
      <c r="I37" s="127"/>
      <c r="J37" s="127"/>
      <c r="K37" s="127"/>
      <c r="L37" s="127"/>
      <c r="M37" s="127"/>
      <c r="N37" s="127"/>
      <c r="O37" s="127"/>
      <c r="P37" s="127"/>
      <c r="Q37" s="127"/>
      <c r="R37" s="127"/>
      <c r="W37" s="11">
        <v>0</v>
      </c>
      <c r="X37" s="16">
        <v>0</v>
      </c>
      <c r="Y37" s="16">
        <v>0</v>
      </c>
      <c r="Z37" s="16">
        <v>0</v>
      </c>
      <c r="AA37" s="16">
        <v>0</v>
      </c>
      <c r="AB37" s="16">
        <v>0</v>
      </c>
      <c r="AC37" s="16">
        <v>0</v>
      </c>
      <c r="AD37" s="16">
        <v>0</v>
      </c>
      <c r="AE37" s="16"/>
      <c r="AF37" s="17">
        <v>0</v>
      </c>
      <c r="AG37" s="17">
        <v>0</v>
      </c>
      <c r="AH37" s="17">
        <v>0</v>
      </c>
      <c r="AI37" s="17">
        <v>0</v>
      </c>
      <c r="AJ37" s="17">
        <v>0</v>
      </c>
      <c r="AK37" s="18">
        <v>0</v>
      </c>
      <c r="AL37" s="18">
        <v>0</v>
      </c>
      <c r="AM37" s="18">
        <v>0</v>
      </c>
      <c r="AN37" s="18">
        <v>0</v>
      </c>
      <c r="AO37" s="18">
        <v>0</v>
      </c>
    </row>
    <row r="38" spans="1:52" ht="13.5" customHeight="1">
      <c r="A38" s="19" t="s">
        <v>328</v>
      </c>
      <c r="B38" s="11" t="s">
        <v>110</v>
      </c>
      <c r="C38" s="19"/>
      <c r="D38" s="12">
        <v>16369</v>
      </c>
      <c r="E38" s="12"/>
      <c r="F38" s="127"/>
      <c r="G38" s="128">
        <v>0.83108859508216981</v>
      </c>
      <c r="H38" s="128">
        <v>0.72519461262819718</v>
      </c>
      <c r="I38" s="127"/>
      <c r="J38" s="127">
        <v>2.3655369817009491</v>
      </c>
      <c r="K38" s="127"/>
      <c r="L38" s="127">
        <v>4.0639864783291078</v>
      </c>
      <c r="M38" s="127"/>
      <c r="N38" s="127">
        <v>2.0484693102124183</v>
      </c>
      <c r="O38" s="127"/>
      <c r="P38" s="127">
        <v>12.391696727186662</v>
      </c>
      <c r="Q38" s="127"/>
      <c r="R38" s="127"/>
      <c r="W38" s="11">
        <v>1395</v>
      </c>
      <c r="X38" s="16">
        <v>1455</v>
      </c>
      <c r="Y38" s="16">
        <v>1513</v>
      </c>
      <c r="Z38" s="16">
        <v>1532</v>
      </c>
      <c r="AA38" s="16">
        <v>2264</v>
      </c>
      <c r="AB38" s="16">
        <v>2969</v>
      </c>
      <c r="AC38" s="16">
        <v>2894</v>
      </c>
      <c r="AD38" s="16">
        <v>2347</v>
      </c>
      <c r="AE38" s="16"/>
      <c r="AF38" s="17">
        <v>4.4418337473361075E-2</v>
      </c>
      <c r="AG38" s="17">
        <v>6.1930557490737718E-2</v>
      </c>
      <c r="AH38" s="17">
        <v>7.2574144234597585E-2</v>
      </c>
      <c r="AI38" s="17">
        <v>8.2269943047223557E-2</v>
      </c>
      <c r="AJ38" s="17">
        <v>9.2831244313959491E-2</v>
      </c>
      <c r="AK38" s="18">
        <v>9.559563436616568E-2</v>
      </c>
      <c r="AL38" s="18">
        <v>0.10273483027647015</v>
      </c>
      <c r="AM38" s="18">
        <v>0.1124163079696643</v>
      </c>
      <c r="AN38" s="18">
        <v>0.13038206980657857</v>
      </c>
      <c r="AO38" s="18">
        <v>0.20484693102124182</v>
      </c>
      <c r="AQ38" s="2">
        <v>-0.67042669918244313</v>
      </c>
      <c r="AR38" s="2">
        <v>-0.44556780028589354</v>
      </c>
      <c r="AS38" s="2">
        <v>-0.31001451503200839</v>
      </c>
      <c r="AT38" s="2">
        <v>-0.19272365606172587</v>
      </c>
      <c r="AU38" s="2">
        <v>-7.425001691926425E-2</v>
      </c>
      <c r="AV38" s="2">
        <v>-4.5012595076283371E-2</v>
      </c>
      <c r="AW38" s="2">
        <v>2.697447400997019E-2</v>
      </c>
      <c r="AX38" s="2">
        <v>0.11650733890266214</v>
      </c>
      <c r="AY38" s="2">
        <v>0.25924510609577112</v>
      </c>
      <c r="AZ38" s="2">
        <v>0.61510530877128955</v>
      </c>
    </row>
    <row r="39" spans="1:52" ht="13.5" customHeight="1">
      <c r="A39" s="19" t="s">
        <v>329</v>
      </c>
      <c r="B39" s="11" t="s">
        <v>110</v>
      </c>
      <c r="C39" s="19"/>
      <c r="D39" s="12">
        <v>15022</v>
      </c>
      <c r="E39" s="12"/>
      <c r="F39" s="127"/>
      <c r="G39" s="128">
        <v>0.83585109252765044</v>
      </c>
      <c r="H39" s="128">
        <v>0.71567305098462364</v>
      </c>
      <c r="I39" s="127"/>
      <c r="J39" s="127">
        <v>1.9217616049645838</v>
      </c>
      <c r="K39" s="127"/>
      <c r="L39" s="127">
        <v>3.5819365204275684</v>
      </c>
      <c r="M39" s="127"/>
      <c r="N39" s="127">
        <v>1.8801387213607885</v>
      </c>
      <c r="O39" s="127"/>
      <c r="P39" s="127">
        <v>11.703334503320548</v>
      </c>
      <c r="Q39" s="127"/>
      <c r="R39" s="127"/>
      <c r="W39" s="11">
        <v>1305</v>
      </c>
      <c r="X39" s="16">
        <v>1328</v>
      </c>
      <c r="Y39" s="16">
        <v>1357</v>
      </c>
      <c r="Z39" s="16">
        <v>1353</v>
      </c>
      <c r="AA39" s="16">
        <v>2102</v>
      </c>
      <c r="AB39" s="16">
        <v>2869</v>
      </c>
      <c r="AC39" s="16">
        <v>2624</v>
      </c>
      <c r="AD39" s="16">
        <v>2084</v>
      </c>
      <c r="AE39" s="16"/>
      <c r="AF39" s="17">
        <v>4.3215969932193364E-2</v>
      </c>
      <c r="AG39" s="17">
        <v>6.167565279781357E-2</v>
      </c>
      <c r="AH39" s="17">
        <v>7.1907891616040345E-2</v>
      </c>
      <c r="AI39" s="17">
        <v>8.5623553257419577E-2</v>
      </c>
      <c r="AJ39" s="17">
        <v>9.7452298365952608E-2</v>
      </c>
      <c r="AK39" s="18">
        <v>9.9376165341177353E-2</v>
      </c>
      <c r="AL39" s="18">
        <v>0.10912174263485076</v>
      </c>
      <c r="AM39" s="18">
        <v>0.11460143605197898</v>
      </c>
      <c r="AN39" s="18">
        <v>0.12901141786649445</v>
      </c>
      <c r="AO39" s="18">
        <v>0.18801387213607884</v>
      </c>
      <c r="AQ39" s="2">
        <v>-0.685257861613074</v>
      </c>
      <c r="AR39" s="2">
        <v>-0.44886735412874468</v>
      </c>
      <c r="AS39" s="2">
        <v>-0.31832682986873007</v>
      </c>
      <c r="AT39" s="2">
        <v>-0.1539753410021375</v>
      </c>
      <c r="AU39" s="2">
        <v>-2.5801447478045463E-2</v>
      </c>
      <c r="AV39" s="2">
        <v>-6.2578046913019381E-3</v>
      </c>
      <c r="AW39" s="2">
        <v>8.7072918015011103E-2</v>
      </c>
      <c r="AX39" s="2">
        <v>0.13545250893677971</v>
      </c>
      <c r="AY39" s="2">
        <v>0.2493604346332188</v>
      </c>
      <c r="AZ39" s="2">
        <v>0.55897804387583971</v>
      </c>
    </row>
    <row r="40" spans="1:52" ht="13.5" customHeight="1">
      <c r="A40" s="19" t="s">
        <v>137</v>
      </c>
      <c r="B40" s="11" t="s">
        <v>110</v>
      </c>
      <c r="C40" s="19"/>
      <c r="D40" s="12">
        <v>12628</v>
      </c>
      <c r="E40" s="12"/>
      <c r="F40" s="127"/>
      <c r="G40" s="128">
        <v>0.90099247638866653</v>
      </c>
      <c r="H40" s="128">
        <v>0.76540739554986392</v>
      </c>
      <c r="I40" s="127"/>
      <c r="J40" s="127">
        <v>3.4309359354223137</v>
      </c>
      <c r="K40" s="127"/>
      <c r="L40" s="127">
        <v>6.5052942744887137</v>
      </c>
      <c r="M40" s="127"/>
      <c r="N40" s="127">
        <v>2.9502489110626451</v>
      </c>
      <c r="O40" s="127"/>
      <c r="P40" s="127">
        <v>21.02992350404395</v>
      </c>
      <c r="Q40" s="127"/>
      <c r="R40" s="127"/>
      <c r="W40" s="11">
        <v>998</v>
      </c>
      <c r="X40" s="16">
        <v>1182</v>
      </c>
      <c r="Y40" s="16">
        <v>1134</v>
      </c>
      <c r="Z40" s="16">
        <v>1115</v>
      </c>
      <c r="AA40" s="16">
        <v>1706</v>
      </c>
      <c r="AB40" s="16">
        <v>2516</v>
      </c>
      <c r="AC40" s="16">
        <v>2188</v>
      </c>
      <c r="AD40" s="16">
        <v>1789</v>
      </c>
      <c r="AE40" s="16"/>
      <c r="AF40" s="17">
        <v>2.3958781357295955E-2</v>
      </c>
      <c r="AG40" s="17">
        <v>4.031581749467042E-2</v>
      </c>
      <c r="AH40" s="17">
        <v>4.9764272486849802E-2</v>
      </c>
      <c r="AI40" s="17">
        <v>5.9242541225141644E-2</v>
      </c>
      <c r="AJ40" s="17">
        <v>7.5559730021334273E-2</v>
      </c>
      <c r="AK40" s="18">
        <v>8.5555175150073881E-2</v>
      </c>
      <c r="AL40" s="18">
        <v>9.8017331959761034E-2</v>
      </c>
      <c r="AM40" s="18">
        <v>0.11957297429362954</v>
      </c>
      <c r="AN40" s="18">
        <v>0.15298848490497888</v>
      </c>
      <c r="AO40" s="18">
        <v>0.29502489110626451</v>
      </c>
      <c r="AQ40" s="2">
        <v>-0.8914276632374537</v>
      </c>
      <c r="AR40" s="2">
        <v>-0.72037607066048293</v>
      </c>
      <c r="AS40" s="2">
        <v>-0.60301587352155117</v>
      </c>
      <c r="AT40" s="2">
        <v>-0.48042010899942433</v>
      </c>
      <c r="AU40" s="2">
        <v>-0.27313340684096449</v>
      </c>
      <c r="AV40" s="2">
        <v>-0.15475521301654943</v>
      </c>
      <c r="AW40" s="2">
        <v>-2.0023189625392672E-2</v>
      </c>
      <c r="AX40" s="2">
        <v>0.17687669437197412</v>
      </c>
      <c r="AY40" s="2">
        <v>0.40129577280824147</v>
      </c>
      <c r="AZ40" s="2">
        <v>0.79389875681093924</v>
      </c>
    </row>
    <row r="41" spans="1:52" ht="13.5" customHeight="1">
      <c r="A41" s="19" t="s">
        <v>138</v>
      </c>
      <c r="B41" s="11" t="s">
        <v>110</v>
      </c>
      <c r="C41" s="19"/>
      <c r="D41" s="12">
        <v>11471</v>
      </c>
      <c r="E41" s="12"/>
      <c r="F41" s="127"/>
      <c r="G41" s="128">
        <v>0.95020710319908341</v>
      </c>
      <c r="H41" s="128">
        <v>0.83246673129461535</v>
      </c>
      <c r="I41" s="127"/>
      <c r="J41" s="127">
        <v>3.9470045757195922</v>
      </c>
      <c r="K41" s="127"/>
      <c r="L41" s="127">
        <v>7.0585940586853013</v>
      </c>
      <c r="M41" s="127"/>
      <c r="N41" s="127">
        <v>2.9648492233608814</v>
      </c>
      <c r="O41" s="127"/>
      <c r="P41" s="127">
        <v>21.084052932332561</v>
      </c>
      <c r="Q41" s="127"/>
      <c r="R41" s="127"/>
      <c r="W41" s="11">
        <v>794</v>
      </c>
      <c r="X41" s="16">
        <v>888</v>
      </c>
      <c r="Y41" s="16">
        <v>960</v>
      </c>
      <c r="Z41" s="16">
        <v>934</v>
      </c>
      <c r="AA41" s="16">
        <v>1602</v>
      </c>
      <c r="AB41" s="16">
        <v>2311</v>
      </c>
      <c r="AC41" s="16">
        <v>2198</v>
      </c>
      <c r="AD41" s="16">
        <v>1784</v>
      </c>
      <c r="AE41" s="16"/>
      <c r="AF41" s="17">
        <v>2.5381898912620295E-2</v>
      </c>
      <c r="AG41" s="17">
        <v>3.8809756994981605E-2</v>
      </c>
      <c r="AH41" s="17">
        <v>5.0656390620187002E-2</v>
      </c>
      <c r="AI41" s="17">
        <v>6.4124395278598686E-2</v>
      </c>
      <c r="AJ41" s="17">
        <v>7.081483312108651E-2</v>
      </c>
      <c r="AK41" s="18">
        <v>8.2727875399623299E-2</v>
      </c>
      <c r="AL41" s="18">
        <v>9.3725181364459731E-2</v>
      </c>
      <c r="AM41" s="18">
        <v>0.12011522238327454</v>
      </c>
      <c r="AN41" s="18">
        <v>0.15715952358908028</v>
      </c>
      <c r="AO41" s="18">
        <v>0.29648492233608814</v>
      </c>
      <c r="AQ41" s="2">
        <v>-0.87895035353393547</v>
      </c>
      <c r="AR41" s="2">
        <v>-0.73819373910366182</v>
      </c>
      <c r="AS41" s="2">
        <v>-0.59158751639808782</v>
      </c>
      <c r="AT41" s="2">
        <v>-0.41723977961152553</v>
      </c>
      <c r="AU41" s="2">
        <v>-0.33202434502023698</v>
      </c>
      <c r="AV41" s="2">
        <v>-0.1873733740708636</v>
      </c>
      <c r="AW41" s="2">
        <v>-6.4712727345358614E-2</v>
      </c>
      <c r="AX41" s="2">
        <v>0.18125622524461424</v>
      </c>
      <c r="AY41" s="2">
        <v>0.42361643784465214</v>
      </c>
      <c r="AZ41" s="2">
        <v>0.79571681315967246</v>
      </c>
    </row>
    <row r="42" spans="1:52" ht="13.5" customHeight="1">
      <c r="A42" s="19" t="s">
        <v>133</v>
      </c>
      <c r="B42" s="11" t="s">
        <v>110</v>
      </c>
      <c r="C42" s="19"/>
      <c r="D42" s="12">
        <v>10650</v>
      </c>
      <c r="E42" s="12"/>
      <c r="F42" s="127"/>
      <c r="G42" s="128">
        <v>0.96315939009375884</v>
      </c>
      <c r="H42" s="128">
        <v>0.85045932379960221</v>
      </c>
      <c r="I42" s="127"/>
      <c r="J42" s="127">
        <v>2.730717070696981</v>
      </c>
      <c r="K42" s="127"/>
      <c r="L42" s="127">
        <v>3.9568830818965521</v>
      </c>
      <c r="M42" s="127"/>
      <c r="N42" s="127">
        <v>2.2243701362064532</v>
      </c>
      <c r="O42" s="127"/>
      <c r="P42" s="127">
        <v>17.258836333642755</v>
      </c>
      <c r="Q42" s="127"/>
      <c r="R42" s="127"/>
      <c r="W42" s="11">
        <v>935</v>
      </c>
      <c r="X42" s="16">
        <v>989</v>
      </c>
      <c r="Y42" s="16">
        <v>1035</v>
      </c>
      <c r="Z42" s="16">
        <v>1175</v>
      </c>
      <c r="AA42" s="16">
        <v>1456</v>
      </c>
      <c r="AB42" s="16">
        <v>1889</v>
      </c>
      <c r="AC42" s="16">
        <v>1691</v>
      </c>
      <c r="AD42" s="16">
        <v>1480</v>
      </c>
      <c r="AE42" s="16"/>
      <c r="AF42" s="17">
        <v>2.4237531948964917E-2</v>
      </c>
      <c r="AG42" s="17">
        <v>3.8033777141430768E-2</v>
      </c>
      <c r="AH42" s="17">
        <v>5.7973049161730711E-2</v>
      </c>
      <c r="AI42" s="17">
        <v>7.5351765222775813E-2</v>
      </c>
      <c r="AJ42" s="17">
        <v>8.5427763739836945E-2</v>
      </c>
      <c r="AK42" s="18">
        <v>0.10740029189534649</v>
      </c>
      <c r="AL42" s="18">
        <v>0.12197304765698651</v>
      </c>
      <c r="AM42" s="18">
        <v>0.12293765041627286</v>
      </c>
      <c r="AN42" s="18">
        <v>0.14422810919600978</v>
      </c>
      <c r="AO42" s="18">
        <v>0.22243701362064533</v>
      </c>
      <c r="AQ42" s="2">
        <v>-0.88902757253436182</v>
      </c>
      <c r="AR42" s="2">
        <v>-0.7472485765325706</v>
      </c>
      <c r="AS42" s="2">
        <v>-0.49690801347757102</v>
      </c>
      <c r="AT42" s="2">
        <v>-0.27568198815132222</v>
      </c>
      <c r="AU42" s="2">
        <v>-0.15620952498721222</v>
      </c>
      <c r="AV42" s="2">
        <v>7.1271666390930771E-2</v>
      </c>
      <c r="AW42" s="2">
        <v>0.1960582528635228</v>
      </c>
      <c r="AX42" s="2">
        <v>0.20362084580951759</v>
      </c>
      <c r="AY42" s="2">
        <v>0.35068619040132892</v>
      </c>
      <c r="AZ42" s="2">
        <v>0.6637424874325627</v>
      </c>
    </row>
    <row r="43" spans="1:52" ht="13.5" customHeight="1">
      <c r="A43" s="19" t="s">
        <v>134</v>
      </c>
      <c r="B43" s="11" t="s">
        <v>110</v>
      </c>
      <c r="C43" s="19"/>
      <c r="D43" s="12">
        <v>10478</v>
      </c>
      <c r="E43" s="12"/>
      <c r="F43" s="127"/>
      <c r="G43" s="128">
        <v>0.93575769267869202</v>
      </c>
      <c r="H43" s="128">
        <v>0.76473425291791264</v>
      </c>
      <c r="I43" s="127"/>
      <c r="J43" s="127">
        <v>3.6839847136084973</v>
      </c>
      <c r="K43" s="127"/>
      <c r="L43" s="127">
        <v>6.753229458064042</v>
      </c>
      <c r="M43" s="127"/>
      <c r="N43" s="127">
        <v>2.7774683201806463</v>
      </c>
      <c r="O43" s="127"/>
      <c r="P43" s="127">
        <v>19.342656533938786</v>
      </c>
      <c r="Q43" s="127"/>
      <c r="R43" s="127"/>
      <c r="W43" s="11">
        <v>789</v>
      </c>
      <c r="X43" s="16">
        <v>802</v>
      </c>
      <c r="Y43" s="16">
        <v>799</v>
      </c>
      <c r="Z43" s="16">
        <v>768</v>
      </c>
      <c r="AA43" s="16">
        <v>1408</v>
      </c>
      <c r="AB43" s="16">
        <v>2137</v>
      </c>
      <c r="AC43" s="16">
        <v>2083</v>
      </c>
      <c r="AD43" s="16">
        <v>1692</v>
      </c>
      <c r="AE43" s="16"/>
      <c r="AF43" s="17">
        <v>2.56296623791245E-2</v>
      </c>
      <c r="AG43" s="17">
        <v>4.3625476353587295E-2</v>
      </c>
      <c r="AH43" s="17">
        <v>5.580545584130709E-2</v>
      </c>
      <c r="AI43" s="17">
        <v>6.7248072352940072E-2</v>
      </c>
      <c r="AJ43" s="17">
        <v>7.5711960358682773E-2</v>
      </c>
      <c r="AK43" s="18">
        <v>8.881995130487022E-2</v>
      </c>
      <c r="AL43" s="18">
        <v>0.10244556654616914</v>
      </c>
      <c r="AM43" s="18">
        <v>0.11977299257621475</v>
      </c>
      <c r="AN43" s="18">
        <v>0.14319403026903965</v>
      </c>
      <c r="AO43" s="18">
        <v>0.2777468320180646</v>
      </c>
      <c r="AQ43" s="2">
        <v>-0.87672196389303048</v>
      </c>
      <c r="AR43" s="2">
        <v>-0.68022295934551369</v>
      </c>
      <c r="AS43" s="2">
        <v>-0.5250587471673186</v>
      </c>
      <c r="AT43" s="2">
        <v>-0.37719201121911294</v>
      </c>
      <c r="AU43" s="2">
        <v>-0.27126985903422113</v>
      </c>
      <c r="AV43" s="2">
        <v>-0.11800649381349805</v>
      </c>
      <c r="AW43" s="2">
        <v>2.4156712939689216E-2</v>
      </c>
      <c r="AX43" s="2">
        <v>0.17849529894628283</v>
      </c>
      <c r="AY43" s="2">
        <v>0.34435968034149256</v>
      </c>
      <c r="AZ43" s="2">
        <v>0.77049297672646355</v>
      </c>
    </row>
    <row r="44" spans="1:52" ht="13.5" customHeight="1">
      <c r="A44" s="19" t="s">
        <v>330</v>
      </c>
      <c r="B44" s="11" t="s">
        <v>110</v>
      </c>
      <c r="C44" s="19"/>
      <c r="D44" s="12">
        <v>9917</v>
      </c>
      <c r="E44" s="12"/>
      <c r="F44" s="127"/>
      <c r="G44" s="128">
        <v>0.81285231116121759</v>
      </c>
      <c r="H44" s="128">
        <v>0.69662806190427384</v>
      </c>
      <c r="I44" s="127"/>
      <c r="J44" s="127">
        <v>2.793937719528667</v>
      </c>
      <c r="K44" s="127"/>
      <c r="L44" s="127">
        <v>4.7043056975555348</v>
      </c>
      <c r="M44" s="127"/>
      <c r="N44" s="127">
        <v>2.3094274268756037</v>
      </c>
      <c r="O44" s="127"/>
      <c r="P44" s="127">
        <v>15.918498641430055</v>
      </c>
      <c r="Q44" s="127"/>
      <c r="R44" s="127"/>
      <c r="W44" s="11">
        <v>693</v>
      </c>
      <c r="X44" s="16">
        <v>816</v>
      </c>
      <c r="Y44" s="16">
        <v>832</v>
      </c>
      <c r="Z44" s="16">
        <v>788</v>
      </c>
      <c r="AA44" s="16">
        <v>1253</v>
      </c>
      <c r="AB44" s="16">
        <v>1815</v>
      </c>
      <c r="AC44" s="16">
        <v>1945</v>
      </c>
      <c r="AD44" s="16">
        <v>1775</v>
      </c>
      <c r="AE44" s="16"/>
      <c r="AF44" s="17">
        <v>2.9155802965533748E-2</v>
      </c>
      <c r="AG44" s="17">
        <v>5.1971409246783021E-2</v>
      </c>
      <c r="AH44" s="17">
        <v>6.7678782137372787E-2</v>
      </c>
      <c r="AI44" s="17">
        <v>7.3677930844684797E-2</v>
      </c>
      <c r="AJ44" s="17">
        <v>8.7428977087255763E-2</v>
      </c>
      <c r="AK44" s="18">
        <v>8.9068906596118713E-2</v>
      </c>
      <c r="AL44" s="18">
        <v>0.1115947779393104</v>
      </c>
      <c r="AM44" s="18">
        <v>0.11755915674751258</v>
      </c>
      <c r="AN44" s="18">
        <v>0.14092151374786765</v>
      </c>
      <c r="AO44" s="18">
        <v>0.23094274268756038</v>
      </c>
      <c r="AQ44" s="2">
        <v>-0.84330763512093232</v>
      </c>
      <c r="AR44" s="2">
        <v>-0.57467576464846237</v>
      </c>
      <c r="AS44" s="2">
        <v>-0.37170282875801869</v>
      </c>
      <c r="AT44" s="2">
        <v>-0.29630754950757637</v>
      </c>
      <c r="AU44" s="2">
        <v>-0.13354098826783664</v>
      </c>
      <c r="AV44" s="2">
        <v>-0.11524556668614432</v>
      </c>
      <c r="AW44" s="2">
        <v>0.10926608301169981</v>
      </c>
      <c r="AX44" s="2">
        <v>0.16037491281777008</v>
      </c>
      <c r="AY44" s="2">
        <v>0.33018235566951437</v>
      </c>
      <c r="AZ44" s="2">
        <v>0.68421659467589191</v>
      </c>
    </row>
    <row r="45" spans="1:52" ht="13.5" customHeight="1">
      <c r="A45" s="19" t="s">
        <v>331</v>
      </c>
      <c r="B45" s="11" t="s">
        <v>110</v>
      </c>
      <c r="C45" s="19"/>
      <c r="D45" s="12">
        <v>8956</v>
      </c>
      <c r="E45" s="12"/>
      <c r="F45" s="127"/>
      <c r="G45" s="128">
        <v>0.80297693443926832</v>
      </c>
      <c r="H45" s="128">
        <v>0.69617088967162821</v>
      </c>
      <c r="I45" s="127"/>
      <c r="J45" s="127">
        <v>2.4387790844407169</v>
      </c>
      <c r="K45" s="127"/>
      <c r="L45" s="127">
        <v>5.1107930334409319</v>
      </c>
      <c r="M45" s="127"/>
      <c r="N45" s="127">
        <v>2.3172402968822943</v>
      </c>
      <c r="O45" s="127"/>
      <c r="P45" s="127">
        <v>12.932936425887885</v>
      </c>
      <c r="Q45" s="127"/>
      <c r="R45" s="127"/>
      <c r="W45" s="11">
        <v>777</v>
      </c>
      <c r="X45" s="16">
        <v>784</v>
      </c>
      <c r="Y45" s="16">
        <v>801</v>
      </c>
      <c r="Z45" s="16">
        <v>778</v>
      </c>
      <c r="AA45" s="16">
        <v>1295</v>
      </c>
      <c r="AB45" s="16">
        <v>1592</v>
      </c>
      <c r="AC45" s="16">
        <v>1556</v>
      </c>
      <c r="AD45" s="16">
        <v>1373</v>
      </c>
      <c r="AE45" s="16"/>
      <c r="AF45" s="17">
        <v>5.6687217781729624E-2</v>
      </c>
      <c r="AG45" s="17">
        <v>6.6095928398472767E-2</v>
      </c>
      <c r="AH45" s="17">
        <v>6.9049745746085328E-2</v>
      </c>
      <c r="AI45" s="17">
        <v>7.2490621910061337E-2</v>
      </c>
      <c r="AJ45" s="17">
        <v>8.2153214359396404E-2</v>
      </c>
      <c r="AK45" s="18">
        <v>8.8836097244317333E-2</v>
      </c>
      <c r="AL45" s="18">
        <v>9.6435950467305284E-2</v>
      </c>
      <c r="AM45" s="18">
        <v>0.11103978372858228</v>
      </c>
      <c r="AN45" s="18">
        <v>0.12548741067582014</v>
      </c>
      <c r="AO45" s="18">
        <v>0.23172402968822944</v>
      </c>
      <c r="AQ45" s="2">
        <v>-0.51361030899369131</v>
      </c>
      <c r="AR45" s="2">
        <v>-0.39191710596412399</v>
      </c>
      <c r="AS45" s="2">
        <v>-0.35429168444419612</v>
      </c>
      <c r="AT45" s="2">
        <v>-0.3110549897568417</v>
      </c>
      <c r="AU45" s="2">
        <v>-0.19409040149640125</v>
      </c>
      <c r="AV45" s="2">
        <v>-0.11782725488357321</v>
      </c>
      <c r="AW45" s="2">
        <v>-3.6275199767281836E-2</v>
      </c>
      <c r="AX45" s="2">
        <v>0.10433725639448041</v>
      </c>
      <c r="AY45" s="2">
        <v>0.22321319360634467</v>
      </c>
      <c r="AZ45" s="2">
        <v>0.68600866841481312</v>
      </c>
    </row>
    <row r="46" spans="1:52" ht="13.5" customHeight="1">
      <c r="A46" s="19" t="s">
        <v>332</v>
      </c>
      <c r="B46" s="11" t="s">
        <v>110</v>
      </c>
      <c r="C46" s="19"/>
      <c r="D46" s="12">
        <v>8615</v>
      </c>
      <c r="E46" s="12"/>
      <c r="F46" s="127"/>
      <c r="G46" s="128">
        <v>0.81330977620730271</v>
      </c>
      <c r="H46" s="128">
        <v>0.69234393404004713</v>
      </c>
      <c r="I46" s="127"/>
      <c r="J46" s="127">
        <v>2.9555729107579634</v>
      </c>
      <c r="K46" s="127"/>
      <c r="L46" s="127">
        <v>5.1516349113902997</v>
      </c>
      <c r="M46" s="127"/>
      <c r="N46" s="127">
        <v>2.4054472853334086</v>
      </c>
      <c r="O46" s="127"/>
      <c r="P46" s="127">
        <v>16.563342290985645</v>
      </c>
      <c r="Q46" s="127"/>
      <c r="R46" s="127"/>
      <c r="W46" s="11">
        <v>554</v>
      </c>
      <c r="X46" s="16">
        <v>671</v>
      </c>
      <c r="Y46" s="16">
        <v>675</v>
      </c>
      <c r="Z46" s="16">
        <v>661</v>
      </c>
      <c r="AA46" s="16">
        <v>1063</v>
      </c>
      <c r="AB46" s="16">
        <v>1571</v>
      </c>
      <c r="AC46" s="16">
        <v>1765</v>
      </c>
      <c r="AD46" s="16">
        <v>1655</v>
      </c>
      <c r="AE46" s="16"/>
      <c r="AF46" s="17">
        <v>2.8890717667539114E-2</v>
      </c>
      <c r="AG46" s="17">
        <v>4.9957792608523573E-2</v>
      </c>
      <c r="AH46" s="17">
        <v>6.4313702635415401E-2</v>
      </c>
      <c r="AI46" s="17">
        <v>7.3133679320666237E-2</v>
      </c>
      <c r="AJ46" s="17">
        <v>8.6552824886631977E-2</v>
      </c>
      <c r="AK46" s="18">
        <v>8.6378213131697149E-2</v>
      </c>
      <c r="AL46" s="18">
        <v>0.11293755501017488</v>
      </c>
      <c r="AM46" s="18">
        <v>0.1177598313382284</v>
      </c>
      <c r="AN46" s="18">
        <v>0.13953095486778239</v>
      </c>
      <c r="AO46" s="18">
        <v>0.24054472853334086</v>
      </c>
      <c r="AQ46" s="2">
        <v>-0.84592547949740304</v>
      </c>
      <c r="AR46" s="2">
        <v>-0.60054020891300319</v>
      </c>
      <c r="AS46" s="2">
        <v>-0.41480213493089624</v>
      </c>
      <c r="AT46" s="2">
        <v>-0.30305595508449218</v>
      </c>
      <c r="AU46" s="2">
        <v>-0.14341960756743424</v>
      </c>
      <c r="AV46" s="2">
        <v>-0.1453969326750616</v>
      </c>
      <c r="AW46" s="2">
        <v>0.12106809439433755</v>
      </c>
      <c r="AX46" s="2">
        <v>0.16203614392706048</v>
      </c>
      <c r="AY46" s="2">
        <v>0.32131811590344206</v>
      </c>
      <c r="AZ46" s="2">
        <v>0.7052832389494148</v>
      </c>
    </row>
    <row r="47" spans="1:52" ht="13.5" customHeight="1">
      <c r="A47" s="19" t="s">
        <v>333</v>
      </c>
      <c r="B47" s="11" t="s">
        <v>110</v>
      </c>
      <c r="C47" s="19"/>
      <c r="D47" s="12">
        <v>7326</v>
      </c>
      <c r="E47" s="12"/>
      <c r="F47" s="127"/>
      <c r="G47" s="128">
        <v>0.79219877845641307</v>
      </c>
      <c r="H47" s="128">
        <v>0.68642420877290389</v>
      </c>
      <c r="I47" s="127"/>
      <c r="J47" s="127">
        <v>2.6747973657963935</v>
      </c>
      <c r="K47" s="127"/>
      <c r="L47" s="127">
        <v>5.880299753458158</v>
      </c>
      <c r="M47" s="127"/>
      <c r="N47" s="127">
        <v>2.4077469440664974</v>
      </c>
      <c r="O47" s="127"/>
      <c r="P47" s="127">
        <v>13.616309363033997</v>
      </c>
      <c r="Q47" s="127"/>
      <c r="R47" s="127"/>
      <c r="W47" s="11">
        <v>603</v>
      </c>
      <c r="X47" s="16">
        <v>589</v>
      </c>
      <c r="Y47" s="16">
        <v>664</v>
      </c>
      <c r="Z47" s="16">
        <v>604</v>
      </c>
      <c r="AA47" s="16">
        <v>1103</v>
      </c>
      <c r="AB47" s="16">
        <v>1412</v>
      </c>
      <c r="AC47" s="16">
        <v>1268</v>
      </c>
      <c r="AD47" s="16">
        <v>1083</v>
      </c>
      <c r="AE47" s="16"/>
      <c r="AF47" s="17">
        <v>5.1635903923321395E-2</v>
      </c>
      <c r="AG47" s="17">
        <v>6.0629406440946797E-2</v>
      </c>
      <c r="AH47" s="17">
        <v>7.1104397631668523E-2</v>
      </c>
      <c r="AI47" s="17">
        <v>7.5281762951573294E-2</v>
      </c>
      <c r="AJ47" s="17">
        <v>8.4235478824917775E-2</v>
      </c>
      <c r="AK47" s="18">
        <v>8.7560904072285006E-2</v>
      </c>
      <c r="AL47" s="18">
        <v>9.3000714984779811E-2</v>
      </c>
      <c r="AM47" s="18">
        <v>0.11010247382365929</v>
      </c>
      <c r="AN47" s="18">
        <v>0.12567426294019829</v>
      </c>
      <c r="AO47" s="18">
        <v>0.24077469440664973</v>
      </c>
      <c r="AQ47" s="2">
        <v>-0.57899724304618005</v>
      </c>
      <c r="AR47" s="2">
        <v>-0.4624239390844751</v>
      </c>
      <c r="AS47" s="2">
        <v>-0.3283885960742931</v>
      </c>
      <c r="AT47" s="2">
        <v>-0.27654056827108736</v>
      </c>
      <c r="AU47" s="2">
        <v>-0.16989058044696181</v>
      </c>
      <c r="AV47" s="2">
        <v>-0.13205975602021386</v>
      </c>
      <c r="AW47" s="2">
        <v>-7.2435915021472813E-2</v>
      </c>
      <c r="AX47" s="2">
        <v>9.5945281493700407E-2</v>
      </c>
      <c r="AY47" s="2">
        <v>0.22462649418148731</v>
      </c>
      <c r="AZ47" s="2">
        <v>0.70576315875043516</v>
      </c>
    </row>
    <row r="48" spans="1:52" ht="3" customHeight="1">
      <c r="D48" s="12"/>
      <c r="E48" s="12"/>
      <c r="F48" s="127"/>
      <c r="G48" s="128"/>
      <c r="H48" s="128"/>
      <c r="I48" s="127"/>
      <c r="J48" s="127"/>
      <c r="K48" s="127"/>
      <c r="L48" s="127"/>
      <c r="M48" s="127"/>
      <c r="N48" s="127"/>
      <c r="O48" s="127"/>
      <c r="P48" s="127"/>
      <c r="Q48" s="127"/>
      <c r="R48" s="127"/>
      <c r="W48" s="11">
        <v>0</v>
      </c>
      <c r="X48" s="16">
        <v>0</v>
      </c>
      <c r="Y48" s="16">
        <v>0</v>
      </c>
      <c r="Z48" s="16">
        <v>0</v>
      </c>
      <c r="AA48" s="16">
        <v>0</v>
      </c>
      <c r="AB48" s="16">
        <v>0</v>
      </c>
      <c r="AC48" s="16">
        <v>0</v>
      </c>
      <c r="AD48" s="16">
        <v>0</v>
      </c>
      <c r="AE48" s="16"/>
      <c r="AF48" s="17">
        <v>0</v>
      </c>
      <c r="AG48" s="17">
        <v>0</v>
      </c>
      <c r="AH48" s="17">
        <v>0</v>
      </c>
      <c r="AI48" s="17">
        <v>0</v>
      </c>
      <c r="AJ48" s="17">
        <v>0</v>
      </c>
      <c r="AK48" s="18">
        <v>0</v>
      </c>
      <c r="AL48" s="18">
        <v>0</v>
      </c>
      <c r="AM48" s="18">
        <v>0</v>
      </c>
      <c r="AN48" s="18">
        <v>0</v>
      </c>
      <c r="AO48" s="18">
        <v>0</v>
      </c>
    </row>
    <row r="49" spans="1:52" ht="13.5" customHeight="1">
      <c r="A49" s="9" t="s">
        <v>334</v>
      </c>
      <c r="B49" s="11"/>
      <c r="C49" s="19"/>
      <c r="D49" s="12"/>
      <c r="E49" s="12"/>
      <c r="F49" s="127"/>
      <c r="G49" s="128"/>
      <c r="H49" s="128"/>
      <c r="I49" s="127"/>
      <c r="J49" s="127"/>
      <c r="K49" s="127"/>
      <c r="L49" s="127"/>
      <c r="M49" s="127"/>
      <c r="N49" s="127"/>
      <c r="O49" s="127"/>
      <c r="P49" s="127"/>
      <c r="Q49" s="127"/>
      <c r="R49" s="127"/>
      <c r="W49" s="11">
        <v>0</v>
      </c>
      <c r="X49" s="16">
        <v>0</v>
      </c>
      <c r="Y49" s="16">
        <v>0</v>
      </c>
      <c r="Z49" s="16">
        <v>0</v>
      </c>
      <c r="AA49" s="16">
        <v>0</v>
      </c>
      <c r="AB49" s="16">
        <v>0</v>
      </c>
      <c r="AC49" s="16">
        <v>0</v>
      </c>
      <c r="AD49" s="16">
        <v>0</v>
      </c>
      <c r="AE49" s="16"/>
      <c r="AF49" s="17">
        <v>0</v>
      </c>
      <c r="AG49" s="17">
        <v>0</v>
      </c>
      <c r="AH49" s="17">
        <v>0</v>
      </c>
      <c r="AI49" s="17">
        <v>0</v>
      </c>
      <c r="AJ49" s="17">
        <v>0</v>
      </c>
      <c r="AK49" s="18">
        <v>0</v>
      </c>
      <c r="AL49" s="18">
        <v>0</v>
      </c>
      <c r="AM49" s="18">
        <v>0</v>
      </c>
      <c r="AN49" s="18">
        <v>0</v>
      </c>
      <c r="AO49" s="18">
        <v>0</v>
      </c>
    </row>
    <row r="50" spans="1:52" ht="13.5" customHeight="1">
      <c r="A50" s="19" t="s">
        <v>132</v>
      </c>
      <c r="B50" s="11" t="s">
        <v>112</v>
      </c>
      <c r="C50" s="19"/>
      <c r="D50" s="12">
        <v>6323</v>
      </c>
      <c r="E50" s="12"/>
      <c r="F50" s="127"/>
      <c r="G50" s="128">
        <v>0.86716224951519072</v>
      </c>
      <c r="H50" s="128">
        <v>0.70943762120232712</v>
      </c>
      <c r="I50" s="127"/>
      <c r="J50" s="127">
        <v>2.5202487571624075</v>
      </c>
      <c r="K50" s="127"/>
      <c r="L50" s="127">
        <v>3.0471700641979278</v>
      </c>
      <c r="M50" s="127"/>
      <c r="N50" s="127">
        <v>1.8929517244197733</v>
      </c>
      <c r="O50" s="127"/>
      <c r="P50" s="127">
        <v>14.008564232297649</v>
      </c>
      <c r="Q50" s="127"/>
      <c r="R50" s="127"/>
      <c r="W50" s="11">
        <v>595</v>
      </c>
      <c r="X50" s="16">
        <v>581</v>
      </c>
      <c r="Y50" s="16">
        <v>674</v>
      </c>
      <c r="Z50" s="16">
        <v>681</v>
      </c>
      <c r="AA50" s="16">
        <v>855</v>
      </c>
      <c r="AB50" s="16">
        <v>1073</v>
      </c>
      <c r="AC50" s="16">
        <v>1043</v>
      </c>
      <c r="AD50" s="16">
        <v>821</v>
      </c>
      <c r="AE50" s="16"/>
      <c r="AF50" s="17">
        <v>3.4247710650521394E-2</v>
      </c>
      <c r="AG50" s="17">
        <v>5.1994179208012609E-2</v>
      </c>
      <c r="AH50" s="17">
        <v>6.2323595187700961E-2</v>
      </c>
      <c r="AI50" s="17">
        <v>7.9681885852467799E-2</v>
      </c>
      <c r="AJ50" s="17">
        <v>9.0917056209462582E-2</v>
      </c>
      <c r="AK50" s="18">
        <v>0.11408221567901398</v>
      </c>
      <c r="AL50" s="18">
        <v>0.11332111662886328</v>
      </c>
      <c r="AM50" s="18">
        <v>0.12642527692262293</v>
      </c>
      <c r="AN50" s="18">
        <v>0.13771179121935706</v>
      </c>
      <c r="AO50" s="18">
        <v>0.18929517244197733</v>
      </c>
      <c r="AQ50" s="2">
        <v>-0.79004464587984402</v>
      </c>
      <c r="AR50" s="2">
        <v>-0.57438232198251604</v>
      </c>
      <c r="AS50" s="2">
        <v>-0.44048314203212918</v>
      </c>
      <c r="AT50" s="2">
        <v>-0.22330122648511971</v>
      </c>
      <c r="AU50" s="2">
        <v>-9.4935800343163054E-2</v>
      </c>
      <c r="AV50" s="2">
        <v>0.1309921541995332</v>
      </c>
      <c r="AW50" s="2">
        <v>0.12440748828804099</v>
      </c>
      <c r="AX50" s="2">
        <v>0.23027633066723249</v>
      </c>
      <c r="AY50" s="2">
        <v>0.30950045237741713</v>
      </c>
      <c r="AZ50" s="2">
        <v>0.56362997495550193</v>
      </c>
    </row>
    <row r="51" spans="1:52" ht="13.5" customHeight="1">
      <c r="A51" s="19" t="s">
        <v>143</v>
      </c>
      <c r="B51" s="11" t="s">
        <v>112</v>
      </c>
      <c r="C51" s="19"/>
      <c r="D51" s="12">
        <v>6043</v>
      </c>
      <c r="E51" s="12"/>
      <c r="F51" s="127"/>
      <c r="G51" s="128">
        <v>0.86053613844587717</v>
      </c>
      <c r="H51" s="128">
        <v>0.73176111299626734</v>
      </c>
      <c r="I51" s="127"/>
      <c r="J51" s="127">
        <v>2.2268346162476429</v>
      </c>
      <c r="K51" s="127"/>
      <c r="L51" s="127">
        <v>2.6020833932009535</v>
      </c>
      <c r="M51" s="127"/>
      <c r="N51" s="127">
        <v>1.545816270257828</v>
      </c>
      <c r="O51" s="127"/>
      <c r="P51" s="127">
        <v>10.269091940480207</v>
      </c>
      <c r="Q51" s="127"/>
      <c r="R51" s="127"/>
      <c r="W51" s="11">
        <v>495</v>
      </c>
      <c r="X51" s="16">
        <v>585</v>
      </c>
      <c r="Y51" s="16">
        <v>622</v>
      </c>
      <c r="Z51" s="16">
        <v>589</v>
      </c>
      <c r="AA51" s="16">
        <v>836</v>
      </c>
      <c r="AB51" s="16">
        <v>1022</v>
      </c>
      <c r="AC51" s="16">
        <v>1013</v>
      </c>
      <c r="AD51" s="16">
        <v>881</v>
      </c>
      <c r="AE51" s="16"/>
      <c r="AF51" s="17">
        <v>4.1983583023171782E-2</v>
      </c>
      <c r="AG51" s="17">
        <v>6.5433165585489103E-2</v>
      </c>
      <c r="AH51" s="17">
        <v>7.7407330708220992E-2</v>
      </c>
      <c r="AI51" s="17">
        <v>8.601606353818339E-2</v>
      </c>
      <c r="AJ51" s="17">
        <v>9.8479546521741165E-2</v>
      </c>
      <c r="AK51" s="18">
        <v>0.10763215641342594</v>
      </c>
      <c r="AL51" s="18">
        <v>0.11488402412402446</v>
      </c>
      <c r="AM51" s="18">
        <v>0.12334491480162367</v>
      </c>
      <c r="AN51" s="18">
        <v>0.1302375882583367</v>
      </c>
      <c r="AO51" s="18">
        <v>0.15458162702578279</v>
      </c>
      <c r="AQ51" s="2">
        <v>-0.70030128370527278</v>
      </c>
      <c r="AR51" s="2">
        <v>-0.40041320438290418</v>
      </c>
      <c r="AS51" s="2">
        <v>-0.25063353598068455</v>
      </c>
      <c r="AT51" s="2">
        <v>-0.14950699572702242</v>
      </c>
      <c r="AU51" s="2">
        <v>-1.5320110156074021E-2</v>
      </c>
      <c r="AV51" s="2">
        <v>7.3416933393085734E-2</v>
      </c>
      <c r="AW51" s="2">
        <v>0.13786931034489286</v>
      </c>
      <c r="AX51" s="2">
        <v>0.20678887217932013</v>
      </c>
      <c r="AY51" s="2">
        <v>0.25821057218577398</v>
      </c>
      <c r="AZ51" s="2">
        <v>0.40995081509967485</v>
      </c>
    </row>
    <row r="52" spans="1:52" ht="13.5" customHeight="1">
      <c r="A52" s="19" t="s">
        <v>141</v>
      </c>
      <c r="B52" s="11" t="s">
        <v>112</v>
      </c>
      <c r="C52" s="19"/>
      <c r="D52" s="12">
        <v>4729</v>
      </c>
      <c r="E52" s="12"/>
      <c r="F52" s="127"/>
      <c r="G52" s="128">
        <v>0.81564611026367395</v>
      </c>
      <c r="H52" s="128">
        <v>0.70974068424493353</v>
      </c>
      <c r="I52" s="127"/>
      <c r="J52" s="127">
        <v>2.4854568289238661</v>
      </c>
      <c r="K52" s="127"/>
      <c r="L52" s="127">
        <v>2.7528044634939404</v>
      </c>
      <c r="M52" s="127"/>
      <c r="N52" s="127">
        <v>1.4225720542605984</v>
      </c>
      <c r="O52" s="127"/>
      <c r="P52" s="127">
        <v>7.8857470306107214</v>
      </c>
      <c r="Q52" s="127"/>
      <c r="R52" s="127"/>
      <c r="W52" s="11">
        <v>407</v>
      </c>
      <c r="X52" s="16">
        <v>452</v>
      </c>
      <c r="Y52" s="16">
        <v>452</v>
      </c>
      <c r="Z52" s="16">
        <v>493</v>
      </c>
      <c r="AA52" s="16">
        <v>652</v>
      </c>
      <c r="AB52" s="16">
        <v>776</v>
      </c>
      <c r="AC52" s="16">
        <v>849</v>
      </c>
      <c r="AD52" s="16">
        <v>648</v>
      </c>
      <c r="AE52" s="16"/>
      <c r="AF52" s="17">
        <v>4.4927243355564597E-2</v>
      </c>
      <c r="AG52" s="17">
        <v>6.9429958230091002E-2</v>
      </c>
      <c r="AH52" s="17">
        <v>8.5456172872984751E-2</v>
      </c>
      <c r="AI52" s="17">
        <v>9.4496549863630944E-2</v>
      </c>
      <c r="AJ52" s="17">
        <v>0.11306883909477514</v>
      </c>
      <c r="AK52" s="18">
        <v>0.11141971889291741</v>
      </c>
      <c r="AL52" s="18">
        <v>0.10955676085304965</v>
      </c>
      <c r="AM52" s="18">
        <v>0.11000826317277293</v>
      </c>
      <c r="AN52" s="18">
        <v>0.11937928823815383</v>
      </c>
      <c r="AO52" s="18">
        <v>0.14225720542605985</v>
      </c>
      <c r="AQ52" s="2">
        <v>-0.66410710414963692</v>
      </c>
      <c r="AR52" s="2">
        <v>-0.34948039709529927</v>
      </c>
      <c r="AS52" s="2">
        <v>-0.15588512528672305</v>
      </c>
      <c r="AT52" s="2">
        <v>-5.6546476448255931E-2</v>
      </c>
      <c r="AU52" s="2">
        <v>0.12221267753592369</v>
      </c>
      <c r="AV52" s="2">
        <v>0.10771462716367547</v>
      </c>
      <c r="AW52" s="2">
        <v>9.1019980216577867E-2</v>
      </c>
      <c r="AX52" s="2">
        <v>9.5097062580814962E-2</v>
      </c>
      <c r="AY52" s="2">
        <v>0.1753058349325122</v>
      </c>
      <c r="AZ52" s="2">
        <v>0.33856118030817134</v>
      </c>
    </row>
    <row r="53" spans="1:52" ht="13.5" customHeight="1">
      <c r="A53" s="19" t="s">
        <v>135</v>
      </c>
      <c r="B53" s="11" t="s">
        <v>112</v>
      </c>
      <c r="C53" s="19"/>
      <c r="D53" s="12">
        <v>3937</v>
      </c>
      <c r="E53" s="12"/>
      <c r="F53" s="127"/>
      <c r="G53" s="128">
        <v>0.83710642727036166</v>
      </c>
      <c r="H53" s="128">
        <v>0.68670309653916206</v>
      </c>
      <c r="I53" s="127"/>
      <c r="J53" s="127">
        <v>2.8761172968706856</v>
      </c>
      <c r="K53" s="127"/>
      <c r="L53" s="127">
        <v>2.8552734375000002</v>
      </c>
      <c r="M53" s="127"/>
      <c r="N53" s="127">
        <v>1.5182018041823908</v>
      </c>
      <c r="O53" s="127"/>
      <c r="P53" s="127">
        <v>9.8588717725300263</v>
      </c>
      <c r="Q53" s="127"/>
      <c r="R53" s="127"/>
      <c r="W53" s="11">
        <v>307</v>
      </c>
      <c r="X53" s="16">
        <v>347</v>
      </c>
      <c r="Y53" s="16">
        <v>393</v>
      </c>
      <c r="Z53" s="16">
        <v>354</v>
      </c>
      <c r="AA53" s="16">
        <v>528</v>
      </c>
      <c r="AB53" s="16">
        <v>673</v>
      </c>
      <c r="AC53" s="16">
        <v>708</v>
      </c>
      <c r="AD53" s="16">
        <v>627</v>
      </c>
      <c r="AE53" s="16"/>
      <c r="AF53" s="17">
        <v>4.4816416787796097E-2</v>
      </c>
      <c r="AG53" s="17">
        <v>6.5113909814035614E-2</v>
      </c>
      <c r="AH53" s="17">
        <v>7.2142462241213373E-2</v>
      </c>
      <c r="AI53" s="17">
        <v>9.2373645734229307E-2</v>
      </c>
      <c r="AJ53" s="17">
        <v>0.10056558235699561</v>
      </c>
      <c r="AK53" s="18">
        <v>0.11269147408268587</v>
      </c>
      <c r="AL53" s="18">
        <v>0.11256803085767191</v>
      </c>
      <c r="AM53" s="18">
        <v>0.11639646772053758</v>
      </c>
      <c r="AN53" s="18">
        <v>0.13151182998659555</v>
      </c>
      <c r="AO53" s="18">
        <v>0.15182018041823908</v>
      </c>
      <c r="AQ53" s="2">
        <v>-0.66548539149358443</v>
      </c>
      <c r="AR53" s="2">
        <v>-0.40451201227092359</v>
      </c>
      <c r="AS53" s="2">
        <v>-0.3153970303261856</v>
      </c>
      <c r="AT53" s="2">
        <v>-7.9162480326891632E-2</v>
      </c>
      <c r="AU53" s="2">
        <v>5.6398296541996691E-3</v>
      </c>
      <c r="AV53" s="2">
        <v>0.11891821356326822</v>
      </c>
      <c r="AW53" s="2">
        <v>0.11783756327444983</v>
      </c>
      <c r="AX53" s="2">
        <v>0.15067593638824775</v>
      </c>
      <c r="AY53" s="2">
        <v>0.26727476923463478</v>
      </c>
      <c r="AZ53" s="2">
        <v>0.39484469128487187</v>
      </c>
    </row>
    <row r="54" spans="1:52" ht="13.5" customHeight="1">
      <c r="A54" s="19" t="s">
        <v>139</v>
      </c>
      <c r="B54" s="11" t="s">
        <v>112</v>
      </c>
      <c r="C54" s="19"/>
      <c r="D54" s="12">
        <v>3713</v>
      </c>
      <c r="E54" s="12"/>
      <c r="F54" s="127"/>
      <c r="G54" s="128">
        <v>0.92449755567626291</v>
      </c>
      <c r="H54" s="128">
        <v>0.77620858229223244</v>
      </c>
      <c r="I54" s="127"/>
      <c r="J54" s="127">
        <v>1.59747183618726</v>
      </c>
      <c r="K54" s="127"/>
      <c r="L54" s="127">
        <v>0.87820512820512819</v>
      </c>
      <c r="M54" s="127"/>
      <c r="N54" s="127">
        <v>1.2945963586993472</v>
      </c>
      <c r="O54" s="127"/>
      <c r="P54" s="127">
        <v>9.7022859372277619</v>
      </c>
      <c r="Q54" s="127"/>
      <c r="R54" s="127"/>
      <c r="W54" s="11">
        <v>345</v>
      </c>
      <c r="X54" s="16">
        <v>356</v>
      </c>
      <c r="Y54" s="16">
        <v>334</v>
      </c>
      <c r="Z54" s="16">
        <v>386</v>
      </c>
      <c r="AA54" s="16">
        <v>494</v>
      </c>
      <c r="AB54" s="16">
        <v>617</v>
      </c>
      <c r="AC54" s="16">
        <v>598</v>
      </c>
      <c r="AD54" s="16">
        <v>583</v>
      </c>
      <c r="AE54" s="16"/>
      <c r="AF54" s="17">
        <v>3.3327381579325847E-2</v>
      </c>
      <c r="AG54" s="17">
        <v>5.8582789997496561E-2</v>
      </c>
      <c r="AH54" s="17">
        <v>8.6696410766884183E-2</v>
      </c>
      <c r="AI54" s="17">
        <v>9.2493429924562831E-2</v>
      </c>
      <c r="AJ54" s="17">
        <v>0.10097631973626255</v>
      </c>
      <c r="AK54" s="18">
        <v>0.1152963788195919</v>
      </c>
      <c r="AL54" s="18">
        <v>0.12683920444159957</v>
      </c>
      <c r="AM54" s="18">
        <v>0.12433768901439965</v>
      </c>
      <c r="AN54" s="18">
        <v>0.13199075984994221</v>
      </c>
      <c r="AO54" s="18">
        <v>0.12945963586993472</v>
      </c>
      <c r="AQ54" s="2">
        <v>-0.80006427549980086</v>
      </c>
      <c r="AR54" s="2">
        <v>-0.48898782382340966</v>
      </c>
      <c r="AS54" s="2">
        <v>-0.14179575302261688</v>
      </c>
      <c r="AT54" s="2">
        <v>-7.7874574397667609E-2</v>
      </c>
      <c r="AU54" s="2">
        <v>9.7155396006628238E-3</v>
      </c>
      <c r="AV54" s="2">
        <v>0.14138234322795581</v>
      </c>
      <c r="AW54" s="2">
        <v>0.23336939949253901</v>
      </c>
      <c r="AX54" s="2">
        <v>0.21444975402111566</v>
      </c>
      <c r="AY54" s="2">
        <v>0.27064691068505614</v>
      </c>
      <c r="AZ54" s="2">
        <v>0.25261018380849132</v>
      </c>
    </row>
    <row r="55" spans="1:52" ht="13.5" customHeight="1">
      <c r="A55" s="19" t="s">
        <v>136</v>
      </c>
      <c r="B55" s="11" t="s">
        <v>112</v>
      </c>
      <c r="C55" s="19"/>
      <c r="D55" s="12">
        <v>3549</v>
      </c>
      <c r="E55" s="12"/>
      <c r="F55" s="127"/>
      <c r="G55" s="128">
        <v>0.87167000859352617</v>
      </c>
      <c r="H55" s="128">
        <v>0.71555428244056141</v>
      </c>
      <c r="I55" s="127"/>
      <c r="J55" s="127">
        <v>3.1142535246327272</v>
      </c>
      <c r="K55" s="127"/>
      <c r="L55" s="127">
        <v>2.911558099218694</v>
      </c>
      <c r="M55" s="127"/>
      <c r="N55" s="127">
        <v>1.8338210783802138</v>
      </c>
      <c r="O55" s="127"/>
      <c r="P55" s="127">
        <v>14.633065377545112</v>
      </c>
      <c r="Q55" s="127"/>
      <c r="R55" s="127"/>
      <c r="W55" s="11">
        <v>299</v>
      </c>
      <c r="X55" s="16">
        <v>353</v>
      </c>
      <c r="Y55" s="16">
        <v>370</v>
      </c>
      <c r="Z55" s="16">
        <v>414</v>
      </c>
      <c r="AA55" s="16">
        <v>505</v>
      </c>
      <c r="AB55" s="16">
        <v>558</v>
      </c>
      <c r="AC55" s="16">
        <v>592</v>
      </c>
      <c r="AD55" s="16">
        <v>458</v>
      </c>
      <c r="AE55" s="16"/>
      <c r="AF55" s="17">
        <v>2.6108426574760184E-2</v>
      </c>
      <c r="AG55" s="17">
        <v>4.7435445189245931E-2</v>
      </c>
      <c r="AH55" s="17">
        <v>6.4609890659466679E-2</v>
      </c>
      <c r="AI55" s="17">
        <v>7.9188680341318152E-2</v>
      </c>
      <c r="AJ55" s="17">
        <v>9.0825416227717823E-2</v>
      </c>
      <c r="AK55" s="18">
        <v>0.11670640214864078</v>
      </c>
      <c r="AL55" s="18">
        <v>0.11969394688255756</v>
      </c>
      <c r="AM55" s="18">
        <v>0.13458067138289873</v>
      </c>
      <c r="AN55" s="18">
        <v>0.13746901275537277</v>
      </c>
      <c r="AO55" s="18">
        <v>0.18338210783802139</v>
      </c>
      <c r="AQ55" s="2">
        <v>-0.87236991622964655</v>
      </c>
      <c r="AR55" s="2">
        <v>-0.63263687342305075</v>
      </c>
      <c r="AS55" s="2">
        <v>-0.4109906890755658</v>
      </c>
      <c r="AT55" s="2">
        <v>-0.22919230229444967</v>
      </c>
      <c r="AU55" s="2">
        <v>-9.59350750909993E-2</v>
      </c>
      <c r="AV55" s="2">
        <v>0.15327372561419783</v>
      </c>
      <c r="AW55" s="2">
        <v>0.17785607698552716</v>
      </c>
      <c r="AX55" s="2">
        <v>0.28855896009542459</v>
      </c>
      <c r="AY55" s="2">
        <v>0.30790410290916526</v>
      </c>
      <c r="AZ55" s="2">
        <v>0.5415892833336996</v>
      </c>
    </row>
    <row r="56" spans="1:52" ht="13.5" customHeight="1">
      <c r="A56" s="19" t="s">
        <v>335</v>
      </c>
      <c r="B56" s="11" t="s">
        <v>112</v>
      </c>
      <c r="C56" s="19"/>
      <c r="D56" s="12">
        <v>2876</v>
      </c>
      <c r="E56" s="12"/>
      <c r="F56" s="127"/>
      <c r="G56" s="128">
        <v>0.90706051873198845</v>
      </c>
      <c r="H56" s="128">
        <v>0.71649855907780979</v>
      </c>
      <c r="I56" s="127"/>
      <c r="J56" s="127">
        <v>1.3897198172203495</v>
      </c>
      <c r="K56" s="127"/>
      <c r="L56" s="127">
        <v>1.7364958984677294</v>
      </c>
      <c r="M56" s="127"/>
      <c r="N56" s="127">
        <v>1.3247743320467991</v>
      </c>
      <c r="O56" s="127"/>
      <c r="P56" s="127">
        <v>9.0748843620161317</v>
      </c>
      <c r="Q56" s="127"/>
      <c r="R56" s="127"/>
      <c r="W56" s="11">
        <v>208</v>
      </c>
      <c r="X56" s="16">
        <v>228</v>
      </c>
      <c r="Y56" s="16">
        <v>239</v>
      </c>
      <c r="Z56" s="16">
        <v>267</v>
      </c>
      <c r="AA56" s="16">
        <v>417</v>
      </c>
      <c r="AB56" s="16">
        <v>519</v>
      </c>
      <c r="AC56" s="16">
        <v>585</v>
      </c>
      <c r="AD56" s="16">
        <v>413</v>
      </c>
      <c r="AE56" s="16"/>
      <c r="AF56" s="17">
        <v>4.2445585110518089E-2</v>
      </c>
      <c r="AG56" s="17">
        <v>6.7387525441219148E-2</v>
      </c>
      <c r="AH56" s="17">
        <v>8.4567910723184328E-2</v>
      </c>
      <c r="AI56" s="17">
        <v>8.4182587016983473E-2</v>
      </c>
      <c r="AJ56" s="17">
        <v>9.5043516142638729E-2</v>
      </c>
      <c r="AK56" s="18">
        <v>0.12154964626760087</v>
      </c>
      <c r="AL56" s="18">
        <v>0.11923089562962973</v>
      </c>
      <c r="AM56" s="18">
        <v>0.12847931953920302</v>
      </c>
      <c r="AN56" s="18">
        <v>0.12463558092434258</v>
      </c>
      <c r="AO56" s="18">
        <v>0.13247743320467992</v>
      </c>
      <c r="AQ56" s="2">
        <v>-0.69468148938804419</v>
      </c>
      <c r="AR56" s="2">
        <v>-0.37541378949056098</v>
      </c>
      <c r="AS56" s="2">
        <v>-0.16606302820890034</v>
      </c>
      <c r="AT56" s="2">
        <v>-0.17050048789277328</v>
      </c>
      <c r="AU56" s="2">
        <v>-5.07915897392952E-2</v>
      </c>
      <c r="AV56" s="2">
        <v>0.19271234006717439</v>
      </c>
      <c r="AW56" s="2">
        <v>0.17409998950101024</v>
      </c>
      <c r="AX56" s="2">
        <v>0.2454804908385238</v>
      </c>
      <c r="AY56" s="2">
        <v>0.21673149357153693</v>
      </c>
      <c r="AZ56" s="2">
        <v>0.27405430959313848</v>
      </c>
    </row>
    <row r="57" spans="1:52" ht="13.5" customHeight="1">
      <c r="A57" s="19" t="s">
        <v>144</v>
      </c>
      <c r="B57" s="11" t="s">
        <v>112</v>
      </c>
      <c r="C57" s="19"/>
      <c r="D57" s="12">
        <v>2575</v>
      </c>
      <c r="E57" s="12"/>
      <c r="F57" s="127"/>
      <c r="G57" s="128">
        <v>0.87026813880126186</v>
      </c>
      <c r="H57" s="128">
        <v>0.74487381703470035</v>
      </c>
      <c r="I57" s="127"/>
      <c r="J57" s="127">
        <v>1.7485521176306458</v>
      </c>
      <c r="K57" s="127"/>
      <c r="L57" s="127">
        <v>2.3541713878727055</v>
      </c>
      <c r="M57" s="127"/>
      <c r="N57" s="127">
        <v>1.6088395540006319</v>
      </c>
      <c r="O57" s="127"/>
      <c r="P57" s="127">
        <v>10.12539145060147</v>
      </c>
      <c r="Q57" s="127"/>
      <c r="R57" s="127"/>
      <c r="W57" s="11">
        <v>233</v>
      </c>
      <c r="X57" s="16">
        <v>305</v>
      </c>
      <c r="Y57" s="16">
        <v>277</v>
      </c>
      <c r="Z57" s="16">
        <v>307</v>
      </c>
      <c r="AA57" s="16">
        <v>310</v>
      </c>
      <c r="AB57" s="16">
        <v>406</v>
      </c>
      <c r="AC57" s="16">
        <v>406</v>
      </c>
      <c r="AD57" s="16">
        <v>331</v>
      </c>
      <c r="AE57" s="16"/>
      <c r="AF57" s="17">
        <v>3.8479040121570475E-2</v>
      </c>
      <c r="AG57" s="17">
        <v>6.660581214099294E-2</v>
      </c>
      <c r="AH57" s="17">
        <v>8.5022423418368728E-2</v>
      </c>
      <c r="AI57" s="17">
        <v>9.2027832545170912E-2</v>
      </c>
      <c r="AJ57" s="17">
        <v>9.4669900702680693E-2</v>
      </c>
      <c r="AK57" s="18">
        <v>0.10190783812423378</v>
      </c>
      <c r="AL57" s="18">
        <v>0.11520233733574407</v>
      </c>
      <c r="AM57" s="18">
        <v>0.11238530036063869</v>
      </c>
      <c r="AN57" s="18">
        <v>0.1328155598505365</v>
      </c>
      <c r="AO57" s="18">
        <v>0.1608839554000632</v>
      </c>
      <c r="AQ57" s="2">
        <v>-0.74206368697781611</v>
      </c>
      <c r="AR57" s="2">
        <v>-0.38539325203585056</v>
      </c>
      <c r="AS57" s="2">
        <v>-0.16084611279227978</v>
      </c>
      <c r="AT57" s="2">
        <v>-8.288851197734283E-2</v>
      </c>
      <c r="AU57" s="2">
        <v>-5.4719362671283987E-2</v>
      </c>
      <c r="AV57" s="2">
        <v>1.8896421422254568E-2</v>
      </c>
      <c r="AW57" s="2">
        <v>0.1405825790345886</v>
      </c>
      <c r="AX57" s="2">
        <v>0.11623520832736589</v>
      </c>
      <c r="AY57" s="2">
        <v>0.27641029010539026</v>
      </c>
      <c r="AZ57" s="2">
        <v>0.44264305293765049</v>
      </c>
    </row>
    <row r="58" spans="1:52" ht="13.5" customHeight="1">
      <c r="A58" s="19" t="s">
        <v>162</v>
      </c>
      <c r="B58" s="11" t="s">
        <v>112</v>
      </c>
      <c r="C58" s="19"/>
      <c r="D58" s="12">
        <v>2554</v>
      </c>
      <c r="E58" s="12"/>
      <c r="F58" s="127"/>
      <c r="G58" s="128">
        <v>0.93782178217821777</v>
      </c>
      <c r="H58" s="128">
        <v>0.8047524752475248</v>
      </c>
      <c r="I58" s="127"/>
      <c r="J58" s="127">
        <v>1.9143209796775504</v>
      </c>
      <c r="K58" s="127"/>
      <c r="L58" s="127">
        <v>1.7592083562396923</v>
      </c>
      <c r="M58" s="127"/>
      <c r="N58" s="127">
        <v>1.6030193309632481</v>
      </c>
      <c r="O58" s="127"/>
      <c r="P58" s="127">
        <v>12.330517486737222</v>
      </c>
      <c r="Q58" s="127"/>
      <c r="R58" s="127"/>
      <c r="W58" s="11">
        <v>284</v>
      </c>
      <c r="X58" s="16">
        <v>307</v>
      </c>
      <c r="Y58" s="16">
        <v>263</v>
      </c>
      <c r="Z58" s="16">
        <v>277</v>
      </c>
      <c r="AA58" s="16">
        <v>358</v>
      </c>
      <c r="AB58" s="16">
        <v>345</v>
      </c>
      <c r="AC58" s="16">
        <v>374</v>
      </c>
      <c r="AD58" s="16">
        <v>346</v>
      </c>
      <c r="AE58" s="16"/>
      <c r="AF58" s="17">
        <v>3.369124559552919E-2</v>
      </c>
      <c r="AG58" s="17">
        <v>4.8578756304564319E-2</v>
      </c>
      <c r="AH58" s="17">
        <v>7.8355831087098454E-2</v>
      </c>
      <c r="AI58" s="17">
        <v>8.4439133664344732E-2</v>
      </c>
      <c r="AJ58" s="17">
        <v>9.9565954894892034E-2</v>
      </c>
      <c r="AK58" s="18">
        <v>0.10414507365607896</v>
      </c>
      <c r="AL58" s="18">
        <v>0.11920727862397365</v>
      </c>
      <c r="AM58" s="18">
        <v>0.13159375133992238</v>
      </c>
      <c r="AN58" s="18">
        <v>0.14012104173727138</v>
      </c>
      <c r="AO58" s="18">
        <v>0.16030193309632482</v>
      </c>
      <c r="AQ58" s="2">
        <v>-0.79612216742683928</v>
      </c>
      <c r="AR58" s="2">
        <v>-0.61813664980260363</v>
      </c>
      <c r="AS58" s="2">
        <v>-0.23918529954345316</v>
      </c>
      <c r="AT58" s="2">
        <v>-0.16754455258199427</v>
      </c>
      <c r="AU58" s="2">
        <v>-4.3498707196252331E-3</v>
      </c>
      <c r="AV58" s="2">
        <v>4.0592362843542923E-2</v>
      </c>
      <c r="AW58" s="2">
        <v>0.17390788985188094</v>
      </c>
      <c r="AX58" s="2">
        <v>0.26785291409340206</v>
      </c>
      <c r="AY58" s="2">
        <v>0.32509741469131231</v>
      </c>
      <c r="AZ58" s="2">
        <v>0.43972427325674274</v>
      </c>
    </row>
    <row r="59" spans="1:52" ht="13.5" customHeight="1">
      <c r="A59" s="19" t="s">
        <v>159</v>
      </c>
      <c r="B59" s="11" t="s">
        <v>112</v>
      </c>
      <c r="C59" s="19"/>
      <c r="D59" s="12">
        <v>2242</v>
      </c>
      <c r="E59" s="12"/>
      <c r="F59" s="127"/>
      <c r="G59" s="128">
        <v>0.88549270072992703</v>
      </c>
      <c r="H59" s="128">
        <v>0.82162408759124084</v>
      </c>
      <c r="I59" s="127"/>
      <c r="J59" s="127">
        <v>1.4980960143763014</v>
      </c>
      <c r="K59" s="127"/>
      <c r="L59" s="127">
        <v>1.0137581462708183</v>
      </c>
      <c r="M59" s="127"/>
      <c r="N59" s="127">
        <v>1.1341604344506064</v>
      </c>
      <c r="O59" s="127"/>
      <c r="P59" s="127">
        <v>5.5707194938629154</v>
      </c>
      <c r="Q59" s="127"/>
      <c r="R59" s="127"/>
      <c r="W59" s="11">
        <v>176</v>
      </c>
      <c r="X59" s="16">
        <v>167</v>
      </c>
      <c r="Y59" s="16">
        <v>196</v>
      </c>
      <c r="Z59" s="16">
        <v>191</v>
      </c>
      <c r="AA59" s="16">
        <v>295</v>
      </c>
      <c r="AB59" s="16">
        <v>374</v>
      </c>
      <c r="AC59" s="16">
        <v>443</v>
      </c>
      <c r="AD59" s="16">
        <v>400</v>
      </c>
      <c r="AE59" s="16"/>
      <c r="AF59" s="17">
        <v>4.1712255129707956E-2</v>
      </c>
      <c r="AG59" s="17">
        <v>7.4925730347226258E-2</v>
      </c>
      <c r="AH59" s="17">
        <v>0.10360906211721504</v>
      </c>
      <c r="AI59" s="17">
        <v>0.10098712804951605</v>
      </c>
      <c r="AJ59" s="17">
        <v>0.11178155919538131</v>
      </c>
      <c r="AK59" s="18">
        <v>0.11540985014503953</v>
      </c>
      <c r="AL59" s="18">
        <v>0.11487535108162984</v>
      </c>
      <c r="AM59" s="18">
        <v>0.11545370342070116</v>
      </c>
      <c r="AN59" s="18">
        <v>0.10782931706852221</v>
      </c>
      <c r="AO59" s="18">
        <v>0.11341604344506064</v>
      </c>
      <c r="AQ59" s="2">
        <v>-0.7035902493623003</v>
      </c>
      <c r="AR59" s="2">
        <v>-0.28091282413510893</v>
      </c>
      <c r="AS59" s="2">
        <v>3.5439763820161833E-2</v>
      </c>
      <c r="AT59" s="2">
        <v>9.8225617562818605E-3</v>
      </c>
      <c r="AU59" s="2">
        <v>0.11091815965197577</v>
      </c>
      <c r="AV59" s="2">
        <v>0.14234623276786618</v>
      </c>
      <c r="AW59" s="2">
        <v>0.13779524786794767</v>
      </c>
      <c r="AX59" s="2">
        <v>0.14271842123428324</v>
      </c>
      <c r="AY59" s="2">
        <v>7.5236947320886108E-2</v>
      </c>
      <c r="AZ59" s="2">
        <v>0.12523177189294848</v>
      </c>
    </row>
    <row r="60" spans="1:52" ht="3" customHeight="1">
      <c r="D60" s="12"/>
      <c r="E60" s="12"/>
      <c r="F60" s="127"/>
      <c r="G60" s="128"/>
      <c r="H60" s="128"/>
      <c r="I60" s="127"/>
      <c r="J60" s="127"/>
      <c r="K60" s="127"/>
      <c r="L60" s="127"/>
      <c r="M60" s="127"/>
      <c r="N60" s="127"/>
      <c r="O60" s="127"/>
      <c r="P60" s="127"/>
      <c r="Q60" s="127"/>
      <c r="R60" s="127"/>
      <c r="W60" s="11">
        <v>0</v>
      </c>
      <c r="X60" s="16">
        <v>0</v>
      </c>
      <c r="Y60" s="16">
        <v>0</v>
      </c>
      <c r="Z60" s="16">
        <v>0</v>
      </c>
      <c r="AA60" s="16">
        <v>0</v>
      </c>
      <c r="AB60" s="16">
        <v>0</v>
      </c>
      <c r="AC60" s="16">
        <v>0</v>
      </c>
      <c r="AD60" s="16">
        <v>0</v>
      </c>
      <c r="AE60" s="16"/>
      <c r="AF60" s="17">
        <v>0</v>
      </c>
      <c r="AG60" s="17">
        <v>0</v>
      </c>
      <c r="AH60" s="17">
        <v>0</v>
      </c>
      <c r="AI60" s="17">
        <v>0</v>
      </c>
      <c r="AJ60" s="17">
        <v>0</v>
      </c>
      <c r="AK60" s="18">
        <v>0</v>
      </c>
      <c r="AL60" s="18">
        <v>0</v>
      </c>
      <c r="AM60" s="18">
        <v>0</v>
      </c>
      <c r="AN60" s="18">
        <v>0</v>
      </c>
      <c r="AO60" s="18">
        <v>0</v>
      </c>
    </row>
    <row r="61" spans="1:52" ht="13.5" customHeight="1">
      <c r="A61" s="9" t="s">
        <v>336</v>
      </c>
      <c r="B61" s="9"/>
      <c r="C61" s="9"/>
      <c r="D61" s="12"/>
      <c r="E61" s="12"/>
      <c r="F61" s="127"/>
      <c r="G61" s="128"/>
      <c r="H61" s="128"/>
      <c r="I61" s="127"/>
      <c r="J61" s="127"/>
      <c r="K61" s="127"/>
      <c r="L61" s="127"/>
      <c r="M61" s="127"/>
      <c r="N61" s="127"/>
      <c r="O61" s="127"/>
      <c r="P61" s="127"/>
      <c r="Q61" s="127"/>
      <c r="R61" s="127"/>
      <c r="W61" s="11">
        <v>0</v>
      </c>
      <c r="X61" s="16">
        <v>0</v>
      </c>
      <c r="Y61" s="16">
        <v>0</v>
      </c>
      <c r="Z61" s="16">
        <v>0</v>
      </c>
      <c r="AA61" s="16">
        <v>0</v>
      </c>
      <c r="AB61" s="16">
        <v>0</v>
      </c>
      <c r="AC61" s="16">
        <v>0</v>
      </c>
      <c r="AD61" s="16">
        <v>0</v>
      </c>
      <c r="AE61" s="16"/>
      <c r="AF61" s="17">
        <v>0</v>
      </c>
      <c r="AG61" s="17">
        <v>0</v>
      </c>
      <c r="AH61" s="17">
        <v>0</v>
      </c>
      <c r="AI61" s="17">
        <v>0</v>
      </c>
      <c r="AJ61" s="17">
        <v>0</v>
      </c>
      <c r="AK61" s="18">
        <v>0</v>
      </c>
      <c r="AL61" s="18">
        <v>0</v>
      </c>
      <c r="AM61" s="18">
        <v>0</v>
      </c>
      <c r="AN61" s="18">
        <v>0</v>
      </c>
      <c r="AO61" s="18">
        <v>0</v>
      </c>
    </row>
    <row r="62" spans="1:52" ht="13.5" customHeight="1">
      <c r="A62" s="19" t="s">
        <v>180</v>
      </c>
      <c r="B62" s="11" t="s">
        <v>337</v>
      </c>
      <c r="C62" s="19"/>
      <c r="D62" s="12">
        <v>106310</v>
      </c>
      <c r="E62" s="12"/>
      <c r="F62" s="127"/>
      <c r="G62" s="128">
        <v>0.92058678594442966</v>
      </c>
      <c r="H62" s="128">
        <v>0.63311663697357945</v>
      </c>
      <c r="I62" s="127"/>
      <c r="J62" s="127">
        <v>2.0361869365243859</v>
      </c>
      <c r="K62" s="127"/>
      <c r="L62" s="127">
        <v>3.4695571174690985</v>
      </c>
      <c r="M62" s="127"/>
      <c r="N62" s="127">
        <v>2.0692482375873293</v>
      </c>
      <c r="O62" s="127"/>
      <c r="P62" s="127">
        <v>15.709518800173427</v>
      </c>
      <c r="Q62" s="127"/>
      <c r="R62" s="127"/>
      <c r="W62" s="11">
        <v>10459</v>
      </c>
      <c r="X62" s="16">
        <v>10268</v>
      </c>
      <c r="Y62" s="16">
        <v>10880</v>
      </c>
      <c r="Z62" s="16">
        <v>10785</v>
      </c>
      <c r="AA62" s="16">
        <v>13892</v>
      </c>
      <c r="AB62" s="16">
        <v>18757</v>
      </c>
      <c r="AC62" s="16">
        <v>17891</v>
      </c>
      <c r="AD62" s="16">
        <v>13378</v>
      </c>
      <c r="AE62" s="16"/>
      <c r="AF62" s="17">
        <v>2.3957046278456576E-2</v>
      </c>
      <c r="AG62" s="17">
        <v>4.7654246380557465E-2</v>
      </c>
      <c r="AH62" s="17">
        <v>6.3282888480222732E-2</v>
      </c>
      <c r="AI62" s="17">
        <v>7.8739907264670783E-2</v>
      </c>
      <c r="AJ62" s="17">
        <v>9.2581023618556857E-2</v>
      </c>
      <c r="AK62" s="18">
        <v>0.10409240171249905</v>
      </c>
      <c r="AL62" s="18">
        <v>0.11142419843172705</v>
      </c>
      <c r="AM62" s="18">
        <v>0.1256751731475021</v>
      </c>
      <c r="AN62" s="18">
        <v>0.14566829092707459</v>
      </c>
      <c r="AO62" s="18">
        <v>0.20692482375873292</v>
      </c>
      <c r="AQ62" s="2">
        <v>-0.89144253461157386</v>
      </c>
      <c r="AR62" s="2">
        <v>-0.62986868694800713</v>
      </c>
      <c r="AS62" s="2">
        <v>-0.42808955296503193</v>
      </c>
      <c r="AT62" s="2">
        <v>-0.23456995915226783</v>
      </c>
      <c r="AU62" s="2">
        <v>-7.6933667821634244E-2</v>
      </c>
      <c r="AV62" s="2">
        <v>4.0087302644203994E-2</v>
      </c>
      <c r="AW62" s="2">
        <v>0.10775436390949503</v>
      </c>
      <c r="AX62" s="2">
        <v>0.22463337129666927</v>
      </c>
      <c r="AY62" s="2">
        <v>0.35936963984888387</v>
      </c>
      <c r="AZ62" s="2">
        <v>0.62134036840704454</v>
      </c>
    </row>
    <row r="63" spans="1:52" ht="13.5" customHeight="1">
      <c r="A63" s="19" t="s">
        <v>179</v>
      </c>
      <c r="B63" s="11" t="s">
        <v>110</v>
      </c>
      <c r="C63" s="19"/>
      <c r="D63" s="12">
        <v>28914</v>
      </c>
      <c r="E63" s="11"/>
      <c r="F63" s="12"/>
      <c r="G63" s="128">
        <v>0.88185431395307934</v>
      </c>
      <c r="H63" s="128">
        <v>0.77267771094931592</v>
      </c>
      <c r="I63" s="127"/>
      <c r="J63" s="127">
        <v>2.3736425231852261</v>
      </c>
      <c r="K63" s="127"/>
      <c r="L63" s="127">
        <v>4.1484130938876929</v>
      </c>
      <c r="M63" s="127"/>
      <c r="N63" s="127">
        <v>2.3571820200193727</v>
      </c>
      <c r="O63" s="127"/>
      <c r="P63" s="127">
        <v>17.791096568236188</v>
      </c>
      <c r="Q63" s="129"/>
      <c r="R63" s="127"/>
      <c r="V63" s="130"/>
      <c r="W63" s="11">
        <v>1750</v>
      </c>
      <c r="X63" s="11">
        <v>1869</v>
      </c>
      <c r="Y63" s="11">
        <v>2475</v>
      </c>
      <c r="Z63" s="16">
        <v>2527</v>
      </c>
      <c r="AA63" s="16">
        <v>3688</v>
      </c>
      <c r="AB63" s="16">
        <v>5953</v>
      </c>
      <c r="AC63" s="16">
        <v>5715</v>
      </c>
      <c r="AD63" s="16">
        <v>4937</v>
      </c>
      <c r="AE63" s="16"/>
      <c r="AF63" s="17">
        <v>2.3262157346993034E-2</v>
      </c>
      <c r="AG63" s="17">
        <v>4.438847649422184E-2</v>
      </c>
      <c r="AH63" s="17">
        <v>5.6571694078695299E-2</v>
      </c>
      <c r="AI63" s="17">
        <v>7.0215543552679699E-2</v>
      </c>
      <c r="AJ63" s="17">
        <v>8.4651491545380916E-2</v>
      </c>
      <c r="AK63" s="18">
        <v>9.8645674205327952E-2</v>
      </c>
      <c r="AL63" s="18">
        <v>0.11263005365178555</v>
      </c>
      <c r="AM63" s="18">
        <v>0.1303916095882022</v>
      </c>
      <c r="AN63" s="18">
        <v>0.1435250975347761</v>
      </c>
      <c r="AO63" s="18">
        <v>0.23571820200193727</v>
      </c>
      <c r="AQ63" s="2">
        <v>-0.89733015930326931</v>
      </c>
      <c r="AR63" s="2">
        <v>-0.67079675853526222</v>
      </c>
      <c r="AS63" s="2">
        <v>-0.51511058754571659</v>
      </c>
      <c r="AT63" s="2">
        <v>-0.33956476030085153</v>
      </c>
      <c r="AU63" s="2">
        <v>-0.1651022727183234</v>
      </c>
      <c r="AV63" s="2">
        <v>-1.363495933923751E-2</v>
      </c>
      <c r="AW63" s="2">
        <v>0.11838070812932291</v>
      </c>
      <c r="AX63" s="2">
        <v>0.25931335272991457</v>
      </c>
      <c r="AY63" s="2">
        <v>0.34639355830259705</v>
      </c>
      <c r="AZ63" s="2">
        <v>0.69495022472743484</v>
      </c>
    </row>
    <row r="64" spans="1:52" ht="13.5" customHeight="1">
      <c r="A64" s="19" t="s">
        <v>182</v>
      </c>
      <c r="B64" s="11" t="s">
        <v>110</v>
      </c>
      <c r="C64" s="19"/>
      <c r="D64" s="12">
        <v>16739</v>
      </c>
      <c r="E64" s="11"/>
      <c r="F64" s="12"/>
      <c r="G64" s="128">
        <v>0.95282224094355517</v>
      </c>
      <c r="H64" s="128">
        <v>0.82163918642435918</v>
      </c>
      <c r="I64" s="127"/>
      <c r="J64" s="127">
        <v>3.0687175413471737</v>
      </c>
      <c r="K64" s="127"/>
      <c r="L64" s="127">
        <v>5.2130590647947148</v>
      </c>
      <c r="M64" s="127"/>
      <c r="N64" s="127">
        <v>2.5647118820932495</v>
      </c>
      <c r="O64" s="127"/>
      <c r="P64" s="127">
        <v>20.072246006203635</v>
      </c>
      <c r="Q64" s="129"/>
      <c r="R64" s="127"/>
      <c r="V64" s="130"/>
      <c r="W64" s="11">
        <v>1607</v>
      </c>
      <c r="X64" s="16">
        <v>1628</v>
      </c>
      <c r="Y64" s="16">
        <v>1779</v>
      </c>
      <c r="Z64" s="16">
        <v>1687</v>
      </c>
      <c r="AA64" s="16">
        <v>1857</v>
      </c>
      <c r="AB64" s="16">
        <v>2892</v>
      </c>
      <c r="AC64" s="16">
        <v>2877</v>
      </c>
      <c r="AD64" s="16">
        <v>2412</v>
      </c>
      <c r="AE64" s="16"/>
      <c r="AF64" s="17">
        <v>2.0164210374716999E-2</v>
      </c>
      <c r="AG64" s="17">
        <v>3.7899779795315412E-2</v>
      </c>
      <c r="AH64" s="17">
        <v>5.0986186305884376E-2</v>
      </c>
      <c r="AI64" s="17">
        <v>6.2767733460669745E-2</v>
      </c>
      <c r="AJ64" s="17">
        <v>7.8505673554498806E-2</v>
      </c>
      <c r="AK64" s="18">
        <v>9.5006990460488619E-2</v>
      </c>
      <c r="AL64" s="18">
        <v>0.11315999025735791</v>
      </c>
      <c r="AM64" s="18">
        <v>0.12719143128010141</v>
      </c>
      <c r="AN64" s="18">
        <v>0.15784681630164171</v>
      </c>
      <c r="AO64" s="18">
        <v>0.25647118820932496</v>
      </c>
      <c r="AQ64" s="2">
        <v>-0.92185813607861367</v>
      </c>
      <c r="AR64" s="2">
        <v>-0.74880309381077048</v>
      </c>
      <c r="AS64" s="2">
        <v>-0.58735308884426252</v>
      </c>
      <c r="AT64" s="2">
        <v>-0.43474201171894877</v>
      </c>
      <c r="AU64" s="2">
        <v>-0.23738327048687521</v>
      </c>
      <c r="AV64" s="2">
        <v>-5.1174969313308477E-2</v>
      </c>
      <c r="AW64" s="2">
        <v>0.12300639492576042</v>
      </c>
      <c r="AX64" s="2">
        <v>0.23598977700786306</v>
      </c>
      <c r="AY64" s="2">
        <v>0.42719042423371695</v>
      </c>
      <c r="AZ64" s="2">
        <v>0.73606931058387604</v>
      </c>
    </row>
    <row r="65" spans="1:52" ht="13.5" customHeight="1">
      <c r="A65" s="19" t="s">
        <v>191</v>
      </c>
      <c r="B65" s="11" t="s">
        <v>337</v>
      </c>
      <c r="C65" s="19"/>
      <c r="D65" s="12">
        <v>15482</v>
      </c>
      <c r="E65" s="12"/>
      <c r="F65" s="127"/>
      <c r="G65" s="128">
        <v>0.85493141737426515</v>
      </c>
      <c r="H65" s="128">
        <v>0.64944480731548004</v>
      </c>
      <c r="I65" s="127"/>
      <c r="J65" s="127">
        <v>2.2680922387308193</v>
      </c>
      <c r="K65" s="127"/>
      <c r="L65" s="127">
        <v>3.7352295645126565</v>
      </c>
      <c r="M65" s="127"/>
      <c r="N65" s="127">
        <v>1.9988760806101049</v>
      </c>
      <c r="O65" s="127"/>
      <c r="P65" s="127">
        <v>13.309197819355113</v>
      </c>
      <c r="Q65" s="127"/>
      <c r="R65" s="127"/>
      <c r="W65" s="11">
        <v>1061</v>
      </c>
      <c r="X65" s="16">
        <v>1076</v>
      </c>
      <c r="Y65" s="16">
        <v>1425</v>
      </c>
      <c r="Z65" s="16">
        <v>1483</v>
      </c>
      <c r="AA65" s="16">
        <v>1874</v>
      </c>
      <c r="AB65" s="16">
        <v>2686</v>
      </c>
      <c r="AC65" s="16">
        <v>3119</v>
      </c>
      <c r="AD65" s="16">
        <v>2758</v>
      </c>
      <c r="AE65" s="16"/>
      <c r="AF65" s="17">
        <v>3.3120005597985294E-2</v>
      </c>
      <c r="AG65" s="17">
        <v>5.7545692256526115E-2</v>
      </c>
      <c r="AH65" s="17">
        <v>7.1882731222667015E-2</v>
      </c>
      <c r="AI65" s="17">
        <v>8.0855601086999143E-2</v>
      </c>
      <c r="AJ65" s="17">
        <v>9.760233746492239E-2</v>
      </c>
      <c r="AK65" s="18">
        <v>0.10008624774400594</v>
      </c>
      <c r="AL65" s="18">
        <v>0.10973881157791325</v>
      </c>
      <c r="AM65" s="18">
        <v>0.11446145889830253</v>
      </c>
      <c r="AN65" s="18">
        <v>0.13481950608966789</v>
      </c>
      <c r="AO65" s="18">
        <v>0.1998876080610105</v>
      </c>
      <c r="AQ65" s="2">
        <v>-0.80229950099446223</v>
      </c>
      <c r="AR65" s="2">
        <v>-0.50245952278884165</v>
      </c>
      <c r="AS65" s="2">
        <v>-0.31864129156862808</v>
      </c>
      <c r="AT65" s="2">
        <v>-0.20936326088029708</v>
      </c>
      <c r="AU65" s="2">
        <v>-2.426398000631862E-2</v>
      </c>
      <c r="AV65" s="2">
        <v>8.6210550653031905E-4</v>
      </c>
      <c r="AW65" s="2">
        <v>9.266629796408811E-2</v>
      </c>
      <c r="AX65" s="2">
        <v>0.1342525621767455</v>
      </c>
      <c r="AY65" s="2">
        <v>0.29018357442065812</v>
      </c>
      <c r="AZ65" s="2">
        <v>0.59964012336387251</v>
      </c>
    </row>
    <row r="66" spans="1:52" ht="13.5" customHeight="1">
      <c r="A66" s="19" t="s">
        <v>181</v>
      </c>
      <c r="B66" s="11" t="s">
        <v>110</v>
      </c>
      <c r="C66" s="19"/>
      <c r="D66" s="12">
        <v>11782</v>
      </c>
      <c r="E66" s="12"/>
      <c r="F66" s="127"/>
      <c r="G66" s="128">
        <v>0.9709242837653479</v>
      </c>
      <c r="H66" s="128">
        <v>0.86920190995907232</v>
      </c>
      <c r="I66" s="127"/>
      <c r="J66" s="127">
        <v>3.002562840114015</v>
      </c>
      <c r="K66" s="127"/>
      <c r="L66" s="127">
        <v>4.9822480174692565</v>
      </c>
      <c r="M66" s="127"/>
      <c r="N66" s="127">
        <v>2.5423421126830053</v>
      </c>
      <c r="O66" s="127"/>
      <c r="P66" s="127">
        <v>18.875431931964641</v>
      </c>
      <c r="Q66" s="127"/>
      <c r="R66" s="127"/>
      <c r="W66" s="11">
        <v>795</v>
      </c>
      <c r="X66" s="16">
        <v>924</v>
      </c>
      <c r="Y66" s="16">
        <v>1190</v>
      </c>
      <c r="Z66" s="16">
        <v>1272</v>
      </c>
      <c r="AA66" s="16">
        <v>1597</v>
      </c>
      <c r="AB66" s="16">
        <v>2178</v>
      </c>
      <c r="AC66" s="16">
        <v>2086</v>
      </c>
      <c r="AD66" s="16">
        <v>1740</v>
      </c>
      <c r="AE66" s="16"/>
      <c r="AF66" s="17">
        <v>2.5019642044933215E-2</v>
      </c>
      <c r="AG66" s="17">
        <v>4.2458855689441036E-2</v>
      </c>
      <c r="AH66" s="17">
        <v>5.2221725205127328E-2</v>
      </c>
      <c r="AI66" s="17">
        <v>6.9227092636423543E-2</v>
      </c>
      <c r="AJ66" s="17">
        <v>8.0378826929319358E-2</v>
      </c>
      <c r="AK66" s="18">
        <v>9.3725815622269906E-2</v>
      </c>
      <c r="AL66" s="18">
        <v>0.10667645820590574</v>
      </c>
      <c r="AM66" s="18">
        <v>0.12450426397225763</v>
      </c>
      <c r="AN66" s="18">
        <v>0.15155310842602179</v>
      </c>
      <c r="AO66" s="18">
        <v>0.25423421126830054</v>
      </c>
      <c r="AQ66" s="2">
        <v>-0.8821788971024217</v>
      </c>
      <c r="AR66" s="2">
        <v>-0.69451970932890594</v>
      </c>
      <c r="AS66" s="2">
        <v>-0.57144883843344552</v>
      </c>
      <c r="AT66" s="2">
        <v>-0.35204652663765279</v>
      </c>
      <c r="AU66" s="2">
        <v>-0.21501103718953318</v>
      </c>
      <c r="AV66" s="2">
        <v>-6.4705988496358488E-2</v>
      </c>
      <c r="AW66" s="2">
        <v>6.4540474102882897E-2</v>
      </c>
      <c r="AX66" s="2">
        <v>0.21572661837137702</v>
      </c>
      <c r="AY66" s="2">
        <v>0.39335747068848975</v>
      </c>
      <c r="AZ66" s="2">
        <v>0.73202933153382532</v>
      </c>
    </row>
    <row r="67" spans="1:52" ht="13.5" customHeight="1">
      <c r="A67" s="19" t="s">
        <v>183</v>
      </c>
      <c r="B67" s="11" t="s">
        <v>337</v>
      </c>
      <c r="C67" s="19"/>
      <c r="D67" s="12">
        <v>10556</v>
      </c>
      <c r="E67" s="12"/>
      <c r="F67" s="127"/>
      <c r="G67" s="128">
        <v>0.95941558441558439</v>
      </c>
      <c r="H67" s="128">
        <v>0.87165775401069523</v>
      </c>
      <c r="I67" s="127"/>
      <c r="J67" s="127">
        <v>3.2255846984656875</v>
      </c>
      <c r="K67" s="127"/>
      <c r="L67" s="127">
        <v>4.8676485841861492</v>
      </c>
      <c r="M67" s="127"/>
      <c r="N67" s="127">
        <v>2.4904590279502279</v>
      </c>
      <c r="O67" s="127"/>
      <c r="P67" s="127">
        <v>19.063746660782378</v>
      </c>
      <c r="Q67" s="127"/>
      <c r="R67" s="127"/>
      <c r="W67" s="11">
        <v>757</v>
      </c>
      <c r="X67" s="16">
        <v>856</v>
      </c>
      <c r="Y67" s="16">
        <v>1117</v>
      </c>
      <c r="Z67" s="16">
        <v>1198</v>
      </c>
      <c r="AA67" s="16">
        <v>1395</v>
      </c>
      <c r="AB67" s="16">
        <v>1843</v>
      </c>
      <c r="AC67" s="16">
        <v>1793</v>
      </c>
      <c r="AD67" s="16">
        <v>1597</v>
      </c>
      <c r="AE67" s="16"/>
      <c r="AF67" s="17">
        <v>2.2167700690227044E-2</v>
      </c>
      <c r="AG67" s="17">
        <v>3.8480803880548982E-2</v>
      </c>
      <c r="AH67" s="17">
        <v>5.6880862200747485E-2</v>
      </c>
      <c r="AI67" s="17">
        <v>6.8095807880335979E-2</v>
      </c>
      <c r="AJ67" s="17">
        <v>7.733133686962386E-2</v>
      </c>
      <c r="AK67" s="18">
        <v>9.9437799164185534E-2</v>
      </c>
      <c r="AL67" s="18">
        <v>0.11029339032443533</v>
      </c>
      <c r="AM67" s="18">
        <v>0.12301775428355465</v>
      </c>
      <c r="AN67" s="18">
        <v>0.15524864191131829</v>
      </c>
      <c r="AO67" s="18">
        <v>0.24904590279502278</v>
      </c>
      <c r="AQ67" s="2">
        <v>-0.90632201075581786</v>
      </c>
      <c r="AR67" s="2">
        <v>-0.74204309033953464</v>
      </c>
      <c r="AS67" s="2">
        <v>-0.51109531351688864</v>
      </c>
      <c r="AT67" s="2">
        <v>-0.36639657313775803</v>
      </c>
      <c r="AU67" s="2">
        <v>-0.25155383051627778</v>
      </c>
      <c r="AV67" s="2">
        <v>-5.6378115959758238E-3</v>
      </c>
      <c r="AW67" s="2">
        <v>9.7661533663801051E-2</v>
      </c>
      <c r="AX67" s="2">
        <v>0.20424512527455385</v>
      </c>
      <c r="AY67" s="2">
        <v>0.41352655517093412</v>
      </c>
      <c r="AZ67" s="2">
        <v>0.72231425074669342</v>
      </c>
    </row>
    <row r="68" spans="1:52" ht="13.5" customHeight="1">
      <c r="A68" s="19" t="s">
        <v>185</v>
      </c>
      <c r="B68" s="11" t="s">
        <v>110</v>
      </c>
      <c r="C68" s="19"/>
      <c r="D68" s="12">
        <v>10128</v>
      </c>
      <c r="E68" s="12"/>
      <c r="F68" s="127"/>
      <c r="G68" s="128">
        <v>0.95368253652718415</v>
      </c>
      <c r="H68" s="128">
        <v>0.7890865719113408</v>
      </c>
      <c r="I68" s="127"/>
      <c r="J68" s="127">
        <v>4.2677535924240022</v>
      </c>
      <c r="K68" s="127"/>
      <c r="L68" s="127">
        <v>7.9016627998992419</v>
      </c>
      <c r="M68" s="127"/>
      <c r="N68" s="127">
        <v>3.1643363562717113</v>
      </c>
      <c r="O68" s="127"/>
      <c r="P68" s="127">
        <v>23.333397403654221</v>
      </c>
      <c r="Q68" s="127"/>
      <c r="R68" s="127"/>
      <c r="W68" s="11">
        <v>377</v>
      </c>
      <c r="X68" s="16">
        <v>488</v>
      </c>
      <c r="Y68" s="16">
        <v>719</v>
      </c>
      <c r="Z68" s="16">
        <v>767</v>
      </c>
      <c r="AA68" s="16">
        <v>1229</v>
      </c>
      <c r="AB68" s="16">
        <v>2271</v>
      </c>
      <c r="AC68" s="16">
        <v>2353</v>
      </c>
      <c r="AD68" s="16">
        <v>1924</v>
      </c>
      <c r="AE68" s="16"/>
      <c r="AF68" s="17">
        <v>1.8306280587546256E-2</v>
      </c>
      <c r="AG68" s="17">
        <v>2.9561428512121804E-2</v>
      </c>
      <c r="AH68" s="17">
        <v>4.2984064873869361E-2</v>
      </c>
      <c r="AI68" s="17">
        <v>5.6935634276312125E-2</v>
      </c>
      <c r="AJ68" s="17">
        <v>7.361712269600526E-2</v>
      </c>
      <c r="AK68" s="18">
        <v>8.4495276827269927E-2</v>
      </c>
      <c r="AL68" s="18">
        <v>9.6303367496954104E-2</v>
      </c>
      <c r="AM68" s="18">
        <v>0.12516550314615429</v>
      </c>
      <c r="AN68" s="18">
        <v>0.15619768595659586</v>
      </c>
      <c r="AO68" s="18">
        <v>0.31643363562717114</v>
      </c>
      <c r="AQ68" s="2">
        <v>-0.93514929446347939</v>
      </c>
      <c r="AR68" s="2">
        <v>-0.83927021230093102</v>
      </c>
      <c r="AS68" s="2">
        <v>-0.68810135713017495</v>
      </c>
      <c r="AT68" s="2">
        <v>-0.51038391390129134</v>
      </c>
      <c r="AU68" s="2">
        <v>-0.29706053783695474</v>
      </c>
      <c r="AV68" s="2">
        <v>-0.16689846479582893</v>
      </c>
      <c r="AW68" s="2">
        <v>-3.7649095210764046E-2</v>
      </c>
      <c r="AX68" s="2">
        <v>0.22077122137333471</v>
      </c>
      <c r="AY68" s="2">
        <v>0.41856606521572659</v>
      </c>
      <c r="AZ68" s="2">
        <v>0.81839684581954419</v>
      </c>
    </row>
    <row r="69" spans="1:52" ht="13.5" customHeight="1">
      <c r="A69" s="19" t="s">
        <v>189</v>
      </c>
      <c r="B69" s="11" t="s">
        <v>110</v>
      </c>
      <c r="C69" s="19"/>
      <c r="D69" s="12">
        <v>4148</v>
      </c>
      <c r="E69" s="12"/>
      <c r="F69" s="127"/>
      <c r="G69" s="128">
        <v>0.8686720469552458</v>
      </c>
      <c r="H69" s="128">
        <v>0.78503301540719006</v>
      </c>
      <c r="I69" s="127"/>
      <c r="J69" s="127">
        <v>3.853365294870795</v>
      </c>
      <c r="K69" s="127"/>
      <c r="L69" s="127">
        <v>5.5449924017656853</v>
      </c>
      <c r="M69" s="127"/>
      <c r="N69" s="127">
        <v>2.6786991660655062</v>
      </c>
      <c r="O69" s="127"/>
      <c r="P69" s="127">
        <v>19.913800844343228</v>
      </c>
      <c r="Q69" s="127"/>
      <c r="R69" s="127"/>
      <c r="W69" s="11">
        <v>151</v>
      </c>
      <c r="X69" s="16">
        <v>181</v>
      </c>
      <c r="Y69" s="16">
        <v>273</v>
      </c>
      <c r="Z69" s="16">
        <v>243</v>
      </c>
      <c r="AA69" s="16">
        <v>418</v>
      </c>
      <c r="AB69" s="16">
        <v>958</v>
      </c>
      <c r="AC69" s="16">
        <v>1036</v>
      </c>
      <c r="AD69" s="16">
        <v>888</v>
      </c>
      <c r="AE69" s="16"/>
      <c r="AF69" s="17">
        <v>2.2370583441649865E-2</v>
      </c>
      <c r="AG69" s="17">
        <v>3.9191427414450322E-2</v>
      </c>
      <c r="AH69" s="17">
        <v>5.2470530652734201E-2</v>
      </c>
      <c r="AI69" s="17">
        <v>6.2128279118252666E-2</v>
      </c>
      <c r="AJ69" s="17">
        <v>7.7887349263228503E-2</v>
      </c>
      <c r="AK69" s="18">
        <v>0.10179248641577344</v>
      </c>
      <c r="AL69" s="18">
        <v>0.10662340395776276</v>
      </c>
      <c r="AM69" s="18">
        <v>0.11349875912413213</v>
      </c>
      <c r="AN69" s="18">
        <v>0.15616726400546552</v>
      </c>
      <c r="AO69" s="18">
        <v>0.26786991660655063</v>
      </c>
      <c r="AQ69" s="2">
        <v>-0.90468154470205353</v>
      </c>
      <c r="AR69" s="2">
        <v>-0.73370800177763695</v>
      </c>
      <c r="AS69" s="2">
        <v>-0.56823919345734586</v>
      </c>
      <c r="AT69" s="2">
        <v>-0.4430094528287965</v>
      </c>
      <c r="AU69" s="2">
        <v>-0.24483090383878581</v>
      </c>
      <c r="AV69" s="2">
        <v>1.7764239130272606E-2</v>
      </c>
      <c r="AW69" s="2">
        <v>6.4045068764583657E-2</v>
      </c>
      <c r="AX69" s="2">
        <v>0.12594931878550317</v>
      </c>
      <c r="AY69" s="2">
        <v>0.4184053932485664</v>
      </c>
      <c r="AZ69" s="2">
        <v>0.75536452636033935</v>
      </c>
    </row>
    <row r="70" spans="1:52" ht="13.5" customHeight="1">
      <c r="A70" s="19" t="s">
        <v>190</v>
      </c>
      <c r="B70" s="11" t="s">
        <v>110</v>
      </c>
      <c r="C70" s="19"/>
      <c r="D70" s="12">
        <v>3526</v>
      </c>
      <c r="E70" s="12"/>
      <c r="F70" s="127"/>
      <c r="G70" s="128">
        <v>0.91100230414746541</v>
      </c>
      <c r="H70" s="128">
        <v>0.81163594470046085</v>
      </c>
      <c r="I70" s="127"/>
      <c r="J70" s="127">
        <v>2.4647453655614009</v>
      </c>
      <c r="K70" s="127"/>
      <c r="L70" s="127">
        <v>3.6409248400852876</v>
      </c>
      <c r="M70" s="127"/>
      <c r="N70" s="127">
        <v>2.0166137399471022</v>
      </c>
      <c r="O70" s="127"/>
      <c r="P70" s="127">
        <v>13.882546173198554</v>
      </c>
      <c r="Q70" s="127"/>
      <c r="R70" s="127"/>
      <c r="W70" s="11">
        <v>196</v>
      </c>
      <c r="X70" s="16">
        <v>222</v>
      </c>
      <c r="Y70" s="16">
        <v>344</v>
      </c>
      <c r="Z70" s="16">
        <v>364</v>
      </c>
      <c r="AA70" s="16">
        <v>418</v>
      </c>
      <c r="AB70" s="16">
        <v>625</v>
      </c>
      <c r="AC70" s="16">
        <v>742</v>
      </c>
      <c r="AD70" s="16">
        <v>615</v>
      </c>
      <c r="AE70" s="16"/>
      <c r="AF70" s="17">
        <v>3.3663288165281878E-2</v>
      </c>
      <c r="AG70" s="17">
        <v>6.1855070854409222E-2</v>
      </c>
      <c r="AH70" s="17">
        <v>6.715525085415186E-2</v>
      </c>
      <c r="AI70" s="17">
        <v>8.1183401901643526E-2</v>
      </c>
      <c r="AJ70" s="17">
        <v>7.7707865507237017E-2</v>
      </c>
      <c r="AK70" s="18">
        <v>0.10612656127804235</v>
      </c>
      <c r="AL70" s="18">
        <v>0.11621661812872605</v>
      </c>
      <c r="AM70" s="18">
        <v>0.11905718133535675</v>
      </c>
      <c r="AN70" s="18">
        <v>0.13537338798044105</v>
      </c>
      <c r="AO70" s="18">
        <v>0.20166137399471021</v>
      </c>
      <c r="AQ70" s="2">
        <v>-0.79642596149120948</v>
      </c>
      <c r="AR70" s="2">
        <v>-0.44654476898246559</v>
      </c>
      <c r="AS70" s="2">
        <v>-0.37837611787602821</v>
      </c>
      <c r="AT70" s="2">
        <v>-0.20549139343745476</v>
      </c>
      <c r="AU70" s="2">
        <v>-0.24699844654990991</v>
      </c>
      <c r="AV70" s="2">
        <v>5.9392188082115334E-2</v>
      </c>
      <c r="AW70" s="2">
        <v>0.1491643509115802</v>
      </c>
      <c r="AX70" s="2">
        <v>0.17268580582362109</v>
      </c>
      <c r="AY70" s="2">
        <v>0.29393375850159942</v>
      </c>
      <c r="AZ70" s="2">
        <v>0.60526816809162676</v>
      </c>
    </row>
    <row r="71" spans="1:52" ht="13.5" customHeight="1">
      <c r="A71" s="19" t="s">
        <v>184</v>
      </c>
      <c r="B71" s="11" t="s">
        <v>112</v>
      </c>
      <c r="C71" s="19"/>
      <c r="D71" s="12">
        <v>2864</v>
      </c>
      <c r="E71" s="12"/>
      <c r="F71" s="127"/>
      <c r="G71" s="128">
        <v>0.75988599928749556</v>
      </c>
      <c r="H71" s="128">
        <v>0.65479159244745277</v>
      </c>
      <c r="I71" s="127"/>
      <c r="J71" s="127">
        <v>1.4820611737068943</v>
      </c>
      <c r="K71" s="127"/>
      <c r="L71" s="127">
        <v>1.1181502890173411</v>
      </c>
      <c r="M71" s="127"/>
      <c r="N71" s="127">
        <v>0.85337723330146276</v>
      </c>
      <c r="O71" s="127"/>
      <c r="P71" s="127">
        <v>5.7441460639809785</v>
      </c>
      <c r="Q71" s="127"/>
      <c r="R71" s="127"/>
      <c r="W71" s="11">
        <v>125</v>
      </c>
      <c r="X71" s="16">
        <v>196</v>
      </c>
      <c r="Y71" s="16">
        <v>251</v>
      </c>
      <c r="Z71" s="16">
        <v>284</v>
      </c>
      <c r="AA71" s="16">
        <v>339</v>
      </c>
      <c r="AB71" s="16">
        <v>556</v>
      </c>
      <c r="AC71" s="16">
        <v>608</v>
      </c>
      <c r="AD71" s="16">
        <v>505</v>
      </c>
      <c r="AE71" s="16"/>
      <c r="AF71" s="17">
        <v>3.9802687967730205E-2</v>
      </c>
      <c r="AG71" s="17">
        <v>7.501799074423085E-2</v>
      </c>
      <c r="AH71" s="17">
        <v>8.7559483611187996E-2</v>
      </c>
      <c r="AI71" s="17">
        <v>0.10491749320834806</v>
      </c>
      <c r="AJ71" s="17">
        <v>0.10929928828974556</v>
      </c>
      <c r="AK71" s="18">
        <v>0.1288240886165804</v>
      </c>
      <c r="AL71" s="18">
        <v>0.12403617862264012</v>
      </c>
      <c r="AM71" s="18">
        <v>0.12909259019647554</v>
      </c>
      <c r="AN71" s="18">
        <v>0.11611247541291483</v>
      </c>
      <c r="AO71" s="18">
        <v>8.5337723330146276E-2</v>
      </c>
      <c r="AQ71" s="2">
        <v>-0.72648148536218182</v>
      </c>
      <c r="AR71" s="2">
        <v>-0.27977894140396292</v>
      </c>
      <c r="AS71" s="2">
        <v>-0.13207569574713518</v>
      </c>
      <c r="AT71" s="2">
        <v>4.7967236879194158E-2</v>
      </c>
      <c r="AU71" s="2">
        <v>8.8686082301470556E-2</v>
      </c>
      <c r="AV71" s="2">
        <v>0.24799720433693037</v>
      </c>
      <c r="AW71" s="2">
        <v>0.21213233035457363</v>
      </c>
      <c r="AX71" s="2">
        <v>0.24995022042345019</v>
      </c>
      <c r="AY71" s="2">
        <v>0.14828767088259814</v>
      </c>
      <c r="AZ71" s="2">
        <v>-0.15723817316667821</v>
      </c>
    </row>
    <row r="72" spans="1:52" ht="3" customHeight="1">
      <c r="A72" s="19"/>
      <c r="B72" s="19"/>
      <c r="C72" s="19"/>
      <c r="D72" s="11"/>
      <c r="E72" s="12"/>
      <c r="F72" s="127"/>
      <c r="G72" s="131"/>
      <c r="H72" s="131"/>
      <c r="I72" s="127"/>
      <c r="J72" s="127"/>
      <c r="K72" s="127"/>
      <c r="L72" s="127"/>
      <c r="M72" s="127"/>
      <c r="N72" s="127"/>
      <c r="O72" s="127"/>
      <c r="P72" s="127"/>
      <c r="Q72" s="127"/>
      <c r="R72" s="127"/>
      <c r="W72" s="11">
        <v>0</v>
      </c>
      <c r="X72" s="16">
        <v>0</v>
      </c>
      <c r="Y72" s="16">
        <v>0</v>
      </c>
      <c r="Z72" s="16">
        <v>0</v>
      </c>
      <c r="AA72" s="16">
        <v>0</v>
      </c>
      <c r="AB72" s="16">
        <v>0</v>
      </c>
      <c r="AC72" s="16">
        <v>0</v>
      </c>
      <c r="AD72" s="16">
        <v>0</v>
      </c>
      <c r="AE72" s="16"/>
      <c r="AF72" s="17">
        <v>0</v>
      </c>
      <c r="AG72" s="17">
        <v>0</v>
      </c>
      <c r="AH72" s="17">
        <v>0</v>
      </c>
      <c r="AI72" s="17">
        <v>0</v>
      </c>
      <c r="AJ72" s="17">
        <v>0</v>
      </c>
      <c r="AK72" s="18">
        <v>0</v>
      </c>
      <c r="AL72" s="18">
        <v>0</v>
      </c>
      <c r="AM72" s="18">
        <v>0</v>
      </c>
      <c r="AN72" s="18">
        <v>0</v>
      </c>
      <c r="AO72" s="18">
        <v>0</v>
      </c>
    </row>
    <row r="73" spans="1:52" ht="3" customHeight="1">
      <c r="A73" s="20"/>
      <c r="B73" s="20"/>
      <c r="C73" s="20"/>
      <c r="D73" s="132"/>
      <c r="E73" s="133"/>
      <c r="F73" s="134"/>
      <c r="G73" s="134"/>
      <c r="H73" s="134"/>
      <c r="I73" s="134"/>
      <c r="J73" s="134"/>
      <c r="K73" s="134"/>
      <c r="L73" s="134"/>
      <c r="M73" s="134"/>
      <c r="N73" s="134"/>
      <c r="O73" s="134"/>
      <c r="P73" s="134"/>
      <c r="Q73" s="134"/>
      <c r="R73" s="134"/>
      <c r="W73" s="11"/>
      <c r="X73" s="16"/>
      <c r="Y73" s="16"/>
      <c r="Z73" s="16"/>
      <c r="AA73" s="16"/>
      <c r="AB73" s="16"/>
      <c r="AC73" s="16"/>
      <c r="AD73" s="16"/>
      <c r="AE73" s="16"/>
      <c r="AF73" s="17"/>
      <c r="AG73" s="17"/>
      <c r="AH73" s="17"/>
      <c r="AI73" s="17"/>
      <c r="AJ73" s="17"/>
      <c r="AK73" s="18"/>
      <c r="AL73" s="18"/>
      <c r="AM73" s="18"/>
      <c r="AN73" s="18"/>
      <c r="AO73" s="18"/>
    </row>
    <row r="74" spans="1:52" ht="13.5" customHeight="1">
      <c r="A74" s="9" t="s">
        <v>338</v>
      </c>
      <c r="B74" s="19"/>
      <c r="C74" s="19"/>
      <c r="D74" s="11"/>
      <c r="E74" s="12"/>
      <c r="F74" s="127"/>
      <c r="G74" s="12"/>
      <c r="H74" s="12"/>
      <c r="I74" s="12"/>
      <c r="J74" s="12"/>
      <c r="K74" s="12"/>
      <c r="L74" s="12"/>
      <c r="M74" s="12"/>
      <c r="N74" s="12"/>
      <c r="O74" s="12"/>
      <c r="P74" s="12"/>
      <c r="Q74" s="127"/>
      <c r="R74" s="127"/>
      <c r="W74" s="16"/>
      <c r="X74" s="16"/>
      <c r="Y74" s="16"/>
      <c r="Z74" s="16"/>
      <c r="AA74" s="16"/>
      <c r="AB74" s="16"/>
      <c r="AC74" s="16"/>
      <c r="AD74" s="16"/>
      <c r="AE74" s="16"/>
      <c r="AF74" s="17"/>
      <c r="AG74" s="17"/>
      <c r="AH74" s="17"/>
      <c r="AI74" s="17"/>
      <c r="AJ74" s="17"/>
      <c r="AK74" s="18"/>
      <c r="AL74" s="18"/>
      <c r="AM74" s="18"/>
      <c r="AN74" s="18"/>
      <c r="AO74" s="18"/>
    </row>
    <row r="75" spans="1:52" ht="13.5" customHeight="1">
      <c r="A75" s="19" t="s">
        <v>339</v>
      </c>
      <c r="B75" s="19"/>
      <c r="C75" s="19"/>
      <c r="D75" s="11"/>
      <c r="E75" s="12"/>
      <c r="F75" s="127"/>
      <c r="G75" s="12">
        <v>1</v>
      </c>
      <c r="H75" s="12">
        <v>1</v>
      </c>
      <c r="I75" s="12"/>
      <c r="J75" s="12">
        <v>1</v>
      </c>
      <c r="K75" s="12"/>
      <c r="L75" s="12">
        <v>9</v>
      </c>
      <c r="M75" s="12"/>
      <c r="N75" s="12">
        <v>9</v>
      </c>
      <c r="O75" s="12"/>
      <c r="P75" s="12">
        <v>6</v>
      </c>
      <c r="Q75" s="127"/>
      <c r="R75" s="127"/>
      <c r="W75" s="16"/>
      <c r="X75" s="16"/>
      <c r="Y75" s="16"/>
      <c r="Z75" s="16"/>
      <c r="AA75" s="16"/>
      <c r="AB75" s="16"/>
      <c r="AC75" s="16"/>
      <c r="AD75" s="16"/>
      <c r="AE75" s="16"/>
      <c r="AF75" s="17"/>
      <c r="AG75" s="17"/>
      <c r="AH75" s="17"/>
      <c r="AI75" s="17"/>
      <c r="AJ75" s="17"/>
      <c r="AK75" s="18"/>
      <c r="AL75" s="18"/>
      <c r="AM75" s="18"/>
      <c r="AN75" s="18"/>
      <c r="AO75" s="18"/>
    </row>
    <row r="76" spans="1:52" ht="13.5" customHeight="1">
      <c r="A76" s="19" t="s">
        <v>340</v>
      </c>
      <c r="B76" s="19"/>
      <c r="C76" s="19"/>
      <c r="D76" s="11"/>
      <c r="E76" s="12"/>
      <c r="F76" s="127"/>
      <c r="G76" s="12">
        <v>1</v>
      </c>
      <c r="H76" s="12">
        <v>2</v>
      </c>
      <c r="I76" s="12"/>
      <c r="J76" s="12">
        <v>1</v>
      </c>
      <c r="K76" s="12"/>
      <c r="L76" s="12">
        <v>1</v>
      </c>
      <c r="M76" s="12"/>
      <c r="N76" s="12">
        <v>1</v>
      </c>
      <c r="O76" s="12"/>
      <c r="P76" s="12">
        <v>1</v>
      </c>
      <c r="Q76" s="127"/>
      <c r="R76" s="127"/>
      <c r="W76" s="16"/>
      <c r="X76" s="16"/>
      <c r="Y76" s="16"/>
      <c r="Z76" s="16"/>
      <c r="AA76" s="16"/>
      <c r="AB76" s="16"/>
      <c r="AC76" s="16"/>
      <c r="AD76" s="16"/>
      <c r="AE76" s="16"/>
      <c r="AF76" s="17"/>
      <c r="AG76" s="17"/>
      <c r="AH76" s="17"/>
      <c r="AI76" s="17"/>
      <c r="AJ76" s="17"/>
      <c r="AK76" s="18"/>
      <c r="AL76" s="18"/>
      <c r="AM76" s="18"/>
      <c r="AN76" s="18"/>
      <c r="AO76" s="18"/>
    </row>
    <row r="77" spans="1:52" ht="13.5" customHeight="1">
      <c r="A77" s="19" t="s">
        <v>341</v>
      </c>
      <c r="B77" s="19"/>
      <c r="C77" s="19"/>
      <c r="D77" s="11"/>
      <c r="E77" s="12"/>
      <c r="F77" s="127"/>
      <c r="G77" s="12">
        <v>2</v>
      </c>
      <c r="H77" s="12">
        <v>1</v>
      </c>
      <c r="I77" s="12"/>
      <c r="J77" s="12">
        <v>5</v>
      </c>
      <c r="K77" s="12"/>
      <c r="L77" s="12">
        <v>10</v>
      </c>
      <c r="M77" s="12"/>
      <c r="N77" s="12">
        <v>10</v>
      </c>
      <c r="O77" s="12"/>
      <c r="P77" s="12">
        <v>7</v>
      </c>
      <c r="Q77" s="127"/>
      <c r="R77" s="127"/>
      <c r="W77" s="16"/>
      <c r="X77" s="16"/>
      <c r="Y77" s="16"/>
      <c r="Z77" s="16"/>
      <c r="AA77" s="16"/>
      <c r="AB77" s="16"/>
      <c r="AC77" s="16"/>
      <c r="AD77" s="16"/>
      <c r="AE77" s="16"/>
      <c r="AF77" s="17"/>
      <c r="AG77" s="17"/>
      <c r="AH77" s="17"/>
      <c r="AI77" s="17"/>
      <c r="AJ77" s="17"/>
      <c r="AK77" s="18"/>
      <c r="AL77" s="18"/>
      <c r="AM77" s="18"/>
      <c r="AN77" s="18"/>
      <c r="AO77" s="18"/>
    </row>
    <row r="78" spans="1:52" ht="13.5" customHeight="1">
      <c r="A78" s="19" t="s">
        <v>342</v>
      </c>
      <c r="B78" s="19"/>
      <c r="C78" s="19"/>
      <c r="D78" s="11"/>
      <c r="E78" s="12"/>
      <c r="F78" s="127"/>
      <c r="G78" s="12">
        <v>1</v>
      </c>
      <c r="H78" s="12">
        <v>1</v>
      </c>
      <c r="I78" s="12"/>
      <c r="J78" s="12">
        <v>3</v>
      </c>
      <c r="K78" s="12"/>
      <c r="L78" s="12">
        <v>1</v>
      </c>
      <c r="M78" s="12"/>
      <c r="N78" s="12">
        <v>1</v>
      </c>
      <c r="O78" s="12"/>
      <c r="P78" s="12">
        <v>3</v>
      </c>
      <c r="Q78" s="127"/>
      <c r="R78" s="127"/>
      <c r="W78" s="16"/>
      <c r="X78" s="16"/>
      <c r="Y78" s="16"/>
      <c r="Z78" s="16"/>
      <c r="AA78" s="16"/>
      <c r="AB78" s="16"/>
      <c r="AC78" s="16"/>
      <c r="AD78" s="16"/>
      <c r="AE78" s="16"/>
      <c r="AF78" s="17"/>
      <c r="AG78" s="17"/>
      <c r="AH78" s="17"/>
      <c r="AI78" s="17"/>
      <c r="AJ78" s="17"/>
      <c r="AK78" s="18"/>
      <c r="AL78" s="18"/>
      <c r="AM78" s="18"/>
      <c r="AN78" s="18"/>
      <c r="AO78" s="18"/>
    </row>
    <row r="79" spans="1:52" ht="13.5" customHeight="1">
      <c r="A79" s="19" t="s">
        <v>343</v>
      </c>
      <c r="B79" s="19"/>
      <c r="C79" s="19"/>
      <c r="D79" s="11"/>
      <c r="E79" s="12"/>
      <c r="F79" s="127"/>
      <c r="G79" s="12">
        <v>2</v>
      </c>
      <c r="H79" s="12">
        <v>3</v>
      </c>
      <c r="I79" s="12"/>
      <c r="J79" s="12">
        <v>6</v>
      </c>
      <c r="K79" s="12"/>
      <c r="L79" s="12">
        <v>8</v>
      </c>
      <c r="M79" s="12"/>
      <c r="N79" s="12">
        <v>10</v>
      </c>
      <c r="O79" s="12"/>
      <c r="P79" s="12">
        <v>9</v>
      </c>
      <c r="Q79" s="127"/>
      <c r="R79" s="127"/>
      <c r="W79" s="16"/>
      <c r="X79" s="16"/>
      <c r="Y79" s="16"/>
      <c r="Z79" s="16"/>
      <c r="AA79" s="16"/>
      <c r="AB79" s="16"/>
      <c r="AC79" s="16"/>
      <c r="AD79" s="16"/>
      <c r="AE79" s="16"/>
      <c r="AF79" s="17"/>
      <c r="AG79" s="17"/>
      <c r="AH79" s="17"/>
      <c r="AI79" s="17"/>
      <c r="AJ79" s="17"/>
      <c r="AK79" s="18"/>
      <c r="AL79" s="18"/>
      <c r="AM79" s="18"/>
      <c r="AN79" s="18"/>
      <c r="AO79" s="18"/>
    </row>
    <row r="80" spans="1:52" ht="3" customHeight="1" thickBot="1">
      <c r="A80" s="21"/>
      <c r="B80" s="21"/>
      <c r="C80" s="21"/>
      <c r="D80" s="135"/>
      <c r="E80" s="136"/>
      <c r="F80" s="137"/>
      <c r="G80" s="138"/>
      <c r="H80" s="138"/>
      <c r="I80" s="139"/>
      <c r="J80" s="138"/>
      <c r="K80" s="139"/>
      <c r="L80" s="138"/>
      <c r="M80" s="139"/>
      <c r="N80" s="138"/>
      <c r="O80" s="139"/>
      <c r="P80" s="138"/>
      <c r="Q80" s="139"/>
      <c r="R80" s="139"/>
      <c r="W80" s="11"/>
      <c r="X80" s="16"/>
      <c r="Y80" s="16"/>
      <c r="Z80" s="16"/>
      <c r="AA80" s="16"/>
      <c r="AB80" s="16"/>
      <c r="AC80" s="16"/>
      <c r="AD80" s="16"/>
      <c r="AE80" s="16"/>
      <c r="AF80" s="17"/>
      <c r="AG80" s="17"/>
      <c r="AH80" s="17"/>
      <c r="AI80" s="17"/>
      <c r="AJ80" s="17"/>
      <c r="AK80" s="18"/>
      <c r="AL80" s="18"/>
      <c r="AM80" s="18"/>
      <c r="AN80" s="18"/>
      <c r="AO80" s="18"/>
    </row>
    <row r="81" spans="1:41" ht="54.5" customHeight="1">
      <c r="A81" s="232" t="s">
        <v>344</v>
      </c>
      <c r="B81" s="232"/>
      <c r="C81" s="232"/>
      <c r="D81" s="232"/>
      <c r="E81" s="232"/>
      <c r="F81" s="232"/>
      <c r="G81" s="232"/>
      <c r="H81" s="232"/>
      <c r="I81" s="232"/>
      <c r="J81" s="232"/>
      <c r="K81" s="232"/>
      <c r="L81" s="232"/>
      <c r="M81" s="232"/>
      <c r="N81" s="232"/>
      <c r="O81" s="232"/>
      <c r="P81" s="232"/>
      <c r="Q81" s="232"/>
      <c r="R81" s="232"/>
      <c r="W81" s="11"/>
      <c r="X81" s="11"/>
      <c r="Y81" s="11"/>
      <c r="Z81" s="16"/>
      <c r="AA81" s="16"/>
      <c r="AB81" s="16"/>
      <c r="AC81" s="16"/>
      <c r="AD81" s="16"/>
      <c r="AE81" s="16"/>
      <c r="AF81" s="17"/>
      <c r="AG81" s="17"/>
      <c r="AH81" s="17"/>
      <c r="AI81" s="17"/>
      <c r="AJ81" s="17"/>
      <c r="AK81" s="18"/>
      <c r="AL81" s="18"/>
      <c r="AM81" s="18"/>
      <c r="AN81" s="18"/>
      <c r="AO81" s="18"/>
    </row>
    <row r="82" spans="1:41" ht="14.55" customHeight="1">
      <c r="A82" s="23" t="s">
        <v>345</v>
      </c>
      <c r="B82" s="23"/>
      <c r="C82" s="23"/>
      <c r="Q82" s="140"/>
      <c r="W82" s="11"/>
      <c r="X82" s="11"/>
      <c r="Y82" s="11"/>
      <c r="Z82" s="16"/>
      <c r="AA82" s="16"/>
      <c r="AB82" s="16"/>
      <c r="AC82" s="16"/>
      <c r="AD82" s="16"/>
      <c r="AE82" s="16"/>
      <c r="AF82" s="17"/>
      <c r="AG82" s="17"/>
      <c r="AH82" s="17"/>
      <c r="AI82" s="17"/>
      <c r="AJ82" s="17"/>
      <c r="AK82" s="18"/>
      <c r="AL82" s="18"/>
      <c r="AM82" s="18"/>
      <c r="AN82" s="18"/>
      <c r="AO82" s="18"/>
    </row>
    <row r="83" spans="1:41" ht="14.55" customHeight="1">
      <c r="A83" s="23"/>
      <c r="B83" s="23"/>
      <c r="C83" s="23"/>
      <c r="Q83" s="140"/>
      <c r="W83" s="11"/>
      <c r="X83" s="11"/>
      <c r="Y83" s="11"/>
      <c r="Z83" s="16"/>
      <c r="AA83" s="16"/>
      <c r="AB83" s="16"/>
      <c r="AC83" s="16"/>
      <c r="AD83" s="16"/>
      <c r="AE83" s="16"/>
      <c r="AF83" s="17"/>
      <c r="AG83" s="17"/>
      <c r="AH83" s="17"/>
      <c r="AI83" s="17"/>
      <c r="AJ83" s="17"/>
      <c r="AK83" s="18"/>
      <c r="AL83" s="18"/>
      <c r="AM83" s="18"/>
      <c r="AN83" s="18"/>
      <c r="AO83" s="18"/>
    </row>
    <row r="84" spans="1:41" ht="14.55" customHeight="1">
      <c r="A84" s="19"/>
      <c r="B84" s="19"/>
      <c r="C84" s="19"/>
      <c r="D84" s="11"/>
      <c r="E84" s="12"/>
      <c r="F84" s="127"/>
      <c r="G84" s="141"/>
      <c r="H84" s="141"/>
      <c r="I84" s="141"/>
      <c r="J84" s="141"/>
      <c r="K84" s="141"/>
      <c r="L84" s="141"/>
      <c r="M84" s="141"/>
      <c r="N84" s="141"/>
      <c r="O84" s="141"/>
      <c r="P84" s="141"/>
      <c r="Q84" s="141"/>
      <c r="R84" s="141"/>
      <c r="W84" s="11"/>
      <c r="X84" s="11"/>
      <c r="Y84" s="11"/>
      <c r="Z84" s="16"/>
      <c r="AA84" s="16"/>
      <c r="AB84" s="16"/>
      <c r="AC84" s="16"/>
      <c r="AD84" s="16"/>
      <c r="AE84" s="16"/>
      <c r="AF84" s="17"/>
      <c r="AG84" s="17"/>
      <c r="AH84" s="17"/>
      <c r="AI84" s="17"/>
      <c r="AJ84" s="17"/>
      <c r="AK84" s="18"/>
      <c r="AL84" s="18"/>
      <c r="AM84" s="18"/>
      <c r="AN84" s="18"/>
      <c r="AO84" s="18"/>
    </row>
    <row r="85" spans="1:41" ht="14.55" customHeight="1">
      <c r="B85" s="19"/>
      <c r="C85" s="19"/>
      <c r="D85" s="11"/>
      <c r="E85" s="12"/>
      <c r="F85" s="127"/>
      <c r="G85" s="141"/>
      <c r="H85" s="141"/>
      <c r="I85" s="141"/>
      <c r="J85" s="141"/>
      <c r="K85" s="141"/>
      <c r="L85" s="141"/>
      <c r="M85" s="141"/>
      <c r="N85" s="141"/>
      <c r="O85" s="141"/>
      <c r="P85" s="141"/>
      <c r="Q85" s="141"/>
      <c r="R85" s="141"/>
      <c r="W85" s="11"/>
      <c r="X85" s="11"/>
      <c r="Y85" s="11"/>
      <c r="Z85" s="11"/>
      <c r="AA85" s="11"/>
      <c r="AB85" s="11"/>
      <c r="AC85" s="11"/>
      <c r="AD85" s="11"/>
      <c r="AE85" s="11"/>
    </row>
    <row r="86" spans="1:41" ht="14.55" customHeight="1">
      <c r="A86" s="19"/>
      <c r="B86" s="19"/>
      <c r="C86" s="19"/>
      <c r="D86" s="11"/>
      <c r="E86" s="12"/>
      <c r="F86" s="127"/>
      <c r="G86" s="141"/>
      <c r="H86" s="141"/>
      <c r="I86" s="141"/>
      <c r="J86" s="141"/>
      <c r="K86" s="141"/>
      <c r="L86" s="141"/>
      <c r="M86" s="141"/>
      <c r="N86" s="141"/>
      <c r="O86" s="141"/>
      <c r="P86" s="141"/>
      <c r="Q86" s="141"/>
      <c r="R86" s="141"/>
      <c r="W86" s="11"/>
      <c r="X86" s="11"/>
      <c r="Y86" s="11"/>
      <c r="Z86" s="16"/>
      <c r="AA86" s="16"/>
      <c r="AB86" s="16"/>
      <c r="AC86" s="16"/>
      <c r="AD86" s="16"/>
      <c r="AE86" s="16"/>
      <c r="AF86" s="17"/>
      <c r="AG86" s="17"/>
      <c r="AH86" s="17"/>
      <c r="AI86" s="17"/>
      <c r="AJ86" s="17"/>
      <c r="AK86" s="18"/>
      <c r="AL86" s="18"/>
      <c r="AM86" s="18"/>
      <c r="AN86" s="18"/>
      <c r="AO86" s="18"/>
    </row>
    <row r="87" spans="1:41" ht="14.55" customHeight="1">
      <c r="A87" s="19"/>
      <c r="B87" s="19"/>
      <c r="C87" s="19"/>
      <c r="D87" s="11"/>
      <c r="E87" s="12"/>
      <c r="F87" s="127"/>
      <c r="G87" s="141"/>
      <c r="H87" s="141"/>
      <c r="I87" s="141"/>
      <c r="J87" s="141"/>
      <c r="K87" s="141"/>
      <c r="L87" s="141"/>
      <c r="M87" s="141"/>
      <c r="N87" s="141"/>
      <c r="O87" s="141"/>
      <c r="P87" s="141"/>
      <c r="Q87" s="141"/>
      <c r="R87" s="141"/>
      <c r="W87" s="11"/>
      <c r="X87" s="11"/>
      <c r="Y87" s="11"/>
      <c r="Z87" s="16"/>
      <c r="AA87" s="16"/>
      <c r="AB87" s="16"/>
      <c r="AC87" s="16"/>
      <c r="AD87" s="16"/>
      <c r="AE87" s="16"/>
      <c r="AF87" s="17"/>
      <c r="AG87" s="17"/>
      <c r="AH87" s="17"/>
      <c r="AI87" s="17"/>
      <c r="AJ87" s="17"/>
      <c r="AK87" s="18"/>
      <c r="AL87" s="18"/>
      <c r="AM87" s="18"/>
      <c r="AN87" s="18"/>
      <c r="AO87" s="18"/>
    </row>
    <row r="88" spans="1:41" ht="14.55" customHeight="1">
      <c r="A88" s="19"/>
      <c r="B88" s="19"/>
      <c r="C88" s="19"/>
      <c r="D88" s="11"/>
      <c r="E88" s="12"/>
      <c r="F88" s="127"/>
      <c r="G88" s="141"/>
      <c r="H88" s="141"/>
      <c r="I88" s="141"/>
      <c r="J88" s="141"/>
      <c r="K88" s="141"/>
      <c r="L88" s="141"/>
      <c r="M88" s="141"/>
      <c r="N88" s="141"/>
      <c r="O88" s="141"/>
      <c r="P88" s="141"/>
      <c r="Q88" s="141"/>
      <c r="R88" s="141"/>
      <c r="W88" s="11"/>
      <c r="X88" s="11"/>
      <c r="Y88" s="11"/>
      <c r="Z88" s="16"/>
      <c r="AA88" s="16"/>
      <c r="AB88" s="16"/>
      <c r="AC88" s="16"/>
      <c r="AD88" s="16"/>
      <c r="AE88" s="16"/>
      <c r="AF88" s="17"/>
      <c r="AG88" s="17"/>
      <c r="AH88" s="17"/>
      <c r="AI88" s="17"/>
      <c r="AJ88" s="17"/>
      <c r="AK88" s="18"/>
      <c r="AL88" s="18"/>
      <c r="AM88" s="18"/>
      <c r="AN88" s="18"/>
      <c r="AO88" s="18"/>
    </row>
    <row r="89" spans="1:41" ht="14.55" customHeight="1">
      <c r="A89" s="19"/>
      <c r="B89" s="19"/>
      <c r="C89" s="19"/>
      <c r="D89" s="11"/>
      <c r="E89" s="12"/>
      <c r="F89" s="127"/>
      <c r="G89" s="141"/>
      <c r="H89" s="141"/>
      <c r="I89" s="141"/>
      <c r="J89" s="141"/>
      <c r="K89" s="141"/>
      <c r="L89" s="141"/>
      <c r="M89" s="141"/>
      <c r="N89" s="141"/>
      <c r="O89" s="141"/>
      <c r="P89" s="141"/>
      <c r="Q89" s="141"/>
      <c r="R89" s="141"/>
      <c r="W89" s="11"/>
      <c r="X89" s="11"/>
      <c r="Y89" s="11"/>
      <c r="Z89" s="16"/>
      <c r="AA89" s="16"/>
      <c r="AB89" s="16"/>
      <c r="AC89" s="16"/>
      <c r="AD89" s="16"/>
      <c r="AE89" s="16"/>
      <c r="AF89" s="17"/>
      <c r="AG89" s="17"/>
      <c r="AH89" s="17"/>
      <c r="AI89" s="17"/>
      <c r="AJ89" s="17"/>
      <c r="AK89" s="18"/>
      <c r="AL89" s="18"/>
      <c r="AM89" s="18"/>
      <c r="AN89" s="18"/>
      <c r="AO89" s="18"/>
    </row>
    <row r="90" spans="1:41" ht="14.55" customHeight="1">
      <c r="A90" s="19"/>
      <c r="B90" s="19"/>
      <c r="C90" s="19"/>
      <c r="D90" s="11"/>
      <c r="E90" s="12"/>
      <c r="F90" s="127"/>
      <c r="G90" s="141"/>
      <c r="H90" s="141"/>
      <c r="I90" s="141"/>
      <c r="J90" s="141"/>
      <c r="K90" s="141"/>
      <c r="L90" s="141"/>
      <c r="M90" s="141"/>
      <c r="N90" s="141"/>
      <c r="O90" s="141"/>
      <c r="P90" s="141"/>
      <c r="Q90" s="141"/>
      <c r="R90" s="141"/>
      <c r="W90" s="11"/>
      <c r="X90" s="11"/>
      <c r="Y90" s="11"/>
      <c r="Z90" s="16"/>
      <c r="AA90" s="16"/>
      <c r="AB90" s="16"/>
      <c r="AC90" s="16"/>
      <c r="AD90" s="16"/>
      <c r="AE90" s="16"/>
      <c r="AF90" s="17"/>
      <c r="AG90" s="17"/>
      <c r="AH90" s="17"/>
      <c r="AI90" s="17"/>
      <c r="AJ90" s="17"/>
      <c r="AK90" s="18"/>
      <c r="AL90" s="18"/>
      <c r="AM90" s="18"/>
      <c r="AN90" s="18"/>
      <c r="AO90" s="18"/>
    </row>
    <row r="91" spans="1:41" ht="14.55" customHeight="1">
      <c r="A91" s="19"/>
      <c r="B91" s="19"/>
      <c r="C91" s="19"/>
      <c r="D91" s="11"/>
      <c r="E91" s="12"/>
      <c r="F91" s="127"/>
      <c r="G91" s="141"/>
      <c r="H91" s="141"/>
      <c r="I91" s="141"/>
      <c r="J91" s="141"/>
      <c r="K91" s="141"/>
      <c r="L91" s="141"/>
      <c r="M91" s="141"/>
      <c r="N91" s="141"/>
      <c r="O91" s="141"/>
      <c r="P91" s="141"/>
      <c r="Q91" s="141"/>
      <c r="R91" s="141"/>
      <c r="W91" s="11"/>
      <c r="X91" s="11"/>
      <c r="Y91" s="11"/>
      <c r="Z91" s="16"/>
      <c r="AA91" s="16"/>
      <c r="AB91" s="16"/>
      <c r="AC91" s="16"/>
      <c r="AD91" s="16"/>
      <c r="AE91" s="16"/>
      <c r="AF91" s="17"/>
      <c r="AG91" s="17"/>
      <c r="AH91" s="17"/>
      <c r="AI91" s="17"/>
      <c r="AJ91" s="17"/>
      <c r="AK91" s="18"/>
      <c r="AL91" s="18"/>
      <c r="AM91" s="18"/>
      <c r="AN91" s="18"/>
      <c r="AO91" s="18"/>
    </row>
    <row r="92" spans="1:41" ht="14.55" customHeight="1">
      <c r="A92" s="19"/>
      <c r="B92" s="19"/>
      <c r="C92" s="19"/>
      <c r="D92" s="11"/>
      <c r="E92" s="12"/>
      <c r="F92" s="127"/>
      <c r="G92" s="141"/>
      <c r="H92" s="141"/>
      <c r="I92" s="141"/>
      <c r="J92" s="141"/>
      <c r="K92" s="141"/>
      <c r="L92" s="141"/>
      <c r="M92" s="141"/>
      <c r="N92" s="141"/>
      <c r="O92" s="141"/>
      <c r="P92" s="141"/>
      <c r="Q92" s="141"/>
      <c r="R92" s="141"/>
      <c r="W92" s="11"/>
      <c r="X92" s="11"/>
      <c r="Y92" s="11"/>
      <c r="Z92" s="16"/>
      <c r="AA92" s="16"/>
      <c r="AB92" s="16"/>
      <c r="AC92" s="16"/>
      <c r="AD92" s="16"/>
      <c r="AE92" s="16"/>
      <c r="AF92" s="17"/>
      <c r="AG92" s="17"/>
      <c r="AH92" s="17"/>
      <c r="AI92" s="17"/>
      <c r="AJ92" s="17"/>
      <c r="AK92" s="18"/>
      <c r="AL92" s="18"/>
      <c r="AM92" s="18"/>
      <c r="AN92" s="18"/>
      <c r="AO92" s="18"/>
    </row>
    <row r="93" spans="1:41" ht="14.55" customHeight="1">
      <c r="A93" s="19"/>
      <c r="B93" s="19"/>
      <c r="C93" s="19"/>
      <c r="D93" s="11"/>
      <c r="E93" s="12"/>
      <c r="F93" s="127"/>
      <c r="G93" s="141"/>
      <c r="H93" s="141"/>
      <c r="I93" s="141"/>
      <c r="J93" s="141"/>
      <c r="K93" s="141"/>
      <c r="L93" s="141"/>
      <c r="M93" s="141"/>
      <c r="N93" s="141"/>
      <c r="O93" s="141"/>
      <c r="P93" s="141"/>
      <c r="Q93" s="141"/>
      <c r="R93" s="141"/>
      <c r="W93" s="11"/>
      <c r="X93" s="11"/>
      <c r="Y93" s="11"/>
      <c r="Z93" s="16"/>
      <c r="AA93" s="16"/>
      <c r="AB93" s="16"/>
      <c r="AC93" s="16"/>
      <c r="AD93" s="16"/>
      <c r="AE93" s="16"/>
      <c r="AF93" s="17"/>
      <c r="AG93" s="17"/>
      <c r="AH93" s="17"/>
      <c r="AI93" s="17"/>
      <c r="AJ93" s="17"/>
      <c r="AK93" s="18"/>
      <c r="AL93" s="18"/>
      <c r="AM93" s="18"/>
      <c r="AN93" s="18"/>
      <c r="AO93" s="18"/>
    </row>
    <row r="94" spans="1:41" ht="15.7" customHeight="1">
      <c r="A94" s="19"/>
      <c r="B94" s="19"/>
      <c r="C94" s="19"/>
      <c r="D94" s="11"/>
      <c r="E94" s="12"/>
      <c r="F94" s="127"/>
      <c r="G94" s="141"/>
      <c r="H94" s="141"/>
      <c r="I94" s="141"/>
      <c r="J94" s="141"/>
      <c r="K94" s="141"/>
      <c r="L94" s="141"/>
      <c r="M94" s="141"/>
      <c r="N94" s="141"/>
      <c r="O94" s="141"/>
      <c r="P94" s="141"/>
      <c r="Q94" s="141"/>
      <c r="R94" s="141"/>
      <c r="W94" s="11"/>
      <c r="X94" s="11"/>
      <c r="Y94" s="11"/>
      <c r="Z94" s="16"/>
      <c r="AA94" s="16"/>
      <c r="AB94" s="16"/>
      <c r="AC94" s="16"/>
      <c r="AD94" s="16"/>
      <c r="AE94" s="16"/>
      <c r="AF94" s="17"/>
      <c r="AG94" s="17"/>
      <c r="AH94" s="17"/>
      <c r="AI94" s="17"/>
      <c r="AJ94" s="17"/>
      <c r="AK94" s="18"/>
      <c r="AL94" s="18"/>
      <c r="AM94" s="18"/>
      <c r="AN94" s="18"/>
      <c r="AO94" s="18"/>
    </row>
    <row r="95" spans="1:41" ht="15.7" customHeight="1">
      <c r="A95" s="19"/>
      <c r="B95" s="19"/>
      <c r="C95" s="19"/>
      <c r="D95" s="11"/>
      <c r="E95" s="12"/>
      <c r="F95" s="127"/>
      <c r="G95" s="141"/>
      <c r="H95" s="141"/>
      <c r="I95" s="141"/>
      <c r="J95" s="141"/>
      <c r="K95" s="141"/>
      <c r="L95" s="141"/>
      <c r="M95" s="141"/>
      <c r="N95" s="141"/>
      <c r="O95" s="141"/>
      <c r="P95" s="141"/>
      <c r="Q95" s="141"/>
      <c r="R95" s="141"/>
      <c r="W95" s="11"/>
      <c r="X95" s="11"/>
      <c r="Y95" s="11"/>
      <c r="Z95" s="16"/>
      <c r="AA95" s="16"/>
      <c r="AB95" s="16"/>
      <c r="AC95" s="16"/>
      <c r="AD95" s="16"/>
      <c r="AE95" s="16"/>
      <c r="AF95" s="17"/>
      <c r="AG95" s="17"/>
      <c r="AH95" s="17"/>
      <c r="AI95" s="17"/>
      <c r="AJ95" s="17"/>
      <c r="AK95" s="18"/>
      <c r="AL95" s="18"/>
      <c r="AM95" s="18"/>
      <c r="AN95" s="18"/>
      <c r="AO95" s="18"/>
    </row>
    <row r="96" spans="1:41" ht="14.25">
      <c r="Q96" s="140"/>
    </row>
    <row r="97" spans="17:21" ht="14.25">
      <c r="Q97" s="140"/>
    </row>
    <row r="98" spans="17:21" ht="14.25">
      <c r="Q98" s="140"/>
      <c r="R98"/>
      <c r="S98"/>
      <c r="T98"/>
      <c r="U98"/>
    </row>
    <row r="99" spans="17:21" ht="14.25">
      <c r="Q99" s="140"/>
    </row>
    <row r="100" spans="17:21" ht="14.25">
      <c r="Q100" s="140"/>
    </row>
    <row r="101" spans="17:21" ht="14.25">
      <c r="Q101" s="140"/>
    </row>
    <row r="102" spans="17:21" ht="14.25">
      <c r="Q102" s="140"/>
    </row>
    <row r="103" spans="17:21" ht="14.25">
      <c r="Q103" s="140"/>
    </row>
    <row r="104" spans="17:21" ht="14.25">
      <c r="Q104" s="140"/>
    </row>
    <row r="105" spans="17:21" ht="14.25">
      <c r="Q105" s="140"/>
    </row>
    <row r="106" spans="17:21" ht="14.25">
      <c r="Q106" s="140"/>
    </row>
    <row r="107" spans="17:21" ht="14.25">
      <c r="Q107" s="140"/>
    </row>
    <row r="108" spans="17:21" ht="14.25">
      <c r="Q108" s="140"/>
    </row>
    <row r="109" spans="17:21" ht="14.25">
      <c r="Q109" s="140"/>
    </row>
    <row r="110" spans="17:21" ht="14.25">
      <c r="Q110" s="140"/>
    </row>
    <row r="111" spans="17:21" ht="14.25">
      <c r="Q111" s="140"/>
    </row>
    <row r="112" spans="17:21" ht="14.25">
      <c r="Q112" s="140"/>
    </row>
    <row r="113" spans="17:17" ht="14.25">
      <c r="Q113" s="140"/>
    </row>
    <row r="114" spans="17:17" ht="14.25">
      <c r="Q114" s="140"/>
    </row>
    <row r="115" spans="17:17" ht="14.25">
      <c r="Q115" s="140"/>
    </row>
    <row r="116" spans="17:17" ht="14.25">
      <c r="Q116" s="140"/>
    </row>
    <row r="117" spans="17:17" ht="14.25">
      <c r="Q117" s="140"/>
    </row>
    <row r="118" spans="17:17" ht="14.25">
      <c r="Q118" s="140"/>
    </row>
    <row r="119" spans="17:17" ht="14.25">
      <c r="Q119" s="140"/>
    </row>
  </sheetData>
  <mergeCells count="12">
    <mergeCell ref="R4:R5"/>
    <mergeCell ref="A81:R81"/>
    <mergeCell ref="A2:R2"/>
    <mergeCell ref="A3:R3"/>
    <mergeCell ref="A4:A6"/>
    <mergeCell ref="B4:B6"/>
    <mergeCell ref="D4:E5"/>
    <mergeCell ref="G4:H4"/>
    <mergeCell ref="J4:J5"/>
    <mergeCell ref="L4:L5"/>
    <mergeCell ref="N4:N5"/>
    <mergeCell ref="P4:P5"/>
  </mergeCells>
  <conditionalFormatting sqref="G84:H95">
    <cfRule type="colorScale" priority="5">
      <colorScale>
        <cfvo type="min"/>
        <cfvo type="max"/>
        <color rgb="FFFCFCFF"/>
        <color rgb="FF63BE7B"/>
      </colorScale>
    </cfRule>
  </conditionalFormatting>
  <conditionalFormatting sqref="G84:P95 I8:I71 K8:K71 M8:M71 O8:O80 G72:N72 P72 I73 K73 M73 G74:N79 P74:P79 I80 K80 M80">
    <cfRule type="cellIs" dxfId="66" priority="4" stopIfTrue="1" operator="equal">
      <formula>"N/C"</formula>
    </cfRule>
  </conditionalFormatting>
  <conditionalFormatting sqref="J84:J95">
    <cfRule type="colorScale" priority="6">
      <colorScale>
        <cfvo type="min"/>
        <cfvo type="max"/>
        <color rgb="FFFCFCFF"/>
        <color rgb="FF63BE7B"/>
      </colorScale>
    </cfRule>
  </conditionalFormatting>
  <conditionalFormatting sqref="L84:L85">
    <cfRule type="colorScale" priority="1">
      <colorScale>
        <cfvo type="min"/>
        <cfvo type="max"/>
        <color rgb="FFFCFCFF"/>
        <color rgb="FF63BE7B"/>
      </colorScale>
    </cfRule>
  </conditionalFormatting>
  <conditionalFormatting sqref="L86:L95">
    <cfRule type="colorScale" priority="7">
      <colorScale>
        <cfvo type="min"/>
        <cfvo type="max"/>
        <color rgb="FFFCFCFF"/>
        <color rgb="FF63BE7B"/>
      </colorScale>
    </cfRule>
  </conditionalFormatting>
  <conditionalFormatting sqref="N84:N85">
    <cfRule type="colorScale" priority="3">
      <colorScale>
        <cfvo type="min"/>
        <cfvo type="max"/>
        <color rgb="FFFCFCFF"/>
        <color rgb="FF63BE7B"/>
      </colorScale>
    </cfRule>
  </conditionalFormatting>
  <conditionalFormatting sqref="N86:N95">
    <cfRule type="colorScale" priority="8">
      <colorScale>
        <cfvo type="min"/>
        <cfvo type="max"/>
        <color rgb="FFFCFCFF"/>
        <color rgb="FF63BE7B"/>
      </colorScale>
    </cfRule>
  </conditionalFormatting>
  <conditionalFormatting sqref="P84:P85">
    <cfRule type="colorScale" priority="2">
      <colorScale>
        <cfvo type="min"/>
        <cfvo type="max"/>
        <color rgb="FFFCFCFF"/>
        <color rgb="FF63BE7B"/>
      </colorScale>
    </cfRule>
  </conditionalFormatting>
  <conditionalFormatting sqref="P86:P95">
    <cfRule type="colorScale" priority="9">
      <colorScale>
        <cfvo type="min"/>
        <cfvo type="max"/>
        <color rgb="FFFCFCFF"/>
        <color rgb="FF63BE7B"/>
      </colorScale>
    </cfRule>
  </conditionalFormatting>
  <hyperlinks>
    <hyperlink ref="A1" location="ToC!A1" display="Back" xr:uid="{2B571635-EB4C-4E1E-98E7-4F679BE11FD8}"/>
  </hyperlinks>
  <pageMargins left="0.7" right="0.7" top="0.75" bottom="0.75" header="0.3" footer="0.3"/>
  <extLst>
    <ext xmlns:x14="http://schemas.microsoft.com/office/spreadsheetml/2009/9/main" uri="{05C60535-1F16-4fd2-B633-F4F36F0B64E0}">
      <x14:sparklineGroups xmlns:xm="http://schemas.microsoft.com/office/excel/2006/main">
        <x14:sparklineGroup type="column" displayEmptyCellsAs="gap" negative="1" xr2:uid="{E1B629A2-9A64-4D42-AC3D-746C0DDC9800}">
          <x14:colorSeries rgb="FF00B050"/>
          <x14:colorNegative rgb="FFFF0000"/>
          <x14:colorAxis rgb="FF000000"/>
          <x14:colorMarkers rgb="FF0070C0"/>
          <x14:colorFirst rgb="FFFFC000"/>
          <x14:colorLast rgb="FFFFC000"/>
          <x14:colorHigh rgb="FF00B050"/>
          <x14:colorLow rgb="FFFF0000"/>
          <x14:sparklines>
            <x14:sparkline>
              <xm:f>'Table XVI'!AF88:AO88</xm:f>
              <xm:sqref>R88</xm:sqref>
            </x14:sparkline>
          </x14:sparklines>
        </x14:sparklineGroup>
        <x14:sparklineGroup manualMin="0" type="column" displayEmptyCellsAs="gap" displayHidden="1" minAxisType="custom" xr2:uid="{601EC072-44FF-4BAF-BC27-E0B98BC66186}">
          <x14:colorSeries rgb="FF376092"/>
          <x14:colorNegative rgb="FFD00000"/>
          <x14:colorAxis rgb="FF000000"/>
          <x14:colorMarkers rgb="FFD00000"/>
          <x14:colorFirst rgb="FFD00000"/>
          <x14:colorLast rgb="FFD00000"/>
          <x14:colorHigh rgb="FFD00000"/>
          <x14:colorLow rgb="FFD00000"/>
          <x14:sparklines>
            <x14:sparkline>
              <xm:f>'Table XVI'!W8:AD8</xm:f>
              <xm:sqref>E8</xm:sqref>
            </x14:sparkline>
            <x14:sparkline>
              <xm:f>'Table XVI'!W9:AD9</xm:f>
              <xm:sqref>E9</xm:sqref>
            </x14:sparkline>
            <x14:sparkline>
              <xm:f>'Table XVI'!W10:AD10</xm:f>
              <xm:sqref>E10</xm:sqref>
            </x14:sparkline>
            <x14:sparkline>
              <xm:f>'Table XVI'!W11:AD11</xm:f>
              <xm:sqref>E11</xm:sqref>
            </x14:sparkline>
            <x14:sparkline>
              <xm:f>'Table XVI'!W12:AD12</xm:f>
              <xm:sqref>E12</xm:sqref>
            </x14:sparkline>
            <x14:sparkline>
              <xm:f>'Table XVI'!W13:AD13</xm:f>
              <xm:sqref>E13</xm:sqref>
            </x14:sparkline>
            <x14:sparkline>
              <xm:f>'Table XVI'!W14:AD14</xm:f>
              <xm:sqref>E14</xm:sqref>
            </x14:sparkline>
            <x14:sparkline>
              <xm:f>'Table XVI'!W15:AD15</xm:f>
              <xm:sqref>E15</xm:sqref>
            </x14:sparkline>
            <x14:sparkline>
              <xm:f>'Table XVI'!W16:AD16</xm:f>
              <xm:sqref>E16</xm:sqref>
            </x14:sparkline>
            <x14:sparkline>
              <xm:f>'Table XVI'!W17:AD17</xm:f>
              <xm:sqref>E17</xm:sqref>
            </x14:sparkline>
            <x14:sparkline>
              <xm:f>'Table XVI'!W18:AD18</xm:f>
              <xm:sqref>E18</xm:sqref>
            </x14:sparkline>
            <x14:sparkline>
              <xm:f>'Table XVI'!W19:AD19</xm:f>
              <xm:sqref>E19</xm:sqref>
            </x14:sparkline>
            <x14:sparkline>
              <xm:f>'Table XVI'!W20:AD20</xm:f>
              <xm:sqref>E20</xm:sqref>
            </x14:sparkline>
            <x14:sparkline>
              <xm:f>'Table XVI'!W21:AD21</xm:f>
              <xm:sqref>E21</xm:sqref>
            </x14:sparkline>
            <x14:sparkline>
              <xm:f>'Table XVI'!W22:AD22</xm:f>
              <xm:sqref>E22</xm:sqref>
            </x14:sparkline>
            <x14:sparkline>
              <xm:f>'Table XVI'!W23:AD23</xm:f>
              <xm:sqref>E23</xm:sqref>
            </x14:sparkline>
            <x14:sparkline>
              <xm:f>'Table XVI'!W24:AD24</xm:f>
              <xm:sqref>E24</xm:sqref>
            </x14:sparkline>
            <x14:sparkline>
              <xm:f>'Table XVI'!W25:AD25</xm:f>
              <xm:sqref>E25</xm:sqref>
            </x14:sparkline>
            <x14:sparkline>
              <xm:f>'Table XVI'!W26:AD26</xm:f>
              <xm:sqref>E26</xm:sqref>
            </x14:sparkline>
            <x14:sparkline>
              <xm:f>'Table XVI'!W27:AD27</xm:f>
              <xm:sqref>E27</xm:sqref>
            </x14:sparkline>
            <x14:sparkline>
              <xm:f>'Table XVI'!W28:AD28</xm:f>
              <xm:sqref>E28</xm:sqref>
            </x14:sparkline>
            <x14:sparkline>
              <xm:f>'Table XVI'!W29:AD29</xm:f>
              <xm:sqref>E29</xm:sqref>
            </x14:sparkline>
            <x14:sparkline>
              <xm:f>'Table XVI'!W30:AD30</xm:f>
              <xm:sqref>E30</xm:sqref>
            </x14:sparkline>
            <x14:sparkline>
              <xm:f>'Table XVI'!W31:AD31</xm:f>
              <xm:sqref>E31</xm:sqref>
            </x14:sparkline>
            <x14:sparkline>
              <xm:f>'Table XVI'!W32:AD32</xm:f>
              <xm:sqref>E32</xm:sqref>
            </x14:sparkline>
            <x14:sparkline>
              <xm:f>'Table XVI'!W33:AD33</xm:f>
              <xm:sqref>E33</xm:sqref>
            </x14:sparkline>
            <x14:sparkline>
              <xm:f>'Table XVI'!W34:AD34</xm:f>
              <xm:sqref>E34</xm:sqref>
            </x14:sparkline>
            <x14:sparkline>
              <xm:f>'Table XVI'!W35:AD35</xm:f>
              <xm:sqref>E35</xm:sqref>
            </x14:sparkline>
            <x14:sparkline>
              <xm:f>'Table XVI'!W36:AD36</xm:f>
              <xm:sqref>E36</xm:sqref>
            </x14:sparkline>
            <x14:sparkline>
              <xm:f>'Table XVI'!W37:AD37</xm:f>
              <xm:sqref>E37</xm:sqref>
            </x14:sparkline>
            <x14:sparkline>
              <xm:f>'Table XVI'!W38:AD38</xm:f>
              <xm:sqref>E38</xm:sqref>
            </x14:sparkline>
            <x14:sparkline>
              <xm:f>'Table XVI'!W39:AD39</xm:f>
              <xm:sqref>E39</xm:sqref>
            </x14:sparkline>
            <x14:sparkline>
              <xm:f>'Table XVI'!W40:AD40</xm:f>
              <xm:sqref>E40</xm:sqref>
            </x14:sparkline>
            <x14:sparkline>
              <xm:f>'Table XVI'!W41:AD41</xm:f>
              <xm:sqref>E41</xm:sqref>
            </x14:sparkline>
            <x14:sparkline>
              <xm:f>'Table XVI'!W42:AD42</xm:f>
              <xm:sqref>E42</xm:sqref>
            </x14:sparkline>
            <x14:sparkline>
              <xm:f>'Table XVI'!W43:AD43</xm:f>
              <xm:sqref>E43</xm:sqref>
            </x14:sparkline>
            <x14:sparkline>
              <xm:f>'Table XVI'!W44:AD44</xm:f>
              <xm:sqref>E44</xm:sqref>
            </x14:sparkline>
            <x14:sparkline>
              <xm:f>'Table XVI'!W45:AD45</xm:f>
              <xm:sqref>E45</xm:sqref>
            </x14:sparkline>
            <x14:sparkline>
              <xm:f>'Table XVI'!W46:AD46</xm:f>
              <xm:sqref>E46</xm:sqref>
            </x14:sparkline>
            <x14:sparkline>
              <xm:f>'Table XVI'!W47:AD47</xm:f>
              <xm:sqref>E47</xm:sqref>
            </x14:sparkline>
            <x14:sparkline>
              <xm:f>'Table XVI'!W48:AD48</xm:f>
              <xm:sqref>E48</xm:sqref>
            </x14:sparkline>
            <x14:sparkline>
              <xm:f>'Table XVI'!W49:AD49</xm:f>
              <xm:sqref>E49</xm:sqref>
            </x14:sparkline>
            <x14:sparkline>
              <xm:f>'Table XVI'!W50:AD50</xm:f>
              <xm:sqref>E50</xm:sqref>
            </x14:sparkline>
            <x14:sparkline>
              <xm:f>'Table XVI'!W51:AD51</xm:f>
              <xm:sqref>E51</xm:sqref>
            </x14:sparkline>
            <x14:sparkline>
              <xm:f>'Table XVI'!W52:AD52</xm:f>
              <xm:sqref>E52</xm:sqref>
            </x14:sparkline>
            <x14:sparkline>
              <xm:f>'Table XVI'!W53:AD53</xm:f>
              <xm:sqref>E53</xm:sqref>
            </x14:sparkline>
            <x14:sparkline>
              <xm:f>'Table XVI'!W54:AD54</xm:f>
              <xm:sqref>E54</xm:sqref>
            </x14:sparkline>
            <x14:sparkline>
              <xm:f>'Table XVI'!W55:AD55</xm:f>
              <xm:sqref>E55</xm:sqref>
            </x14:sparkline>
            <x14:sparkline>
              <xm:f>'Table XVI'!W56:AD56</xm:f>
              <xm:sqref>E56</xm:sqref>
            </x14:sparkline>
            <x14:sparkline>
              <xm:f>'Table XVI'!W57:AD57</xm:f>
              <xm:sqref>E57</xm:sqref>
            </x14:sparkline>
            <x14:sparkline>
              <xm:f>'Table XVI'!W58:AD58</xm:f>
              <xm:sqref>E58</xm:sqref>
            </x14:sparkline>
            <x14:sparkline>
              <xm:f>'Table XVI'!W59:AD59</xm:f>
              <xm:sqref>E59</xm:sqref>
            </x14:sparkline>
            <x14:sparkline>
              <xm:f>'Table XVI'!W60:AD60</xm:f>
              <xm:sqref>E60</xm:sqref>
            </x14:sparkline>
            <x14:sparkline>
              <xm:f>'Table XVI'!W61:AD61</xm:f>
              <xm:sqref>E61</xm:sqref>
            </x14:sparkline>
            <x14:sparkline>
              <xm:f>'Table XVI'!W62:AD62</xm:f>
              <xm:sqref>E62</xm:sqref>
            </x14:sparkline>
            <x14:sparkline>
              <xm:f>'Table XVI'!W63:AD63</xm:f>
              <xm:sqref>E63</xm:sqref>
            </x14:sparkline>
            <x14:sparkline>
              <xm:f>'Table XVI'!W64:AD64</xm:f>
              <xm:sqref>E64</xm:sqref>
            </x14:sparkline>
            <x14:sparkline>
              <xm:f>'Table XVI'!W65:AD65</xm:f>
              <xm:sqref>E65</xm:sqref>
            </x14:sparkline>
            <x14:sparkline>
              <xm:f>'Table XVI'!W66:AD66</xm:f>
              <xm:sqref>E66</xm:sqref>
            </x14:sparkline>
            <x14:sparkline>
              <xm:f>'Table XVI'!W67:AD67</xm:f>
              <xm:sqref>E67</xm:sqref>
            </x14:sparkline>
            <x14:sparkline>
              <xm:f>'Table XVI'!W68:AD68</xm:f>
              <xm:sqref>E68</xm:sqref>
            </x14:sparkline>
            <x14:sparkline>
              <xm:f>'Table XVI'!W69:AD69</xm:f>
              <xm:sqref>E69</xm:sqref>
            </x14:sparkline>
            <x14:sparkline>
              <xm:f>'Table XVI'!W70:AD70</xm:f>
              <xm:sqref>E70</xm:sqref>
            </x14:sparkline>
            <x14:sparkline>
              <xm:f>'Table XVI'!W71:AD71</xm:f>
              <xm:sqref>E71</xm:sqref>
            </x14:sparkline>
          </x14:sparklines>
        </x14:sparklineGroup>
        <x14:sparklineGroup type="column" displayEmptyCellsAs="gap" negative="1" xr2:uid="{A066E3CC-319D-4F4E-87F4-1662CC71978E}">
          <x14:colorSeries rgb="FF00B050"/>
          <x14:colorNegative rgb="FFFF0000"/>
          <x14:colorAxis rgb="FF000000"/>
          <x14:colorMarkers rgb="FF0070C0"/>
          <x14:colorFirst rgb="FFFFC000"/>
          <x14:colorLast rgb="FFFFC000"/>
          <x14:colorHigh rgb="FF00B050"/>
          <x14:colorLow rgb="FFFF0000"/>
          <x14:sparklines>
            <x14:sparkline>
              <xm:f>'Table XVI'!AF73:AO73</xm:f>
              <xm:sqref>R73</xm:sqref>
            </x14:sparkline>
          </x14:sparklines>
        </x14:sparklineGroup>
        <x14:sparklineGroup type="column" displayEmptyCellsAs="gap" negative="1" xr2:uid="{16393A65-BD1E-45CC-ACF5-29542158A863}">
          <x14:colorSeries rgb="FF00B050"/>
          <x14:colorNegative rgb="FFFF0000"/>
          <x14:colorAxis rgb="FF000000"/>
          <x14:colorMarkers rgb="FF0070C0"/>
          <x14:colorFirst rgb="FFFFC000"/>
          <x14:colorLast rgb="FFFFC000"/>
          <x14:colorHigh rgb="FF00B050"/>
          <x14:colorLow rgb="FFFF0000"/>
          <x14:sparklines>
            <x14:sparkline>
              <xm:f>'Table XVI'!AF80:AO80</xm:f>
              <xm:sqref>R80</xm:sqref>
            </x14:sparkline>
          </x14:sparklines>
        </x14:sparklineGroup>
        <x14:sparklineGroup manualMax="1" manualMin="-1" type="column" displayEmptyCellsAs="gap" negative="1" displayHidden="1" minAxisType="custom" maxAxisType="custom" xr2:uid="{7CB9DE5A-A0C2-4BD9-9ACB-D560A9E4F26D}">
          <x14:colorSeries rgb="FF00B050"/>
          <x14:colorNegative rgb="FFFF0000"/>
          <x14:colorAxis rgb="FF000000"/>
          <x14:colorMarkers rgb="FF0070C0"/>
          <x14:colorFirst rgb="FFFFC000"/>
          <x14:colorLast rgb="FFFFC000"/>
          <x14:colorHigh rgb="FF00B050"/>
          <x14:colorLow rgb="FFFF0000"/>
          <x14:sparklines>
            <x14:sparkline>
              <xm:f>'Table XVI'!AQ8:AZ8</xm:f>
              <xm:sqref>R8</xm:sqref>
            </x14:sparkline>
            <x14:sparkline>
              <xm:f>'Table XVI'!AQ9:AZ9</xm:f>
              <xm:sqref>R9</xm:sqref>
            </x14:sparkline>
            <x14:sparkline>
              <xm:f>'Table XVI'!AQ10:AZ10</xm:f>
              <xm:sqref>R10</xm:sqref>
            </x14:sparkline>
            <x14:sparkline>
              <xm:f>'Table XVI'!AQ11:AZ11</xm:f>
              <xm:sqref>R11</xm:sqref>
            </x14:sparkline>
            <x14:sparkline>
              <xm:f>'Table XVI'!AQ12:AZ12</xm:f>
              <xm:sqref>R12</xm:sqref>
            </x14:sparkline>
            <x14:sparkline>
              <xm:f>'Table XVI'!AQ13:AZ13</xm:f>
              <xm:sqref>R13</xm:sqref>
            </x14:sparkline>
            <x14:sparkline>
              <xm:f>'Table XVI'!AQ14:AZ14</xm:f>
              <xm:sqref>R14</xm:sqref>
            </x14:sparkline>
            <x14:sparkline>
              <xm:f>'Table XVI'!AQ15:AZ15</xm:f>
              <xm:sqref>R15</xm:sqref>
            </x14:sparkline>
            <x14:sparkline>
              <xm:f>'Table XVI'!AQ16:AZ16</xm:f>
              <xm:sqref>R16</xm:sqref>
            </x14:sparkline>
            <x14:sparkline>
              <xm:f>'Table XVI'!AQ17:AZ17</xm:f>
              <xm:sqref>R17</xm:sqref>
            </x14:sparkline>
            <x14:sparkline>
              <xm:f>'Table XVI'!AQ18:AZ18</xm:f>
              <xm:sqref>R18</xm:sqref>
            </x14:sparkline>
            <x14:sparkline>
              <xm:f>'Table XVI'!AQ19:AZ19</xm:f>
              <xm:sqref>R19</xm:sqref>
            </x14:sparkline>
            <x14:sparkline>
              <xm:f>'Table XVI'!AQ20:AZ20</xm:f>
              <xm:sqref>R20</xm:sqref>
            </x14:sparkline>
            <x14:sparkline>
              <xm:f>'Table XVI'!AQ21:AZ21</xm:f>
              <xm:sqref>R21</xm:sqref>
            </x14:sparkline>
            <x14:sparkline>
              <xm:f>'Table XVI'!AQ22:AZ22</xm:f>
              <xm:sqref>R22</xm:sqref>
            </x14:sparkline>
            <x14:sparkline>
              <xm:f>'Table XVI'!AQ23:AZ23</xm:f>
              <xm:sqref>R23</xm:sqref>
            </x14:sparkline>
            <x14:sparkline>
              <xm:f>'Table XVI'!AQ24:AZ24</xm:f>
              <xm:sqref>R24</xm:sqref>
            </x14:sparkline>
            <x14:sparkline>
              <xm:f>'Table XVI'!AQ25:AZ25</xm:f>
              <xm:sqref>R25</xm:sqref>
            </x14:sparkline>
            <x14:sparkline>
              <xm:f>'Table XVI'!AQ26:AZ26</xm:f>
              <xm:sqref>R26</xm:sqref>
            </x14:sparkline>
            <x14:sparkline>
              <xm:f>'Table XVI'!AQ27:AZ27</xm:f>
              <xm:sqref>R27</xm:sqref>
            </x14:sparkline>
            <x14:sparkline>
              <xm:f>'Table XVI'!AQ28:AZ28</xm:f>
              <xm:sqref>R28</xm:sqref>
            </x14:sparkline>
            <x14:sparkline>
              <xm:f>'Table XVI'!AQ29:AZ29</xm:f>
              <xm:sqref>R29</xm:sqref>
            </x14:sparkline>
            <x14:sparkline>
              <xm:f>'Table XVI'!AQ30:AZ30</xm:f>
              <xm:sqref>R30</xm:sqref>
            </x14:sparkline>
            <x14:sparkline>
              <xm:f>'Table XVI'!AQ31:AZ31</xm:f>
              <xm:sqref>R31</xm:sqref>
            </x14:sparkline>
            <x14:sparkline>
              <xm:f>'Table XVI'!AQ32:AZ32</xm:f>
              <xm:sqref>R32</xm:sqref>
            </x14:sparkline>
            <x14:sparkline>
              <xm:f>'Table XVI'!AQ33:AZ33</xm:f>
              <xm:sqref>R33</xm:sqref>
            </x14:sparkline>
            <x14:sparkline>
              <xm:f>'Table XVI'!AQ34:AZ34</xm:f>
              <xm:sqref>R34</xm:sqref>
            </x14:sparkline>
            <x14:sparkline>
              <xm:f>'Table XVI'!AQ35:AZ35</xm:f>
              <xm:sqref>R35</xm:sqref>
            </x14:sparkline>
            <x14:sparkline>
              <xm:f>'Table XVI'!AQ36:AZ36</xm:f>
              <xm:sqref>R36</xm:sqref>
            </x14:sparkline>
            <x14:sparkline>
              <xm:f>'Table XVI'!AQ37:AZ37</xm:f>
              <xm:sqref>R37</xm:sqref>
            </x14:sparkline>
            <x14:sparkline>
              <xm:f>'Table XVI'!AQ38:AZ38</xm:f>
              <xm:sqref>R38</xm:sqref>
            </x14:sparkline>
            <x14:sparkline>
              <xm:f>'Table XVI'!AQ39:AZ39</xm:f>
              <xm:sqref>R39</xm:sqref>
            </x14:sparkline>
            <x14:sparkline>
              <xm:f>'Table XVI'!AQ40:AZ40</xm:f>
              <xm:sqref>R40</xm:sqref>
            </x14:sparkline>
            <x14:sparkline>
              <xm:f>'Table XVI'!AQ41:AZ41</xm:f>
              <xm:sqref>R41</xm:sqref>
            </x14:sparkline>
            <x14:sparkline>
              <xm:f>'Table XVI'!AQ42:AZ42</xm:f>
              <xm:sqref>R42</xm:sqref>
            </x14:sparkline>
            <x14:sparkline>
              <xm:f>'Table XVI'!AQ43:AZ43</xm:f>
              <xm:sqref>R43</xm:sqref>
            </x14:sparkline>
            <x14:sparkline>
              <xm:f>'Table XVI'!AQ44:AZ44</xm:f>
              <xm:sqref>R44</xm:sqref>
            </x14:sparkline>
            <x14:sparkline>
              <xm:f>'Table XVI'!AQ45:AZ45</xm:f>
              <xm:sqref>R45</xm:sqref>
            </x14:sparkline>
            <x14:sparkline>
              <xm:f>'Table XVI'!AQ46:AZ46</xm:f>
              <xm:sqref>R46</xm:sqref>
            </x14:sparkline>
            <x14:sparkline>
              <xm:f>'Table XVI'!AQ47:AZ47</xm:f>
              <xm:sqref>R47</xm:sqref>
            </x14:sparkline>
            <x14:sparkline>
              <xm:f>'Table XVI'!AQ48:AZ48</xm:f>
              <xm:sqref>R48</xm:sqref>
            </x14:sparkline>
            <x14:sparkline>
              <xm:f>'Table XVI'!AQ49:AZ49</xm:f>
              <xm:sqref>R49</xm:sqref>
            </x14:sparkline>
            <x14:sparkline>
              <xm:f>'Table XVI'!AQ50:AZ50</xm:f>
              <xm:sqref>R50</xm:sqref>
            </x14:sparkline>
            <x14:sparkline>
              <xm:f>'Table XVI'!AQ51:AZ51</xm:f>
              <xm:sqref>R51</xm:sqref>
            </x14:sparkline>
            <x14:sparkline>
              <xm:f>'Table XVI'!AQ52:AZ52</xm:f>
              <xm:sqref>R52</xm:sqref>
            </x14:sparkline>
            <x14:sparkline>
              <xm:f>'Table XVI'!AQ53:AZ53</xm:f>
              <xm:sqref>R53</xm:sqref>
            </x14:sparkline>
            <x14:sparkline>
              <xm:f>'Table XVI'!AQ54:AZ54</xm:f>
              <xm:sqref>R54</xm:sqref>
            </x14:sparkline>
            <x14:sparkline>
              <xm:f>'Table XVI'!AQ55:AZ55</xm:f>
              <xm:sqref>R55</xm:sqref>
            </x14:sparkline>
            <x14:sparkline>
              <xm:f>'Table XVI'!AQ56:AZ56</xm:f>
              <xm:sqref>R56</xm:sqref>
            </x14:sparkline>
            <x14:sparkline>
              <xm:f>'Table XVI'!AQ57:AZ57</xm:f>
              <xm:sqref>R57</xm:sqref>
            </x14:sparkline>
            <x14:sparkline>
              <xm:f>'Table XVI'!AQ58:AZ58</xm:f>
              <xm:sqref>R58</xm:sqref>
            </x14:sparkline>
            <x14:sparkline>
              <xm:f>'Table XVI'!AQ59:AZ59</xm:f>
              <xm:sqref>R59</xm:sqref>
            </x14:sparkline>
            <x14:sparkline>
              <xm:f>'Table XVI'!AQ60:AZ60</xm:f>
              <xm:sqref>R60</xm:sqref>
            </x14:sparkline>
            <x14:sparkline>
              <xm:f>'Table XVI'!AQ61:AZ61</xm:f>
              <xm:sqref>R61</xm:sqref>
            </x14:sparkline>
            <x14:sparkline>
              <xm:f>'Table XVI'!AQ62:AZ62</xm:f>
              <xm:sqref>R62</xm:sqref>
            </x14:sparkline>
            <x14:sparkline>
              <xm:f>'Table XVI'!AQ63:AZ63</xm:f>
              <xm:sqref>R63</xm:sqref>
            </x14:sparkline>
            <x14:sparkline>
              <xm:f>'Table XVI'!AQ64:AZ64</xm:f>
              <xm:sqref>R64</xm:sqref>
            </x14:sparkline>
            <x14:sparkline>
              <xm:f>'Table XVI'!AQ65:AZ65</xm:f>
              <xm:sqref>R65</xm:sqref>
            </x14:sparkline>
            <x14:sparkline>
              <xm:f>'Table XVI'!AQ66:AZ66</xm:f>
              <xm:sqref>R66</xm:sqref>
            </x14:sparkline>
            <x14:sparkline>
              <xm:f>'Table XVI'!AQ67:AZ67</xm:f>
              <xm:sqref>R67</xm:sqref>
            </x14:sparkline>
            <x14:sparkline>
              <xm:f>'Table XVI'!AQ68:AZ68</xm:f>
              <xm:sqref>R68</xm:sqref>
            </x14:sparkline>
            <x14:sparkline>
              <xm:f>'Table XVI'!AQ69:AZ69</xm:f>
              <xm:sqref>R69</xm:sqref>
            </x14:sparkline>
            <x14:sparkline>
              <xm:f>'Table XVI'!AQ70:AZ70</xm:f>
              <xm:sqref>R70</xm:sqref>
            </x14:sparkline>
            <x14:sparkline>
              <xm:f>'Table XVI'!AQ71:AZ71</xm:f>
              <xm:sqref>R71</xm:sqref>
            </x14:sparkline>
          </x14:sparklines>
        </x14:sparklineGroup>
      </x14:sparklineGroups>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20999B-D0BA-4A79-A7CB-2E40E2A75FEE}">
  <dimension ref="A1:AW89"/>
  <sheetViews>
    <sheetView showGridLines="0" zoomScale="73" zoomScaleNormal="100" workbookViewId="0">
      <selection activeCell="L41" sqref="L41"/>
    </sheetView>
  </sheetViews>
  <sheetFormatPr defaultColWidth="8.73046875" defaultRowHeight="13.5"/>
  <cols>
    <col min="1" max="1" width="34" style="2" customWidth="1"/>
    <col min="2" max="2" width="16" style="2" customWidth="1"/>
    <col min="3" max="3" width="1.59765625" style="2" customWidth="1"/>
    <col min="4" max="6" width="11.59765625" style="2" customWidth="1"/>
    <col min="7" max="7" width="1.59765625" style="2" customWidth="1"/>
    <col min="8" max="10" width="11.59765625" style="2" customWidth="1"/>
    <col min="11" max="11" width="1.59765625" style="2" customWidth="1"/>
    <col min="12" max="14" width="11.59765625" style="2" customWidth="1"/>
    <col min="15" max="20" width="3.33203125" style="2" customWidth="1"/>
    <col min="21" max="26" width="5.796875" style="2" customWidth="1"/>
    <col min="27" max="27" width="5.33203125" style="2" customWidth="1"/>
    <col min="28" max="29" width="5.19921875" style="2" customWidth="1"/>
    <col min="30" max="16384" width="8.73046875" style="2"/>
  </cols>
  <sheetData>
    <row r="1" spans="1:29">
      <c r="A1" s="1" t="s">
        <v>23</v>
      </c>
      <c r="B1" s="1"/>
    </row>
    <row r="2" spans="1:29" ht="18" customHeight="1">
      <c r="A2" s="192" t="s">
        <v>365</v>
      </c>
      <c r="B2" s="192"/>
      <c r="C2" s="192"/>
      <c r="D2" s="192"/>
      <c r="E2" s="192"/>
      <c r="F2" s="192"/>
      <c r="G2" s="192"/>
      <c r="H2" s="192"/>
      <c r="I2" s="192"/>
      <c r="J2" s="192"/>
      <c r="K2" s="192"/>
      <c r="L2" s="192"/>
      <c r="M2" s="192"/>
      <c r="N2" s="192"/>
      <c r="U2" s="3"/>
      <c r="V2" s="3"/>
      <c r="W2" s="3"/>
      <c r="X2" s="3"/>
      <c r="Y2" s="3"/>
      <c r="Z2" s="3"/>
      <c r="AA2" s="3"/>
      <c r="AB2" s="3"/>
      <c r="AC2" s="4"/>
    </row>
    <row r="3" spans="1:29" ht="54" customHeight="1" thickBot="1">
      <c r="A3" s="193" t="s">
        <v>465</v>
      </c>
      <c r="B3" s="193"/>
      <c r="C3" s="193"/>
      <c r="D3" s="193"/>
      <c r="E3" s="193"/>
      <c r="F3" s="193"/>
      <c r="G3" s="193"/>
      <c r="H3" s="193"/>
      <c r="I3" s="193"/>
      <c r="J3" s="193"/>
      <c r="K3" s="193"/>
      <c r="L3" s="193"/>
      <c r="M3" s="193"/>
      <c r="N3" s="193"/>
      <c r="U3" s="3"/>
      <c r="V3" s="3"/>
      <c r="W3" s="3"/>
      <c r="X3" s="3"/>
      <c r="Y3" s="3"/>
      <c r="Z3" s="3"/>
      <c r="AA3" s="3"/>
      <c r="AB3" s="3"/>
      <c r="AC3" s="4"/>
    </row>
    <row r="4" spans="1:29" ht="18" customHeight="1">
      <c r="A4" s="198" t="s">
        <v>295</v>
      </c>
      <c r="B4" s="234" t="s">
        <v>296</v>
      </c>
      <c r="C4" s="122"/>
      <c r="D4" s="238" t="s">
        <v>366</v>
      </c>
      <c r="E4" s="238"/>
      <c r="F4" s="238"/>
      <c r="G4" s="122"/>
      <c r="H4" s="256" t="s">
        <v>367</v>
      </c>
      <c r="I4" s="256"/>
      <c r="J4" s="256"/>
      <c r="K4" s="122"/>
      <c r="L4" s="238" t="s">
        <v>368</v>
      </c>
      <c r="M4" s="238"/>
      <c r="N4" s="238"/>
      <c r="O4" s="6"/>
      <c r="P4" s="6"/>
      <c r="Q4" s="6"/>
      <c r="R4" s="6"/>
      <c r="S4" s="143"/>
      <c r="T4" s="6"/>
      <c r="AB4" s="6"/>
    </row>
    <row r="5" spans="1:29">
      <c r="A5" s="202"/>
      <c r="B5" s="236"/>
      <c r="C5" s="8"/>
      <c r="D5" s="144" t="s">
        <v>36</v>
      </c>
      <c r="E5" s="144" t="s">
        <v>369</v>
      </c>
      <c r="F5" s="144" t="s">
        <v>370</v>
      </c>
      <c r="G5" s="8"/>
      <c r="H5" s="145" t="s">
        <v>36</v>
      </c>
      <c r="I5" s="145" t="s">
        <v>369</v>
      </c>
      <c r="J5" s="145" t="s">
        <v>370</v>
      </c>
      <c r="K5" s="8"/>
      <c r="L5" s="145" t="s">
        <v>36</v>
      </c>
      <c r="M5" s="145" t="s">
        <v>369</v>
      </c>
      <c r="N5" s="145" t="s">
        <v>370</v>
      </c>
      <c r="O5" s="8"/>
      <c r="P5" s="8"/>
      <c r="Q5" s="8"/>
      <c r="R5" s="8"/>
      <c r="S5" s="8"/>
      <c r="T5" s="8"/>
    </row>
    <row r="6" spans="1:29" ht="3" customHeight="1">
      <c r="A6" s="9"/>
      <c r="B6" s="9"/>
      <c r="C6" s="8"/>
      <c r="D6" s="146"/>
      <c r="E6" s="146"/>
      <c r="F6" s="146"/>
      <c r="G6" s="8"/>
      <c r="H6" s="8"/>
      <c r="I6" s="8"/>
      <c r="J6" s="8"/>
      <c r="K6" s="8"/>
      <c r="L6" s="8"/>
      <c r="M6" s="8"/>
      <c r="N6" s="8"/>
    </row>
    <row r="7" spans="1:29" ht="13.5" customHeight="1">
      <c r="A7" s="2" t="s">
        <v>320</v>
      </c>
      <c r="C7" s="127"/>
      <c r="D7" s="147">
        <v>5.2459016393442623E-2</v>
      </c>
      <c r="E7" s="147">
        <v>2.9581104950137001E-2</v>
      </c>
      <c r="F7" s="148">
        <v>1.7733961081531429</v>
      </c>
      <c r="G7" s="127"/>
      <c r="H7" s="149">
        <v>0.13278688524590163</v>
      </c>
      <c r="I7" s="149">
        <v>8.2382160474947883E-2</v>
      </c>
      <c r="J7" s="150">
        <v>1.6118402877560081</v>
      </c>
      <c r="K7" s="127"/>
      <c r="L7" s="149">
        <v>0.23770491803278687</v>
      </c>
      <c r="M7" s="149">
        <v>8.2861988149649637E-2</v>
      </c>
      <c r="N7" s="150">
        <v>2.8686847050240849</v>
      </c>
      <c r="O7" s="151"/>
      <c r="P7" s="151"/>
      <c r="Q7" s="151"/>
      <c r="R7" s="151"/>
      <c r="S7" s="151"/>
      <c r="T7" s="151"/>
      <c r="V7" s="152"/>
      <c r="AA7" s="15"/>
    </row>
    <row r="8" spans="1:29" ht="13.5" customHeight="1">
      <c r="A8" s="10" t="s">
        <v>321</v>
      </c>
      <c r="C8" s="127"/>
      <c r="D8" s="147">
        <v>2.8115947776823563E-2</v>
      </c>
      <c r="E8" s="147">
        <v>2.6486142442415057E-2</v>
      </c>
      <c r="F8" s="148">
        <v>1.0615342660016254</v>
      </c>
      <c r="G8" s="127"/>
      <c r="H8" s="149">
        <v>9.4317777937096059E-2</v>
      </c>
      <c r="I8" s="149">
        <v>7.2091172449919125E-2</v>
      </c>
      <c r="J8" s="150">
        <v>1.3083124428669473</v>
      </c>
      <c r="K8" s="127"/>
      <c r="L8" s="149">
        <v>0.12792969792745562</v>
      </c>
      <c r="M8" s="149">
        <v>8.3084905171628615E-2</v>
      </c>
      <c r="N8" s="150">
        <v>1.5397465720541059</v>
      </c>
      <c r="O8" s="151"/>
      <c r="P8" s="151"/>
      <c r="Q8" s="151"/>
      <c r="R8" s="151"/>
      <c r="S8" s="151"/>
      <c r="T8" s="151"/>
      <c r="V8" s="152"/>
      <c r="AA8" s="15"/>
    </row>
    <row r="9" spans="1:29" ht="13.5" customHeight="1">
      <c r="A9" s="10" t="s">
        <v>110</v>
      </c>
      <c r="C9" s="127"/>
      <c r="D9" s="147">
        <v>3.5724853286867322E-2</v>
      </c>
      <c r="E9" s="147">
        <v>2.771938482276053E-2</v>
      </c>
      <c r="F9" s="148">
        <v>1.2888039729342573</v>
      </c>
      <c r="G9" s="127"/>
      <c r="H9" s="149">
        <v>0.10925402330971677</v>
      </c>
      <c r="I9" s="149">
        <v>7.429080650415823E-2</v>
      </c>
      <c r="J9" s="150">
        <v>1.4706264267517619</v>
      </c>
      <c r="K9" s="127"/>
      <c r="L9" s="149">
        <v>0.16532145381618529</v>
      </c>
      <c r="M9" s="149">
        <v>8.4504298565781857E-2</v>
      </c>
      <c r="N9" s="150">
        <v>1.9563673874825647</v>
      </c>
      <c r="O9" s="151"/>
      <c r="P9" s="151"/>
      <c r="Q9" s="151"/>
      <c r="R9" s="151"/>
      <c r="S9" s="151"/>
      <c r="T9" s="151"/>
      <c r="V9" s="152"/>
      <c r="AA9" s="15"/>
    </row>
    <row r="10" spans="1:29" ht="13.5" customHeight="1">
      <c r="A10" s="10" t="s">
        <v>112</v>
      </c>
      <c r="C10" s="127"/>
      <c r="D10" s="147">
        <v>2.8717234106658631E-2</v>
      </c>
      <c r="E10" s="147">
        <v>3.0776071757388203E-2</v>
      </c>
      <c r="F10" s="148">
        <v>0.93310264978065893</v>
      </c>
      <c r="G10" s="127"/>
      <c r="H10" s="149">
        <v>8.8392588128954508E-2</v>
      </c>
      <c r="I10" s="149">
        <v>7.7356285220202603E-2</v>
      </c>
      <c r="J10" s="150">
        <v>1.1426684706657764</v>
      </c>
      <c r="K10" s="127"/>
      <c r="L10" s="149">
        <v>0.19107788490509189</v>
      </c>
      <c r="M10" s="149">
        <v>0.11123385323213655</v>
      </c>
      <c r="N10" s="150">
        <v>1.7178033427137236</v>
      </c>
      <c r="O10" s="151"/>
      <c r="P10" s="151"/>
      <c r="Q10" s="151"/>
      <c r="R10" s="151"/>
      <c r="S10" s="151"/>
      <c r="T10" s="151"/>
      <c r="V10" s="152"/>
      <c r="AA10" s="15"/>
    </row>
    <row r="11" spans="1:29" ht="3" customHeight="1">
      <c r="C11" s="127"/>
      <c r="D11" s="147"/>
      <c r="E11" s="147"/>
      <c r="F11" s="147"/>
      <c r="G11" s="127"/>
      <c r="H11" s="149"/>
      <c r="I11" s="149"/>
      <c r="J11" s="149"/>
      <c r="K11" s="127"/>
      <c r="L11" s="149"/>
      <c r="M11" s="149"/>
      <c r="N11" s="149"/>
    </row>
    <row r="12" spans="1:29" ht="13.5" customHeight="1">
      <c r="A12" s="9" t="s">
        <v>322</v>
      </c>
      <c r="B12" s="9"/>
      <c r="C12" s="127"/>
      <c r="D12" s="147"/>
      <c r="E12" s="147"/>
      <c r="F12" s="147"/>
      <c r="G12" s="127"/>
      <c r="H12" s="149"/>
      <c r="I12" s="149"/>
      <c r="J12" s="149"/>
      <c r="K12" s="127"/>
      <c r="L12" s="149"/>
      <c r="M12" s="149"/>
      <c r="N12" s="149"/>
      <c r="AA12" s="15"/>
    </row>
    <row r="13" spans="1:29" ht="13.5" customHeight="1">
      <c r="A13" s="19" t="s">
        <v>109</v>
      </c>
      <c r="B13" s="11" t="s">
        <v>110</v>
      </c>
      <c r="C13" s="127"/>
      <c r="D13" s="147">
        <v>5.4411810998835269E-2</v>
      </c>
      <c r="E13" s="147">
        <v>3.1015178704410274E-2</v>
      </c>
      <c r="F13" s="148">
        <v>1.7543607121340898</v>
      </c>
      <c r="G13" s="127"/>
      <c r="H13" s="149">
        <v>0.17373374885887871</v>
      </c>
      <c r="I13" s="149">
        <v>8.0499825604150352E-2</v>
      </c>
      <c r="J13" s="150">
        <v>2.1581878911539092</v>
      </c>
      <c r="K13" s="127"/>
      <c r="L13" s="149">
        <v>0.24690716781565775</v>
      </c>
      <c r="M13" s="149">
        <v>9.5947969504878106E-2</v>
      </c>
      <c r="N13" s="150">
        <v>2.5733443770595343</v>
      </c>
      <c r="O13" s="151"/>
      <c r="P13" s="151"/>
      <c r="Q13" s="151"/>
      <c r="R13" s="151"/>
      <c r="S13" s="151"/>
      <c r="T13" s="151"/>
      <c r="AA13" s="15"/>
    </row>
    <row r="14" spans="1:29" ht="13.5" customHeight="1">
      <c r="A14" s="19" t="s">
        <v>124</v>
      </c>
      <c r="B14" s="11" t="s">
        <v>110</v>
      </c>
      <c r="C14" s="127"/>
      <c r="D14" s="147">
        <v>3.7211100865581964E-2</v>
      </c>
      <c r="E14" s="147">
        <v>2.5976582268665553E-2</v>
      </c>
      <c r="F14" s="148">
        <v>1.4324864018184615</v>
      </c>
      <c r="G14" s="127"/>
      <c r="H14" s="149">
        <v>0.1202296320533032</v>
      </c>
      <c r="I14" s="149">
        <v>7.3571022986609821E-2</v>
      </c>
      <c r="J14" s="150">
        <v>1.6341981825532779</v>
      </c>
      <c r="K14" s="127"/>
      <c r="L14" s="149">
        <v>0.17659656741723431</v>
      </c>
      <c r="M14" s="149">
        <v>7.5343142069413255E-2</v>
      </c>
      <c r="N14" s="150">
        <v>2.3438970365018332</v>
      </c>
      <c r="O14" s="151"/>
      <c r="P14" s="151"/>
      <c r="Q14" s="151"/>
      <c r="R14" s="151"/>
      <c r="S14" s="151"/>
      <c r="T14" s="151"/>
      <c r="AA14" s="15"/>
    </row>
    <row r="15" spans="1:29" ht="13.5" customHeight="1">
      <c r="A15" s="19" t="s">
        <v>114</v>
      </c>
      <c r="B15" s="11" t="s">
        <v>110</v>
      </c>
      <c r="C15" s="127"/>
      <c r="D15" s="147">
        <v>5.4747512907694244E-2</v>
      </c>
      <c r="E15" s="147">
        <v>2.8718844019429843E-2</v>
      </c>
      <c r="F15" s="148">
        <v>1.9063271791390561</v>
      </c>
      <c r="G15" s="127"/>
      <c r="H15" s="149">
        <v>0.14695882130714016</v>
      </c>
      <c r="I15" s="149">
        <v>7.7550481010899244E-2</v>
      </c>
      <c r="J15" s="150">
        <v>1.8950085078967596</v>
      </c>
      <c r="K15" s="127"/>
      <c r="L15" s="149">
        <v>0.18930235486714519</v>
      </c>
      <c r="M15" s="149">
        <v>8.2427074200264905E-2</v>
      </c>
      <c r="N15" s="150">
        <v>2.2966040794704905</v>
      </c>
      <c r="O15" s="151"/>
      <c r="P15" s="151"/>
      <c r="Q15" s="151"/>
      <c r="R15" s="151"/>
      <c r="S15" s="151"/>
      <c r="T15" s="151"/>
      <c r="AA15" s="15"/>
    </row>
    <row r="16" spans="1:29" ht="13.5" customHeight="1">
      <c r="A16" s="19" t="s">
        <v>123</v>
      </c>
      <c r="B16" s="11" t="s">
        <v>110</v>
      </c>
      <c r="C16" s="127"/>
      <c r="D16" s="147">
        <v>3.4159101400215421E-2</v>
      </c>
      <c r="E16" s="147">
        <v>2.6044601235106216E-2</v>
      </c>
      <c r="F16" s="148">
        <v>1.311561697253842</v>
      </c>
      <c r="G16" s="127"/>
      <c r="H16" s="149">
        <v>0.13125096168641329</v>
      </c>
      <c r="I16" s="149">
        <v>7.2254088321762527E-2</v>
      </c>
      <c r="J16" s="150">
        <v>1.8165195179257592</v>
      </c>
      <c r="K16" s="127"/>
      <c r="L16" s="149">
        <v>0.19560701646407139</v>
      </c>
      <c r="M16" s="149">
        <v>8.1191528444097646E-2</v>
      </c>
      <c r="N16" s="150">
        <v>2.4092047558724259</v>
      </c>
      <c r="O16" s="151"/>
      <c r="P16" s="151"/>
      <c r="Q16" s="151"/>
      <c r="R16" s="151"/>
      <c r="S16" s="151"/>
      <c r="T16" s="151"/>
      <c r="AA16" s="15"/>
    </row>
    <row r="17" spans="1:27" ht="13.5" customHeight="1">
      <c r="A17" s="19" t="s">
        <v>119</v>
      </c>
      <c r="B17" s="11" t="s">
        <v>110</v>
      </c>
      <c r="C17" s="127"/>
      <c r="D17" s="147">
        <v>4.6530159720056821E-2</v>
      </c>
      <c r="E17" s="147">
        <v>3.0587510674941434E-2</v>
      </c>
      <c r="F17" s="148">
        <v>1.5212143353063468</v>
      </c>
      <c r="G17" s="127"/>
      <c r="H17" s="149">
        <v>0.13331947476007344</v>
      </c>
      <c r="I17" s="149">
        <v>7.8492548371265083E-2</v>
      </c>
      <c r="J17" s="150">
        <v>1.6984984884103935</v>
      </c>
      <c r="K17" s="127"/>
      <c r="L17" s="149">
        <v>0.18646710321172436</v>
      </c>
      <c r="M17" s="149">
        <v>8.8582889824058736E-2</v>
      </c>
      <c r="N17" s="150">
        <v>2.1050013561544554</v>
      </c>
      <c r="O17" s="151"/>
      <c r="P17" s="151"/>
      <c r="Q17" s="151"/>
      <c r="R17" s="151"/>
      <c r="S17" s="151"/>
      <c r="T17" s="151"/>
      <c r="AA17" s="15"/>
    </row>
    <row r="18" spans="1:27" ht="13.5" customHeight="1">
      <c r="A18" s="19" t="s">
        <v>115</v>
      </c>
      <c r="B18" s="11" t="s">
        <v>110</v>
      </c>
      <c r="C18" s="127"/>
      <c r="D18" s="147">
        <v>4.9302759787618881E-2</v>
      </c>
      <c r="E18" s="147">
        <v>2.9326204274465788E-2</v>
      </c>
      <c r="F18" s="148">
        <v>1.6811844903687929</v>
      </c>
      <c r="G18" s="127"/>
      <c r="H18" s="149">
        <v>0.1666374934360231</v>
      </c>
      <c r="I18" s="149">
        <v>8.117981875367293E-2</v>
      </c>
      <c r="J18" s="150">
        <v>2.0526960517324842</v>
      </c>
      <c r="K18" s="127"/>
      <c r="L18" s="149">
        <v>0.25065639768948011</v>
      </c>
      <c r="M18" s="149">
        <v>9.5716626702046531E-2</v>
      </c>
      <c r="N18" s="150">
        <v>2.6187341356036402</v>
      </c>
      <c r="O18" s="151"/>
      <c r="P18" s="151"/>
      <c r="Q18" s="151"/>
      <c r="R18" s="151"/>
      <c r="S18" s="151"/>
      <c r="T18" s="151"/>
      <c r="AA18" s="15"/>
    </row>
    <row r="19" spans="1:27" ht="13.5" customHeight="1">
      <c r="A19" s="19" t="s">
        <v>122</v>
      </c>
      <c r="B19" s="11" t="s">
        <v>110</v>
      </c>
      <c r="C19" s="127"/>
      <c r="D19" s="147">
        <v>5.8390127095229324E-2</v>
      </c>
      <c r="E19" s="147">
        <v>3.2886810585105404E-2</v>
      </c>
      <c r="F19" s="148">
        <v>1.7754876820336751</v>
      </c>
      <c r="G19" s="127"/>
      <c r="H19" s="149">
        <v>0.17768772640756431</v>
      </c>
      <c r="I19" s="149">
        <v>8.1374580931081533E-2</v>
      </c>
      <c r="J19" s="150">
        <v>2.1835777754487378</v>
      </c>
      <c r="K19" s="127"/>
      <c r="L19" s="149">
        <v>0.280776079081476</v>
      </c>
      <c r="M19" s="149">
        <v>9.7624758610774229E-2</v>
      </c>
      <c r="N19" s="150">
        <v>2.8760745027899972</v>
      </c>
      <c r="O19" s="151"/>
      <c r="P19" s="151"/>
      <c r="Q19" s="151"/>
      <c r="R19" s="151"/>
      <c r="S19" s="151"/>
      <c r="T19" s="151"/>
      <c r="AA19" s="15"/>
    </row>
    <row r="20" spans="1:27" ht="13.5" customHeight="1">
      <c r="A20" s="19" t="s">
        <v>323</v>
      </c>
      <c r="B20" s="11" t="s">
        <v>110</v>
      </c>
      <c r="C20" s="127"/>
      <c r="D20" s="147">
        <v>1.723574579317105E-2</v>
      </c>
      <c r="E20" s="147">
        <v>2.126461968830402E-2</v>
      </c>
      <c r="F20" s="148">
        <v>0.81053628260518884</v>
      </c>
      <c r="G20" s="127"/>
      <c r="H20" s="149">
        <v>5.3340957359908514E-2</v>
      </c>
      <c r="I20" s="149">
        <v>6.5730536193535929E-2</v>
      </c>
      <c r="J20" s="150">
        <v>0.81150954257930075</v>
      </c>
      <c r="K20" s="127"/>
      <c r="L20" s="149">
        <v>8.8139192942329692E-2</v>
      </c>
      <c r="M20" s="149">
        <v>6.9794540050005349E-2</v>
      </c>
      <c r="N20" s="150">
        <v>1.2628379365947686</v>
      </c>
      <c r="O20" s="151"/>
      <c r="P20" s="151"/>
      <c r="Q20" s="151"/>
      <c r="R20" s="151"/>
      <c r="S20" s="151"/>
      <c r="T20" s="151"/>
      <c r="AA20" s="15"/>
    </row>
    <row r="21" spans="1:27" ht="13.5" customHeight="1">
      <c r="A21" s="19" t="s">
        <v>324</v>
      </c>
      <c r="B21" s="11" t="s">
        <v>110</v>
      </c>
      <c r="C21" s="127"/>
      <c r="D21" s="147">
        <v>2.2242059064196979E-2</v>
      </c>
      <c r="E21" s="147">
        <v>2.4526124051373343E-2</v>
      </c>
      <c r="F21" s="148">
        <v>0.90687215874827698</v>
      </c>
      <c r="G21" s="127"/>
      <c r="H21" s="149">
        <v>4.4707282600609986E-2</v>
      </c>
      <c r="I21" s="149">
        <v>7.0144373159010467E-2</v>
      </c>
      <c r="J21" s="150">
        <v>0.63736092557649526</v>
      </c>
      <c r="K21" s="127"/>
      <c r="L21" s="149">
        <v>4.775719705422897E-2</v>
      </c>
      <c r="M21" s="149">
        <v>7.0736035371387854E-2</v>
      </c>
      <c r="N21" s="150">
        <v>0.67514664630958898</v>
      </c>
      <c r="O21" s="151"/>
      <c r="P21" s="151"/>
      <c r="Q21" s="151"/>
      <c r="R21" s="151"/>
      <c r="S21" s="151"/>
      <c r="T21" s="151"/>
      <c r="AA21" s="15"/>
    </row>
    <row r="22" spans="1:27" ht="13.5" customHeight="1">
      <c r="A22" s="19" t="s">
        <v>125</v>
      </c>
      <c r="B22" s="11" t="s">
        <v>110</v>
      </c>
      <c r="C22" s="127"/>
      <c r="D22" s="147">
        <v>5.0205834974046896E-2</v>
      </c>
      <c r="E22" s="147">
        <v>2.93103504014748E-2</v>
      </c>
      <c r="F22" s="148">
        <v>1.7129046321984847</v>
      </c>
      <c r="G22" s="127"/>
      <c r="H22" s="149">
        <v>0.15553964560587077</v>
      </c>
      <c r="I22" s="149">
        <v>7.7175814213176833E-2</v>
      </c>
      <c r="J22" s="150">
        <v>2.015393646204179</v>
      </c>
      <c r="K22" s="127"/>
      <c r="L22" s="149">
        <v>0.24592804725255057</v>
      </c>
      <c r="M22" s="149">
        <v>9.1710043435298289E-2</v>
      </c>
      <c r="N22" s="150">
        <v>2.6815824967529709</v>
      </c>
      <c r="O22" s="151"/>
      <c r="P22" s="151"/>
      <c r="Q22" s="151"/>
      <c r="R22" s="151"/>
      <c r="S22" s="151"/>
      <c r="T22" s="151"/>
      <c r="AA22" s="15"/>
    </row>
    <row r="23" spans="1:27" ht="3" customHeight="1">
      <c r="C23" s="127"/>
      <c r="D23" s="147"/>
      <c r="E23" s="147"/>
      <c r="F23" s="147"/>
      <c r="G23" s="127"/>
      <c r="H23" s="149"/>
      <c r="I23" s="149"/>
      <c r="J23" s="149"/>
      <c r="K23" s="127"/>
      <c r="L23" s="149"/>
      <c r="M23" s="149"/>
      <c r="N23" s="149"/>
    </row>
    <row r="24" spans="1:27" ht="13.5" customHeight="1">
      <c r="A24" s="9" t="s">
        <v>325</v>
      </c>
      <c r="B24" s="9"/>
      <c r="C24" s="127"/>
      <c r="D24" s="147"/>
      <c r="E24" s="147"/>
      <c r="F24" s="147"/>
      <c r="G24" s="127"/>
      <c r="H24" s="149"/>
      <c r="I24" s="149"/>
      <c r="J24" s="149"/>
      <c r="K24" s="127"/>
      <c r="L24" s="149"/>
      <c r="M24" s="149"/>
      <c r="N24" s="149"/>
      <c r="AA24" s="15"/>
    </row>
    <row r="25" spans="1:27" ht="13.5" customHeight="1">
      <c r="A25" s="19" t="s">
        <v>111</v>
      </c>
      <c r="B25" s="11" t="s">
        <v>112</v>
      </c>
      <c r="C25" s="127"/>
      <c r="D25" s="147">
        <v>3.3493907622555961E-2</v>
      </c>
      <c r="E25" s="147">
        <v>3.1574433955373994E-2</v>
      </c>
      <c r="F25" s="148">
        <v>1.0607920214783539</v>
      </c>
      <c r="G25" s="127"/>
      <c r="H25" s="149">
        <v>0.10716916973646926</v>
      </c>
      <c r="I25" s="149">
        <v>7.8840566320477395E-2</v>
      </c>
      <c r="J25" s="150">
        <v>1.3593150675863934</v>
      </c>
      <c r="K25" s="127"/>
      <c r="L25" s="149">
        <v>0.21734202323604421</v>
      </c>
      <c r="M25" s="149">
        <v>0.10846808610685586</v>
      </c>
      <c r="N25" s="150">
        <v>2.0037416629803229</v>
      </c>
      <c r="O25" s="151"/>
      <c r="P25" s="151"/>
      <c r="Q25" s="151"/>
      <c r="R25" s="151"/>
      <c r="S25" s="151"/>
      <c r="T25" s="151"/>
      <c r="AA25" s="15"/>
    </row>
    <row r="26" spans="1:27" ht="13.5" customHeight="1">
      <c r="A26" s="19" t="s">
        <v>129</v>
      </c>
      <c r="B26" s="11" t="s">
        <v>112</v>
      </c>
      <c r="C26" s="127"/>
      <c r="D26" s="147">
        <v>2.8817139408569704E-2</v>
      </c>
      <c r="E26" s="147">
        <v>2.7336503895353095E-2</v>
      </c>
      <c r="F26" s="148">
        <v>1.0541633092104474</v>
      </c>
      <c r="G26" s="127"/>
      <c r="H26" s="149">
        <v>6.7742908871454441E-2</v>
      </c>
      <c r="I26" s="149">
        <v>7.0142700681288334E-2</v>
      </c>
      <c r="J26" s="150">
        <v>0.9657870058249115</v>
      </c>
      <c r="K26" s="127"/>
      <c r="L26" s="149">
        <v>0.12884731442365721</v>
      </c>
      <c r="M26" s="149">
        <v>9.6407379139132901E-2</v>
      </c>
      <c r="N26" s="150">
        <v>1.3364880943159729</v>
      </c>
      <c r="O26" s="151"/>
      <c r="P26" s="151"/>
      <c r="Q26" s="151"/>
      <c r="R26" s="151"/>
      <c r="S26" s="151"/>
      <c r="T26" s="151"/>
      <c r="AA26" s="15"/>
    </row>
    <row r="27" spans="1:27" ht="13.5" customHeight="1">
      <c r="A27" s="19" t="s">
        <v>126</v>
      </c>
      <c r="B27" s="11" t="s">
        <v>112</v>
      </c>
      <c r="C27" s="127"/>
      <c r="D27" s="147">
        <v>2.4295969077857537E-2</v>
      </c>
      <c r="E27" s="147">
        <v>2.9511932577388326E-2</v>
      </c>
      <c r="F27" s="148">
        <v>0.82325916861414916</v>
      </c>
      <c r="G27" s="127"/>
      <c r="H27" s="149">
        <v>8.8164918093134551E-2</v>
      </c>
      <c r="I27" s="149">
        <v>7.6879163732324632E-2</v>
      </c>
      <c r="J27" s="150">
        <v>1.1467986098301524</v>
      </c>
      <c r="K27" s="127"/>
      <c r="L27" s="149">
        <v>0.15829191974967791</v>
      </c>
      <c r="M27" s="149">
        <v>0.10541617048036925</v>
      </c>
      <c r="N27" s="150">
        <v>1.5015904963001407</v>
      </c>
      <c r="O27" s="151"/>
      <c r="P27" s="151"/>
      <c r="Q27" s="151"/>
      <c r="R27" s="151"/>
      <c r="S27" s="151"/>
      <c r="T27" s="151"/>
      <c r="AA27" s="15"/>
    </row>
    <row r="28" spans="1:27" ht="13.5" customHeight="1">
      <c r="A28" s="19" t="s">
        <v>118</v>
      </c>
      <c r="B28" s="11" t="s">
        <v>112</v>
      </c>
      <c r="C28" s="127"/>
      <c r="D28" s="147">
        <v>3.8033038801383021E-2</v>
      </c>
      <c r="E28" s="147">
        <v>3.2329987564876157E-2</v>
      </c>
      <c r="F28" s="148">
        <v>1.1764012814747493</v>
      </c>
      <c r="G28" s="127"/>
      <c r="H28" s="149">
        <v>0.12159047253169419</v>
      </c>
      <c r="I28" s="149">
        <v>8.2194539878584036E-2</v>
      </c>
      <c r="J28" s="150">
        <v>1.479301091183246</v>
      </c>
      <c r="K28" s="127"/>
      <c r="L28" s="149">
        <v>0.27545140222819825</v>
      </c>
      <c r="M28" s="149">
        <v>0.12136047785592177</v>
      </c>
      <c r="N28" s="150">
        <v>2.2696960913025741</v>
      </c>
      <c r="O28" s="151"/>
      <c r="P28" s="151"/>
      <c r="Q28" s="151"/>
      <c r="R28" s="151"/>
      <c r="S28" s="151"/>
      <c r="T28" s="151"/>
      <c r="AA28" s="15"/>
    </row>
    <row r="29" spans="1:27" ht="13.5" customHeight="1">
      <c r="A29" s="19" t="s">
        <v>116</v>
      </c>
      <c r="B29" s="11" t="s">
        <v>112</v>
      </c>
      <c r="C29" s="127"/>
      <c r="D29" s="147">
        <v>3.6768043576940537E-2</v>
      </c>
      <c r="E29" s="147">
        <v>3.0785542974377404E-2</v>
      </c>
      <c r="F29" s="148">
        <v>1.1943282471107406</v>
      </c>
      <c r="G29" s="127"/>
      <c r="H29" s="149">
        <v>0.10508397639582388</v>
      </c>
      <c r="I29" s="149">
        <v>8.3226775945872064E-2</v>
      </c>
      <c r="J29" s="150">
        <v>1.2626222174479884</v>
      </c>
      <c r="K29" s="127"/>
      <c r="L29" s="149">
        <v>0.23014071720381299</v>
      </c>
      <c r="M29" s="149">
        <v>0.1236581071814373</v>
      </c>
      <c r="N29" s="150">
        <v>1.8611049647245459</v>
      </c>
      <c r="O29" s="151"/>
      <c r="P29" s="151"/>
      <c r="Q29" s="151"/>
      <c r="R29" s="151"/>
      <c r="S29" s="151"/>
      <c r="T29" s="151"/>
      <c r="AA29" s="15"/>
    </row>
    <row r="30" spans="1:27" ht="13.5" customHeight="1">
      <c r="A30" s="19" t="s">
        <v>120</v>
      </c>
      <c r="B30" s="11" t="s">
        <v>112</v>
      </c>
      <c r="C30" s="127"/>
      <c r="D30" s="147">
        <v>3.1761308950914342E-2</v>
      </c>
      <c r="E30" s="147">
        <v>3.0585697125177138E-2</v>
      </c>
      <c r="F30" s="148">
        <v>1.0384366529533662</v>
      </c>
      <c r="G30" s="127"/>
      <c r="H30" s="149">
        <v>9.4000641642605062E-2</v>
      </c>
      <c r="I30" s="149">
        <v>7.5776122414570407E-2</v>
      </c>
      <c r="J30" s="150">
        <v>1.2405047744239075</v>
      </c>
      <c r="K30" s="127"/>
      <c r="L30" s="149">
        <v>0.17998075072184794</v>
      </c>
      <c r="M30" s="149">
        <v>0.11163595712129691</v>
      </c>
      <c r="N30" s="150">
        <v>1.6122112925165473</v>
      </c>
      <c r="O30" s="151"/>
      <c r="P30" s="151"/>
      <c r="Q30" s="151"/>
      <c r="R30" s="151"/>
      <c r="S30" s="151"/>
      <c r="T30" s="151"/>
      <c r="AA30" s="15"/>
    </row>
    <row r="31" spans="1:27" ht="13.5" customHeight="1">
      <c r="A31" s="19" t="s">
        <v>117</v>
      </c>
      <c r="B31" s="11" t="s">
        <v>112</v>
      </c>
      <c r="C31" s="127"/>
      <c r="D31" s="147">
        <v>2.8524590163934428E-2</v>
      </c>
      <c r="E31" s="147">
        <v>3.2140282367651242E-2</v>
      </c>
      <c r="F31" s="148">
        <v>0.88750278661658677</v>
      </c>
      <c r="G31" s="127"/>
      <c r="H31" s="149">
        <v>0.11475409836065574</v>
      </c>
      <c r="I31" s="149">
        <v>7.9452604016312114E-2</v>
      </c>
      <c r="J31" s="150">
        <v>1.4443088402375839</v>
      </c>
      <c r="K31" s="127"/>
      <c r="L31" s="149">
        <v>0.27770491803278691</v>
      </c>
      <c r="M31" s="149">
        <v>0.12329088669477244</v>
      </c>
      <c r="N31" s="150">
        <v>2.2524367005348309</v>
      </c>
      <c r="O31" s="151"/>
      <c r="P31" s="151"/>
      <c r="Q31" s="151"/>
      <c r="R31" s="151"/>
      <c r="S31" s="151"/>
      <c r="T31" s="151"/>
      <c r="AA31" s="15"/>
    </row>
    <row r="32" spans="1:27" ht="13.5" customHeight="1">
      <c r="A32" s="19" t="s">
        <v>256</v>
      </c>
      <c r="B32" s="11" t="s">
        <v>112</v>
      </c>
      <c r="C32" s="127"/>
      <c r="D32" s="147">
        <v>4.4606281292671822E-2</v>
      </c>
      <c r="E32" s="147">
        <v>3.3701241932721358E-2</v>
      </c>
      <c r="F32" s="148">
        <v>1.3235797476461095</v>
      </c>
      <c r="G32" s="127"/>
      <c r="H32" s="149">
        <v>8.9212562585343644E-2</v>
      </c>
      <c r="I32" s="149">
        <v>7.6090074715665867E-2</v>
      </c>
      <c r="J32" s="150">
        <v>1.1724599156816973</v>
      </c>
      <c r="K32" s="127"/>
      <c r="L32" s="149">
        <v>0.14428766499772416</v>
      </c>
      <c r="M32" s="149">
        <v>9.8687914495841286E-2</v>
      </c>
      <c r="N32" s="150">
        <v>1.4620601289918276</v>
      </c>
      <c r="O32" s="151"/>
      <c r="P32" s="151"/>
      <c r="Q32" s="151"/>
      <c r="R32" s="151"/>
      <c r="S32" s="151"/>
      <c r="T32" s="151"/>
      <c r="AA32" s="15"/>
    </row>
    <row r="33" spans="1:27" ht="13.5" customHeight="1">
      <c r="A33" s="19" t="s">
        <v>267</v>
      </c>
      <c r="B33" s="11" t="s">
        <v>112</v>
      </c>
      <c r="C33" s="127"/>
      <c r="D33" s="147">
        <v>2.5202092249167855E-2</v>
      </c>
      <c r="E33" s="147">
        <v>3.0900231566733511E-2</v>
      </c>
      <c r="F33" s="148">
        <v>0.8155955787820004</v>
      </c>
      <c r="G33" s="127"/>
      <c r="H33" s="149">
        <v>0.11602472658107466</v>
      </c>
      <c r="I33" s="149">
        <v>8.6004070845811881E-2</v>
      </c>
      <c r="J33" s="150">
        <v>1.3490608693288928</v>
      </c>
      <c r="K33" s="127"/>
      <c r="L33" s="149">
        <v>0.27294341417023299</v>
      </c>
      <c r="M33" s="149">
        <v>0.12495786331630429</v>
      </c>
      <c r="N33" s="150">
        <v>2.1842836211062182</v>
      </c>
      <c r="O33" s="151"/>
      <c r="P33" s="151"/>
      <c r="Q33" s="151"/>
      <c r="R33" s="151"/>
      <c r="S33" s="151"/>
      <c r="T33" s="151"/>
      <c r="AA33" s="15"/>
    </row>
    <row r="34" spans="1:27" ht="13.5" customHeight="1">
      <c r="A34" s="19" t="s">
        <v>326</v>
      </c>
      <c r="B34" s="11" t="s">
        <v>112</v>
      </c>
      <c r="C34" s="127"/>
      <c r="D34" s="147">
        <v>2.8500619578686492E-2</v>
      </c>
      <c r="E34" s="147">
        <v>3.1620130067425214E-2</v>
      </c>
      <c r="F34" s="148">
        <v>0.9013441601256279</v>
      </c>
      <c r="G34" s="127"/>
      <c r="H34" s="149">
        <v>0.10594795539033457</v>
      </c>
      <c r="I34" s="149">
        <v>8.3530668024673099E-2</v>
      </c>
      <c r="J34" s="150">
        <v>1.2683719392623545</v>
      </c>
      <c r="K34" s="127"/>
      <c r="L34" s="149">
        <v>0.3097893432465923</v>
      </c>
      <c r="M34" s="149">
        <v>0.12386806211643396</v>
      </c>
      <c r="N34" s="150">
        <v>2.500962217003083</v>
      </c>
      <c r="O34" s="151"/>
      <c r="P34" s="151"/>
      <c r="Q34" s="151"/>
      <c r="R34" s="151"/>
      <c r="S34" s="151"/>
      <c r="T34" s="151"/>
      <c r="AA34" s="15"/>
    </row>
    <row r="35" spans="1:27" ht="3" customHeight="1">
      <c r="C35" s="127"/>
      <c r="D35" s="147"/>
      <c r="E35" s="147"/>
      <c r="F35" s="147"/>
      <c r="G35" s="127"/>
      <c r="H35" s="149"/>
      <c r="I35" s="149"/>
      <c r="J35" s="149"/>
      <c r="K35" s="127"/>
      <c r="L35" s="149"/>
      <c r="M35" s="149"/>
      <c r="N35" s="149"/>
    </row>
    <row r="36" spans="1:27" ht="13.5" customHeight="1">
      <c r="A36" s="9" t="s">
        <v>327</v>
      </c>
      <c r="B36" s="9"/>
      <c r="C36" s="127"/>
      <c r="D36" s="147"/>
      <c r="E36" s="147"/>
      <c r="F36" s="147"/>
      <c r="G36" s="127"/>
      <c r="H36" s="149"/>
      <c r="I36" s="149"/>
      <c r="J36" s="149"/>
      <c r="K36" s="127"/>
      <c r="L36" s="149"/>
      <c r="M36" s="149"/>
      <c r="N36" s="149"/>
      <c r="AA36" s="15"/>
    </row>
    <row r="37" spans="1:27" ht="13.5" customHeight="1">
      <c r="A37" s="19" t="s">
        <v>328</v>
      </c>
      <c r="B37" s="11" t="s">
        <v>110</v>
      </c>
      <c r="C37" s="127"/>
      <c r="D37" s="147">
        <v>4.4883951955206357E-2</v>
      </c>
      <c r="E37" s="147">
        <v>3.1098250772067858E-2</v>
      </c>
      <c r="F37" s="148">
        <v>1.4432950677573375</v>
      </c>
      <c r="G37" s="127"/>
      <c r="H37" s="149">
        <v>0.14088322947710646</v>
      </c>
      <c r="I37" s="149">
        <v>8.3841102980414292E-2</v>
      </c>
      <c r="J37" s="150">
        <v>1.6803599245350755</v>
      </c>
      <c r="K37" s="127"/>
      <c r="L37" s="149">
        <v>0.18043890544567867</v>
      </c>
      <c r="M37" s="149">
        <v>8.9519919389560956E-2</v>
      </c>
      <c r="N37" s="150">
        <v>2.0156285514564471</v>
      </c>
      <c r="O37" s="151"/>
      <c r="P37" s="151"/>
      <c r="Q37" s="151"/>
      <c r="R37" s="151"/>
      <c r="S37" s="151"/>
      <c r="T37" s="151"/>
      <c r="AA37" s="15"/>
    </row>
    <row r="38" spans="1:27" ht="13.5" customHeight="1">
      <c r="A38" s="19" t="s">
        <v>329</v>
      </c>
      <c r="B38" s="11" t="s">
        <v>110</v>
      </c>
      <c r="C38" s="127"/>
      <c r="D38" s="147">
        <v>5.0405392204747483E-2</v>
      </c>
      <c r="E38" s="147">
        <v>3.3759066372881119E-2</v>
      </c>
      <c r="F38" s="148">
        <v>1.4930920081734982</v>
      </c>
      <c r="G38" s="127"/>
      <c r="H38" s="149">
        <v>0.13011624499365049</v>
      </c>
      <c r="I38" s="149">
        <v>7.8531764621258757E-2</v>
      </c>
      <c r="J38" s="150">
        <v>1.6568613429377554</v>
      </c>
      <c r="K38" s="127"/>
      <c r="L38" s="149">
        <v>0.14164305949008499</v>
      </c>
      <c r="M38" s="149">
        <v>7.9919445721123611E-2</v>
      </c>
      <c r="N38" s="150">
        <v>1.7723228459859943</v>
      </c>
      <c r="O38" s="151"/>
      <c r="P38" s="151"/>
      <c r="Q38" s="151"/>
      <c r="R38" s="151"/>
      <c r="S38" s="151"/>
      <c r="T38" s="151"/>
      <c r="AA38" s="15"/>
    </row>
    <row r="39" spans="1:27" ht="13.5" customHeight="1">
      <c r="A39" s="19" t="s">
        <v>137</v>
      </c>
      <c r="B39" s="11" t="s">
        <v>110</v>
      </c>
      <c r="C39" s="127"/>
      <c r="D39" s="147">
        <v>6.6045428072218984E-2</v>
      </c>
      <c r="E39" s="147">
        <v>3.2136684443770921E-2</v>
      </c>
      <c r="F39" s="148">
        <v>2.0551413195028778</v>
      </c>
      <c r="G39" s="127"/>
      <c r="H39" s="149">
        <v>0.2209668025626092</v>
      </c>
      <c r="I39" s="149">
        <v>8.6452456884466136E-2</v>
      </c>
      <c r="J39" s="150">
        <v>2.5559343311423315</v>
      </c>
      <c r="K39" s="127"/>
      <c r="L39" s="149">
        <v>0.2654630168899243</v>
      </c>
      <c r="M39" s="149">
        <v>9.4346286080407321E-2</v>
      </c>
      <c r="N39" s="150">
        <v>2.8137092398494783</v>
      </c>
      <c r="O39" s="151"/>
      <c r="P39" s="151"/>
      <c r="Q39" s="151"/>
      <c r="R39" s="151"/>
      <c r="S39" s="151"/>
      <c r="T39" s="151"/>
      <c r="AA39" s="15"/>
    </row>
    <row r="40" spans="1:27" ht="13.5" customHeight="1">
      <c r="A40" s="19" t="s">
        <v>138</v>
      </c>
      <c r="B40" s="11" t="s">
        <v>110</v>
      </c>
      <c r="C40" s="127"/>
      <c r="D40" s="147">
        <v>8.0510752688172038E-2</v>
      </c>
      <c r="E40" s="147">
        <v>3.5811488629730881E-2</v>
      </c>
      <c r="F40" s="148">
        <v>2.2481822389625994</v>
      </c>
      <c r="G40" s="127"/>
      <c r="H40" s="149">
        <v>0.22486559139784945</v>
      </c>
      <c r="I40" s="149">
        <v>8.9661831238731934E-2</v>
      </c>
      <c r="J40" s="150">
        <v>2.5079299440040042</v>
      </c>
      <c r="K40" s="127"/>
      <c r="L40" s="149">
        <v>0.28790322580645161</v>
      </c>
      <c r="M40" s="149">
        <v>9.9066706548837119E-2</v>
      </c>
      <c r="N40" s="150">
        <v>2.9061552143607736</v>
      </c>
      <c r="O40" s="151"/>
      <c r="P40" s="151"/>
      <c r="Q40" s="151"/>
      <c r="R40" s="151"/>
      <c r="S40" s="151"/>
      <c r="T40" s="151"/>
      <c r="AA40" s="15"/>
    </row>
    <row r="41" spans="1:27" ht="13.5" customHeight="1">
      <c r="A41" s="19" t="s">
        <v>133</v>
      </c>
      <c r="B41" s="11" t="s">
        <v>110</v>
      </c>
      <c r="C41" s="127"/>
      <c r="D41" s="147">
        <v>5.5637683107109259E-2</v>
      </c>
      <c r="E41" s="147">
        <v>3.5768415223326584E-2</v>
      </c>
      <c r="F41" s="148">
        <v>1.5554975740391432</v>
      </c>
      <c r="G41" s="127"/>
      <c r="H41" s="149">
        <v>0.1841150383013036</v>
      </c>
      <c r="I41" s="149">
        <v>8.8682925451239958E-2</v>
      </c>
      <c r="J41" s="150">
        <v>2.0761046995741537</v>
      </c>
      <c r="K41" s="127"/>
      <c r="L41" s="149">
        <v>0.34901222953904043</v>
      </c>
      <c r="M41" s="149">
        <v>0.12508692872977287</v>
      </c>
      <c r="N41" s="150">
        <v>2.7901574775492066</v>
      </c>
      <c r="O41" s="151"/>
      <c r="P41" s="151"/>
      <c r="Q41" s="151"/>
      <c r="R41" s="151"/>
      <c r="S41" s="151"/>
      <c r="T41" s="151"/>
      <c r="AA41" s="15"/>
    </row>
    <row r="42" spans="1:27" ht="13.5" customHeight="1">
      <c r="A42" s="19" t="s">
        <v>134</v>
      </c>
      <c r="B42" s="11" t="s">
        <v>110</v>
      </c>
      <c r="C42" s="127"/>
      <c r="D42" s="147">
        <v>6.2640829202343401E-2</v>
      </c>
      <c r="E42" s="147">
        <v>3.1703406457047313E-2</v>
      </c>
      <c r="F42" s="148">
        <v>1.9758390722842669</v>
      </c>
      <c r="G42" s="127"/>
      <c r="H42" s="149">
        <v>0.220669971458615</v>
      </c>
      <c r="I42" s="149">
        <v>8.7419609583840346E-2</v>
      </c>
      <c r="J42" s="150">
        <v>2.5242616903588435</v>
      </c>
      <c r="K42" s="127"/>
      <c r="L42" s="149">
        <v>0.29562866155926093</v>
      </c>
      <c r="M42" s="149">
        <v>9.8886734063581685E-2</v>
      </c>
      <c r="N42" s="150">
        <v>2.9895684629363846</v>
      </c>
      <c r="O42" s="151"/>
      <c r="P42" s="151"/>
      <c r="Q42" s="151"/>
      <c r="R42" s="151"/>
      <c r="S42" s="151"/>
      <c r="T42" s="151"/>
      <c r="AA42" s="15"/>
    </row>
    <row r="43" spans="1:27" ht="13.5" customHeight="1">
      <c r="A43" s="19" t="s">
        <v>330</v>
      </c>
      <c r="B43" s="11" t="s">
        <v>110</v>
      </c>
      <c r="C43" s="127"/>
      <c r="D43" s="147">
        <v>3.8448952879581152E-2</v>
      </c>
      <c r="E43" s="147">
        <v>2.768378319534243E-2</v>
      </c>
      <c r="F43" s="148">
        <v>1.3888619416023267</v>
      </c>
      <c r="G43" s="127"/>
      <c r="H43" s="149">
        <v>0.17097513089005237</v>
      </c>
      <c r="I43" s="149">
        <v>8.114279754163542E-2</v>
      </c>
      <c r="J43" s="150">
        <v>2.107089428391014</v>
      </c>
      <c r="K43" s="127"/>
      <c r="L43" s="149">
        <v>0.24607329842931938</v>
      </c>
      <c r="M43" s="149">
        <v>9.1497310819174282E-2</v>
      </c>
      <c r="N43" s="150">
        <v>2.6894047073758585</v>
      </c>
      <c r="O43" s="151"/>
      <c r="P43" s="151"/>
      <c r="Q43" s="151"/>
      <c r="R43" s="151"/>
      <c r="S43" s="151"/>
      <c r="T43" s="151"/>
      <c r="AA43" s="15"/>
    </row>
    <row r="44" spans="1:27" ht="13.5" customHeight="1">
      <c r="A44" s="19" t="s">
        <v>331</v>
      </c>
      <c r="B44" s="11" t="s">
        <v>110</v>
      </c>
      <c r="C44" s="127"/>
      <c r="D44" s="147">
        <v>4.6390889298274993E-2</v>
      </c>
      <c r="E44" s="147">
        <v>2.9092015874536848E-2</v>
      </c>
      <c r="F44" s="148">
        <v>1.5946261509804551</v>
      </c>
      <c r="G44" s="127"/>
      <c r="H44" s="149">
        <v>0.14871880756992129</v>
      </c>
      <c r="I44" s="149">
        <v>8.2477079884769669E-2</v>
      </c>
      <c r="J44" s="150">
        <v>1.8031531642208869</v>
      </c>
      <c r="K44" s="127"/>
      <c r="L44" s="149">
        <v>0.21168983419862669</v>
      </c>
      <c r="M44" s="149">
        <v>8.8977853518853248E-2</v>
      </c>
      <c r="N44" s="150">
        <v>2.379129478030984</v>
      </c>
      <c r="O44" s="151"/>
      <c r="P44" s="151"/>
      <c r="Q44" s="151"/>
      <c r="R44" s="151"/>
      <c r="S44" s="151"/>
      <c r="T44" s="151"/>
      <c r="AA44" s="15"/>
    </row>
    <row r="45" spans="1:27" ht="13.5" customHeight="1">
      <c r="A45" s="19" t="s">
        <v>332</v>
      </c>
      <c r="B45" s="11" t="s">
        <v>110</v>
      </c>
      <c r="C45" s="127"/>
      <c r="D45" s="147">
        <v>4.0132476134813952E-2</v>
      </c>
      <c r="E45" s="147">
        <v>2.6315210856406975E-2</v>
      </c>
      <c r="F45" s="148">
        <v>1.5250676254810582</v>
      </c>
      <c r="G45" s="127"/>
      <c r="H45" s="149">
        <v>0.17981687122540424</v>
      </c>
      <c r="I45" s="149">
        <v>8.1973330046618442E-2</v>
      </c>
      <c r="J45" s="150">
        <v>2.1936021279499309</v>
      </c>
      <c r="K45" s="127"/>
      <c r="L45" s="149">
        <v>0.2483927527761543</v>
      </c>
      <c r="M45" s="149">
        <v>9.0762378674272781E-2</v>
      </c>
      <c r="N45" s="150">
        <v>2.7367369212257429</v>
      </c>
      <c r="O45" s="151"/>
      <c r="P45" s="151"/>
      <c r="Q45" s="151"/>
      <c r="R45" s="151"/>
      <c r="S45" s="151"/>
      <c r="T45" s="151"/>
      <c r="AA45" s="15"/>
    </row>
    <row r="46" spans="1:27" ht="13.5" customHeight="1">
      <c r="A46" s="19" t="s">
        <v>333</v>
      </c>
      <c r="B46" s="11" t="s">
        <v>110</v>
      </c>
      <c r="C46" s="127"/>
      <c r="D46" s="147">
        <v>4.0990259740259744E-2</v>
      </c>
      <c r="E46" s="147">
        <v>2.7488564208577759E-2</v>
      </c>
      <c r="F46" s="148">
        <v>1.4911750002376918</v>
      </c>
      <c r="G46" s="127"/>
      <c r="H46" s="149">
        <v>0.15462662337662339</v>
      </c>
      <c r="I46" s="149">
        <v>8.1118605292857124E-2</v>
      </c>
      <c r="J46" s="150">
        <v>1.9061795110799198</v>
      </c>
      <c r="K46" s="127"/>
      <c r="L46" s="149">
        <v>0.21489448051948051</v>
      </c>
      <c r="M46" s="149">
        <v>8.677679044221033E-2</v>
      </c>
      <c r="N46" s="150">
        <v>2.4764050320873658</v>
      </c>
      <c r="O46" s="151"/>
      <c r="P46" s="151"/>
      <c r="Q46" s="151"/>
      <c r="R46" s="151"/>
      <c r="S46" s="151"/>
      <c r="T46" s="151"/>
      <c r="AA46" s="15"/>
    </row>
    <row r="47" spans="1:27" ht="3" customHeight="1">
      <c r="C47" s="127"/>
      <c r="D47" s="147"/>
      <c r="E47" s="147"/>
      <c r="F47" s="147"/>
      <c r="G47" s="127"/>
      <c r="H47" s="149"/>
      <c r="I47" s="149"/>
      <c r="J47" s="149"/>
      <c r="K47" s="127"/>
      <c r="L47" s="149"/>
      <c r="M47" s="149"/>
      <c r="N47" s="149"/>
    </row>
    <row r="48" spans="1:27" ht="13.5" customHeight="1">
      <c r="A48" s="9" t="s">
        <v>334</v>
      </c>
      <c r="B48" s="9"/>
      <c r="C48" s="127"/>
      <c r="D48" s="147"/>
      <c r="E48" s="147"/>
      <c r="F48" s="147"/>
      <c r="G48" s="127"/>
      <c r="H48" s="149"/>
      <c r="I48" s="149"/>
      <c r="J48" s="149"/>
      <c r="K48" s="127"/>
      <c r="L48" s="149"/>
      <c r="M48" s="149"/>
      <c r="N48" s="149"/>
      <c r="AA48" s="15"/>
    </row>
    <row r="49" spans="1:29" ht="13.5" customHeight="1">
      <c r="A49" s="19" t="s">
        <v>132</v>
      </c>
      <c r="B49" s="11" t="s">
        <v>112</v>
      </c>
      <c r="C49" s="127"/>
      <c r="D49" s="147">
        <v>4.3576940535633227E-2</v>
      </c>
      <c r="E49" s="147">
        <v>3.4045192183331636E-2</v>
      </c>
      <c r="F49" s="148">
        <v>1.2799734042026729</v>
      </c>
      <c r="G49" s="127"/>
      <c r="H49" s="149">
        <v>0.14139809350885157</v>
      </c>
      <c r="I49" s="149">
        <v>8.6593145477316294E-2</v>
      </c>
      <c r="J49" s="150">
        <v>1.63290168903602</v>
      </c>
      <c r="K49" s="127"/>
      <c r="L49" s="149">
        <v>0.26486609169314573</v>
      </c>
      <c r="M49" s="149">
        <v>0.11195150598888449</v>
      </c>
      <c r="N49" s="150">
        <v>2.3659002114669536</v>
      </c>
      <c r="O49" s="151"/>
      <c r="P49" s="151"/>
      <c r="Q49" s="151"/>
      <c r="R49" s="151"/>
      <c r="S49" s="151"/>
      <c r="T49" s="151"/>
      <c r="AA49" s="15"/>
    </row>
    <row r="50" spans="1:29" ht="13.5" customHeight="1">
      <c r="A50" s="19" t="s">
        <v>143</v>
      </c>
      <c r="B50" s="11" t="s">
        <v>112</v>
      </c>
      <c r="C50" s="127"/>
      <c r="D50" s="147">
        <v>3.3114195276357436E-2</v>
      </c>
      <c r="E50" s="147">
        <v>3.1940008619601459E-2</v>
      </c>
      <c r="F50" s="148">
        <v>1.0367622523443962</v>
      </c>
      <c r="G50" s="127"/>
      <c r="H50" s="149">
        <v>0.12149987825663501</v>
      </c>
      <c r="I50" s="149">
        <v>8.4192243025223198E-2</v>
      </c>
      <c r="J50" s="150">
        <v>1.4431243769124289</v>
      </c>
      <c r="K50" s="127"/>
      <c r="L50" s="149">
        <v>0.25079133187241293</v>
      </c>
      <c r="M50" s="149">
        <v>0.12003456494338842</v>
      </c>
      <c r="N50" s="150">
        <v>2.0893259536592064</v>
      </c>
      <c r="O50" s="151"/>
      <c r="P50" s="151"/>
      <c r="Q50" s="151"/>
      <c r="R50" s="151"/>
      <c r="S50" s="151"/>
      <c r="T50" s="151"/>
      <c r="AA50" s="15"/>
    </row>
    <row r="51" spans="1:29" ht="13.5" customHeight="1">
      <c r="A51" s="19" t="s">
        <v>141</v>
      </c>
      <c r="B51" s="11" t="s">
        <v>112</v>
      </c>
      <c r="C51" s="127"/>
      <c r="D51" s="147">
        <v>3.8232528987778125E-2</v>
      </c>
      <c r="E51" s="147">
        <v>3.2098165655614713E-2</v>
      </c>
      <c r="F51" s="148">
        <v>1.1911125825064202</v>
      </c>
      <c r="G51" s="127"/>
      <c r="H51" s="149">
        <v>0.11125039172673143</v>
      </c>
      <c r="I51" s="149">
        <v>8.2228512621135827E-2</v>
      </c>
      <c r="J51" s="150">
        <v>1.3529417981730085</v>
      </c>
      <c r="K51" s="127"/>
      <c r="L51" s="149">
        <v>0.19837041679724224</v>
      </c>
      <c r="M51" s="149">
        <v>0.11248821505613515</v>
      </c>
      <c r="N51" s="150">
        <v>1.7634773269204171</v>
      </c>
      <c r="O51" s="151"/>
      <c r="P51" s="151"/>
      <c r="Q51" s="151"/>
      <c r="R51" s="151"/>
      <c r="S51" s="151"/>
      <c r="T51" s="151"/>
      <c r="AA51" s="15"/>
    </row>
    <row r="52" spans="1:29" ht="13.5" customHeight="1">
      <c r="A52" s="19" t="s">
        <v>135</v>
      </c>
      <c r="B52" s="11" t="s">
        <v>112</v>
      </c>
      <c r="C52" s="127"/>
      <c r="D52" s="147">
        <v>4.6638165565487756E-2</v>
      </c>
      <c r="E52" s="147">
        <v>3.4773618840793913E-2</v>
      </c>
      <c r="F52" s="148">
        <v>1.3411939027402926</v>
      </c>
      <c r="G52" s="127"/>
      <c r="H52" s="149">
        <v>0.1356393315196269</v>
      </c>
      <c r="I52" s="149">
        <v>8.5810334284482523E-2</v>
      </c>
      <c r="J52" s="150">
        <v>1.580687601914577</v>
      </c>
      <c r="K52" s="127"/>
      <c r="L52" s="149">
        <v>0.28954527788573647</v>
      </c>
      <c r="M52" s="149">
        <v>0.10863536103902841</v>
      </c>
      <c r="N52" s="150">
        <v>2.6652949381897324</v>
      </c>
      <c r="O52" s="151"/>
      <c r="P52" s="151"/>
      <c r="Q52" s="151"/>
      <c r="R52" s="151"/>
      <c r="S52" s="151"/>
      <c r="T52" s="151"/>
      <c r="AA52" s="15"/>
    </row>
    <row r="53" spans="1:29" ht="13.5" customHeight="1">
      <c r="A53" s="19" t="s">
        <v>139</v>
      </c>
      <c r="B53" s="11" t="s">
        <v>112</v>
      </c>
      <c r="C53" s="127"/>
      <c r="D53" s="147">
        <v>4.0508339952343132E-2</v>
      </c>
      <c r="E53" s="147">
        <v>3.0494558534685464E-2</v>
      </c>
      <c r="F53" s="148">
        <v>1.3283792879397707</v>
      </c>
      <c r="G53" s="127"/>
      <c r="H53" s="149">
        <v>9.4916600476568705E-2</v>
      </c>
      <c r="I53" s="149">
        <v>8.2448352369286992E-2</v>
      </c>
      <c r="J53" s="150">
        <v>1.1512249517302213</v>
      </c>
      <c r="K53" s="127"/>
      <c r="L53" s="149">
        <v>0.22875297855440826</v>
      </c>
      <c r="M53" s="149">
        <v>0.12131665889451324</v>
      </c>
      <c r="N53" s="150">
        <v>1.8855858761599478</v>
      </c>
      <c r="O53" s="151"/>
      <c r="P53" s="151"/>
      <c r="Q53" s="151"/>
      <c r="R53" s="151"/>
      <c r="S53" s="151"/>
      <c r="T53" s="151"/>
      <c r="AA53" s="15"/>
    </row>
    <row r="54" spans="1:29" ht="13.5" customHeight="1">
      <c r="A54" s="19" t="s">
        <v>136</v>
      </c>
      <c r="B54" s="11" t="s">
        <v>112</v>
      </c>
      <c r="C54" s="127"/>
      <c r="D54" s="147">
        <v>5.4195102368526697E-2</v>
      </c>
      <c r="E54" s="147">
        <v>3.4488278324933154E-2</v>
      </c>
      <c r="F54" s="148">
        <v>1.5714064314235883</v>
      </c>
      <c r="G54" s="127"/>
      <c r="H54" s="149">
        <v>0.14411882778000804</v>
      </c>
      <c r="I54" s="149">
        <v>8.7042891556171911E-2</v>
      </c>
      <c r="J54" s="150">
        <v>1.6557219688296196</v>
      </c>
      <c r="K54" s="127"/>
      <c r="L54" s="149">
        <v>0.2621437173825773</v>
      </c>
      <c r="M54" s="149">
        <v>0.11545766606234135</v>
      </c>
      <c r="N54" s="150">
        <v>2.2704747664051412</v>
      </c>
      <c r="O54" s="151"/>
      <c r="P54" s="151"/>
      <c r="Q54" s="151"/>
      <c r="R54" s="151"/>
      <c r="S54" s="151"/>
      <c r="T54" s="151"/>
      <c r="AA54" s="15"/>
    </row>
    <row r="55" spans="1:29" ht="13.5" customHeight="1">
      <c r="A55" s="19" t="s">
        <v>335</v>
      </c>
      <c r="B55" s="11" t="s">
        <v>112</v>
      </c>
      <c r="C55" s="127"/>
      <c r="D55" s="147">
        <v>2.4363833243096916E-2</v>
      </c>
      <c r="E55" s="147">
        <v>3.1614431481662347E-2</v>
      </c>
      <c r="F55" s="148">
        <v>0.77065542858896352</v>
      </c>
      <c r="G55" s="127"/>
      <c r="H55" s="149">
        <v>8.8251218191662151E-2</v>
      </c>
      <c r="I55" s="149">
        <v>7.1682385466053045E-2</v>
      </c>
      <c r="J55" s="150">
        <v>1.23114231784956</v>
      </c>
      <c r="K55" s="127"/>
      <c r="L55" s="149">
        <v>0.17866811044937736</v>
      </c>
      <c r="M55" s="149">
        <v>9.5781369657007717E-2</v>
      </c>
      <c r="N55" s="150">
        <v>1.8653743529580582</v>
      </c>
      <c r="O55" s="151"/>
      <c r="P55" s="151"/>
      <c r="Q55" s="151"/>
      <c r="R55" s="151"/>
      <c r="S55" s="151"/>
      <c r="T55" s="151"/>
      <c r="AA55" s="15"/>
    </row>
    <row r="56" spans="1:29" ht="13.5" customHeight="1">
      <c r="A56" s="19" t="s">
        <v>144</v>
      </c>
      <c r="B56" s="11" t="s">
        <v>112</v>
      </c>
      <c r="C56" s="127"/>
      <c r="D56" s="147">
        <v>3.7725533078184798E-2</v>
      </c>
      <c r="E56" s="147">
        <v>3.5809821402831801E-2</v>
      </c>
      <c r="F56" s="148">
        <v>1.0534968229470563</v>
      </c>
      <c r="G56" s="127"/>
      <c r="H56" s="149">
        <v>0.1202843083652269</v>
      </c>
      <c r="I56" s="149">
        <v>8.304911644570008E-2</v>
      </c>
      <c r="J56" s="150">
        <v>1.4483514516842846</v>
      </c>
      <c r="K56" s="127"/>
      <c r="L56" s="149">
        <v>0.22143247676325861</v>
      </c>
      <c r="M56" s="149">
        <v>0.10408704355057478</v>
      </c>
      <c r="N56" s="150">
        <v>2.1273779061239928</v>
      </c>
      <c r="O56" s="151"/>
      <c r="P56" s="151"/>
      <c r="Q56" s="151"/>
      <c r="R56" s="151"/>
      <c r="S56" s="151"/>
      <c r="T56" s="151"/>
      <c r="AA56" s="15"/>
    </row>
    <row r="57" spans="1:29" ht="13.5" customHeight="1">
      <c r="A57" s="19" t="s">
        <v>162</v>
      </c>
      <c r="B57" s="11" t="s">
        <v>112</v>
      </c>
      <c r="C57" s="127"/>
      <c r="D57" s="147">
        <v>3.3021463951568519E-2</v>
      </c>
      <c r="E57" s="147">
        <v>3.4355330501056519E-2</v>
      </c>
      <c r="F57" s="148">
        <v>0.96117439331730548</v>
      </c>
      <c r="G57" s="127"/>
      <c r="H57" s="149">
        <v>0.11887727022564668</v>
      </c>
      <c r="I57" s="149">
        <v>8.3546264088852462E-2</v>
      </c>
      <c r="J57" s="150">
        <v>1.4228915143257543</v>
      </c>
      <c r="K57" s="127"/>
      <c r="L57" s="149">
        <v>0.27627958172812328</v>
      </c>
      <c r="M57" s="149">
        <v>0.12543018942746645</v>
      </c>
      <c r="N57" s="150">
        <v>2.2026561786218921</v>
      </c>
      <c r="O57" s="151"/>
      <c r="P57" s="151"/>
      <c r="Q57" s="151"/>
      <c r="R57" s="151"/>
      <c r="S57" s="151"/>
      <c r="T57" s="151"/>
      <c r="AA57" s="15"/>
    </row>
    <row r="58" spans="1:29" ht="13.5" customHeight="1">
      <c r="A58" s="19" t="s">
        <v>159</v>
      </c>
      <c r="B58" s="11" t="s">
        <v>112</v>
      </c>
      <c r="C58" s="127"/>
      <c r="D58" s="147">
        <v>2.030456852791878E-2</v>
      </c>
      <c r="E58" s="147">
        <v>3.157656072181738E-2</v>
      </c>
      <c r="F58" s="148">
        <v>0.64302660149715496</v>
      </c>
      <c r="G58" s="127"/>
      <c r="H58" s="149">
        <v>8.1943437273386516E-2</v>
      </c>
      <c r="I58" s="149">
        <v>7.7467406123783333E-2</v>
      </c>
      <c r="J58" s="150">
        <v>1.0577795407587423</v>
      </c>
      <c r="K58" s="127"/>
      <c r="L58" s="149">
        <v>0.15300942712110224</v>
      </c>
      <c r="M58" s="149">
        <v>0.11306079221310034</v>
      </c>
      <c r="N58" s="150">
        <v>1.3533376524790799</v>
      </c>
      <c r="O58" s="151"/>
      <c r="P58" s="151"/>
      <c r="Q58" s="151"/>
      <c r="R58" s="151"/>
      <c r="S58" s="151"/>
      <c r="T58" s="151"/>
      <c r="AA58" s="15"/>
    </row>
    <row r="59" spans="1:29" ht="3" customHeight="1">
      <c r="C59" s="127"/>
      <c r="D59" s="147"/>
      <c r="E59" s="147"/>
      <c r="F59" s="147"/>
      <c r="G59" s="127"/>
      <c r="H59" s="149"/>
      <c r="I59" s="149"/>
      <c r="J59" s="149"/>
      <c r="K59" s="127"/>
      <c r="L59" s="149"/>
      <c r="M59" s="149"/>
      <c r="N59" s="149"/>
    </row>
    <row r="60" spans="1:29" ht="13.5" customHeight="1">
      <c r="A60" s="9" t="s">
        <v>371</v>
      </c>
      <c r="B60" s="9"/>
      <c r="C60" s="127"/>
      <c r="D60" s="147"/>
      <c r="E60" s="147"/>
      <c r="F60" s="147"/>
      <c r="G60" s="127"/>
      <c r="H60" s="149"/>
      <c r="I60" s="149"/>
      <c r="J60" s="149"/>
      <c r="K60" s="127"/>
      <c r="L60" s="149"/>
      <c r="M60" s="149"/>
      <c r="N60" s="149"/>
      <c r="AA60" s="15"/>
    </row>
    <row r="61" spans="1:29" ht="13.5" customHeight="1">
      <c r="A61" s="19" t="s">
        <v>180</v>
      </c>
      <c r="B61" s="11" t="s">
        <v>337</v>
      </c>
      <c r="C61" s="127"/>
      <c r="D61" s="147">
        <v>4.7445011178494451E-2</v>
      </c>
      <c r="E61" s="147">
        <v>3.1432779914564814E-2</v>
      </c>
      <c r="F61" s="148">
        <v>1.5094118721745686</v>
      </c>
      <c r="G61" s="127"/>
      <c r="H61" s="149">
        <v>0.17438451343427447</v>
      </c>
      <c r="I61" s="149">
        <v>8.6174905779681163E-2</v>
      </c>
      <c r="J61" s="150">
        <v>2.0236113037374728</v>
      </c>
      <c r="K61" s="127"/>
      <c r="L61" s="149">
        <v>0.15612407459469591</v>
      </c>
      <c r="M61" s="149">
        <v>9.8734655496881596E-2</v>
      </c>
      <c r="N61" s="150">
        <v>1.5812489931625566</v>
      </c>
      <c r="O61" s="151"/>
      <c r="P61" s="151"/>
      <c r="Q61" s="151"/>
      <c r="R61" s="151"/>
      <c r="S61" s="151"/>
      <c r="T61" s="151"/>
      <c r="AA61" s="15"/>
    </row>
    <row r="62" spans="1:29" ht="13.5" customHeight="1">
      <c r="A62" s="19" t="s">
        <v>179</v>
      </c>
      <c r="B62" s="11" t="s">
        <v>110</v>
      </c>
      <c r="C62" s="12"/>
      <c r="D62" s="147">
        <v>5.2716008408009739E-2</v>
      </c>
      <c r="E62" s="147">
        <v>3.1209721271930557E-2</v>
      </c>
      <c r="F62" s="148">
        <v>1.6890893689403608</v>
      </c>
      <c r="G62" s="12"/>
      <c r="H62" s="149">
        <v>0.15969686912269057</v>
      </c>
      <c r="I62" s="149">
        <v>7.6815693620269909E-2</v>
      </c>
      <c r="J62" s="150">
        <v>2.0789614933653375</v>
      </c>
      <c r="K62" s="12"/>
      <c r="L62" s="149">
        <v>0.18956743002544529</v>
      </c>
      <c r="M62" s="149">
        <v>7.8990169822490339E-2</v>
      </c>
      <c r="N62" s="150">
        <v>2.3998863460029054</v>
      </c>
      <c r="O62" s="151"/>
      <c r="P62" s="151"/>
      <c r="Q62" s="151"/>
      <c r="R62" s="151"/>
      <c r="S62" s="151"/>
      <c r="T62" s="151"/>
      <c r="V62" s="152"/>
      <c r="AA62" s="15"/>
      <c r="AC62" s="130"/>
    </row>
    <row r="63" spans="1:29" ht="13.5" customHeight="1">
      <c r="A63" s="19" t="s">
        <v>182</v>
      </c>
      <c r="B63" s="11" t="s">
        <v>110</v>
      </c>
      <c r="C63" s="12"/>
      <c r="D63" s="147">
        <v>6.4451069800070149E-2</v>
      </c>
      <c r="E63" s="147">
        <v>3.478774285792488E-2</v>
      </c>
      <c r="F63" s="148">
        <v>1.8526947857264549</v>
      </c>
      <c r="G63" s="12"/>
      <c r="H63" s="149">
        <v>0.21422307962118556</v>
      </c>
      <c r="I63" s="149">
        <v>8.5416936424176595E-2</v>
      </c>
      <c r="J63" s="150">
        <v>2.5079695970054878</v>
      </c>
      <c r="K63" s="12"/>
      <c r="L63" s="149">
        <v>0.25561206594177482</v>
      </c>
      <c r="M63" s="149">
        <v>9.585228019469183E-2</v>
      </c>
      <c r="N63" s="150">
        <v>2.6667291109046594</v>
      </c>
      <c r="O63" s="151"/>
      <c r="P63" s="151"/>
      <c r="Q63" s="151"/>
      <c r="R63" s="151"/>
      <c r="S63" s="151"/>
      <c r="T63" s="151"/>
      <c r="V63" s="152"/>
      <c r="AA63" s="15"/>
      <c r="AC63" s="130"/>
    </row>
    <row r="64" spans="1:29" ht="13.5" customHeight="1">
      <c r="A64" s="19" t="s">
        <v>191</v>
      </c>
      <c r="B64" s="11" t="s">
        <v>337</v>
      </c>
      <c r="C64" s="127"/>
      <c r="D64" s="147">
        <v>4.8841840477937326E-2</v>
      </c>
      <c r="E64" s="147">
        <v>3.0406767889314401E-2</v>
      </c>
      <c r="F64" s="148">
        <v>1.6062818861817079</v>
      </c>
      <c r="G64" s="127"/>
      <c r="H64" s="149">
        <v>0.1913845508856514</v>
      </c>
      <c r="I64" s="149">
        <v>8.501715726646189E-2</v>
      </c>
      <c r="J64" s="150">
        <v>2.251128560859915</v>
      </c>
      <c r="K64" s="127"/>
      <c r="L64" s="149">
        <v>0.26726758201446388</v>
      </c>
      <c r="M64" s="149">
        <v>0.11709081621091205</v>
      </c>
      <c r="N64" s="150">
        <v>2.2825665638289094</v>
      </c>
      <c r="O64" s="151"/>
      <c r="P64" s="151"/>
      <c r="Q64" s="151"/>
      <c r="R64" s="151"/>
      <c r="S64" s="151"/>
      <c r="T64" s="151"/>
      <c r="AA64" s="15"/>
    </row>
    <row r="65" spans="1:49" ht="13.5" customHeight="1">
      <c r="A65" s="19" t="s">
        <v>181</v>
      </c>
      <c r="B65" s="11" t="s">
        <v>110</v>
      </c>
      <c r="C65" s="127"/>
      <c r="D65" s="147">
        <v>6.8639798488664985E-2</v>
      </c>
      <c r="E65" s="147">
        <v>3.7019282319807736E-2</v>
      </c>
      <c r="F65" s="148">
        <v>1.8541634031607956</v>
      </c>
      <c r="G65" s="127"/>
      <c r="H65" s="149">
        <v>0.21335012594458438</v>
      </c>
      <c r="I65" s="149">
        <v>9.118318320710847E-2</v>
      </c>
      <c r="J65" s="150">
        <v>2.3397968621033183</v>
      </c>
      <c r="K65" s="127"/>
      <c r="L65" s="149">
        <v>0.22644836272040303</v>
      </c>
      <c r="M65" s="149">
        <v>9.1173556738160411E-2</v>
      </c>
      <c r="N65" s="150">
        <v>2.4837065792084401</v>
      </c>
      <c r="O65" s="151"/>
      <c r="P65" s="151"/>
      <c r="Q65" s="151"/>
      <c r="R65" s="151"/>
      <c r="S65" s="151"/>
      <c r="T65" s="151"/>
      <c r="AA65" s="15"/>
    </row>
    <row r="66" spans="1:49" ht="13.5" customHeight="1">
      <c r="A66" s="19" t="s">
        <v>183</v>
      </c>
      <c r="B66" s="11" t="s">
        <v>337</v>
      </c>
      <c r="C66" s="127"/>
      <c r="D66" s="147">
        <v>6.6395853761030951E-2</v>
      </c>
      <c r="E66" s="147">
        <v>3.4997540425248191E-2</v>
      </c>
      <c r="F66" s="148">
        <v>1.8971577132069302</v>
      </c>
      <c r="G66" s="127"/>
      <c r="H66" s="149">
        <v>0.19400476257178875</v>
      </c>
      <c r="I66" s="149">
        <v>8.359142547164905E-2</v>
      </c>
      <c r="J66" s="150">
        <v>2.3208691738076364</v>
      </c>
      <c r="K66" s="127"/>
      <c r="L66" s="149">
        <v>0.27622916374842416</v>
      </c>
      <c r="M66" s="149">
        <v>0.10605087117788949</v>
      </c>
      <c r="N66" s="150">
        <v>2.6046854748140444</v>
      </c>
      <c r="O66" s="151"/>
      <c r="P66" s="151"/>
      <c r="Q66" s="151"/>
      <c r="R66" s="151"/>
      <c r="S66" s="151"/>
      <c r="T66" s="151"/>
      <c r="AA66" s="15"/>
    </row>
    <row r="67" spans="1:49" ht="13.5" customHeight="1">
      <c r="A67" s="19" t="s">
        <v>185</v>
      </c>
      <c r="B67" s="11" t="s">
        <v>110</v>
      </c>
      <c r="C67" s="127"/>
      <c r="D67" s="147">
        <v>0.10200582890450884</v>
      </c>
      <c r="E67" s="147">
        <v>3.2220763892654117E-2</v>
      </c>
      <c r="F67" s="148">
        <v>3.1658414196618327</v>
      </c>
      <c r="G67" s="127"/>
      <c r="H67" s="149">
        <v>0.25270015429453113</v>
      </c>
      <c r="I67" s="149">
        <v>9.2270578827507235E-2</v>
      </c>
      <c r="J67" s="150">
        <v>2.7386861284021493</v>
      </c>
      <c r="K67" s="127"/>
      <c r="L67" s="149">
        <v>0.32967598148465627</v>
      </c>
      <c r="M67" s="149">
        <v>9.9238914418810512E-2</v>
      </c>
      <c r="N67" s="150">
        <v>3.3220434082274375</v>
      </c>
      <c r="O67" s="151"/>
      <c r="P67" s="151"/>
      <c r="Q67" s="151"/>
      <c r="R67" s="151"/>
      <c r="S67" s="151"/>
      <c r="T67" s="151"/>
      <c r="AA67" s="15"/>
    </row>
    <row r="68" spans="1:49" ht="13.5" customHeight="1">
      <c r="A68" s="19" t="s">
        <v>189</v>
      </c>
      <c r="B68" s="11" t="s">
        <v>110</v>
      </c>
      <c r="C68" s="127"/>
      <c r="D68" s="147">
        <v>6.6878980891719744E-2</v>
      </c>
      <c r="E68" s="147">
        <v>2.5563745517275235E-2</v>
      </c>
      <c r="F68" s="148">
        <v>2.6161651799625716</v>
      </c>
      <c r="G68" s="127"/>
      <c r="H68" s="149">
        <v>0.18698817106460419</v>
      </c>
      <c r="I68" s="149">
        <v>7.7625740128952403E-2</v>
      </c>
      <c r="J68" s="150">
        <v>2.4088423602013735</v>
      </c>
      <c r="K68" s="127"/>
      <c r="L68" s="149">
        <v>0.19517743403093721</v>
      </c>
      <c r="M68" s="149">
        <v>7.1497961060716708E-2</v>
      </c>
      <c r="N68" s="150">
        <v>2.729832167733997</v>
      </c>
      <c r="O68" s="151"/>
      <c r="P68" s="151"/>
      <c r="Q68" s="151"/>
      <c r="R68" s="151"/>
      <c r="S68" s="151"/>
      <c r="T68" s="151"/>
      <c r="AA68" s="15"/>
    </row>
    <row r="69" spans="1:49" ht="13.5" customHeight="1">
      <c r="A69" s="19" t="s">
        <v>190</v>
      </c>
      <c r="B69" s="11" t="s">
        <v>110</v>
      </c>
      <c r="C69" s="127"/>
      <c r="D69" s="147">
        <v>6.7812354853692525E-2</v>
      </c>
      <c r="E69" s="147">
        <v>3.6004752329110018E-2</v>
      </c>
      <c r="F69" s="148">
        <v>1.8834278940134774</v>
      </c>
      <c r="G69" s="127"/>
      <c r="H69" s="149">
        <v>0.1709242916860195</v>
      </c>
      <c r="I69" s="149">
        <v>8.4660156595001909E-2</v>
      </c>
      <c r="J69" s="150">
        <v>2.0189460846817093</v>
      </c>
      <c r="K69" s="127"/>
      <c r="L69" s="149">
        <v>0.41895030190431953</v>
      </c>
      <c r="M69" s="149">
        <v>0.12228199323420727</v>
      </c>
      <c r="N69" s="150">
        <v>3.4260997128326331</v>
      </c>
      <c r="O69" s="151"/>
      <c r="P69" s="151"/>
      <c r="Q69" s="151"/>
      <c r="R69" s="151"/>
      <c r="S69" s="151"/>
      <c r="T69" s="151"/>
      <c r="AA69" s="15"/>
    </row>
    <row r="70" spans="1:49" ht="13.5" customHeight="1">
      <c r="A70" s="19" t="s">
        <v>184</v>
      </c>
      <c r="B70" s="11" t="s">
        <v>112</v>
      </c>
      <c r="C70" s="127"/>
      <c r="D70" s="147">
        <v>2.9988465974625143E-2</v>
      </c>
      <c r="E70" s="147">
        <v>2.9045397051477143E-2</v>
      </c>
      <c r="F70" s="148">
        <v>1.032468790888849</v>
      </c>
      <c r="G70" s="127"/>
      <c r="H70" s="149">
        <v>6.9204152249134954E-2</v>
      </c>
      <c r="I70" s="149">
        <v>6.9069476011364123E-2</v>
      </c>
      <c r="J70" s="150">
        <v>1.0019498662151234</v>
      </c>
      <c r="K70" s="127"/>
      <c r="L70" s="149">
        <v>9.4579008073817764E-2</v>
      </c>
      <c r="M70" s="149">
        <v>7.6819084239068844E-2</v>
      </c>
      <c r="N70" s="150">
        <v>1.2311915588511602</v>
      </c>
      <c r="O70" s="151"/>
      <c r="P70" s="151"/>
      <c r="Q70" s="151"/>
      <c r="R70" s="151"/>
      <c r="S70" s="151"/>
      <c r="T70" s="151"/>
      <c r="AA70" s="15"/>
    </row>
    <row r="71" spans="1:49" ht="3" customHeight="1">
      <c r="A71" s="19"/>
      <c r="B71" s="11"/>
      <c r="C71" s="12"/>
      <c r="D71" s="153"/>
      <c r="E71" s="154"/>
      <c r="F71" s="153"/>
      <c r="G71" s="13"/>
      <c r="H71" s="141"/>
      <c r="I71" s="13"/>
      <c r="J71" s="141"/>
      <c r="K71" s="13"/>
      <c r="L71" s="141"/>
      <c r="M71" s="13"/>
      <c r="N71" s="141"/>
      <c r="O71" s="141"/>
      <c r="P71" s="141"/>
      <c r="Q71" s="141"/>
      <c r="R71" s="141"/>
      <c r="S71" s="141"/>
      <c r="T71" s="141"/>
      <c r="AB71" s="15"/>
      <c r="AE71" s="11"/>
      <c r="AF71" s="16"/>
      <c r="AG71" s="16"/>
      <c r="AH71" s="16"/>
      <c r="AI71" s="16"/>
      <c r="AJ71" s="16"/>
      <c r="AK71" s="16"/>
      <c r="AL71" s="16"/>
      <c r="AM71" s="16"/>
      <c r="AN71" s="17"/>
      <c r="AO71" s="17"/>
      <c r="AP71" s="17"/>
      <c r="AQ71" s="17"/>
      <c r="AR71" s="17"/>
      <c r="AS71" s="18"/>
      <c r="AT71" s="18"/>
      <c r="AU71" s="18"/>
      <c r="AV71" s="18"/>
      <c r="AW71" s="18"/>
    </row>
    <row r="72" spans="1:49" ht="3" customHeight="1">
      <c r="A72" s="20"/>
      <c r="B72" s="20"/>
      <c r="C72" s="133"/>
      <c r="D72" s="155"/>
      <c r="E72" s="155"/>
      <c r="F72" s="155"/>
      <c r="G72" s="156"/>
      <c r="H72" s="157"/>
      <c r="I72" s="156"/>
      <c r="J72" s="157"/>
      <c r="K72" s="157"/>
      <c r="L72" s="157"/>
      <c r="M72" s="157"/>
      <c r="N72" s="157"/>
      <c r="O72" s="141"/>
      <c r="P72" s="141"/>
      <c r="Q72" s="141"/>
      <c r="R72" s="141"/>
      <c r="S72" s="141"/>
      <c r="T72" s="141"/>
      <c r="AB72" s="15"/>
      <c r="AE72" s="11"/>
      <c r="AF72" s="16"/>
      <c r="AG72" s="16"/>
      <c r="AH72" s="16"/>
      <c r="AI72" s="16"/>
      <c r="AJ72" s="16"/>
      <c r="AK72" s="16"/>
      <c r="AL72" s="16"/>
      <c r="AM72" s="16"/>
      <c r="AN72" s="17"/>
      <c r="AO72" s="17"/>
      <c r="AP72" s="17"/>
      <c r="AQ72" s="17"/>
      <c r="AR72" s="17"/>
      <c r="AS72" s="18"/>
      <c r="AT72" s="18"/>
      <c r="AU72" s="18"/>
      <c r="AV72" s="18"/>
      <c r="AW72" s="18"/>
    </row>
    <row r="73" spans="1:49" ht="13.5" customHeight="1">
      <c r="A73" s="9" t="s">
        <v>338</v>
      </c>
      <c r="B73" s="19"/>
      <c r="C73" s="12"/>
      <c r="D73" s="153"/>
      <c r="E73" s="16"/>
      <c r="F73" s="16"/>
      <c r="G73" s="158"/>
      <c r="H73" s="158"/>
      <c r="I73" s="158"/>
      <c r="J73" s="158"/>
      <c r="K73" s="158"/>
      <c r="L73" s="158"/>
      <c r="M73" s="158"/>
      <c r="N73" s="158"/>
      <c r="O73" s="141"/>
      <c r="P73" s="141"/>
      <c r="Q73" s="141"/>
      <c r="R73" s="141"/>
      <c r="S73" s="141"/>
      <c r="T73" s="141"/>
      <c r="AE73" s="16"/>
      <c r="AF73" s="16"/>
      <c r="AG73" s="16"/>
      <c r="AH73" s="16"/>
      <c r="AI73" s="16"/>
      <c r="AJ73" s="16"/>
      <c r="AK73" s="16"/>
      <c r="AL73" s="16"/>
      <c r="AM73" s="16"/>
      <c r="AN73" s="17"/>
      <c r="AO73" s="17"/>
      <c r="AP73" s="17"/>
      <c r="AQ73" s="17"/>
      <c r="AR73" s="17"/>
      <c r="AS73" s="18"/>
      <c r="AT73" s="18"/>
      <c r="AU73" s="18"/>
      <c r="AV73" s="18"/>
      <c r="AW73" s="18"/>
    </row>
    <row r="74" spans="1:49" ht="13.5" customHeight="1">
      <c r="A74" s="19" t="s">
        <v>339</v>
      </c>
      <c r="B74" s="19"/>
      <c r="C74" s="12"/>
      <c r="D74" s="16">
        <v>4</v>
      </c>
      <c r="E74" s="16"/>
      <c r="F74" s="16">
        <v>3</v>
      </c>
      <c r="G74" s="159"/>
      <c r="H74" s="11">
        <v>7</v>
      </c>
      <c r="I74" s="159"/>
      <c r="J74" s="11">
        <v>9</v>
      </c>
      <c r="K74" s="159"/>
      <c r="L74" s="11">
        <v>5</v>
      </c>
      <c r="M74" s="159"/>
      <c r="N74" s="11">
        <v>2</v>
      </c>
      <c r="O74" s="141"/>
      <c r="P74" s="141"/>
      <c r="Q74" s="141"/>
      <c r="R74" s="141"/>
      <c r="S74" s="141"/>
      <c r="T74" s="141"/>
      <c r="AE74" s="16"/>
      <c r="AF74" s="16"/>
      <c r="AG74" s="16"/>
      <c r="AH74" s="16"/>
      <c r="AI74" s="16"/>
      <c r="AJ74" s="16"/>
      <c r="AK74" s="16"/>
      <c r="AL74" s="16"/>
      <c r="AM74" s="16"/>
      <c r="AN74" s="17"/>
      <c r="AO74" s="17"/>
      <c r="AP74" s="17"/>
      <c r="AQ74" s="17"/>
      <c r="AR74" s="17"/>
      <c r="AS74" s="18"/>
      <c r="AT74" s="18"/>
      <c r="AU74" s="18"/>
      <c r="AV74" s="18"/>
      <c r="AW74" s="18"/>
    </row>
    <row r="75" spans="1:49" ht="13.5" customHeight="1">
      <c r="A75" s="19" t="s">
        <v>340</v>
      </c>
      <c r="B75" s="19"/>
      <c r="C75" s="12"/>
      <c r="D75" s="16">
        <v>1</v>
      </c>
      <c r="E75" s="16"/>
      <c r="F75" s="16">
        <v>1</v>
      </c>
      <c r="G75" s="159"/>
      <c r="H75" s="11">
        <v>1</v>
      </c>
      <c r="I75" s="159"/>
      <c r="J75" s="11">
        <v>1</v>
      </c>
      <c r="K75" s="159"/>
      <c r="L75" s="11">
        <v>5</v>
      </c>
      <c r="M75" s="159"/>
      <c r="N75" s="11">
        <v>1</v>
      </c>
      <c r="O75" s="141"/>
      <c r="P75" s="141"/>
      <c r="Q75" s="141"/>
      <c r="R75" s="141"/>
      <c r="S75" s="141"/>
      <c r="T75" s="141"/>
      <c r="AE75" s="16"/>
      <c r="AF75" s="16"/>
      <c r="AG75" s="16"/>
      <c r="AH75" s="16"/>
      <c r="AI75" s="16"/>
      <c r="AJ75" s="16"/>
      <c r="AK75" s="16"/>
      <c r="AL75" s="16"/>
      <c r="AM75" s="16"/>
      <c r="AN75" s="17"/>
      <c r="AO75" s="17"/>
      <c r="AP75" s="17"/>
      <c r="AQ75" s="17"/>
      <c r="AR75" s="17"/>
      <c r="AS75" s="18"/>
      <c r="AT75" s="18"/>
      <c r="AU75" s="18"/>
      <c r="AV75" s="18"/>
      <c r="AW75" s="18"/>
    </row>
    <row r="76" spans="1:49" ht="13.5" customHeight="1">
      <c r="A76" s="19" t="s">
        <v>341</v>
      </c>
      <c r="B76" s="19"/>
      <c r="C76" s="12"/>
      <c r="D76" s="16">
        <v>5</v>
      </c>
      <c r="E76" s="16"/>
      <c r="F76" s="16">
        <v>4</v>
      </c>
      <c r="G76" s="159"/>
      <c r="H76" s="11">
        <v>10</v>
      </c>
      <c r="I76" s="159"/>
      <c r="J76" s="11">
        <v>11</v>
      </c>
      <c r="K76" s="159"/>
      <c r="L76" s="11">
        <v>7</v>
      </c>
      <c r="M76" s="159"/>
      <c r="N76" s="11">
        <v>3</v>
      </c>
      <c r="O76" s="141"/>
      <c r="P76" s="141"/>
      <c r="Q76" s="141"/>
      <c r="R76" s="141"/>
      <c r="S76" s="141"/>
      <c r="T76" s="141"/>
      <c r="AE76" s="16"/>
      <c r="AF76" s="16"/>
      <c r="AG76" s="16"/>
      <c r="AH76" s="16"/>
      <c r="AI76" s="16"/>
      <c r="AJ76" s="16"/>
      <c r="AK76" s="16"/>
      <c r="AL76" s="16"/>
      <c r="AM76" s="16"/>
      <c r="AN76" s="17"/>
      <c r="AO76" s="17"/>
      <c r="AP76" s="17"/>
      <c r="AQ76" s="17"/>
      <c r="AR76" s="17"/>
      <c r="AS76" s="18"/>
      <c r="AT76" s="18"/>
      <c r="AU76" s="18"/>
      <c r="AV76" s="18"/>
      <c r="AW76" s="18"/>
    </row>
    <row r="77" spans="1:49" ht="13.5" customHeight="1">
      <c r="A77" s="19" t="s">
        <v>342</v>
      </c>
      <c r="B77" s="19"/>
      <c r="C77" s="12"/>
      <c r="D77" s="16">
        <v>2</v>
      </c>
      <c r="E77" s="16"/>
      <c r="F77" s="16">
        <v>1</v>
      </c>
      <c r="G77" s="159"/>
      <c r="H77" s="11">
        <v>4</v>
      </c>
      <c r="I77" s="159"/>
      <c r="J77" s="11">
        <v>3</v>
      </c>
      <c r="K77" s="159"/>
      <c r="L77" s="11">
        <v>6</v>
      </c>
      <c r="M77" s="159"/>
      <c r="N77" s="11">
        <v>1</v>
      </c>
      <c r="O77" s="141"/>
      <c r="P77" s="141"/>
      <c r="Q77" s="141"/>
      <c r="R77" s="141"/>
      <c r="S77" s="141"/>
      <c r="T77" s="141"/>
      <c r="AE77" s="16"/>
      <c r="AF77" s="16"/>
      <c r="AG77" s="16"/>
      <c r="AH77" s="16"/>
      <c r="AI77" s="16"/>
      <c r="AJ77" s="16"/>
      <c r="AK77" s="16"/>
      <c r="AL77" s="16"/>
      <c r="AM77" s="16"/>
      <c r="AN77" s="17"/>
      <c r="AO77" s="17"/>
      <c r="AP77" s="17"/>
      <c r="AQ77" s="17"/>
      <c r="AR77" s="17"/>
      <c r="AS77" s="18"/>
      <c r="AT77" s="18"/>
      <c r="AU77" s="18"/>
      <c r="AV77" s="18"/>
      <c r="AW77" s="18"/>
    </row>
    <row r="78" spans="1:49" ht="13.5" customHeight="1">
      <c r="A78" s="19" t="s">
        <v>343</v>
      </c>
      <c r="B78" s="19"/>
      <c r="C78" s="12"/>
      <c r="D78" s="16">
        <v>8</v>
      </c>
      <c r="E78" s="16"/>
      <c r="F78" s="16">
        <v>7</v>
      </c>
      <c r="G78" s="159"/>
      <c r="H78" s="11">
        <v>10</v>
      </c>
      <c r="I78" s="159"/>
      <c r="J78" s="11">
        <v>10</v>
      </c>
      <c r="K78" s="159"/>
      <c r="L78" s="11">
        <v>6</v>
      </c>
      <c r="M78" s="159"/>
      <c r="N78" s="11">
        <v>3</v>
      </c>
      <c r="O78" s="141"/>
      <c r="P78" s="141"/>
      <c r="Q78" s="141"/>
      <c r="R78" s="141"/>
      <c r="S78" s="141"/>
      <c r="T78" s="141"/>
      <c r="AE78" s="16"/>
      <c r="AF78" s="16"/>
      <c r="AG78" s="16"/>
      <c r="AH78" s="16"/>
      <c r="AI78" s="16"/>
      <c r="AJ78" s="16"/>
      <c r="AK78" s="16"/>
      <c r="AL78" s="16"/>
      <c r="AM78" s="16"/>
      <c r="AN78" s="17"/>
      <c r="AO78" s="17"/>
      <c r="AP78" s="17"/>
      <c r="AQ78" s="17"/>
      <c r="AR78" s="17"/>
      <c r="AS78" s="18"/>
      <c r="AT78" s="18"/>
      <c r="AU78" s="18"/>
      <c r="AV78" s="18"/>
      <c r="AW78" s="18"/>
    </row>
    <row r="79" spans="1:49" ht="3" customHeight="1" thickBot="1">
      <c r="A79" s="21"/>
      <c r="B79" s="21"/>
      <c r="C79" s="136"/>
      <c r="D79" s="160"/>
      <c r="E79" s="160"/>
      <c r="F79" s="160"/>
      <c r="G79" s="138"/>
      <c r="H79" s="139"/>
      <c r="I79" s="138"/>
      <c r="J79" s="139"/>
      <c r="K79" s="139"/>
      <c r="L79" s="139"/>
      <c r="M79" s="139"/>
      <c r="N79" s="139"/>
      <c r="O79" s="141"/>
      <c r="P79" s="141"/>
      <c r="Q79" s="141"/>
      <c r="R79" s="141"/>
      <c r="S79" s="141"/>
      <c r="T79" s="141"/>
      <c r="AB79" s="15"/>
      <c r="AE79" s="11"/>
      <c r="AF79" s="16"/>
      <c r="AG79" s="16"/>
      <c r="AH79" s="16"/>
      <c r="AI79" s="16"/>
      <c r="AJ79" s="16"/>
      <c r="AK79" s="16"/>
      <c r="AL79" s="16"/>
      <c r="AM79" s="16"/>
      <c r="AN79" s="17"/>
      <c r="AO79" s="17"/>
      <c r="AP79" s="17"/>
      <c r="AQ79" s="17"/>
      <c r="AR79" s="17"/>
      <c r="AS79" s="18"/>
      <c r="AT79" s="18"/>
      <c r="AU79" s="18"/>
      <c r="AV79" s="18"/>
      <c r="AW79" s="18"/>
    </row>
    <row r="80" spans="1:49" ht="70.5" customHeight="1">
      <c r="A80" s="232" t="s">
        <v>372</v>
      </c>
      <c r="B80" s="232"/>
      <c r="C80" s="232"/>
      <c r="D80" s="232"/>
      <c r="E80" s="232"/>
      <c r="F80" s="232"/>
      <c r="G80" s="232"/>
      <c r="H80" s="232"/>
      <c r="I80" s="232"/>
      <c r="J80" s="232"/>
      <c r="K80" s="232"/>
      <c r="L80" s="232"/>
      <c r="M80" s="232"/>
      <c r="N80" s="232"/>
      <c r="O80" s="161"/>
      <c r="P80" s="161"/>
      <c r="Q80" s="161"/>
      <c r="R80" s="161"/>
      <c r="S80" s="161"/>
      <c r="T80" s="161"/>
    </row>
    <row r="81" spans="1:28" ht="14.55" customHeight="1">
      <c r="A81" s="23" t="s">
        <v>345</v>
      </c>
      <c r="B81" s="23"/>
      <c r="N81" s="140"/>
    </row>
    <row r="82" spans="1:28">
      <c r="A82" s="81"/>
      <c r="B82" s="81"/>
      <c r="C82" s="81"/>
      <c r="D82" s="81"/>
      <c r="E82" s="81"/>
      <c r="F82" s="81"/>
      <c r="G82" s="81"/>
      <c r="H82" s="81"/>
      <c r="I82" s="81"/>
      <c r="J82" s="81"/>
      <c r="K82" s="81"/>
      <c r="L82" s="81"/>
      <c r="M82" s="81"/>
      <c r="N82" s="81"/>
    </row>
    <row r="83" spans="1:28" ht="14.55" customHeight="1">
      <c r="A83" s="237"/>
      <c r="B83" s="237"/>
      <c r="C83" s="237"/>
      <c r="D83" s="237"/>
      <c r="E83" s="237"/>
      <c r="F83" s="237"/>
      <c r="G83" s="237"/>
      <c r="H83" s="237"/>
      <c r="I83" s="237"/>
      <c r="J83" s="237"/>
      <c r="K83" s="237"/>
      <c r="L83" s="237"/>
      <c r="M83" s="237"/>
      <c r="N83" s="237"/>
    </row>
    <row r="84" spans="1:28" ht="14.55" customHeight="1">
      <c r="A84" s="237"/>
      <c r="B84" s="237"/>
      <c r="C84" s="237"/>
      <c r="D84" s="237"/>
      <c r="E84" s="237"/>
      <c r="F84" s="237"/>
      <c r="G84" s="237"/>
      <c r="H84" s="237"/>
      <c r="I84" s="237"/>
      <c r="J84" s="237"/>
      <c r="K84" s="237"/>
      <c r="L84" s="237"/>
      <c r="M84" s="237"/>
      <c r="N84" s="237"/>
      <c r="V84" s="152"/>
    </row>
    <row r="85" spans="1:28" ht="14.55" customHeight="1">
      <c r="A85" s="237"/>
      <c r="B85" s="237"/>
      <c r="C85" s="237"/>
      <c r="D85" s="237"/>
      <c r="E85" s="237"/>
      <c r="F85" s="237"/>
      <c r="G85" s="237"/>
      <c r="H85" s="237"/>
      <c r="I85" s="237"/>
      <c r="J85" s="237"/>
      <c r="K85" s="237"/>
      <c r="L85" s="237"/>
      <c r="M85" s="237"/>
      <c r="N85" s="237"/>
      <c r="V85" s="152"/>
    </row>
    <row r="86" spans="1:28" ht="14.55" customHeight="1">
      <c r="A86" s="19"/>
      <c r="B86" s="19"/>
      <c r="C86" s="127"/>
      <c r="D86" s="141"/>
      <c r="E86" s="141"/>
      <c r="F86" s="141"/>
      <c r="G86" s="127"/>
      <c r="H86" s="141"/>
      <c r="I86" s="141"/>
      <c r="J86" s="141"/>
      <c r="K86" s="127"/>
      <c r="L86" s="141"/>
      <c r="M86" s="141"/>
      <c r="N86" s="141"/>
      <c r="V86" s="152"/>
    </row>
    <row r="89" spans="1:28" ht="14.25">
      <c r="O89"/>
      <c r="P89"/>
      <c r="Q89"/>
      <c r="R89"/>
      <c r="S89"/>
      <c r="T89"/>
      <c r="U89"/>
      <c r="V89"/>
      <c r="W89"/>
      <c r="X89"/>
      <c r="Y89"/>
      <c r="Z89"/>
      <c r="AA89"/>
      <c r="AB89"/>
    </row>
  </sheetData>
  <mergeCells count="9">
    <mergeCell ref="A80:N80"/>
    <mergeCell ref="A83:N85"/>
    <mergeCell ref="A2:N2"/>
    <mergeCell ref="A3:N3"/>
    <mergeCell ref="A4:A5"/>
    <mergeCell ref="B4:B5"/>
    <mergeCell ref="D4:F4"/>
    <mergeCell ref="H4:J4"/>
    <mergeCell ref="L4:N4"/>
  </mergeCells>
  <conditionalFormatting sqref="D74:E78">
    <cfRule type="cellIs" dxfId="65" priority="5" stopIfTrue="1" operator="equal">
      <formula>"N/C"</formula>
    </cfRule>
  </conditionalFormatting>
  <conditionalFormatting sqref="D86:F86 H86:J86 L86:N86">
    <cfRule type="cellIs" dxfId="64" priority="7" stopIfTrue="1" operator="equal">
      <formula>"N/C"</formula>
    </cfRule>
    <cfRule type="colorScale" priority="8">
      <colorScale>
        <cfvo type="min"/>
        <cfvo type="max"/>
        <color rgb="FFFCFCFF"/>
        <color rgb="FF63BE7B"/>
      </colorScale>
    </cfRule>
  </conditionalFormatting>
  <conditionalFormatting sqref="F74:F79">
    <cfRule type="cellIs" dxfId="63" priority="4" stopIfTrue="1" operator="equal">
      <formula>"N/C"</formula>
    </cfRule>
  </conditionalFormatting>
  <conditionalFormatting sqref="H74:H79">
    <cfRule type="cellIs" dxfId="62" priority="3" stopIfTrue="1" operator="equal">
      <formula>"N/C"</formula>
    </cfRule>
  </conditionalFormatting>
  <conditionalFormatting sqref="I74:M78">
    <cfRule type="cellIs" dxfId="61" priority="2" stopIfTrue="1" operator="equal">
      <formula>"N/C"</formula>
    </cfRule>
  </conditionalFormatting>
  <conditionalFormatting sqref="L71 F71:F72 H71:H72 J71:J72 K72:M73 E73:J73 G74:G78 J79:M79">
    <cfRule type="cellIs" dxfId="60" priority="6" stopIfTrue="1" operator="equal">
      <formula>"N/C"</formula>
    </cfRule>
  </conditionalFormatting>
  <conditionalFormatting sqref="N72:N79">
    <cfRule type="cellIs" dxfId="59" priority="1" stopIfTrue="1" operator="equal">
      <formula>"N/C"</formula>
    </cfRule>
  </conditionalFormatting>
  <hyperlinks>
    <hyperlink ref="A1" location="ToC!A1" display="Back" xr:uid="{BCC9C5D0-CAF0-4AA0-B978-0CB13762E08B}"/>
  </hyperlinks>
  <pageMargins left="0.7" right="0.7" top="0.75" bottom="0.75" header="0.3" footer="0.3"/>
  <extLst>
    <ext xmlns:x14="http://schemas.microsoft.com/office/spreadsheetml/2009/9/main" uri="{05C60535-1F16-4fd2-B633-F4F36F0B64E0}">
      <x14:sparklineGroups xmlns:xm="http://schemas.microsoft.com/office/excel/2006/main">
        <x14:sparklineGroup type="column" displayEmptyCellsAs="gap" negative="1" xr2:uid="{9CD0F307-E0BA-4336-89F2-41F727D8822F}">
          <x14:colorSeries rgb="FF00B050"/>
          <x14:colorNegative rgb="FFFF0000"/>
          <x14:colorAxis rgb="FF000000"/>
          <x14:colorMarkers rgb="FF0070C0"/>
          <x14:colorFirst rgb="FFFFC000"/>
          <x14:colorLast rgb="FFFFC000"/>
          <x14:colorHigh rgb="FF00B050"/>
          <x14:colorLow rgb="FFFF0000"/>
          <x14:sparklines>
            <x14:sparkline>
              <xm:f>'Table XVII'!AN72:AW72</xm:f>
              <xm:sqref>O72</xm:sqref>
            </x14:sparkline>
            <x14:sparkline>
              <xm:f>'Table XVII'!AO72:AX72</xm:f>
              <xm:sqref>P72</xm:sqref>
            </x14:sparkline>
            <x14:sparkline>
              <xm:f>'Table XVII'!AP72:AY72</xm:f>
              <xm:sqref>Q72</xm:sqref>
            </x14:sparkline>
            <x14:sparkline>
              <xm:f>'Table XVII'!AQ72:AZ72</xm:f>
              <xm:sqref>R72</xm:sqref>
            </x14:sparkline>
            <x14:sparkline>
              <xm:f>'Table XVII'!AR72:BA72</xm:f>
              <xm:sqref>S72</xm:sqref>
            </x14:sparkline>
            <x14:sparkline>
              <xm:f>'Table XVII'!AS72:BB72</xm:f>
              <xm:sqref>T72</xm:sqref>
            </x14:sparkline>
          </x14:sparklines>
        </x14:sparklineGroup>
        <x14:sparklineGroup type="column" displayEmptyCellsAs="gap" negative="1" xr2:uid="{6C49544A-5CAE-42B4-8791-3AB348D6374A}">
          <x14:colorSeries rgb="FF00B050"/>
          <x14:colorNegative rgb="FFFF0000"/>
          <x14:colorAxis rgb="FF000000"/>
          <x14:colorMarkers rgb="FF0070C0"/>
          <x14:colorFirst rgb="FFFFC000"/>
          <x14:colorLast rgb="FFFFC000"/>
          <x14:colorHigh rgb="FF00B050"/>
          <x14:colorLow rgb="FFFF0000"/>
          <x14:sparklines>
            <x14:sparkline>
              <xm:f>'Table XVII'!AN79:AW79</xm:f>
              <xm:sqref>O79</xm:sqref>
            </x14:sparkline>
            <x14:sparkline>
              <xm:f>'Table XVII'!AO79:AX79</xm:f>
              <xm:sqref>P79</xm:sqref>
            </x14:sparkline>
            <x14:sparkline>
              <xm:f>'Table XVII'!AP79:AY79</xm:f>
              <xm:sqref>Q79</xm:sqref>
            </x14:sparkline>
            <x14:sparkline>
              <xm:f>'Table XVII'!AQ79:AZ79</xm:f>
              <xm:sqref>R79</xm:sqref>
            </x14:sparkline>
            <x14:sparkline>
              <xm:f>'Table XVII'!AR79:BA79</xm:f>
              <xm:sqref>S79</xm:sqref>
            </x14:sparkline>
            <x14:sparkline>
              <xm:f>'Table XVII'!AS79:BB79</xm:f>
              <xm:sqref>T79</xm:sqref>
            </x14:sparkline>
          </x14:sparklines>
        </x14:sparklineGroup>
        <x14:sparklineGroup manualMax="1" manualMin="-1" type="column" displayEmptyCellsAs="gap" negative="1" minAxisType="custom" maxAxisType="custom" xr2:uid="{F9ECD061-E2D6-4741-A844-F0725C87A084}">
          <x14:colorSeries rgb="FF00B050"/>
          <x14:colorNegative rgb="FFFF0000"/>
          <x14:colorAxis rgb="FF000000"/>
          <x14:colorMarkers rgb="FF0070C0"/>
          <x14:colorFirst rgb="FFFFC000"/>
          <x14:colorLast rgb="FFFFC000"/>
          <x14:colorHigh rgb="FF00B050"/>
          <x14:colorLow rgb="FFFF0000"/>
          <x14:sparklines>
            <x14:sparkline>
              <xm:f>'Table XVII'!AY71:BH71</xm:f>
              <xm:sqref>O71</xm:sqref>
            </x14:sparkline>
            <x14:sparkline>
              <xm:f>'Table XVII'!AZ71:BI71</xm:f>
              <xm:sqref>P71</xm:sqref>
            </x14:sparkline>
            <x14:sparkline>
              <xm:f>'Table XVII'!BA71:BJ71</xm:f>
              <xm:sqref>Q71</xm:sqref>
            </x14:sparkline>
            <x14:sparkline>
              <xm:f>'Table XVII'!BB71:BK71</xm:f>
              <xm:sqref>R71</xm:sqref>
            </x14:sparkline>
            <x14:sparkline>
              <xm:f>'Table XVII'!BC71:BL71</xm:f>
              <xm:sqref>S71</xm:sqref>
            </x14:sparkline>
            <x14:sparkline>
              <xm:f>'Table XVII'!BD71:BM71</xm:f>
              <xm:sqref>T71</xm:sqref>
            </x14:sparkline>
          </x14:sparklines>
        </x14:sparklineGroup>
      </x14:sparklineGroups>
    </ext>
  </extLst>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9CCF2C-D4C3-4EFA-9D30-3A80A7B10183}">
  <dimension ref="A1:AC89"/>
  <sheetViews>
    <sheetView showGridLines="0" zoomScaleNormal="100" workbookViewId="0">
      <selection activeCell="A3" sqref="A3:AB3"/>
    </sheetView>
  </sheetViews>
  <sheetFormatPr defaultColWidth="8.73046875" defaultRowHeight="13.5"/>
  <cols>
    <col min="1" max="1" width="34" style="2" customWidth="1"/>
    <col min="2" max="2" width="16" style="2" customWidth="1"/>
    <col min="3" max="3" width="1.59765625" style="2" customWidth="1"/>
    <col min="4" max="6" width="11.59765625" style="2" customWidth="1"/>
    <col min="7" max="7" width="1.59765625" style="2" customWidth="1"/>
    <col min="8" max="10" width="11.59765625" style="26" customWidth="1"/>
    <col min="11" max="20" width="4.19921875" style="2" customWidth="1"/>
    <col min="21" max="26" width="5.796875" style="2" customWidth="1"/>
    <col min="27" max="27" width="5.33203125" style="2" customWidth="1"/>
    <col min="28" max="29" width="5.19921875" style="2" customWidth="1"/>
    <col min="30" max="16384" width="8.73046875" style="2"/>
  </cols>
  <sheetData>
    <row r="1" spans="1:29">
      <c r="A1" s="1" t="s">
        <v>23</v>
      </c>
      <c r="B1" s="1"/>
    </row>
    <row r="2" spans="1:29" ht="36" customHeight="1">
      <c r="A2" s="192" t="s">
        <v>373</v>
      </c>
      <c r="B2" s="192"/>
      <c r="C2" s="192"/>
      <c r="D2" s="192"/>
      <c r="E2" s="192"/>
      <c r="F2" s="192"/>
      <c r="G2" s="192"/>
      <c r="H2" s="192"/>
      <c r="I2" s="192"/>
      <c r="J2" s="192"/>
      <c r="U2" s="3"/>
      <c r="V2" s="3"/>
      <c r="W2" s="3"/>
      <c r="X2" s="3"/>
      <c r="Y2" s="3"/>
      <c r="Z2" s="3"/>
      <c r="AA2" s="3"/>
      <c r="AB2" s="3"/>
      <c r="AC2" s="4"/>
    </row>
    <row r="3" spans="1:29" ht="17.649999999999999" thickBot="1">
      <c r="A3" s="193" t="s">
        <v>374</v>
      </c>
      <c r="B3" s="193"/>
      <c r="C3" s="193"/>
      <c r="D3" s="193"/>
      <c r="E3" s="193"/>
      <c r="F3" s="193"/>
      <c r="G3" s="193"/>
      <c r="H3" s="193"/>
      <c r="I3" s="193"/>
      <c r="J3" s="193"/>
      <c r="U3" s="3"/>
      <c r="V3" s="3"/>
      <c r="W3" s="3"/>
      <c r="X3" s="3"/>
      <c r="Y3" s="3"/>
      <c r="Z3" s="3"/>
      <c r="AA3" s="3"/>
      <c r="AB3" s="3"/>
      <c r="AC3" s="4"/>
    </row>
    <row r="4" spans="1:29" ht="18" customHeight="1">
      <c r="A4" s="198" t="s">
        <v>295</v>
      </c>
      <c r="B4" s="234" t="s">
        <v>296</v>
      </c>
      <c r="C4" s="122"/>
      <c r="D4" s="238" t="s">
        <v>375</v>
      </c>
      <c r="E4" s="238"/>
      <c r="F4" s="238"/>
      <c r="G4" s="122"/>
      <c r="H4" s="238" t="s">
        <v>376</v>
      </c>
      <c r="I4" s="238"/>
      <c r="J4" s="238"/>
      <c r="K4" s="6"/>
      <c r="L4" s="6"/>
      <c r="M4" s="6"/>
      <c r="N4" s="6"/>
      <c r="O4" s="6"/>
      <c r="P4" s="6"/>
      <c r="Q4" s="6"/>
      <c r="R4" s="6"/>
      <c r="S4" s="6"/>
      <c r="T4" s="6"/>
      <c r="AB4" s="6"/>
    </row>
    <row r="5" spans="1:29">
      <c r="A5" s="202"/>
      <c r="B5" s="236"/>
      <c r="C5" s="8"/>
      <c r="D5" s="144" t="s">
        <v>36</v>
      </c>
      <c r="E5" s="144" t="s">
        <v>369</v>
      </c>
      <c r="F5" s="144" t="s">
        <v>370</v>
      </c>
      <c r="G5" s="8"/>
      <c r="H5" s="144" t="s">
        <v>36</v>
      </c>
      <c r="I5" s="144" t="s">
        <v>369</v>
      </c>
      <c r="J5" s="144" t="s">
        <v>370</v>
      </c>
      <c r="K5" s="8"/>
      <c r="L5" s="8"/>
      <c r="M5" s="8"/>
      <c r="N5" s="8"/>
      <c r="O5" s="8"/>
      <c r="P5" s="8"/>
      <c r="Q5" s="8"/>
      <c r="R5" s="8"/>
      <c r="S5" s="8"/>
      <c r="T5" s="8"/>
    </row>
    <row r="6" spans="1:29" ht="3" customHeight="1">
      <c r="A6" s="9"/>
      <c r="B6" s="9"/>
      <c r="C6" s="8"/>
      <c r="D6" s="146"/>
      <c r="E6" s="146"/>
      <c r="F6" s="146"/>
      <c r="G6" s="8"/>
      <c r="H6" s="146"/>
      <c r="I6" s="146"/>
      <c r="J6" s="146"/>
    </row>
    <row r="7" spans="1:29" ht="13.5" customHeight="1">
      <c r="A7" s="2" t="s">
        <v>320</v>
      </c>
      <c r="C7" s="127"/>
      <c r="D7" s="147">
        <v>3.9344262295081971E-2</v>
      </c>
      <c r="E7" s="147">
        <v>2.6139921363087092E-2</v>
      </c>
      <c r="F7" s="148">
        <v>1.505140805459388</v>
      </c>
      <c r="G7" s="127"/>
      <c r="H7" s="147">
        <v>0.52666666666666662</v>
      </c>
      <c r="I7" s="147">
        <v>0.39783672842701995</v>
      </c>
      <c r="J7" s="148">
        <v>1.3238261553904758</v>
      </c>
      <c r="K7" s="151"/>
      <c r="L7" s="151"/>
      <c r="M7" s="151"/>
      <c r="N7" s="151"/>
      <c r="O7" s="151"/>
      <c r="P7" s="151"/>
      <c r="Q7" s="151"/>
      <c r="R7" s="151"/>
      <c r="S7" s="151"/>
      <c r="T7" s="151"/>
      <c r="V7" s="152"/>
      <c r="AA7" s="15"/>
    </row>
    <row r="8" spans="1:29" ht="13.5" customHeight="1">
      <c r="A8" s="10" t="s">
        <v>321</v>
      </c>
      <c r="C8" s="127"/>
      <c r="D8" s="147">
        <v>3.3394971914834419E-2</v>
      </c>
      <c r="E8" s="147">
        <v>2.809589011613408E-2</v>
      </c>
      <c r="F8" s="148">
        <v>1.188607008953859</v>
      </c>
      <c r="G8" s="127"/>
      <c r="H8" s="147">
        <v>0.42896819818815468</v>
      </c>
      <c r="I8" s="147">
        <v>0.39345178036956668</v>
      </c>
      <c r="J8" s="148">
        <v>1.0902687942731575</v>
      </c>
      <c r="K8" s="151"/>
      <c r="L8" s="151"/>
      <c r="M8" s="151"/>
      <c r="N8" s="151"/>
      <c r="O8" s="151"/>
      <c r="P8" s="151"/>
      <c r="Q8" s="151"/>
      <c r="R8" s="151"/>
      <c r="S8" s="151"/>
      <c r="T8" s="151"/>
      <c r="V8" s="152"/>
      <c r="AA8" s="15"/>
    </row>
    <row r="9" spans="1:29" ht="13.5" customHeight="1">
      <c r="A9" s="10" t="s">
        <v>110</v>
      </c>
      <c r="C9" s="127"/>
      <c r="D9" s="147">
        <v>3.681378839429722E-2</v>
      </c>
      <c r="E9" s="147">
        <v>2.8238650566646217E-2</v>
      </c>
      <c r="F9" s="148">
        <v>1.3036666999158748</v>
      </c>
      <c r="G9" s="127"/>
      <c r="H9" s="147">
        <v>0.47568412890635209</v>
      </c>
      <c r="I9" s="147">
        <v>0.39536662847881049</v>
      </c>
      <c r="J9" s="148">
        <v>1.2031468885893746</v>
      </c>
      <c r="K9" s="151"/>
      <c r="L9" s="151"/>
      <c r="M9" s="151"/>
      <c r="N9" s="151"/>
      <c r="O9" s="151"/>
      <c r="P9" s="151"/>
      <c r="Q9" s="151"/>
      <c r="R9" s="151"/>
      <c r="S9" s="151"/>
      <c r="T9" s="151"/>
      <c r="V9" s="152"/>
      <c r="AA9" s="15"/>
    </row>
    <row r="10" spans="1:29" ht="13.5" customHeight="1">
      <c r="A10" s="10" t="s">
        <v>112</v>
      </c>
      <c r="C10" s="127"/>
      <c r="D10" s="147">
        <v>1.5435319967042022E-2</v>
      </c>
      <c r="E10" s="147">
        <v>2.5933662869840581E-2</v>
      </c>
      <c r="F10" s="148">
        <v>0.59518472359692964</v>
      </c>
      <c r="G10" s="127"/>
      <c r="H10" s="147">
        <v>0.41115710547897061</v>
      </c>
      <c r="I10" s="147">
        <v>0.3920276361053307</v>
      </c>
      <c r="J10" s="148">
        <v>1.0487962266224011</v>
      </c>
      <c r="K10" s="151"/>
      <c r="L10" s="151"/>
      <c r="M10" s="151"/>
      <c r="N10" s="151"/>
      <c r="O10" s="151"/>
      <c r="P10" s="151"/>
      <c r="Q10" s="151"/>
      <c r="R10" s="151"/>
      <c r="S10" s="151"/>
      <c r="T10" s="151"/>
      <c r="V10" s="152"/>
      <c r="AA10" s="15"/>
    </row>
    <row r="11" spans="1:29" ht="3" customHeight="1">
      <c r="C11" s="127"/>
      <c r="D11" s="147"/>
      <c r="E11" s="147"/>
      <c r="F11" s="147"/>
      <c r="G11" s="127"/>
      <c r="H11" s="147"/>
      <c r="I11" s="147"/>
      <c r="J11" s="147"/>
    </row>
    <row r="12" spans="1:29" ht="13.5" customHeight="1">
      <c r="A12" s="9" t="s">
        <v>322</v>
      </c>
      <c r="B12" s="9"/>
      <c r="C12" s="127"/>
      <c r="D12" s="147"/>
      <c r="E12" s="147"/>
      <c r="F12" s="147"/>
      <c r="G12" s="127"/>
      <c r="H12" s="147"/>
      <c r="I12" s="147"/>
      <c r="J12" s="147"/>
      <c r="AA12" s="15"/>
    </row>
    <row r="13" spans="1:29" ht="13.5" customHeight="1">
      <c r="A13" s="19" t="s">
        <v>109</v>
      </c>
      <c r="B13" s="11" t="s">
        <v>110</v>
      </c>
      <c r="C13" s="127"/>
      <c r="D13" s="147">
        <v>4.6406373513957565E-2</v>
      </c>
      <c r="E13" s="147">
        <v>2.8500639581530752E-2</v>
      </c>
      <c r="F13" s="148">
        <v>1.6282572670414825</v>
      </c>
      <c r="G13" s="127"/>
      <c r="H13" s="147">
        <v>0.55920019428478906</v>
      </c>
      <c r="I13" s="147">
        <v>0.39393977983783529</v>
      </c>
      <c r="J13" s="148">
        <v>1.4195067949598361</v>
      </c>
      <c r="K13" s="151"/>
      <c r="L13" s="151"/>
      <c r="M13" s="151"/>
      <c r="N13" s="151"/>
      <c r="O13" s="151"/>
      <c r="P13" s="151"/>
      <c r="Q13" s="151"/>
      <c r="R13" s="151"/>
      <c r="S13" s="151"/>
      <c r="T13" s="151"/>
      <c r="AA13" s="15"/>
    </row>
    <row r="14" spans="1:29" ht="13.5" customHeight="1">
      <c r="A14" s="19" t="s">
        <v>124</v>
      </c>
      <c r="B14" s="11" t="s">
        <v>110</v>
      </c>
      <c r="C14" s="127"/>
      <c r="D14" s="147">
        <v>4.3279270002002344E-2</v>
      </c>
      <c r="E14" s="147">
        <v>2.8735350253996362E-2</v>
      </c>
      <c r="F14" s="148">
        <v>1.5061333729865809</v>
      </c>
      <c r="G14" s="127"/>
      <c r="H14" s="147">
        <v>0.54034163183717976</v>
      </c>
      <c r="I14" s="147">
        <v>0.39836408339319063</v>
      </c>
      <c r="J14" s="148">
        <v>1.356401478854848</v>
      </c>
      <c r="K14" s="151"/>
      <c r="L14" s="151"/>
      <c r="M14" s="151"/>
      <c r="N14" s="151"/>
      <c r="O14" s="151"/>
      <c r="P14" s="151"/>
      <c r="Q14" s="151"/>
      <c r="R14" s="151"/>
      <c r="S14" s="151"/>
      <c r="T14" s="151"/>
      <c r="AA14" s="15"/>
    </row>
    <row r="15" spans="1:29" ht="13.5" customHeight="1">
      <c r="A15" s="19" t="s">
        <v>114</v>
      </c>
      <c r="B15" s="11" t="s">
        <v>110</v>
      </c>
      <c r="C15" s="127"/>
      <c r="D15" s="147">
        <v>6.1146922889807831E-2</v>
      </c>
      <c r="E15" s="147">
        <v>3.3349092778890789E-2</v>
      </c>
      <c r="F15" s="148">
        <v>1.8335408190927589</v>
      </c>
      <c r="G15" s="127"/>
      <c r="H15" s="147">
        <v>0.57775345736742612</v>
      </c>
      <c r="I15" s="147">
        <v>0.41044774545526069</v>
      </c>
      <c r="J15" s="148">
        <v>1.4076175682889747</v>
      </c>
      <c r="K15" s="151"/>
      <c r="L15" s="151"/>
      <c r="M15" s="151"/>
      <c r="N15" s="151"/>
      <c r="O15" s="151"/>
      <c r="P15" s="151"/>
      <c r="Q15" s="151"/>
      <c r="R15" s="151"/>
      <c r="S15" s="151"/>
      <c r="T15" s="151"/>
      <c r="AA15" s="15"/>
    </row>
    <row r="16" spans="1:29" ht="13.5" customHeight="1">
      <c r="A16" s="19" t="s">
        <v>123</v>
      </c>
      <c r="B16" s="11" t="s">
        <v>110</v>
      </c>
      <c r="C16" s="127"/>
      <c r="D16" s="147">
        <v>3.4103370129395426E-2</v>
      </c>
      <c r="E16" s="147">
        <v>2.687419360826834E-2</v>
      </c>
      <c r="F16" s="148">
        <v>1.2690006861788365</v>
      </c>
      <c r="G16" s="127"/>
      <c r="H16" s="147">
        <v>0.48686828491842421</v>
      </c>
      <c r="I16" s="147">
        <v>0.39283582751143548</v>
      </c>
      <c r="J16" s="148">
        <v>1.2393683335928707</v>
      </c>
      <c r="K16" s="151"/>
      <c r="L16" s="151"/>
      <c r="M16" s="151"/>
      <c r="N16" s="151"/>
      <c r="O16" s="151"/>
      <c r="P16" s="151"/>
      <c r="Q16" s="151"/>
      <c r="R16" s="151"/>
      <c r="S16" s="151"/>
      <c r="T16" s="151"/>
      <c r="AA16" s="15"/>
    </row>
    <row r="17" spans="1:27" ht="13.5" customHeight="1">
      <c r="A17" s="19" t="s">
        <v>119</v>
      </c>
      <c r="B17" s="11" t="s">
        <v>110</v>
      </c>
      <c r="C17" s="127"/>
      <c r="D17" s="147">
        <v>5.7530704589528116E-2</v>
      </c>
      <c r="E17" s="147">
        <v>3.4488663275397888E-2</v>
      </c>
      <c r="F17" s="148">
        <v>1.668104795194165</v>
      </c>
      <c r="G17" s="127"/>
      <c r="H17" s="147">
        <v>0.54230854278764651</v>
      </c>
      <c r="I17" s="147">
        <v>0.42313821812115188</v>
      </c>
      <c r="J17" s="148">
        <v>1.2816345098668778</v>
      </c>
      <c r="K17" s="151"/>
      <c r="L17" s="151"/>
      <c r="M17" s="151"/>
      <c r="N17" s="151"/>
      <c r="O17" s="151"/>
      <c r="P17" s="151"/>
      <c r="Q17" s="151"/>
      <c r="R17" s="151"/>
      <c r="S17" s="151"/>
      <c r="T17" s="151"/>
      <c r="AA17" s="15"/>
    </row>
    <row r="18" spans="1:27" ht="13.5" customHeight="1">
      <c r="A18" s="19" t="s">
        <v>115</v>
      </c>
      <c r="B18" s="11" t="s">
        <v>110</v>
      </c>
      <c r="C18" s="127"/>
      <c r="D18" s="147">
        <v>5.473957744887583E-2</v>
      </c>
      <c r="E18" s="147">
        <v>3.1980549003269861E-2</v>
      </c>
      <c r="F18" s="148">
        <v>1.7116522122018283</v>
      </c>
      <c r="G18" s="127"/>
      <c r="H18" s="147">
        <v>0.6015625</v>
      </c>
      <c r="I18" s="147">
        <v>0.41458571763449803</v>
      </c>
      <c r="J18" s="148">
        <v>1.4509966803302716</v>
      </c>
      <c r="K18" s="151"/>
      <c r="L18" s="151"/>
      <c r="M18" s="151"/>
      <c r="N18" s="151"/>
      <c r="O18" s="151"/>
      <c r="P18" s="151"/>
      <c r="Q18" s="151"/>
      <c r="R18" s="151"/>
      <c r="S18" s="151"/>
      <c r="T18" s="151"/>
      <c r="AA18" s="15"/>
    </row>
    <row r="19" spans="1:27" ht="13.5" customHeight="1">
      <c r="A19" s="19" t="s">
        <v>122</v>
      </c>
      <c r="B19" s="11" t="s">
        <v>110</v>
      </c>
      <c r="C19" s="127"/>
      <c r="D19" s="147">
        <v>5.6866952789699568E-2</v>
      </c>
      <c r="E19" s="147">
        <v>3.2211118143580887E-2</v>
      </c>
      <c r="F19" s="148">
        <v>1.765444854668361</v>
      </c>
      <c r="G19" s="127"/>
      <c r="H19" s="147">
        <v>0.61331506508065015</v>
      </c>
      <c r="I19" s="147">
        <v>0.41500513441207559</v>
      </c>
      <c r="J19" s="148">
        <v>1.4778493426340709</v>
      </c>
      <c r="K19" s="151"/>
      <c r="L19" s="151"/>
      <c r="M19" s="151"/>
      <c r="N19" s="151"/>
      <c r="O19" s="151"/>
      <c r="P19" s="151"/>
      <c r="Q19" s="151"/>
      <c r="R19" s="151"/>
      <c r="S19" s="151"/>
      <c r="T19" s="151"/>
      <c r="AA19" s="15"/>
    </row>
    <row r="20" spans="1:27" ht="13.5" customHeight="1">
      <c r="A20" s="19" t="s">
        <v>323</v>
      </c>
      <c r="B20" s="11" t="s">
        <v>110</v>
      </c>
      <c r="C20" s="127"/>
      <c r="D20" s="147">
        <v>1.8347907557776391E-2</v>
      </c>
      <c r="E20" s="147">
        <v>2.1265775211556891E-2</v>
      </c>
      <c r="F20" s="148">
        <v>0.86279044028478291</v>
      </c>
      <c r="G20" s="127"/>
      <c r="H20" s="147">
        <v>0.29863590588666117</v>
      </c>
      <c r="I20" s="147">
        <v>0.36382494678247879</v>
      </c>
      <c r="J20" s="148">
        <v>0.82082305935224287</v>
      </c>
      <c r="K20" s="151"/>
      <c r="L20" s="151"/>
      <c r="M20" s="151"/>
      <c r="N20" s="151"/>
      <c r="O20" s="151"/>
      <c r="P20" s="151"/>
      <c r="Q20" s="151"/>
      <c r="R20" s="151"/>
      <c r="S20" s="151"/>
      <c r="T20" s="151"/>
      <c r="AA20" s="15"/>
    </row>
    <row r="21" spans="1:27" ht="13.5" customHeight="1">
      <c r="A21" s="19" t="s">
        <v>324</v>
      </c>
      <c r="B21" s="11" t="s">
        <v>110</v>
      </c>
      <c r="C21" s="127"/>
      <c r="D21" s="147">
        <v>1.6220483743630231E-2</v>
      </c>
      <c r="E21" s="147">
        <v>2.7471385716599326E-2</v>
      </c>
      <c r="F21" s="148">
        <v>0.59045014732653822</v>
      </c>
      <c r="G21" s="127"/>
      <c r="H21" s="147">
        <v>0.27268170426065164</v>
      </c>
      <c r="I21" s="147">
        <v>0.38686455225074418</v>
      </c>
      <c r="J21" s="148">
        <v>0.70485058058230798</v>
      </c>
      <c r="K21" s="151"/>
      <c r="L21" s="151"/>
      <c r="M21" s="151"/>
      <c r="N21" s="151"/>
      <c r="O21" s="151"/>
      <c r="P21" s="151"/>
      <c r="Q21" s="151"/>
      <c r="R21" s="151"/>
      <c r="S21" s="151"/>
      <c r="T21" s="151"/>
      <c r="AA21" s="15"/>
    </row>
    <row r="22" spans="1:27" ht="13.5" customHeight="1">
      <c r="A22" s="19" t="s">
        <v>125</v>
      </c>
      <c r="B22" s="11" t="s">
        <v>110</v>
      </c>
      <c r="C22" s="127"/>
      <c r="D22" s="147">
        <v>6.2505388395551337E-2</v>
      </c>
      <c r="E22" s="147">
        <v>3.1856337063622377E-2</v>
      </c>
      <c r="F22" s="148">
        <v>1.9621021798808109</v>
      </c>
      <c r="G22" s="127"/>
      <c r="H22" s="147">
        <v>0.59228127259580621</v>
      </c>
      <c r="I22" s="147">
        <v>0.41371863422780814</v>
      </c>
      <c r="J22" s="148">
        <v>1.4316040506642376</v>
      </c>
      <c r="K22" s="151"/>
      <c r="L22" s="151"/>
      <c r="M22" s="151"/>
      <c r="N22" s="151"/>
      <c r="O22" s="151"/>
      <c r="P22" s="151"/>
      <c r="Q22" s="151"/>
      <c r="R22" s="151"/>
      <c r="S22" s="151"/>
      <c r="T22" s="151"/>
      <c r="AA22" s="15"/>
    </row>
    <row r="23" spans="1:27" ht="3" customHeight="1">
      <c r="C23" s="127"/>
      <c r="D23" s="147"/>
      <c r="E23" s="147"/>
      <c r="F23" s="147"/>
      <c r="G23" s="127"/>
      <c r="H23" s="147"/>
      <c r="I23" s="147"/>
      <c r="J23" s="147"/>
    </row>
    <row r="24" spans="1:27" ht="13.5" customHeight="1">
      <c r="A24" s="9" t="s">
        <v>325</v>
      </c>
      <c r="B24" s="9"/>
      <c r="C24" s="127"/>
      <c r="D24" s="147"/>
      <c r="E24" s="147"/>
      <c r="F24" s="147"/>
      <c r="G24" s="127"/>
      <c r="H24" s="147"/>
      <c r="I24" s="147"/>
      <c r="J24" s="147"/>
      <c r="AA24" s="15"/>
    </row>
    <row r="25" spans="1:27" ht="13.5" customHeight="1">
      <c r="A25" s="19" t="s">
        <v>111</v>
      </c>
      <c r="B25" s="11" t="s">
        <v>112</v>
      </c>
      <c r="C25" s="127"/>
      <c r="D25" s="147">
        <v>2.4042989308071576E-2</v>
      </c>
      <c r="E25" s="147">
        <v>2.845828339870559E-2</v>
      </c>
      <c r="F25" s="148">
        <v>0.8448503014473866</v>
      </c>
      <c r="G25" s="127"/>
      <c r="H25" s="147">
        <v>0.44908877131099351</v>
      </c>
      <c r="I25" s="147">
        <v>0.39452860517846344</v>
      </c>
      <c r="J25" s="148">
        <v>1.1382920412268966</v>
      </c>
      <c r="K25" s="151"/>
      <c r="L25" s="151"/>
      <c r="M25" s="151"/>
      <c r="N25" s="151"/>
      <c r="O25" s="151"/>
      <c r="P25" s="151"/>
      <c r="Q25" s="151"/>
      <c r="R25" s="151"/>
      <c r="S25" s="151"/>
      <c r="T25" s="151"/>
      <c r="AA25" s="15"/>
    </row>
    <row r="26" spans="1:27" ht="13.5" customHeight="1">
      <c r="A26" s="19" t="s">
        <v>129</v>
      </c>
      <c r="B26" s="11" t="s">
        <v>112</v>
      </c>
      <c r="C26" s="127"/>
      <c r="D26" s="147">
        <v>1.0783200908059024E-2</v>
      </c>
      <c r="E26" s="147">
        <v>2.2212498617142081E-2</v>
      </c>
      <c r="F26" s="148">
        <v>0.48545645827242911</v>
      </c>
      <c r="G26" s="127"/>
      <c r="H26" s="147">
        <v>0.34046972359801886</v>
      </c>
      <c r="I26" s="147">
        <v>0.37912682201123588</v>
      </c>
      <c r="J26" s="148">
        <v>0.89803649816136888</v>
      </c>
      <c r="K26" s="151"/>
      <c r="L26" s="151"/>
      <c r="M26" s="151"/>
      <c r="N26" s="151"/>
      <c r="O26" s="151"/>
      <c r="P26" s="151"/>
      <c r="Q26" s="151"/>
      <c r="R26" s="151"/>
      <c r="S26" s="151"/>
      <c r="T26" s="151"/>
      <c r="AA26" s="15"/>
    </row>
    <row r="27" spans="1:27" ht="13.5" customHeight="1">
      <c r="A27" s="19" t="s">
        <v>126</v>
      </c>
      <c r="B27" s="11" t="s">
        <v>112</v>
      </c>
      <c r="C27" s="127"/>
      <c r="D27" s="147">
        <v>7.2746628814762239E-3</v>
      </c>
      <c r="E27" s="147">
        <v>2.2914363737074429E-2</v>
      </c>
      <c r="F27" s="148">
        <v>0.31747173803068074</v>
      </c>
      <c r="G27" s="127"/>
      <c r="H27" s="147">
        <v>0.33314845627657608</v>
      </c>
      <c r="I27" s="147">
        <v>0.38464470265104445</v>
      </c>
      <c r="J27" s="148">
        <v>0.86611996468547092</v>
      </c>
      <c r="K27" s="151"/>
      <c r="L27" s="151"/>
      <c r="M27" s="151"/>
      <c r="N27" s="151"/>
      <c r="O27" s="151"/>
      <c r="P27" s="151"/>
      <c r="Q27" s="151"/>
      <c r="R27" s="151"/>
      <c r="S27" s="151"/>
      <c r="T27" s="151"/>
      <c r="AA27" s="15"/>
    </row>
    <row r="28" spans="1:27" ht="13.5" customHeight="1">
      <c r="A28" s="19" t="s">
        <v>118</v>
      </c>
      <c r="B28" s="11" t="s">
        <v>112</v>
      </c>
      <c r="C28" s="127"/>
      <c r="D28" s="147">
        <v>2.2654933533046245E-2</v>
      </c>
      <c r="E28" s="147">
        <v>2.7221206749440698E-2</v>
      </c>
      <c r="F28" s="148">
        <v>0.83225309375792922</v>
      </c>
      <c r="G28" s="127"/>
      <c r="H28" s="147">
        <v>0.48279906176700549</v>
      </c>
      <c r="I28" s="147">
        <v>0.39717977660520204</v>
      </c>
      <c r="J28" s="148">
        <v>1.2155680883191324</v>
      </c>
      <c r="K28" s="151"/>
      <c r="L28" s="151"/>
      <c r="M28" s="151"/>
      <c r="N28" s="151"/>
      <c r="O28" s="151"/>
      <c r="P28" s="151"/>
      <c r="Q28" s="151"/>
      <c r="R28" s="151"/>
      <c r="S28" s="151"/>
      <c r="T28" s="151"/>
      <c r="AA28" s="15"/>
    </row>
    <row r="29" spans="1:27" ht="13.5" customHeight="1">
      <c r="A29" s="19" t="s">
        <v>116</v>
      </c>
      <c r="B29" s="11" t="s">
        <v>112</v>
      </c>
      <c r="C29" s="127"/>
      <c r="D29" s="147">
        <v>1.4626462646264627E-2</v>
      </c>
      <c r="E29" s="147">
        <v>2.7953093485963414E-2</v>
      </c>
      <c r="F29" s="148">
        <v>0.52325023180741248</v>
      </c>
      <c r="G29" s="127"/>
      <c r="H29" s="147">
        <v>0.48339140534262487</v>
      </c>
      <c r="I29" s="147">
        <v>0.40064203532529613</v>
      </c>
      <c r="J29" s="148">
        <v>1.2065419070421342</v>
      </c>
      <c r="K29" s="151"/>
      <c r="L29" s="151"/>
      <c r="M29" s="151"/>
      <c r="N29" s="151"/>
      <c r="O29" s="151"/>
      <c r="P29" s="151"/>
      <c r="Q29" s="151"/>
      <c r="R29" s="151"/>
      <c r="S29" s="151"/>
      <c r="T29" s="151"/>
      <c r="AA29" s="15"/>
    </row>
    <row r="30" spans="1:27" ht="13.5" customHeight="1">
      <c r="A30" s="19" t="s">
        <v>120</v>
      </c>
      <c r="B30" s="11" t="s">
        <v>112</v>
      </c>
      <c r="C30" s="127"/>
      <c r="D30" s="147">
        <v>1.2950094756790903E-2</v>
      </c>
      <c r="E30" s="147">
        <v>2.3589249913956802E-2</v>
      </c>
      <c r="F30" s="148">
        <v>0.54898289704111602</v>
      </c>
      <c r="G30" s="127"/>
      <c r="H30" s="147">
        <v>0.39394935876356463</v>
      </c>
      <c r="I30" s="147">
        <v>0.38372634466478811</v>
      </c>
      <c r="J30" s="148">
        <v>1.0266414183985908</v>
      </c>
      <c r="K30" s="151"/>
      <c r="L30" s="151"/>
      <c r="M30" s="151"/>
      <c r="N30" s="151"/>
      <c r="O30" s="151"/>
      <c r="P30" s="151"/>
      <c r="Q30" s="151"/>
      <c r="R30" s="151"/>
      <c r="S30" s="151"/>
      <c r="T30" s="151"/>
      <c r="AA30" s="15"/>
    </row>
    <row r="31" spans="1:27" ht="13.5" customHeight="1">
      <c r="A31" s="19" t="s">
        <v>117</v>
      </c>
      <c r="B31" s="11" t="s">
        <v>112</v>
      </c>
      <c r="C31" s="127"/>
      <c r="D31" s="147">
        <v>1.7828200972447326E-2</v>
      </c>
      <c r="E31" s="147">
        <v>2.3512732722375591E-2</v>
      </c>
      <c r="F31" s="148">
        <v>0.75823602398547862</v>
      </c>
      <c r="G31" s="127"/>
      <c r="H31" s="147">
        <v>0.47962591850367403</v>
      </c>
      <c r="I31" s="147">
        <v>0.39162891774347175</v>
      </c>
      <c r="J31" s="148">
        <v>1.224694849571458</v>
      </c>
      <c r="K31" s="151"/>
      <c r="L31" s="151"/>
      <c r="M31" s="151"/>
      <c r="N31" s="151"/>
      <c r="O31" s="151"/>
      <c r="P31" s="151"/>
      <c r="Q31" s="151"/>
      <c r="R31" s="151"/>
      <c r="S31" s="151"/>
      <c r="T31" s="151"/>
      <c r="AA31" s="15"/>
    </row>
    <row r="32" spans="1:27" ht="13.5" customHeight="1">
      <c r="A32" s="19" t="s">
        <v>256</v>
      </c>
      <c r="B32" s="11" t="s">
        <v>112</v>
      </c>
      <c r="C32" s="127"/>
      <c r="D32" s="147">
        <v>1.7551755175517551E-2</v>
      </c>
      <c r="E32" s="147">
        <v>2.8635992666833882E-2</v>
      </c>
      <c r="F32" s="148">
        <v>0.61292637485013535</v>
      </c>
      <c r="G32" s="127"/>
      <c r="H32" s="147">
        <v>0.41860465116279072</v>
      </c>
      <c r="I32" s="147">
        <v>0.39613210028994933</v>
      </c>
      <c r="J32" s="148">
        <v>1.0567299414927307</v>
      </c>
      <c r="K32" s="151"/>
      <c r="L32" s="151"/>
      <c r="M32" s="151"/>
      <c r="N32" s="151"/>
      <c r="O32" s="151"/>
      <c r="P32" s="151"/>
      <c r="Q32" s="151"/>
      <c r="R32" s="151"/>
      <c r="S32" s="151"/>
      <c r="T32" s="151"/>
      <c r="AA32" s="15"/>
    </row>
    <row r="33" spans="1:27" ht="13.5" customHeight="1">
      <c r="A33" s="19" t="s">
        <v>267</v>
      </c>
      <c r="B33" s="11" t="s">
        <v>112</v>
      </c>
      <c r="C33" s="127"/>
      <c r="D33" s="147">
        <v>1.2304779933743492E-2</v>
      </c>
      <c r="E33" s="147">
        <v>2.6270932124019403E-2</v>
      </c>
      <c r="F33" s="148">
        <v>0.468380028377192</v>
      </c>
      <c r="G33" s="127"/>
      <c r="H33" s="147">
        <v>0.48664400194269064</v>
      </c>
      <c r="I33" s="147">
        <v>0.3901304494213319</v>
      </c>
      <c r="J33" s="148">
        <v>1.2473878997768932</v>
      </c>
      <c r="K33" s="151"/>
      <c r="L33" s="151"/>
      <c r="M33" s="151"/>
      <c r="N33" s="151"/>
      <c r="O33" s="151"/>
      <c r="P33" s="151"/>
      <c r="Q33" s="151"/>
      <c r="R33" s="151"/>
      <c r="S33" s="151"/>
      <c r="T33" s="151"/>
      <c r="AA33" s="15"/>
    </row>
    <row r="34" spans="1:27" ht="13.5" customHeight="1">
      <c r="A34" s="19" t="s">
        <v>326</v>
      </c>
      <c r="B34" s="11" t="s">
        <v>112</v>
      </c>
      <c r="C34" s="127"/>
      <c r="D34" s="147">
        <v>1.2727272727272728E-2</v>
      </c>
      <c r="E34" s="147">
        <v>2.8770375011443711E-2</v>
      </c>
      <c r="F34" s="148">
        <v>0.4423742381602716</v>
      </c>
      <c r="G34" s="127"/>
      <c r="H34" s="147">
        <v>0.49237611181702667</v>
      </c>
      <c r="I34" s="147">
        <v>0.39726188322766387</v>
      </c>
      <c r="J34" s="148">
        <v>1.239424502085579</v>
      </c>
      <c r="K34" s="151"/>
      <c r="L34" s="151"/>
      <c r="M34" s="151"/>
      <c r="N34" s="151"/>
      <c r="O34" s="151"/>
      <c r="P34" s="151"/>
      <c r="Q34" s="151"/>
      <c r="R34" s="151"/>
      <c r="S34" s="151"/>
      <c r="T34" s="151"/>
      <c r="AA34" s="15"/>
    </row>
    <row r="35" spans="1:27" ht="3" customHeight="1">
      <c r="C35" s="127"/>
      <c r="D35" s="147"/>
      <c r="E35" s="147"/>
      <c r="F35" s="147"/>
      <c r="G35" s="127"/>
      <c r="H35" s="147"/>
      <c r="I35" s="147"/>
      <c r="J35" s="147"/>
    </row>
    <row r="36" spans="1:27" ht="13.5" customHeight="1">
      <c r="A36" s="9" t="s">
        <v>327</v>
      </c>
      <c r="B36" s="9"/>
      <c r="C36" s="127"/>
      <c r="D36" s="147"/>
      <c r="E36" s="147"/>
      <c r="F36" s="147"/>
      <c r="G36" s="127"/>
      <c r="H36" s="147"/>
      <c r="I36" s="147"/>
      <c r="J36" s="147"/>
      <c r="AA36" s="15"/>
    </row>
    <row r="37" spans="1:27" ht="13.5" customHeight="1">
      <c r="A37" s="19" t="s">
        <v>328</v>
      </c>
      <c r="B37" s="11" t="s">
        <v>110</v>
      </c>
      <c r="C37" s="127"/>
      <c r="D37" s="147">
        <v>7.1621135873472325E-2</v>
      </c>
      <c r="E37" s="147">
        <v>3.899938404037924E-2</v>
      </c>
      <c r="F37" s="148">
        <v>1.8364683862523861</v>
      </c>
      <c r="G37" s="127"/>
      <c r="H37" s="147">
        <v>0.5610965568862275</v>
      </c>
      <c r="I37" s="147">
        <v>0.43582959844152458</v>
      </c>
      <c r="J37" s="148">
        <v>1.2874218705949363</v>
      </c>
      <c r="K37" s="151"/>
      <c r="L37" s="151"/>
      <c r="M37" s="151"/>
      <c r="N37" s="151"/>
      <c r="O37" s="151"/>
      <c r="P37" s="151"/>
      <c r="Q37" s="151"/>
      <c r="R37" s="151"/>
      <c r="S37" s="151"/>
      <c r="T37" s="151"/>
      <c r="AA37" s="15"/>
    </row>
    <row r="38" spans="1:27" ht="13.5" customHeight="1">
      <c r="A38" s="19" t="s">
        <v>329</v>
      </c>
      <c r="B38" s="11" t="s">
        <v>110</v>
      </c>
      <c r="C38" s="127"/>
      <c r="D38" s="147">
        <v>7.2619740159007171E-2</v>
      </c>
      <c r="E38" s="147">
        <v>4.0650932984765555E-2</v>
      </c>
      <c r="F38" s="148">
        <v>1.7864224711945067</v>
      </c>
      <c r="G38" s="127"/>
      <c r="H38" s="147">
        <v>0.5386010884902237</v>
      </c>
      <c r="I38" s="147">
        <v>0.43934452473935443</v>
      </c>
      <c r="J38" s="148">
        <v>1.2259196556728555</v>
      </c>
      <c r="K38" s="151"/>
      <c r="L38" s="151"/>
      <c r="M38" s="151"/>
      <c r="N38" s="151"/>
      <c r="O38" s="151"/>
      <c r="P38" s="151"/>
      <c r="Q38" s="151"/>
      <c r="R38" s="151"/>
      <c r="S38" s="151"/>
      <c r="T38" s="151"/>
      <c r="AA38" s="15"/>
    </row>
    <row r="39" spans="1:27" ht="13.5" customHeight="1">
      <c r="A39" s="19" t="s">
        <v>137</v>
      </c>
      <c r="B39" s="11" t="s">
        <v>110</v>
      </c>
      <c r="C39" s="127"/>
      <c r="D39" s="147">
        <v>7.328632528031441E-2</v>
      </c>
      <c r="E39" s="147">
        <v>3.6055279736046338E-2</v>
      </c>
      <c r="F39" s="148">
        <v>2.0326100869783645</v>
      </c>
      <c r="G39" s="127"/>
      <c r="H39" s="147">
        <v>0.65116827944300215</v>
      </c>
      <c r="I39" s="147">
        <v>0.42556156349696478</v>
      </c>
      <c r="J39" s="148">
        <v>1.530138845463769</v>
      </c>
      <c r="K39" s="151"/>
      <c r="L39" s="151"/>
      <c r="M39" s="151"/>
      <c r="N39" s="151"/>
      <c r="O39" s="151"/>
      <c r="P39" s="151"/>
      <c r="Q39" s="151"/>
      <c r="R39" s="151"/>
      <c r="S39" s="151"/>
      <c r="T39" s="151"/>
      <c r="AA39" s="15"/>
    </row>
    <row r="40" spans="1:27" ht="13.5" customHeight="1">
      <c r="A40" s="19" t="s">
        <v>138</v>
      </c>
      <c r="B40" s="11" t="s">
        <v>110</v>
      </c>
      <c r="C40" s="127"/>
      <c r="D40" s="147">
        <v>7.2639871811990914E-2</v>
      </c>
      <c r="E40" s="147">
        <v>3.4877040779984374E-2</v>
      </c>
      <c r="F40" s="148">
        <v>2.0827418320902469</v>
      </c>
      <c r="G40" s="127"/>
      <c r="H40" s="147">
        <v>0.63693313359662262</v>
      </c>
      <c r="I40" s="147">
        <v>0.40912396266608569</v>
      </c>
      <c r="J40" s="148">
        <v>1.5568218723880216</v>
      </c>
      <c r="K40" s="151"/>
      <c r="L40" s="151"/>
      <c r="M40" s="151"/>
      <c r="N40" s="151"/>
      <c r="O40" s="151"/>
      <c r="P40" s="151"/>
      <c r="Q40" s="151"/>
      <c r="R40" s="151"/>
      <c r="S40" s="151"/>
      <c r="T40" s="151"/>
      <c r="AA40" s="15"/>
    </row>
    <row r="41" spans="1:27" ht="13.5" customHeight="1">
      <c r="A41" s="19" t="s">
        <v>133</v>
      </c>
      <c r="B41" s="11" t="s">
        <v>110</v>
      </c>
      <c r="C41" s="127"/>
      <c r="D41" s="147">
        <v>2.4869634977938228E-2</v>
      </c>
      <c r="E41" s="147">
        <v>2.7016427209157111E-2</v>
      </c>
      <c r="F41" s="148">
        <v>0.9205375227968251</v>
      </c>
      <c r="G41" s="127"/>
      <c r="H41" s="147">
        <v>0.57667210440456773</v>
      </c>
      <c r="I41" s="147">
        <v>0.40462294854877962</v>
      </c>
      <c r="J41" s="148">
        <v>1.4252085959851251</v>
      </c>
      <c r="K41" s="151"/>
      <c r="L41" s="151"/>
      <c r="M41" s="151"/>
      <c r="N41" s="151"/>
      <c r="O41" s="151"/>
      <c r="P41" s="151"/>
      <c r="Q41" s="151"/>
      <c r="R41" s="151"/>
      <c r="S41" s="151"/>
      <c r="T41" s="151"/>
      <c r="AA41" s="15"/>
    </row>
    <row r="42" spans="1:27" ht="13.5" customHeight="1">
      <c r="A42" s="19" t="s">
        <v>134</v>
      </c>
      <c r="B42" s="11" t="s">
        <v>110</v>
      </c>
      <c r="C42" s="127"/>
      <c r="D42" s="147">
        <v>5.1171117410114875E-2</v>
      </c>
      <c r="E42" s="147">
        <v>3.3669944609928858E-2</v>
      </c>
      <c r="F42" s="148">
        <v>1.5197862070442829</v>
      </c>
      <c r="G42" s="127"/>
      <c r="H42" s="147">
        <v>0.59923722349351638</v>
      </c>
      <c r="I42" s="147">
        <v>0.40732537049551959</v>
      </c>
      <c r="J42" s="148">
        <v>1.4711512390316668</v>
      </c>
      <c r="K42" s="151"/>
      <c r="L42" s="151"/>
      <c r="M42" s="151"/>
      <c r="N42" s="151"/>
      <c r="O42" s="151"/>
      <c r="P42" s="151"/>
      <c r="Q42" s="151"/>
      <c r="R42" s="151"/>
      <c r="S42" s="151"/>
      <c r="T42" s="151"/>
      <c r="AA42" s="15"/>
    </row>
    <row r="43" spans="1:27" ht="13.5" customHeight="1">
      <c r="A43" s="19" t="s">
        <v>330</v>
      </c>
      <c r="B43" s="11" t="s">
        <v>110</v>
      </c>
      <c r="C43" s="127"/>
      <c r="D43" s="147">
        <v>4.0342101016620946E-2</v>
      </c>
      <c r="E43" s="147">
        <v>3.1285885537431384E-2</v>
      </c>
      <c r="F43" s="148">
        <v>1.2894664901958564</v>
      </c>
      <c r="G43" s="127"/>
      <c r="H43" s="147">
        <v>0.56563482867074988</v>
      </c>
      <c r="I43" s="147">
        <v>0.41918626124991987</v>
      </c>
      <c r="J43" s="148">
        <v>1.3493639485801683</v>
      </c>
      <c r="K43" s="151"/>
      <c r="L43" s="151"/>
      <c r="M43" s="151"/>
      <c r="N43" s="151"/>
      <c r="O43" s="151"/>
      <c r="P43" s="151"/>
      <c r="Q43" s="151"/>
      <c r="R43" s="151"/>
      <c r="S43" s="151"/>
      <c r="T43" s="151"/>
      <c r="AA43" s="15"/>
    </row>
    <row r="44" spans="1:27" ht="13.5" customHeight="1">
      <c r="A44" s="19" t="s">
        <v>331</v>
      </c>
      <c r="B44" s="11" t="s">
        <v>110</v>
      </c>
      <c r="C44" s="127"/>
      <c r="D44" s="147">
        <v>6.1390409822465575E-2</v>
      </c>
      <c r="E44" s="147">
        <v>3.6436301279563731E-2</v>
      </c>
      <c r="F44" s="148">
        <v>1.6848694205110775</v>
      </c>
      <c r="G44" s="127"/>
      <c r="H44" s="147">
        <v>0.56594470857545343</v>
      </c>
      <c r="I44" s="147">
        <v>0.42338029734531102</v>
      </c>
      <c r="J44" s="148">
        <v>1.3367289694963442</v>
      </c>
      <c r="K44" s="151"/>
      <c r="L44" s="151"/>
      <c r="M44" s="151"/>
      <c r="N44" s="151"/>
      <c r="O44" s="151"/>
      <c r="P44" s="151"/>
      <c r="Q44" s="151"/>
      <c r="R44" s="151"/>
      <c r="S44" s="151"/>
      <c r="T44" s="151"/>
      <c r="AA44" s="15"/>
    </row>
    <row r="45" spans="1:27" ht="13.5" customHeight="1">
      <c r="A45" s="19" t="s">
        <v>332</v>
      </c>
      <c r="B45" s="11" t="s">
        <v>110</v>
      </c>
      <c r="C45" s="127"/>
      <c r="D45" s="147">
        <v>4.1000962463907602E-2</v>
      </c>
      <c r="E45" s="147">
        <v>3.0173193572249919E-2</v>
      </c>
      <c r="F45" s="148">
        <v>1.3588539232922268</v>
      </c>
      <c r="G45" s="127"/>
      <c r="H45" s="147">
        <v>0.57272907183851174</v>
      </c>
      <c r="I45" s="147">
        <v>0.41433547257106468</v>
      </c>
      <c r="J45" s="148">
        <v>1.3822834629257581</v>
      </c>
      <c r="K45" s="151"/>
      <c r="L45" s="151"/>
      <c r="M45" s="151"/>
      <c r="N45" s="151"/>
      <c r="O45" s="151"/>
      <c r="P45" s="151"/>
      <c r="Q45" s="151"/>
      <c r="R45" s="151"/>
      <c r="S45" s="151"/>
      <c r="T45" s="151"/>
      <c r="AA45" s="15"/>
    </row>
    <row r="46" spans="1:27" ht="13.5" customHeight="1">
      <c r="A46" s="19" t="s">
        <v>333</v>
      </c>
      <c r="B46" s="11" t="s">
        <v>110</v>
      </c>
      <c r="C46" s="127"/>
      <c r="D46" s="147">
        <v>5.7487437185929649E-2</v>
      </c>
      <c r="E46" s="147">
        <v>3.3912815526470408E-2</v>
      </c>
      <c r="F46" s="148">
        <v>1.6951537727989066</v>
      </c>
      <c r="G46" s="127"/>
      <c r="H46" s="147">
        <v>0.55978723404255315</v>
      </c>
      <c r="I46" s="147">
        <v>0.41533418146582901</v>
      </c>
      <c r="J46" s="148">
        <v>1.3477995768778515</v>
      </c>
      <c r="K46" s="151"/>
      <c r="L46" s="151"/>
      <c r="M46" s="151"/>
      <c r="N46" s="151"/>
      <c r="O46" s="151"/>
      <c r="P46" s="151"/>
      <c r="Q46" s="151"/>
      <c r="R46" s="151"/>
      <c r="S46" s="151"/>
      <c r="T46" s="151"/>
      <c r="AA46" s="15"/>
    </row>
    <row r="47" spans="1:27" ht="3" customHeight="1">
      <c r="C47" s="127"/>
      <c r="D47" s="147"/>
      <c r="E47" s="147"/>
      <c r="F47" s="147"/>
      <c r="G47" s="127"/>
      <c r="H47" s="147"/>
      <c r="I47" s="147"/>
      <c r="J47" s="147"/>
    </row>
    <row r="48" spans="1:27" ht="13.5" customHeight="1">
      <c r="A48" s="9" t="s">
        <v>334</v>
      </c>
      <c r="B48" s="9"/>
      <c r="C48" s="127"/>
      <c r="D48" s="147"/>
      <c r="E48" s="147"/>
      <c r="F48" s="147"/>
      <c r="G48" s="127"/>
      <c r="H48" s="147"/>
      <c r="I48" s="147"/>
      <c r="J48" s="147"/>
      <c r="AA48" s="15"/>
    </row>
    <row r="49" spans="1:27" ht="13.5" customHeight="1">
      <c r="A49" s="19" t="s">
        <v>132</v>
      </c>
      <c r="B49" s="11" t="s">
        <v>112</v>
      </c>
      <c r="C49" s="127"/>
      <c r="D49" s="147">
        <v>3.6331015922852657E-2</v>
      </c>
      <c r="E49" s="147">
        <v>3.4644756906818175E-2</v>
      </c>
      <c r="F49" s="148">
        <v>1.0486728488402994</v>
      </c>
      <c r="G49" s="127"/>
      <c r="H49" s="147">
        <v>0.53198887343532686</v>
      </c>
      <c r="I49" s="147">
        <v>0.41507828695470117</v>
      </c>
      <c r="J49" s="148">
        <v>1.2816591234833359</v>
      </c>
      <c r="K49" s="151"/>
      <c r="L49" s="151"/>
      <c r="M49" s="151"/>
      <c r="N49" s="151"/>
      <c r="O49" s="151"/>
      <c r="P49" s="151"/>
      <c r="Q49" s="151"/>
      <c r="R49" s="151"/>
      <c r="S49" s="151"/>
      <c r="T49" s="151"/>
      <c r="AA49" s="15"/>
    </row>
    <row r="50" spans="1:27" ht="13.5" customHeight="1">
      <c r="A50" s="19" t="s">
        <v>143</v>
      </c>
      <c r="B50" s="11" t="s">
        <v>112</v>
      </c>
      <c r="C50" s="127"/>
      <c r="D50" s="147">
        <v>2.8199566160520606E-2</v>
      </c>
      <c r="E50" s="147">
        <v>2.8985863178584783E-2</v>
      </c>
      <c r="F50" s="148">
        <v>0.97287308598609867</v>
      </c>
      <c r="G50" s="127"/>
      <c r="H50" s="147">
        <v>0.49008285212151642</v>
      </c>
      <c r="I50" s="147">
        <v>0.39234876272877856</v>
      </c>
      <c r="J50" s="148">
        <v>1.2491000321066366</v>
      </c>
      <c r="K50" s="151"/>
      <c r="L50" s="151"/>
      <c r="M50" s="151"/>
      <c r="N50" s="151"/>
      <c r="O50" s="151"/>
      <c r="P50" s="151"/>
      <c r="Q50" s="151"/>
      <c r="R50" s="151"/>
      <c r="S50" s="151"/>
      <c r="T50" s="151"/>
      <c r="AA50" s="15"/>
    </row>
    <row r="51" spans="1:27" ht="13.5" customHeight="1">
      <c r="A51" s="19" t="s">
        <v>141</v>
      </c>
      <c r="B51" s="11" t="s">
        <v>112</v>
      </c>
      <c r="C51" s="127"/>
      <c r="D51" s="147">
        <v>4.0222772277227724E-2</v>
      </c>
      <c r="E51" s="147">
        <v>3.0328975748290344E-2</v>
      </c>
      <c r="F51" s="148">
        <v>1.3262159794333015</v>
      </c>
      <c r="G51" s="127"/>
      <c r="H51" s="147">
        <v>0.44336254462836744</v>
      </c>
      <c r="I51" s="147">
        <v>0.39999425175973752</v>
      </c>
      <c r="J51" s="148">
        <v>1.1084222902650105</v>
      </c>
      <c r="K51" s="151"/>
      <c r="L51" s="151"/>
      <c r="M51" s="151"/>
      <c r="N51" s="151"/>
      <c r="O51" s="151"/>
      <c r="P51" s="151"/>
      <c r="Q51" s="151"/>
      <c r="R51" s="151"/>
      <c r="S51" s="151"/>
      <c r="T51" s="151"/>
      <c r="AA51" s="15"/>
    </row>
    <row r="52" spans="1:27" ht="13.5" customHeight="1">
      <c r="A52" s="19" t="s">
        <v>135</v>
      </c>
      <c r="B52" s="11" t="s">
        <v>112</v>
      </c>
      <c r="C52" s="127"/>
      <c r="D52" s="147">
        <v>3.3051498847040735E-2</v>
      </c>
      <c r="E52" s="147">
        <v>3.1423976346901597E-2</v>
      </c>
      <c r="F52" s="148">
        <v>1.0517923792384605</v>
      </c>
      <c r="G52" s="127"/>
      <c r="H52" s="147">
        <v>0.47058823529411764</v>
      </c>
      <c r="I52" s="147">
        <v>0.40643943171362606</v>
      </c>
      <c r="J52" s="148">
        <v>1.1578311516430086</v>
      </c>
      <c r="K52" s="151"/>
      <c r="L52" s="151"/>
      <c r="M52" s="151"/>
      <c r="N52" s="151"/>
      <c r="O52" s="151"/>
      <c r="P52" s="151"/>
      <c r="Q52" s="151"/>
      <c r="R52" s="151"/>
      <c r="S52" s="151"/>
      <c r="T52" s="151"/>
      <c r="AA52" s="15"/>
    </row>
    <row r="53" spans="1:27" ht="13.5" customHeight="1">
      <c r="A53" s="19" t="s">
        <v>139</v>
      </c>
      <c r="B53" s="11" t="s">
        <v>112</v>
      </c>
      <c r="C53" s="127"/>
      <c r="D53" s="147">
        <v>1.4218009478672985E-2</v>
      </c>
      <c r="E53" s="147">
        <v>2.809391447441674E-2</v>
      </c>
      <c r="F53" s="148">
        <v>0.50608858696499492</v>
      </c>
      <c r="G53" s="127"/>
      <c r="H53" s="147">
        <v>0.47713476325374343</v>
      </c>
      <c r="I53" s="147">
        <v>0.40200738994456819</v>
      </c>
      <c r="J53" s="148">
        <v>1.1868805777912053</v>
      </c>
      <c r="K53" s="151"/>
      <c r="L53" s="151"/>
      <c r="M53" s="151"/>
      <c r="N53" s="151"/>
      <c r="O53" s="151"/>
      <c r="P53" s="151"/>
      <c r="Q53" s="151"/>
      <c r="R53" s="151"/>
      <c r="S53" s="151"/>
      <c r="T53" s="151"/>
      <c r="AA53" s="15"/>
    </row>
    <row r="54" spans="1:27" ht="13.5" customHeight="1">
      <c r="A54" s="19" t="s">
        <v>136</v>
      </c>
      <c r="B54" s="11" t="s">
        <v>112</v>
      </c>
      <c r="C54" s="127"/>
      <c r="D54" s="147">
        <v>3.8415366146458581E-2</v>
      </c>
      <c r="E54" s="147">
        <v>3.2088331772344617E-2</v>
      </c>
      <c r="F54" s="148">
        <v>1.1971755471428691</v>
      </c>
      <c r="G54" s="127"/>
      <c r="H54" s="147">
        <v>0.5106122448979592</v>
      </c>
      <c r="I54" s="147">
        <v>0.40907512766326115</v>
      </c>
      <c r="J54" s="148">
        <v>1.2482114173372096</v>
      </c>
      <c r="K54" s="151"/>
      <c r="L54" s="151"/>
      <c r="M54" s="151"/>
      <c r="N54" s="151"/>
      <c r="O54" s="151"/>
      <c r="P54" s="151"/>
      <c r="Q54" s="151"/>
      <c r="R54" s="151"/>
      <c r="S54" s="151"/>
      <c r="T54" s="151"/>
      <c r="AA54" s="15"/>
    </row>
    <row r="55" spans="1:27" ht="13.5" customHeight="1">
      <c r="A55" s="19" t="s">
        <v>335</v>
      </c>
      <c r="B55" s="11" t="s">
        <v>112</v>
      </c>
      <c r="C55" s="127"/>
      <c r="D55" s="147">
        <v>1.9169329073482427E-2</v>
      </c>
      <c r="E55" s="147">
        <v>2.4670085661500609E-2</v>
      </c>
      <c r="F55" s="148">
        <v>0.77702726032271152</v>
      </c>
      <c r="G55" s="127"/>
      <c r="H55" s="147">
        <v>0.42149690489589198</v>
      </c>
      <c r="I55" s="147">
        <v>0.38941437392059475</v>
      </c>
      <c r="J55" s="148">
        <v>1.0823866121126775</v>
      </c>
      <c r="K55" s="151"/>
      <c r="L55" s="151"/>
      <c r="M55" s="151"/>
      <c r="N55" s="151"/>
      <c r="O55" s="151"/>
      <c r="P55" s="151"/>
      <c r="Q55" s="151"/>
      <c r="R55" s="151"/>
      <c r="S55" s="151"/>
      <c r="T55" s="151"/>
      <c r="AA55" s="15"/>
    </row>
    <row r="56" spans="1:27" ht="13.5" customHeight="1">
      <c r="A56" s="19" t="s">
        <v>144</v>
      </c>
      <c r="B56" s="11" t="s">
        <v>112</v>
      </c>
      <c r="C56" s="127"/>
      <c r="D56" s="147">
        <v>5.2774755168661591E-2</v>
      </c>
      <c r="E56" s="147">
        <v>4.1495198852989516E-2</v>
      </c>
      <c r="F56" s="148">
        <v>1.2718279855853598</v>
      </c>
      <c r="G56" s="127"/>
      <c r="H56" s="147">
        <v>0.55580482333146386</v>
      </c>
      <c r="I56" s="147">
        <v>0.44419571708077998</v>
      </c>
      <c r="J56" s="148">
        <v>1.2512611039659958</v>
      </c>
      <c r="K56" s="151"/>
      <c r="L56" s="151"/>
      <c r="M56" s="151"/>
      <c r="N56" s="151"/>
      <c r="O56" s="151"/>
      <c r="P56" s="151"/>
      <c r="Q56" s="151"/>
      <c r="R56" s="151"/>
      <c r="S56" s="151"/>
      <c r="T56" s="151"/>
      <c r="AA56" s="15"/>
    </row>
    <row r="57" spans="1:27" ht="13.5" customHeight="1">
      <c r="A57" s="19" t="s">
        <v>162</v>
      </c>
      <c r="B57" s="11" t="s">
        <v>112</v>
      </c>
      <c r="C57" s="127"/>
      <c r="D57" s="147">
        <v>2.5081788440567066E-2</v>
      </c>
      <c r="E57" s="147">
        <v>3.0440719122995882E-2</v>
      </c>
      <c r="F57" s="148">
        <v>0.82395518776097143</v>
      </c>
      <c r="G57" s="127"/>
      <c r="H57" s="147">
        <v>0.54327191513121165</v>
      </c>
      <c r="I57" s="147">
        <v>0.40662227994955491</v>
      </c>
      <c r="J57" s="148">
        <v>1.3360603732746994</v>
      </c>
      <c r="K57" s="151"/>
      <c r="L57" s="151"/>
      <c r="M57" s="151"/>
      <c r="N57" s="151"/>
      <c r="O57" s="151"/>
      <c r="P57" s="151"/>
      <c r="Q57" s="151"/>
      <c r="R57" s="151"/>
      <c r="S57" s="151"/>
      <c r="T57" s="151"/>
      <c r="AA57" s="15"/>
    </row>
    <row r="58" spans="1:27" ht="13.5" customHeight="1">
      <c r="A58" s="19" t="s">
        <v>159</v>
      </c>
      <c r="B58" s="11" t="s">
        <v>112</v>
      </c>
      <c r="C58" s="127"/>
      <c r="D58" s="147">
        <v>1.3581129378127233E-2</v>
      </c>
      <c r="E58" s="147">
        <v>2.4592793046481248E-2</v>
      </c>
      <c r="F58" s="148">
        <v>0.55224021738638707</v>
      </c>
      <c r="G58" s="127"/>
      <c r="H58" s="147">
        <v>0.37379718726868988</v>
      </c>
      <c r="I58" s="147">
        <v>0.38901898540152674</v>
      </c>
      <c r="J58" s="148">
        <v>0.96087132324113778</v>
      </c>
      <c r="K58" s="151"/>
      <c r="L58" s="151"/>
      <c r="M58" s="151"/>
      <c r="N58" s="151"/>
      <c r="O58" s="151"/>
      <c r="P58" s="151"/>
      <c r="Q58" s="151"/>
      <c r="R58" s="151"/>
      <c r="S58" s="151"/>
      <c r="T58" s="151"/>
      <c r="AA58" s="15"/>
    </row>
    <row r="59" spans="1:27" ht="3" customHeight="1">
      <c r="C59" s="127"/>
      <c r="D59" s="147"/>
      <c r="E59" s="147"/>
      <c r="F59" s="147"/>
      <c r="G59" s="127"/>
      <c r="H59" s="147"/>
      <c r="I59" s="147"/>
      <c r="J59" s="147"/>
    </row>
    <row r="60" spans="1:27" ht="13.5" customHeight="1">
      <c r="A60" s="9" t="s">
        <v>371</v>
      </c>
      <c r="B60" s="9"/>
      <c r="C60" s="127"/>
      <c r="D60" s="147"/>
      <c r="E60" s="147"/>
      <c r="F60" s="147"/>
      <c r="G60" s="127"/>
      <c r="H60" s="147"/>
      <c r="I60" s="147"/>
      <c r="J60" s="147"/>
      <c r="AA60" s="15"/>
    </row>
    <row r="61" spans="1:27" ht="13.5" customHeight="1">
      <c r="A61" s="19" t="s">
        <v>180</v>
      </c>
      <c r="B61" s="11" t="s">
        <v>337</v>
      </c>
      <c r="C61" s="127"/>
      <c r="D61" s="147">
        <v>8.3834170653376158E-2</v>
      </c>
      <c r="E61" s="147">
        <v>4.098904421007115E-2</v>
      </c>
      <c r="F61" s="148">
        <v>2.0452823984799777</v>
      </c>
      <c r="G61" s="127"/>
      <c r="H61" s="147">
        <v>0.58915778497040938</v>
      </c>
      <c r="I61" s="147">
        <v>0.43300934716222877</v>
      </c>
      <c r="J61" s="148">
        <v>1.3606121642212008</v>
      </c>
      <c r="K61" s="151"/>
      <c r="L61" s="151"/>
      <c r="M61" s="151"/>
      <c r="N61" s="151"/>
      <c r="O61" s="151"/>
      <c r="P61" s="151"/>
      <c r="Q61" s="151"/>
      <c r="R61" s="151"/>
      <c r="S61" s="151"/>
      <c r="T61" s="151"/>
      <c r="AA61" s="15"/>
    </row>
    <row r="62" spans="1:27" ht="13.5" customHeight="1">
      <c r="A62" s="19" t="s">
        <v>179</v>
      </c>
      <c r="B62" s="11" t="s">
        <v>110</v>
      </c>
      <c r="C62" s="127"/>
      <c r="D62" s="147">
        <v>7.4854889935384958E-2</v>
      </c>
      <c r="E62" s="147">
        <v>3.7341677469557882E-2</v>
      </c>
      <c r="F62" s="148">
        <v>2.0045936607001393</v>
      </c>
      <c r="G62" s="127"/>
      <c r="H62" s="147">
        <v>0.59722688135972268</v>
      </c>
      <c r="I62" s="147">
        <v>0.43396793816512774</v>
      </c>
      <c r="J62" s="148">
        <v>1.3762004720553198</v>
      </c>
      <c r="K62" s="151"/>
      <c r="L62" s="151"/>
      <c r="M62" s="151"/>
      <c r="N62" s="151"/>
      <c r="O62" s="151"/>
      <c r="P62" s="151"/>
      <c r="Q62" s="151"/>
      <c r="R62" s="151"/>
      <c r="S62" s="151"/>
      <c r="T62" s="151"/>
      <c r="AA62" s="15"/>
    </row>
    <row r="63" spans="1:27" ht="13.5" customHeight="1">
      <c r="A63" s="19" t="s">
        <v>182</v>
      </c>
      <c r="B63" s="11" t="s">
        <v>110</v>
      </c>
      <c r="C63" s="127"/>
      <c r="D63" s="147">
        <v>7.3973799126637554E-2</v>
      </c>
      <c r="E63" s="147">
        <v>3.8659576304804752E-2</v>
      </c>
      <c r="F63" s="148">
        <v>1.9134663697140371</v>
      </c>
      <c r="G63" s="127"/>
      <c r="H63" s="147">
        <v>0.63515065830167006</v>
      </c>
      <c r="I63" s="147">
        <v>0.43322507858394887</v>
      </c>
      <c r="J63" s="148">
        <v>1.4660985471518422</v>
      </c>
      <c r="K63" s="151"/>
      <c r="L63" s="151"/>
      <c r="M63" s="151"/>
      <c r="N63" s="151"/>
      <c r="O63" s="151"/>
      <c r="P63" s="151"/>
      <c r="Q63" s="151"/>
      <c r="R63" s="151"/>
      <c r="S63" s="151"/>
      <c r="T63" s="151"/>
      <c r="AA63" s="15"/>
    </row>
    <row r="64" spans="1:27" ht="13.5" customHeight="1">
      <c r="A64" s="19" t="s">
        <v>191</v>
      </c>
      <c r="B64" s="11" t="s">
        <v>337</v>
      </c>
      <c r="C64" s="127"/>
      <c r="D64" s="147">
        <v>4.9036959916710046E-2</v>
      </c>
      <c r="E64" s="147">
        <v>2.8939574531191076E-2</v>
      </c>
      <c r="F64" s="148">
        <v>1.694460292215354</v>
      </c>
      <c r="G64" s="127"/>
      <c r="H64" s="147">
        <v>0.58846727776593477</v>
      </c>
      <c r="I64" s="147">
        <v>0.40733520727462541</v>
      </c>
      <c r="J64" s="148">
        <v>1.4446757050617285</v>
      </c>
      <c r="K64" s="151"/>
      <c r="L64" s="151"/>
      <c r="M64" s="151"/>
      <c r="N64" s="151"/>
      <c r="O64" s="151"/>
      <c r="P64" s="151"/>
      <c r="Q64" s="151"/>
      <c r="R64" s="151"/>
      <c r="S64" s="151"/>
      <c r="T64" s="151"/>
      <c r="AA64" s="15"/>
    </row>
    <row r="65" spans="1:29" ht="13.5" customHeight="1">
      <c r="A65" s="19" t="s">
        <v>181</v>
      </c>
      <c r="B65" s="11" t="s">
        <v>110</v>
      </c>
      <c r="C65" s="127"/>
      <c r="D65" s="147">
        <v>6.535947712418301E-2</v>
      </c>
      <c r="E65" s="147">
        <v>3.9857849308251703E-2</v>
      </c>
      <c r="F65" s="148">
        <v>1.6398144470542657</v>
      </c>
      <c r="G65" s="127"/>
      <c r="H65" s="147">
        <v>0.60742908026968578</v>
      </c>
      <c r="I65" s="147">
        <v>0.42922839581387984</v>
      </c>
      <c r="J65" s="148">
        <v>1.4151651805745782</v>
      </c>
      <c r="K65" s="151"/>
      <c r="L65" s="151"/>
      <c r="M65" s="151"/>
      <c r="N65" s="151"/>
      <c r="O65" s="151"/>
      <c r="P65" s="151"/>
      <c r="Q65" s="151"/>
      <c r="R65" s="151"/>
      <c r="S65" s="151"/>
      <c r="T65" s="151"/>
      <c r="AA65" s="15"/>
    </row>
    <row r="66" spans="1:29" ht="13.5" customHeight="1">
      <c r="A66" s="19" t="s">
        <v>183</v>
      </c>
      <c r="B66" s="11" t="s">
        <v>337</v>
      </c>
      <c r="C66" s="127"/>
      <c r="D66" s="147">
        <v>9.3078425900083722E-2</v>
      </c>
      <c r="E66" s="147">
        <v>3.5809168573030938E-2</v>
      </c>
      <c r="F66" s="148">
        <v>2.5992903384577364</v>
      </c>
      <c r="G66" s="127"/>
      <c r="H66" s="147">
        <v>0.68197929958882741</v>
      </c>
      <c r="I66" s="147">
        <v>0.42492057434054786</v>
      </c>
      <c r="J66" s="148">
        <v>1.6049571161556953</v>
      </c>
      <c r="K66" s="151"/>
      <c r="L66" s="151"/>
      <c r="M66" s="151"/>
      <c r="N66" s="151"/>
      <c r="O66" s="151"/>
      <c r="P66" s="151"/>
      <c r="Q66" s="151"/>
      <c r="R66" s="151"/>
      <c r="S66" s="151"/>
      <c r="T66" s="151"/>
      <c r="AA66" s="15"/>
    </row>
    <row r="67" spans="1:29" ht="13.5" customHeight="1">
      <c r="A67" s="19" t="s">
        <v>185</v>
      </c>
      <c r="B67" s="11" t="s">
        <v>110</v>
      </c>
      <c r="C67" s="12"/>
      <c r="D67" s="147">
        <v>5.640061527943941E-2</v>
      </c>
      <c r="E67" s="147">
        <v>2.63330123700726E-2</v>
      </c>
      <c r="F67" s="148">
        <v>2.1418216224870101</v>
      </c>
      <c r="G67" s="12"/>
      <c r="H67" s="147">
        <v>0.61818812912183274</v>
      </c>
      <c r="I67" s="147">
        <v>0.38628127579942134</v>
      </c>
      <c r="J67" s="148">
        <v>1.6003574800318054</v>
      </c>
      <c r="K67" s="151"/>
      <c r="L67" s="151"/>
      <c r="M67" s="151"/>
      <c r="N67" s="151"/>
      <c r="O67" s="151"/>
      <c r="P67" s="151"/>
      <c r="Q67" s="151"/>
      <c r="R67" s="151"/>
      <c r="S67" s="151"/>
      <c r="T67" s="151"/>
      <c r="V67" s="152"/>
      <c r="AA67" s="15"/>
      <c r="AC67" s="130"/>
    </row>
    <row r="68" spans="1:29" ht="13.5" customHeight="1">
      <c r="A68" s="19" t="s">
        <v>189</v>
      </c>
      <c r="B68" s="11" t="s">
        <v>110</v>
      </c>
      <c r="C68" s="12"/>
      <c r="D68" s="147">
        <v>7.5989208633093525E-2</v>
      </c>
      <c r="E68" s="147">
        <v>3.2667178613610459E-2</v>
      </c>
      <c r="F68" s="148">
        <v>2.3261638089992065</v>
      </c>
      <c r="G68" s="12"/>
      <c r="H68" s="147">
        <v>0.63791512915129156</v>
      </c>
      <c r="I68" s="147">
        <v>0.41397790710304361</v>
      </c>
      <c r="J68" s="148">
        <v>1.5409400313541552</v>
      </c>
      <c r="K68" s="151"/>
      <c r="L68" s="151"/>
      <c r="M68" s="151"/>
      <c r="N68" s="151"/>
      <c r="O68" s="151"/>
      <c r="P68" s="151"/>
      <c r="Q68" s="151"/>
      <c r="R68" s="151"/>
      <c r="S68" s="151"/>
      <c r="T68" s="151"/>
      <c r="V68" s="152"/>
      <c r="AA68" s="15"/>
      <c r="AC68" s="130"/>
    </row>
    <row r="69" spans="1:29" ht="13.5" customHeight="1">
      <c r="A69" s="19" t="s">
        <v>190</v>
      </c>
      <c r="B69" s="11" t="s">
        <v>110</v>
      </c>
      <c r="C69" s="127"/>
      <c r="D69" s="147">
        <v>1.9363762102351315E-2</v>
      </c>
      <c r="E69" s="147">
        <v>2.5404961010991288E-2</v>
      </c>
      <c r="F69" s="148">
        <v>0.76220396850732075</v>
      </c>
      <c r="G69" s="127"/>
      <c r="H69" s="147">
        <v>0.54794520547945202</v>
      </c>
      <c r="I69" s="147">
        <v>0.40631676474234302</v>
      </c>
      <c r="J69" s="148">
        <v>1.3485665693044184</v>
      </c>
      <c r="K69" s="151"/>
      <c r="L69" s="151"/>
      <c r="M69" s="151"/>
      <c r="N69" s="151"/>
      <c r="O69" s="151"/>
      <c r="P69" s="151"/>
      <c r="Q69" s="151"/>
      <c r="R69" s="151"/>
      <c r="S69" s="151"/>
      <c r="T69" s="151"/>
      <c r="AA69" s="15"/>
    </row>
    <row r="70" spans="1:29" ht="13.5" customHeight="1">
      <c r="A70" s="19" t="s">
        <v>184</v>
      </c>
      <c r="B70" s="11" t="s">
        <v>112</v>
      </c>
      <c r="C70" s="127"/>
      <c r="D70" s="147">
        <v>2.7984009137635636E-2</v>
      </c>
      <c r="E70" s="147">
        <v>3.3955173223959724E-2</v>
      </c>
      <c r="F70" s="148">
        <v>0.82414567444731313</v>
      </c>
      <c r="G70" s="127"/>
      <c r="H70" s="147">
        <v>0.40825958702064896</v>
      </c>
      <c r="I70" s="147">
        <v>0.4235477284158396</v>
      </c>
      <c r="J70" s="148">
        <v>0.96390456052645679</v>
      </c>
      <c r="K70" s="151"/>
      <c r="L70" s="151"/>
      <c r="M70" s="151"/>
      <c r="N70" s="151"/>
      <c r="O70" s="151"/>
      <c r="P70" s="151"/>
      <c r="Q70" s="151"/>
      <c r="R70" s="151"/>
      <c r="S70" s="151"/>
      <c r="T70" s="151"/>
      <c r="AA70" s="15"/>
    </row>
    <row r="71" spans="1:29" ht="3" customHeight="1">
      <c r="A71" s="19"/>
      <c r="B71" s="11"/>
      <c r="C71" s="12"/>
      <c r="D71" s="127"/>
      <c r="E71" s="154"/>
      <c r="F71" s="153"/>
      <c r="G71" s="13"/>
      <c r="H71" s="153"/>
      <c r="I71" s="153"/>
      <c r="J71" s="153"/>
      <c r="AA71" s="15"/>
    </row>
    <row r="72" spans="1:29" ht="3" customHeight="1">
      <c r="A72" s="20"/>
      <c r="B72" s="20"/>
      <c r="C72" s="133"/>
      <c r="D72" s="134"/>
      <c r="E72" s="155"/>
      <c r="F72" s="155"/>
      <c r="G72" s="156"/>
      <c r="H72" s="155"/>
      <c r="I72" s="155"/>
      <c r="J72" s="155"/>
      <c r="AA72" s="15"/>
    </row>
    <row r="73" spans="1:29" ht="13.5" customHeight="1">
      <c r="A73" s="9" t="s">
        <v>338</v>
      </c>
      <c r="B73" s="19"/>
      <c r="C73" s="12"/>
      <c r="D73" s="127"/>
      <c r="E73" s="16"/>
      <c r="F73" s="16"/>
      <c r="G73" s="158"/>
      <c r="H73" s="16"/>
      <c r="I73" s="16"/>
      <c r="J73" s="16"/>
      <c r="AA73" s="15"/>
    </row>
    <row r="74" spans="1:29" ht="13.5" customHeight="1">
      <c r="A74" s="19" t="s">
        <v>339</v>
      </c>
      <c r="B74" s="19"/>
      <c r="C74" s="12"/>
      <c r="D74" s="16">
        <v>8</v>
      </c>
      <c r="E74" s="16"/>
      <c r="F74" s="16">
        <v>8</v>
      </c>
      <c r="G74" s="11"/>
      <c r="H74" s="16">
        <v>8</v>
      </c>
      <c r="I74" s="16"/>
      <c r="J74" s="16">
        <v>7</v>
      </c>
      <c r="AA74" s="15"/>
    </row>
    <row r="75" spans="1:29" ht="13.5" customHeight="1">
      <c r="A75" s="19" t="s">
        <v>340</v>
      </c>
      <c r="B75" s="19"/>
      <c r="C75" s="12"/>
      <c r="D75" s="16">
        <v>8</v>
      </c>
      <c r="E75" s="16"/>
      <c r="F75" s="16">
        <v>8</v>
      </c>
      <c r="G75" s="11"/>
      <c r="H75" s="16">
        <v>8</v>
      </c>
      <c r="I75" s="16"/>
      <c r="J75" s="16">
        <v>7</v>
      </c>
      <c r="AA75" s="15"/>
    </row>
    <row r="76" spans="1:29" ht="13.5" customHeight="1">
      <c r="A76" s="19" t="s">
        <v>341</v>
      </c>
      <c r="B76" s="19"/>
      <c r="C76" s="12"/>
      <c r="D76" s="16">
        <v>1</v>
      </c>
      <c r="E76" s="16"/>
      <c r="F76" s="16">
        <v>1</v>
      </c>
      <c r="G76" s="11"/>
      <c r="H76" s="16">
        <v>1</v>
      </c>
      <c r="I76" s="16"/>
      <c r="J76" s="16">
        <v>1</v>
      </c>
      <c r="AA76" s="15"/>
    </row>
    <row r="77" spans="1:29" ht="13.5" customHeight="1">
      <c r="A77" s="19" t="s">
        <v>342</v>
      </c>
      <c r="B77" s="19"/>
      <c r="C77" s="12"/>
      <c r="D77" s="16">
        <v>3</v>
      </c>
      <c r="E77" s="16"/>
      <c r="F77" s="16">
        <v>1</v>
      </c>
      <c r="G77" s="11"/>
      <c r="H77" s="16">
        <v>4</v>
      </c>
      <c r="I77" s="16"/>
      <c r="J77" s="16">
        <v>2</v>
      </c>
      <c r="AA77" s="15"/>
    </row>
    <row r="78" spans="1:29" ht="13.5" customHeight="1">
      <c r="A78" s="19" t="s">
        <v>343</v>
      </c>
      <c r="B78" s="19"/>
      <c r="C78" s="12"/>
      <c r="D78" s="16">
        <v>9</v>
      </c>
      <c r="E78" s="16"/>
      <c r="F78" s="16">
        <v>9</v>
      </c>
      <c r="G78" s="11"/>
      <c r="H78" s="16">
        <v>10</v>
      </c>
      <c r="I78" s="16"/>
      <c r="J78" s="16">
        <v>10</v>
      </c>
    </row>
    <row r="79" spans="1:29" ht="3" customHeight="1" thickBot="1">
      <c r="A79" s="21"/>
      <c r="B79" s="21"/>
      <c r="C79" s="136"/>
      <c r="D79" s="137"/>
      <c r="E79" s="138"/>
      <c r="F79" s="139"/>
      <c r="G79" s="138"/>
      <c r="H79" s="160"/>
      <c r="I79" s="160"/>
      <c r="J79" s="160"/>
    </row>
    <row r="80" spans="1:29" ht="72.5" customHeight="1">
      <c r="A80" s="232" t="s">
        <v>372</v>
      </c>
      <c r="B80" s="232"/>
      <c r="C80" s="232"/>
      <c r="D80" s="232"/>
      <c r="E80" s="232"/>
      <c r="F80" s="232"/>
      <c r="G80" s="232"/>
      <c r="H80" s="232"/>
      <c r="I80" s="232"/>
      <c r="J80" s="232"/>
      <c r="K80" s="22"/>
      <c r="L80" s="22"/>
      <c r="M80" s="22"/>
      <c r="N80" s="22"/>
    </row>
    <row r="81" spans="1:22" ht="14.55" customHeight="1">
      <c r="A81" s="23" t="s">
        <v>345</v>
      </c>
      <c r="B81" s="23"/>
      <c r="J81" s="153"/>
      <c r="V81" s="152"/>
    </row>
    <row r="82" spans="1:22" ht="14.55" customHeight="1">
      <c r="A82" s="23"/>
      <c r="B82" s="23"/>
      <c r="J82" s="153"/>
      <c r="V82" s="152"/>
    </row>
    <row r="83" spans="1:22" ht="14.55" customHeight="1">
      <c r="A83" s="23"/>
      <c r="B83" s="23"/>
      <c r="J83" s="153"/>
      <c r="V83" s="152"/>
    </row>
    <row r="84" spans="1:22" ht="14.55" customHeight="1">
      <c r="B84" s="19"/>
      <c r="C84" s="127"/>
      <c r="D84" s="11"/>
      <c r="E84" s="11"/>
      <c r="F84" s="141"/>
      <c r="G84" s="127"/>
      <c r="H84" s="16"/>
      <c r="I84" s="16"/>
      <c r="J84" s="153"/>
      <c r="V84" s="152"/>
    </row>
    <row r="85" spans="1:22" ht="14.55" customHeight="1">
      <c r="A85" s="19"/>
      <c r="B85" s="19"/>
      <c r="C85" s="127"/>
      <c r="D85" s="141"/>
      <c r="E85" s="141"/>
      <c r="F85" s="141"/>
      <c r="G85" s="127"/>
      <c r="H85" s="153"/>
      <c r="I85" s="153"/>
      <c r="J85" s="153"/>
      <c r="V85" s="152"/>
    </row>
    <row r="86" spans="1:22" ht="14.55" customHeight="1">
      <c r="A86" s="19"/>
      <c r="B86" s="19"/>
      <c r="C86" s="127"/>
      <c r="D86" s="141"/>
      <c r="E86" s="141"/>
      <c r="F86" s="141"/>
      <c r="G86" s="127"/>
      <c r="H86" s="153"/>
      <c r="I86" s="153"/>
      <c r="J86" s="153"/>
      <c r="V86" s="152"/>
    </row>
    <row r="87" spans="1:22" ht="14.55" customHeight="1">
      <c r="A87" s="19"/>
      <c r="B87" s="19"/>
      <c r="C87" s="127"/>
      <c r="D87" s="141"/>
      <c r="E87" s="141"/>
      <c r="F87" s="141"/>
      <c r="G87" s="127"/>
      <c r="H87" s="153"/>
      <c r="I87" s="153"/>
      <c r="J87" s="153"/>
    </row>
    <row r="88" spans="1:22" ht="14.55" customHeight="1">
      <c r="A88" s="19"/>
      <c r="B88" s="19"/>
      <c r="C88" s="127"/>
      <c r="G88" s="127"/>
    </row>
    <row r="89" spans="1:22">
      <c r="C89" s="127"/>
      <c r="D89" s="141"/>
      <c r="E89" s="141"/>
      <c r="F89" s="141"/>
      <c r="G89" s="127"/>
      <c r="H89" s="153"/>
      <c r="I89" s="153"/>
      <c r="J89" s="153"/>
    </row>
  </sheetData>
  <mergeCells count="7">
    <mergeCell ref="A80:J80"/>
    <mergeCell ref="A2:J2"/>
    <mergeCell ref="A3:J3"/>
    <mergeCell ref="A4:A5"/>
    <mergeCell ref="B4:B5"/>
    <mergeCell ref="D4:F4"/>
    <mergeCell ref="H4:J4"/>
  </mergeCells>
  <conditionalFormatting sqref="D74:E78">
    <cfRule type="cellIs" dxfId="58" priority="4" stopIfTrue="1" operator="equal">
      <formula>"N/C"</formula>
    </cfRule>
  </conditionalFormatting>
  <conditionalFormatting sqref="D85:F87 J81:J83 H85:J87">
    <cfRule type="colorScale" priority="8">
      <colorScale>
        <cfvo type="min"/>
        <cfvo type="max"/>
        <color rgb="FFFCFCFF"/>
        <color rgb="FF63BE7B"/>
      </colorScale>
    </cfRule>
  </conditionalFormatting>
  <conditionalFormatting sqref="F71:F72 H71:H72 E73:J73 G74:G78">
    <cfRule type="cellIs" dxfId="57" priority="5" stopIfTrue="1" operator="equal">
      <formula>"N/C"</formula>
    </cfRule>
  </conditionalFormatting>
  <conditionalFormatting sqref="F74:F79">
    <cfRule type="cellIs" dxfId="56" priority="3" stopIfTrue="1" operator="equal">
      <formula>"N/C"</formula>
    </cfRule>
  </conditionalFormatting>
  <conditionalFormatting sqref="F84 J84">
    <cfRule type="colorScale" priority="7">
      <colorScale>
        <cfvo type="min"/>
        <cfvo type="max"/>
        <color rgb="FFFCFCFF"/>
        <color rgb="FF63BE7B"/>
      </colorScale>
    </cfRule>
  </conditionalFormatting>
  <conditionalFormatting sqref="H74:H79">
    <cfRule type="cellIs" dxfId="55" priority="2" stopIfTrue="1" operator="equal">
      <formula>"N/C"</formula>
    </cfRule>
  </conditionalFormatting>
  <conditionalFormatting sqref="I74:J78">
    <cfRule type="cellIs" dxfId="54" priority="1" stopIfTrue="1" operator="equal">
      <formula>"N/C"</formula>
    </cfRule>
  </conditionalFormatting>
  <conditionalFormatting sqref="J81:J84 F84 D85:F87 H85:J87">
    <cfRule type="cellIs" dxfId="53" priority="6" stopIfTrue="1" operator="equal">
      <formula>"N/C"</formula>
    </cfRule>
  </conditionalFormatting>
  <hyperlinks>
    <hyperlink ref="A1" location="ToC!A1" display="Back" xr:uid="{C0D6F876-AE40-405C-A196-0FC8EB1B06CF}"/>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C7B776-939F-4214-BDE7-CD539AD1C510}">
  <sheetPr codeName="Sheet2"/>
  <dimension ref="A1:AJ24"/>
  <sheetViews>
    <sheetView showGridLines="0" workbookViewId="0">
      <selection activeCell="M19" sqref="M19"/>
    </sheetView>
  </sheetViews>
  <sheetFormatPr defaultColWidth="8.73046875" defaultRowHeight="13.5"/>
  <cols>
    <col min="1" max="1" width="19.53125" style="2" customWidth="1"/>
    <col min="2" max="2" width="0.796875" style="2" customWidth="1"/>
    <col min="3" max="3" width="13.19921875" style="2" customWidth="1"/>
    <col min="4" max="4" width="0.796875" style="2" customWidth="1"/>
    <col min="5" max="5" width="13.19921875" style="2" customWidth="1"/>
    <col min="6" max="6" width="14.46484375" style="2" customWidth="1"/>
    <col min="7" max="7" width="19.46484375" style="2" customWidth="1"/>
    <col min="8" max="8" width="9.796875" style="2" customWidth="1"/>
    <col min="9" max="14" width="5.796875" style="2" customWidth="1"/>
    <col min="15" max="15" width="11.46484375" style="2" customWidth="1"/>
    <col min="16" max="17" width="5.19921875" style="2" customWidth="1"/>
    <col min="18" max="30" width="7.796875" style="2" customWidth="1"/>
    <col min="31" max="16384" width="8.73046875" style="2"/>
  </cols>
  <sheetData>
    <row r="1" spans="1:36">
      <c r="A1" s="1" t="s">
        <v>23</v>
      </c>
      <c r="B1" s="1"/>
      <c r="C1" s="1"/>
      <c r="D1" s="1"/>
    </row>
    <row r="2" spans="1:36" ht="38.200000000000003" customHeight="1">
      <c r="A2" s="192" t="s">
        <v>4</v>
      </c>
      <c r="B2" s="192"/>
      <c r="C2" s="192"/>
      <c r="D2" s="192"/>
      <c r="E2" s="192"/>
      <c r="F2" s="192"/>
      <c r="G2" s="192"/>
      <c r="I2" s="3"/>
      <c r="J2" s="3"/>
      <c r="K2" s="3"/>
      <c r="L2" s="3"/>
      <c r="M2" s="3"/>
      <c r="N2" s="3"/>
      <c r="O2" s="3"/>
      <c r="P2" s="3"/>
      <c r="Q2" s="4"/>
    </row>
    <row r="3" spans="1:36" ht="17.649999999999999" thickBot="1">
      <c r="A3" s="193" t="s">
        <v>24</v>
      </c>
      <c r="B3" s="193"/>
      <c r="C3" s="193"/>
      <c r="D3" s="193"/>
      <c r="E3" s="193"/>
      <c r="F3" s="193"/>
      <c r="G3" s="193"/>
      <c r="I3" s="3"/>
      <c r="J3" s="3"/>
      <c r="K3" s="3"/>
      <c r="L3" s="3"/>
      <c r="M3" s="3"/>
      <c r="N3" s="3"/>
      <c r="O3" s="3"/>
      <c r="P3" s="3"/>
      <c r="Q3" s="4"/>
    </row>
    <row r="4" spans="1:36" ht="14.65">
      <c r="A4" s="194" t="s">
        <v>25</v>
      </c>
      <c r="B4" s="24"/>
      <c r="C4" s="196" t="s">
        <v>34</v>
      </c>
      <c r="D4" s="28"/>
      <c r="E4" s="198" t="s">
        <v>26</v>
      </c>
      <c r="F4" s="198"/>
      <c r="G4" s="198"/>
      <c r="H4" s="6"/>
      <c r="P4" s="6"/>
      <c r="AA4" s="7"/>
    </row>
    <row r="5" spans="1:36" ht="29.25">
      <c r="A5" s="195"/>
      <c r="B5" s="43"/>
      <c r="C5" s="197"/>
      <c r="D5" s="44"/>
      <c r="E5" s="39" t="s">
        <v>27</v>
      </c>
      <c r="F5" s="29" t="s">
        <v>28</v>
      </c>
      <c r="G5" s="29" t="s">
        <v>225</v>
      </c>
      <c r="H5" s="8"/>
    </row>
    <row r="6" spans="1:36" ht="3" customHeight="1">
      <c r="A6" s="8"/>
      <c r="B6" s="9"/>
      <c r="C6" s="9"/>
      <c r="D6" s="9"/>
      <c r="E6" s="8"/>
      <c r="F6" s="8"/>
      <c r="G6" s="8"/>
    </row>
    <row r="7" spans="1:36" ht="13.5" customHeight="1">
      <c r="A7" s="71">
        <v>2016</v>
      </c>
      <c r="C7" s="27">
        <v>21</v>
      </c>
      <c r="D7" s="27"/>
      <c r="E7" s="12">
        <v>79</v>
      </c>
      <c r="F7" s="12">
        <v>66</v>
      </c>
      <c r="G7" s="40">
        <v>0.83544303797468356</v>
      </c>
      <c r="J7" s="14"/>
      <c r="K7" s="11"/>
      <c r="O7" s="15"/>
      <c r="R7" s="11"/>
      <c r="S7" s="11"/>
      <c r="T7" s="11"/>
      <c r="U7" s="16"/>
      <c r="V7" s="16"/>
      <c r="W7" s="16"/>
      <c r="X7" s="16"/>
      <c r="Y7" s="16"/>
      <c r="Z7" s="16"/>
      <c r="AA7" s="13"/>
      <c r="AB7" s="17"/>
      <c r="AC7" s="17"/>
      <c r="AD7" s="17"/>
      <c r="AE7" s="17"/>
      <c r="AF7" s="18"/>
      <c r="AG7" s="18"/>
      <c r="AH7" s="18"/>
      <c r="AI7" s="18"/>
      <c r="AJ7" s="18"/>
    </row>
    <row r="8" spans="1:36" ht="13.5" customHeight="1">
      <c r="A8" s="71">
        <v>2017</v>
      </c>
      <c r="C8" s="27">
        <v>46</v>
      </c>
      <c r="D8" s="27"/>
      <c r="E8" s="12">
        <v>356</v>
      </c>
      <c r="F8" s="12">
        <v>299</v>
      </c>
      <c r="G8" s="40">
        <v>0.8398876404494382</v>
      </c>
      <c r="J8" s="14"/>
      <c r="O8" s="15"/>
      <c r="R8" s="11"/>
      <c r="S8" s="11"/>
      <c r="T8" s="11"/>
      <c r="U8" s="16"/>
      <c r="V8" s="16"/>
      <c r="W8" s="16"/>
      <c r="X8" s="16"/>
      <c r="Y8" s="16"/>
      <c r="Z8" s="16"/>
      <c r="AA8" s="13"/>
      <c r="AB8" s="17"/>
      <c r="AC8" s="17"/>
      <c r="AD8" s="17"/>
      <c r="AE8" s="17"/>
      <c r="AF8" s="18"/>
      <c r="AG8" s="18"/>
      <c r="AH8" s="18"/>
      <c r="AI8" s="18"/>
      <c r="AJ8" s="18"/>
    </row>
    <row r="9" spans="1:36" ht="13.5" customHeight="1">
      <c r="A9" s="26">
        <v>2018</v>
      </c>
      <c r="C9" s="27">
        <v>74</v>
      </c>
      <c r="D9" s="27"/>
      <c r="E9" s="12">
        <v>518</v>
      </c>
      <c r="F9" s="12">
        <v>421</v>
      </c>
      <c r="G9" s="40">
        <v>0.81274131274131278</v>
      </c>
      <c r="R9" s="11"/>
      <c r="S9" s="16"/>
      <c r="T9" s="16"/>
      <c r="U9" s="16"/>
      <c r="V9" s="16"/>
      <c r="W9" s="16"/>
      <c r="X9" s="16"/>
      <c r="Y9" s="16"/>
      <c r="Z9" s="16"/>
      <c r="AA9" s="17"/>
      <c r="AB9" s="17"/>
      <c r="AC9" s="17"/>
      <c r="AD9" s="17"/>
      <c r="AE9" s="17"/>
      <c r="AF9" s="18"/>
      <c r="AG9" s="18"/>
      <c r="AH9" s="18"/>
      <c r="AI9" s="18"/>
      <c r="AJ9" s="18"/>
    </row>
    <row r="10" spans="1:36" ht="13.5" customHeight="1">
      <c r="A10" s="26">
        <v>2019</v>
      </c>
      <c r="B10" s="9"/>
      <c r="C10" s="27">
        <v>72</v>
      </c>
      <c r="D10" s="27"/>
      <c r="E10" s="12">
        <v>291</v>
      </c>
      <c r="F10" s="12">
        <v>219</v>
      </c>
      <c r="G10" s="40">
        <v>0.75257731958762886</v>
      </c>
      <c r="O10" s="15"/>
      <c r="R10" s="11"/>
      <c r="S10" s="16"/>
      <c r="T10" s="16"/>
      <c r="U10" s="16"/>
      <c r="V10" s="16"/>
      <c r="W10" s="16"/>
      <c r="X10" s="16"/>
      <c r="Y10" s="16"/>
      <c r="Z10" s="16"/>
      <c r="AA10" s="17"/>
      <c r="AB10" s="17"/>
      <c r="AC10" s="17"/>
      <c r="AD10" s="17"/>
      <c r="AE10" s="17"/>
      <c r="AF10" s="18"/>
      <c r="AG10" s="18"/>
      <c r="AH10" s="18"/>
      <c r="AI10" s="18"/>
      <c r="AJ10" s="18"/>
    </row>
    <row r="11" spans="1:36" ht="13.5" customHeight="1">
      <c r="A11" s="26">
        <v>2020</v>
      </c>
      <c r="B11" s="11"/>
      <c r="C11" s="27">
        <v>106</v>
      </c>
      <c r="D11" s="27"/>
      <c r="E11" s="12">
        <v>243</v>
      </c>
      <c r="F11" s="12">
        <v>183</v>
      </c>
      <c r="G11" s="40">
        <v>0.75308641975308643</v>
      </c>
      <c r="O11" s="15"/>
      <c r="R11" s="11"/>
      <c r="S11" s="16"/>
      <c r="T11" s="16"/>
      <c r="U11" s="16"/>
      <c r="V11" s="16"/>
      <c r="W11" s="16"/>
      <c r="X11" s="16"/>
      <c r="Y11" s="16"/>
      <c r="Z11" s="16"/>
      <c r="AA11" s="17"/>
      <c r="AB11" s="17"/>
      <c r="AC11" s="17"/>
      <c r="AD11" s="17"/>
      <c r="AE11" s="17"/>
      <c r="AF11" s="18"/>
      <c r="AG11" s="18"/>
      <c r="AH11" s="18"/>
      <c r="AI11" s="18"/>
      <c r="AJ11" s="18"/>
    </row>
    <row r="12" spans="1:36" ht="13.5" customHeight="1">
      <c r="A12" s="26">
        <v>2021</v>
      </c>
      <c r="B12" s="11"/>
      <c r="C12" s="27">
        <v>106</v>
      </c>
      <c r="D12" s="27"/>
      <c r="E12" s="12">
        <v>235</v>
      </c>
      <c r="F12" s="12">
        <v>151</v>
      </c>
      <c r="G12" s="40">
        <v>0.64255319148936174</v>
      </c>
      <c r="O12" s="15"/>
      <c r="R12" s="11"/>
      <c r="S12" s="16"/>
      <c r="T12" s="16"/>
      <c r="U12" s="16"/>
      <c r="V12" s="16"/>
      <c r="W12" s="16"/>
      <c r="X12" s="16"/>
      <c r="Y12" s="16"/>
      <c r="Z12" s="16"/>
      <c r="AA12" s="17"/>
      <c r="AB12" s="17"/>
      <c r="AC12" s="17"/>
      <c r="AD12" s="17"/>
      <c r="AE12" s="17"/>
      <c r="AF12" s="18"/>
      <c r="AG12" s="18"/>
      <c r="AH12" s="18"/>
      <c r="AI12" s="18"/>
      <c r="AJ12" s="18"/>
    </row>
    <row r="13" spans="1:36" ht="13.5" customHeight="1">
      <c r="A13" s="26">
        <v>2022</v>
      </c>
      <c r="B13" s="11"/>
      <c r="C13" s="27">
        <v>10</v>
      </c>
      <c r="D13" s="27"/>
      <c r="E13" s="12">
        <v>6</v>
      </c>
      <c r="F13" s="12">
        <v>1</v>
      </c>
      <c r="G13" s="40">
        <v>0.16666666666666666</v>
      </c>
      <c r="O13" s="15"/>
      <c r="R13" s="11"/>
      <c r="S13" s="16"/>
      <c r="T13" s="16"/>
      <c r="U13" s="16"/>
      <c r="V13" s="16"/>
      <c r="W13" s="16"/>
      <c r="X13" s="16"/>
      <c r="Y13" s="16"/>
      <c r="Z13" s="16"/>
      <c r="AA13" s="17"/>
      <c r="AB13" s="17"/>
      <c r="AC13" s="17"/>
      <c r="AD13" s="17"/>
      <c r="AE13" s="17"/>
      <c r="AF13" s="18"/>
      <c r="AG13" s="18"/>
      <c r="AH13" s="18"/>
      <c r="AI13" s="18"/>
      <c r="AJ13" s="18"/>
    </row>
    <row r="14" spans="1:36" ht="13.5" customHeight="1">
      <c r="A14" s="26">
        <v>2023</v>
      </c>
      <c r="B14" s="11"/>
      <c r="C14" s="27">
        <v>2</v>
      </c>
      <c r="D14" s="27"/>
      <c r="E14" s="12">
        <v>1</v>
      </c>
      <c r="F14" s="12">
        <v>0</v>
      </c>
      <c r="G14" s="40">
        <v>0</v>
      </c>
      <c r="O14" s="15"/>
      <c r="R14" s="11"/>
      <c r="S14" s="16"/>
      <c r="T14" s="16"/>
      <c r="U14" s="16"/>
      <c r="V14" s="16"/>
      <c r="W14" s="16"/>
      <c r="X14" s="16"/>
      <c r="Y14" s="16"/>
      <c r="Z14" s="16"/>
      <c r="AA14" s="17"/>
      <c r="AB14" s="17"/>
      <c r="AC14" s="17"/>
      <c r="AD14" s="17"/>
      <c r="AE14" s="17"/>
      <c r="AF14" s="18"/>
      <c r="AG14" s="18"/>
      <c r="AH14" s="18"/>
      <c r="AI14" s="18"/>
      <c r="AJ14" s="18"/>
    </row>
    <row r="15" spans="1:36" ht="27">
      <c r="A15" s="72" t="s">
        <v>226</v>
      </c>
      <c r="C15" s="35" t="s">
        <v>29</v>
      </c>
      <c r="D15" s="27"/>
      <c r="E15" s="36">
        <v>232</v>
      </c>
      <c r="F15" s="36">
        <v>187</v>
      </c>
      <c r="G15" s="42">
        <v>0.80603448275862066</v>
      </c>
      <c r="J15" s="14"/>
      <c r="O15" s="15"/>
      <c r="R15" s="11"/>
      <c r="S15" s="11"/>
      <c r="T15" s="11"/>
      <c r="U15" s="16"/>
      <c r="V15" s="16"/>
      <c r="W15" s="16"/>
      <c r="X15" s="16"/>
      <c r="Y15" s="16"/>
      <c r="Z15" s="16"/>
      <c r="AA15" s="13"/>
      <c r="AB15" s="17"/>
      <c r="AC15" s="17"/>
      <c r="AD15" s="17"/>
      <c r="AE15" s="17"/>
      <c r="AF15" s="18"/>
      <c r="AG15" s="18"/>
      <c r="AH15" s="18"/>
      <c r="AI15" s="18"/>
      <c r="AJ15" s="18"/>
    </row>
    <row r="16" spans="1:36" ht="13.5" customHeight="1" thickBot="1">
      <c r="A16" s="30" t="s">
        <v>27</v>
      </c>
      <c r="B16" s="31"/>
      <c r="C16" s="32">
        <v>437</v>
      </c>
      <c r="D16" s="32"/>
      <c r="E16" s="33">
        <v>1839</v>
      </c>
      <c r="F16" s="33">
        <v>1429</v>
      </c>
      <c r="G16" s="41">
        <v>0.77705274605764008</v>
      </c>
      <c r="O16" s="15"/>
      <c r="R16" s="11"/>
      <c r="S16" s="16"/>
      <c r="T16" s="16"/>
      <c r="U16" s="16"/>
      <c r="V16" s="16"/>
      <c r="W16" s="16"/>
      <c r="X16" s="16"/>
      <c r="Y16" s="16"/>
      <c r="Z16" s="16"/>
      <c r="AA16" s="17"/>
      <c r="AB16" s="17"/>
      <c r="AC16" s="17"/>
      <c r="AD16" s="17"/>
      <c r="AE16" s="17"/>
      <c r="AF16" s="18"/>
      <c r="AG16" s="18"/>
      <c r="AH16" s="18"/>
      <c r="AI16" s="18"/>
      <c r="AJ16" s="18"/>
    </row>
    <row r="17" spans="1:36">
      <c r="A17" s="199" t="s">
        <v>30</v>
      </c>
      <c r="B17" s="199"/>
      <c r="C17" s="199"/>
      <c r="D17" s="199"/>
      <c r="E17" s="199"/>
      <c r="F17" s="199"/>
      <c r="G17" s="199"/>
      <c r="R17" s="11"/>
      <c r="S17" s="16"/>
      <c r="T17" s="16"/>
      <c r="U17" s="16"/>
      <c r="V17" s="16"/>
      <c r="W17" s="16"/>
      <c r="X17" s="16"/>
      <c r="Y17" s="16"/>
      <c r="Z17" s="16"/>
      <c r="AA17" s="17"/>
      <c r="AB17" s="17"/>
      <c r="AC17" s="17"/>
      <c r="AD17" s="17"/>
      <c r="AE17" s="17"/>
      <c r="AF17" s="18"/>
      <c r="AG17" s="18"/>
      <c r="AH17" s="18"/>
      <c r="AI17" s="18"/>
      <c r="AJ17" s="18"/>
    </row>
    <row r="18" spans="1:36" ht="13.5" customHeight="1">
      <c r="A18" s="191" t="s">
        <v>31</v>
      </c>
      <c r="B18" s="191"/>
      <c r="C18" s="191"/>
      <c r="D18" s="191"/>
      <c r="E18" s="191"/>
      <c r="F18" s="191"/>
      <c r="G18" s="191"/>
      <c r="O18" s="15"/>
      <c r="R18" s="11"/>
      <c r="S18" s="16"/>
      <c r="T18" s="16"/>
      <c r="U18" s="16"/>
      <c r="V18" s="16"/>
      <c r="W18" s="16"/>
      <c r="X18" s="16"/>
      <c r="Y18" s="16"/>
      <c r="Z18" s="16"/>
      <c r="AA18" s="17"/>
      <c r="AB18" s="17"/>
      <c r="AC18" s="17"/>
      <c r="AD18" s="17"/>
      <c r="AE18" s="17"/>
      <c r="AF18" s="18"/>
      <c r="AG18" s="18"/>
      <c r="AH18" s="18"/>
      <c r="AI18" s="18"/>
      <c r="AJ18" s="18"/>
    </row>
    <row r="19" spans="1:36" ht="13.5" customHeight="1">
      <c r="A19" s="191"/>
      <c r="B19" s="191"/>
      <c r="C19" s="191"/>
      <c r="D19" s="191"/>
      <c r="E19" s="191"/>
      <c r="F19" s="191"/>
      <c r="G19" s="191"/>
      <c r="O19" s="15"/>
      <c r="R19" s="11"/>
      <c r="S19" s="16"/>
      <c r="T19" s="16"/>
      <c r="U19" s="16"/>
      <c r="V19" s="16"/>
      <c r="W19" s="16"/>
      <c r="X19" s="16"/>
      <c r="Y19" s="16"/>
      <c r="Z19" s="16"/>
      <c r="AA19" s="17"/>
      <c r="AB19" s="17"/>
      <c r="AC19" s="17"/>
      <c r="AD19" s="17"/>
      <c r="AE19" s="17"/>
      <c r="AF19" s="18"/>
      <c r="AG19" s="18"/>
      <c r="AH19" s="18"/>
      <c r="AI19" s="18"/>
      <c r="AJ19" s="18"/>
    </row>
    <row r="20" spans="1:36" ht="13.5" customHeight="1">
      <c r="A20" s="191"/>
      <c r="B20" s="191"/>
      <c r="C20" s="191"/>
      <c r="D20" s="191"/>
      <c r="E20" s="191"/>
      <c r="F20" s="191"/>
      <c r="G20" s="191"/>
      <c r="O20" s="15"/>
      <c r="R20" s="11"/>
      <c r="S20" s="16"/>
      <c r="T20" s="16"/>
      <c r="U20" s="16"/>
      <c r="V20" s="16"/>
      <c r="W20" s="16"/>
      <c r="X20" s="16"/>
      <c r="Y20" s="16"/>
      <c r="Z20" s="16"/>
      <c r="AA20" s="17"/>
      <c r="AB20" s="17"/>
      <c r="AC20" s="17"/>
      <c r="AD20" s="17"/>
      <c r="AE20" s="17"/>
      <c r="AF20" s="18"/>
      <c r="AG20" s="18"/>
      <c r="AH20" s="18"/>
      <c r="AI20" s="18"/>
      <c r="AJ20" s="18"/>
    </row>
    <row r="21" spans="1:36" ht="13.5" customHeight="1">
      <c r="A21" s="191"/>
      <c r="B21" s="191"/>
      <c r="C21" s="191"/>
      <c r="D21" s="191"/>
      <c r="E21" s="191"/>
      <c r="F21" s="191"/>
      <c r="G21" s="191"/>
      <c r="O21" s="15"/>
      <c r="R21" s="11"/>
      <c r="S21" s="16"/>
      <c r="T21" s="16"/>
      <c r="U21" s="16"/>
      <c r="V21" s="16"/>
      <c r="W21" s="16"/>
      <c r="X21" s="16"/>
      <c r="Y21" s="16"/>
      <c r="Z21" s="16"/>
      <c r="AA21" s="17"/>
      <c r="AB21" s="17"/>
      <c r="AC21" s="17"/>
      <c r="AD21" s="17"/>
      <c r="AE21" s="17"/>
      <c r="AF21" s="18"/>
      <c r="AG21" s="18"/>
      <c r="AH21" s="18"/>
      <c r="AI21" s="18"/>
      <c r="AJ21" s="18"/>
    </row>
    <row r="22" spans="1:36" ht="13.5" customHeight="1">
      <c r="A22" s="191"/>
      <c r="B22" s="191"/>
      <c r="C22" s="191"/>
      <c r="D22" s="191"/>
      <c r="E22" s="191"/>
      <c r="F22" s="191"/>
      <c r="G22" s="191"/>
      <c r="O22" s="15"/>
      <c r="R22" s="11"/>
      <c r="S22" s="16"/>
      <c r="T22" s="16"/>
      <c r="U22" s="16"/>
      <c r="V22" s="16"/>
      <c r="W22" s="16"/>
      <c r="X22" s="16"/>
      <c r="Y22" s="16"/>
      <c r="Z22" s="16"/>
      <c r="AA22" s="17"/>
      <c r="AB22" s="17"/>
      <c r="AC22" s="17"/>
      <c r="AD22" s="17"/>
      <c r="AE22" s="17"/>
      <c r="AF22" s="18"/>
      <c r="AG22" s="18"/>
      <c r="AH22" s="18"/>
      <c r="AI22" s="18"/>
      <c r="AJ22" s="18"/>
    </row>
    <row r="23" spans="1:36" ht="13.5" customHeight="1">
      <c r="A23" s="191"/>
      <c r="B23" s="191"/>
      <c r="C23" s="191"/>
      <c r="D23" s="191"/>
      <c r="E23" s="191"/>
      <c r="F23" s="191"/>
      <c r="G23" s="191"/>
      <c r="O23" s="15"/>
      <c r="R23" s="11"/>
      <c r="S23" s="16"/>
      <c r="T23" s="16"/>
      <c r="U23" s="16"/>
      <c r="V23" s="16"/>
      <c r="W23" s="16"/>
      <c r="X23" s="16"/>
      <c r="Y23" s="16"/>
      <c r="Z23" s="16"/>
      <c r="AA23" s="17"/>
      <c r="AB23" s="17"/>
      <c r="AC23" s="17"/>
      <c r="AD23" s="17"/>
      <c r="AE23" s="17"/>
      <c r="AF23" s="18"/>
      <c r="AG23" s="18"/>
      <c r="AH23" s="18"/>
      <c r="AI23" s="18"/>
      <c r="AJ23" s="18"/>
    </row>
    <row r="24" spans="1:36" ht="13.5" customHeight="1">
      <c r="A24" s="19"/>
      <c r="B24" s="11"/>
      <c r="C24" s="19"/>
      <c r="D24" s="19"/>
      <c r="E24" s="11"/>
      <c r="F24" s="12"/>
      <c r="O24" s="15"/>
      <c r="R24" s="11"/>
      <c r="S24" s="16"/>
      <c r="T24" s="16"/>
      <c r="U24" s="16"/>
      <c r="V24" s="16"/>
      <c r="W24" s="16"/>
      <c r="X24" s="16"/>
      <c r="Y24" s="16"/>
      <c r="Z24" s="16"/>
      <c r="AA24" s="17"/>
      <c r="AB24" s="17"/>
      <c r="AC24" s="17"/>
      <c r="AD24" s="17"/>
      <c r="AE24" s="17"/>
      <c r="AF24" s="18"/>
      <c r="AG24" s="18"/>
      <c r="AH24" s="18"/>
      <c r="AI24" s="18"/>
      <c r="AJ24" s="18"/>
    </row>
  </sheetData>
  <mergeCells count="7">
    <mergeCell ref="A18:G23"/>
    <mergeCell ref="A2:G2"/>
    <mergeCell ref="A3:G3"/>
    <mergeCell ref="A4:A5"/>
    <mergeCell ref="C4:C5"/>
    <mergeCell ref="E4:G4"/>
    <mergeCell ref="A17:G17"/>
  </mergeCells>
  <hyperlinks>
    <hyperlink ref="A1" location="ToC!A1" display="Back" xr:uid="{BCD37B9E-8C56-41AB-8392-0A515051EF0F}"/>
  </hyperlink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E06215-EFD6-4C0C-B162-32324A220076}">
  <dimension ref="A1:AC180"/>
  <sheetViews>
    <sheetView showGridLines="0" zoomScaleNormal="100" workbookViewId="0"/>
  </sheetViews>
  <sheetFormatPr defaultColWidth="8.73046875" defaultRowHeight="13.5"/>
  <cols>
    <col min="1" max="1" width="34" style="2" customWidth="1"/>
    <col min="2" max="2" width="16" style="2" customWidth="1"/>
    <col min="3" max="3" width="1.59765625" style="2" customWidth="1"/>
    <col min="4" max="6" width="11.59765625" style="2" customWidth="1"/>
    <col min="7" max="7" width="1.59765625" style="2" customWidth="1"/>
    <col min="8" max="10" width="11.59765625" style="2" customWidth="1"/>
    <col min="11" max="11" width="1.59765625" style="2" customWidth="1"/>
    <col min="12" max="14" width="11.59765625" style="2" customWidth="1"/>
    <col min="15" max="20" width="5.265625" style="2" customWidth="1"/>
    <col min="21" max="26" width="5.796875" style="2" customWidth="1"/>
    <col min="27" max="27" width="5.33203125" style="2" customWidth="1"/>
    <col min="28" max="29" width="5.19921875" style="2" customWidth="1"/>
    <col min="30" max="16384" width="8.73046875" style="2"/>
  </cols>
  <sheetData>
    <row r="1" spans="1:29">
      <c r="A1" s="1" t="s">
        <v>23</v>
      </c>
      <c r="B1" s="1"/>
    </row>
    <row r="2" spans="1:29" ht="18" customHeight="1">
      <c r="A2" s="192" t="s">
        <v>377</v>
      </c>
      <c r="B2" s="192"/>
      <c r="C2" s="192"/>
      <c r="D2" s="192"/>
      <c r="E2" s="192"/>
      <c r="F2" s="192"/>
      <c r="G2" s="192"/>
      <c r="H2" s="192"/>
      <c r="I2" s="192"/>
      <c r="J2" s="192"/>
      <c r="K2" s="192"/>
      <c r="L2" s="192"/>
      <c r="M2" s="192"/>
      <c r="N2" s="192"/>
      <c r="O2" s="84"/>
      <c r="P2" s="84"/>
      <c r="Q2" s="84"/>
      <c r="R2" s="84"/>
      <c r="S2" s="84"/>
      <c r="T2" s="84"/>
      <c r="U2" s="3"/>
      <c r="V2" s="3"/>
      <c r="W2" s="3"/>
      <c r="X2" s="3"/>
      <c r="Y2" s="3"/>
      <c r="Z2" s="3"/>
      <c r="AA2" s="3"/>
      <c r="AB2" s="3"/>
      <c r="AC2" s="4"/>
    </row>
    <row r="3" spans="1:29" ht="25.05" customHeight="1" thickBot="1">
      <c r="A3" s="193" t="s">
        <v>378</v>
      </c>
      <c r="B3" s="193"/>
      <c r="C3" s="193"/>
      <c r="D3" s="193"/>
      <c r="E3" s="193"/>
      <c r="F3" s="193"/>
      <c r="G3" s="193"/>
      <c r="H3" s="193"/>
      <c r="I3" s="193"/>
      <c r="J3" s="193"/>
      <c r="K3" s="193"/>
      <c r="L3" s="193"/>
      <c r="M3" s="193"/>
      <c r="N3" s="193"/>
      <c r="O3" s="84"/>
      <c r="P3" s="84"/>
      <c r="Q3" s="84"/>
      <c r="R3" s="84"/>
      <c r="S3" s="84"/>
      <c r="T3" s="84"/>
      <c r="U3" s="3"/>
      <c r="V3" s="3"/>
      <c r="W3" s="3"/>
      <c r="X3" s="3"/>
      <c r="Y3" s="3"/>
      <c r="Z3" s="3"/>
      <c r="AA3" s="3"/>
      <c r="AB3" s="3"/>
      <c r="AC3" s="4"/>
    </row>
    <row r="4" spans="1:29" ht="18" customHeight="1">
      <c r="A4" s="198" t="s">
        <v>295</v>
      </c>
      <c r="B4" s="234" t="s">
        <v>296</v>
      </c>
      <c r="C4" s="122"/>
      <c r="D4" s="238" t="s">
        <v>379</v>
      </c>
      <c r="E4" s="238"/>
      <c r="F4" s="238"/>
      <c r="G4" s="122"/>
      <c r="H4" s="238" t="s">
        <v>380</v>
      </c>
      <c r="I4" s="238"/>
      <c r="J4" s="238"/>
      <c r="K4" s="122"/>
      <c r="L4" s="238" t="s">
        <v>381</v>
      </c>
      <c r="M4" s="238"/>
      <c r="N4" s="238"/>
      <c r="O4" s="75"/>
      <c r="P4" s="75"/>
      <c r="Q4" s="75"/>
      <c r="R4" s="75"/>
      <c r="S4" s="75"/>
      <c r="T4" s="75"/>
      <c r="AB4" s="6"/>
    </row>
    <row r="5" spans="1:29">
      <c r="A5" s="202"/>
      <c r="B5" s="236"/>
      <c r="C5" s="8"/>
      <c r="D5" s="144" t="s">
        <v>36</v>
      </c>
      <c r="E5" s="144" t="s">
        <v>369</v>
      </c>
      <c r="F5" s="144" t="s">
        <v>370</v>
      </c>
      <c r="G5" s="146"/>
      <c r="H5" s="144" t="s">
        <v>36</v>
      </c>
      <c r="I5" s="144" t="s">
        <v>369</v>
      </c>
      <c r="J5" s="144" t="s">
        <v>370</v>
      </c>
      <c r="K5" s="146"/>
      <c r="L5" s="144" t="s">
        <v>36</v>
      </c>
      <c r="M5" s="144" t="s">
        <v>369</v>
      </c>
      <c r="N5" s="144" t="s">
        <v>370</v>
      </c>
      <c r="O5" s="162"/>
      <c r="P5" s="162"/>
      <c r="Q5" s="162"/>
      <c r="R5" s="162"/>
      <c r="S5" s="162"/>
      <c r="T5" s="162"/>
    </row>
    <row r="6" spans="1:29" ht="3" customHeight="1">
      <c r="A6" s="9"/>
      <c r="B6" s="9"/>
      <c r="C6" s="8"/>
      <c r="D6" s="146"/>
      <c r="E6" s="146"/>
      <c r="F6" s="146"/>
      <c r="G6" s="146"/>
      <c r="H6" s="146"/>
      <c r="I6" s="146"/>
      <c r="J6" s="146"/>
      <c r="K6" s="146"/>
      <c r="L6" s="146"/>
      <c r="M6" s="146"/>
      <c r="N6" s="146"/>
      <c r="O6" s="8"/>
      <c r="P6" s="8"/>
      <c r="Q6" s="8"/>
      <c r="R6" s="8"/>
      <c r="S6" s="8"/>
      <c r="T6" s="8"/>
    </row>
    <row r="7" spans="1:29" ht="13.5" customHeight="1">
      <c r="A7" s="2" t="s">
        <v>320</v>
      </c>
      <c r="C7" s="127"/>
      <c r="D7" s="147">
        <v>7.4191002367797951E-2</v>
      </c>
      <c r="E7" s="147">
        <v>5.7909995856912817E-2</v>
      </c>
      <c r="F7" s="148">
        <v>1.2811432857138021</v>
      </c>
      <c r="G7" s="153"/>
      <c r="H7" s="147">
        <v>0.54380426203630627</v>
      </c>
      <c r="I7" s="147">
        <v>0.22835586664778015</v>
      </c>
      <c r="J7" s="148">
        <v>2.381389495348849</v>
      </c>
      <c r="K7" s="153"/>
      <c r="L7" s="147">
        <v>0.51381215469613262</v>
      </c>
      <c r="M7" s="147">
        <v>0.18756526271470303</v>
      </c>
      <c r="N7" s="148">
        <v>2.7393780024058554</v>
      </c>
      <c r="O7" s="150"/>
      <c r="P7" s="150"/>
      <c r="Q7" s="150"/>
      <c r="R7" s="150"/>
      <c r="S7" s="150"/>
      <c r="T7" s="150"/>
      <c r="V7" s="152"/>
      <c r="AA7" s="15"/>
    </row>
    <row r="8" spans="1:29" ht="13.5" customHeight="1">
      <c r="A8" s="10" t="s">
        <v>321</v>
      </c>
      <c r="C8" s="127"/>
      <c r="D8" s="147">
        <v>5.4914129662349077E-2</v>
      </c>
      <c r="E8" s="147">
        <v>5.3358220378465708E-2</v>
      </c>
      <c r="F8" s="148">
        <v>1.029159692224505</v>
      </c>
      <c r="G8" s="153"/>
      <c r="H8" s="147">
        <v>0.1948940332919237</v>
      </c>
      <c r="I8" s="147">
        <v>0.17775692947991856</v>
      </c>
      <c r="J8" s="148">
        <v>1.0964075148133179</v>
      </c>
      <c r="K8" s="153"/>
      <c r="L8" s="147">
        <v>0.15511509336660281</v>
      </c>
      <c r="M8" s="147">
        <v>0.13636789161969964</v>
      </c>
      <c r="N8" s="148">
        <v>1.1374751895349753</v>
      </c>
      <c r="O8" s="150"/>
      <c r="P8" s="150"/>
      <c r="Q8" s="150"/>
      <c r="R8" s="150"/>
      <c r="S8" s="150"/>
      <c r="T8" s="150"/>
      <c r="V8" s="152"/>
      <c r="AA8" s="15"/>
    </row>
    <row r="9" spans="1:29" ht="13.5" customHeight="1">
      <c r="A9" s="10" t="s">
        <v>110</v>
      </c>
      <c r="C9" s="127"/>
      <c r="D9" s="147">
        <v>7.3528195699018875E-2</v>
      </c>
      <c r="E9" s="147">
        <v>5.2931140191982425E-2</v>
      </c>
      <c r="F9" s="148">
        <v>1.3891292617602884</v>
      </c>
      <c r="G9" s="153"/>
      <c r="H9" s="147">
        <v>0.26226402245343683</v>
      </c>
      <c r="I9" s="147">
        <v>0.17726352795428865</v>
      </c>
      <c r="J9" s="148">
        <v>1.4795148527172912</v>
      </c>
      <c r="K9" s="153"/>
      <c r="L9" s="147">
        <v>0.21241262568038874</v>
      </c>
      <c r="M9" s="147">
        <v>0.13635648989124835</v>
      </c>
      <c r="N9" s="148">
        <v>1.5577742273198676</v>
      </c>
      <c r="O9" s="150"/>
      <c r="P9" s="150"/>
      <c r="Q9" s="150"/>
      <c r="R9" s="150"/>
      <c r="S9" s="150"/>
      <c r="T9" s="150"/>
      <c r="V9" s="152"/>
      <c r="AA9" s="15"/>
    </row>
    <row r="10" spans="1:29" ht="13.5" customHeight="1">
      <c r="A10" s="10" t="s">
        <v>112</v>
      </c>
      <c r="C10" s="127"/>
      <c r="D10" s="147">
        <v>6.134587200781632E-2</v>
      </c>
      <c r="E10" s="147">
        <v>5.1442671812067367E-2</v>
      </c>
      <c r="F10" s="148">
        <v>1.1925094449201192</v>
      </c>
      <c r="G10" s="153"/>
      <c r="H10" s="147">
        <v>0.34386907669760625</v>
      </c>
      <c r="I10" s="147">
        <v>0.20532318360832325</v>
      </c>
      <c r="J10" s="148">
        <v>1.6747698465146277</v>
      </c>
      <c r="K10" s="153"/>
      <c r="L10" s="147">
        <v>0.31823400097703958</v>
      </c>
      <c r="M10" s="147">
        <v>0.16814185935102571</v>
      </c>
      <c r="N10" s="148">
        <v>1.8926518488930832</v>
      </c>
      <c r="O10" s="150"/>
      <c r="P10" s="150"/>
      <c r="Q10" s="150"/>
      <c r="R10" s="150"/>
      <c r="S10" s="150"/>
      <c r="T10" s="150"/>
      <c r="V10" s="152"/>
      <c r="AA10" s="15"/>
    </row>
    <row r="11" spans="1:29" ht="3" customHeight="1">
      <c r="A11" s="9"/>
      <c r="B11" s="9"/>
      <c r="C11" s="8"/>
      <c r="D11" s="146"/>
      <c r="E11" s="146"/>
      <c r="F11" s="146"/>
      <c r="G11" s="146"/>
      <c r="H11" s="146"/>
      <c r="I11" s="146"/>
      <c r="J11" s="146"/>
      <c r="K11" s="146"/>
      <c r="L11" s="146"/>
      <c r="M11" s="146"/>
      <c r="N11" s="146"/>
      <c r="O11" s="8"/>
      <c r="P11" s="8"/>
      <c r="Q11" s="8"/>
      <c r="R11" s="8"/>
      <c r="S11" s="8"/>
      <c r="T11" s="8"/>
    </row>
    <row r="12" spans="1:29" ht="13.5" customHeight="1">
      <c r="A12" s="9" t="s">
        <v>322</v>
      </c>
      <c r="B12" s="9"/>
      <c r="C12" s="127"/>
      <c r="D12" s="147"/>
      <c r="E12" s="147"/>
      <c r="F12" s="147"/>
      <c r="G12" s="153"/>
      <c r="H12" s="147"/>
      <c r="I12" s="147"/>
      <c r="J12" s="147"/>
      <c r="K12" s="153"/>
      <c r="L12" s="147"/>
      <c r="M12" s="147"/>
      <c r="N12" s="147"/>
      <c r="O12" s="149"/>
      <c r="P12" s="149"/>
      <c r="Q12" s="149"/>
      <c r="R12" s="149"/>
      <c r="S12" s="149"/>
      <c r="T12" s="149"/>
      <c r="AA12" s="15"/>
    </row>
    <row r="13" spans="1:29" ht="13.5" customHeight="1">
      <c r="A13" s="19" t="s">
        <v>109</v>
      </c>
      <c r="B13" s="11" t="s">
        <v>110</v>
      </c>
      <c r="C13" s="127"/>
      <c r="D13" s="147">
        <v>0.11204645273612156</v>
      </c>
      <c r="E13" s="147">
        <v>5.1411269266940972E-2</v>
      </c>
      <c r="F13" s="148">
        <v>2.1794142477663137</v>
      </c>
      <c r="G13" s="153"/>
      <c r="H13" s="147">
        <v>0.34174811063189964</v>
      </c>
      <c r="I13" s="147">
        <v>0.18118961875412934</v>
      </c>
      <c r="J13" s="148">
        <v>1.8861351604014629</v>
      </c>
      <c r="K13" s="153"/>
      <c r="L13" s="147">
        <v>0.27200965457207299</v>
      </c>
      <c r="M13" s="147">
        <v>0.14225010968521004</v>
      </c>
      <c r="N13" s="148">
        <v>1.912192933798168</v>
      </c>
      <c r="O13" s="150"/>
      <c r="P13" s="150"/>
      <c r="Q13" s="150"/>
      <c r="R13" s="150"/>
      <c r="S13" s="150"/>
      <c r="T13" s="150"/>
      <c r="AA13" s="15"/>
    </row>
    <row r="14" spans="1:29" ht="13.5" customHeight="1">
      <c r="A14" s="19" t="s">
        <v>124</v>
      </c>
      <c r="B14" s="11" t="s">
        <v>110</v>
      </c>
      <c r="C14" s="127"/>
      <c r="D14" s="147">
        <v>9.4738691260430385E-2</v>
      </c>
      <c r="E14" s="147">
        <v>5.4042986956699894E-2</v>
      </c>
      <c r="F14" s="148">
        <v>1.7530247048768148</v>
      </c>
      <c r="G14" s="153"/>
      <c r="H14" s="147">
        <v>0.2539306104523496</v>
      </c>
      <c r="I14" s="147">
        <v>0.17410516544407176</v>
      </c>
      <c r="J14" s="148">
        <v>1.4584898145019158</v>
      </c>
      <c r="K14" s="153"/>
      <c r="L14" s="147">
        <v>0.19457180500658761</v>
      </c>
      <c r="M14" s="147">
        <v>0.13191603205462735</v>
      </c>
      <c r="N14" s="148">
        <v>1.4749670830457822</v>
      </c>
      <c r="O14" s="150"/>
      <c r="P14" s="150"/>
      <c r="Q14" s="150"/>
      <c r="R14" s="150"/>
      <c r="S14" s="150"/>
      <c r="T14" s="150"/>
      <c r="AA14" s="15"/>
    </row>
    <row r="15" spans="1:29" ht="13.5" customHeight="1">
      <c r="A15" s="19" t="s">
        <v>114</v>
      </c>
      <c r="B15" s="11" t="s">
        <v>110</v>
      </c>
      <c r="C15" s="127"/>
      <c r="D15" s="147">
        <v>0.1498503798051101</v>
      </c>
      <c r="E15" s="147">
        <v>5.5469237848600347E-2</v>
      </c>
      <c r="F15" s="148">
        <v>2.7015042141757362</v>
      </c>
      <c r="G15" s="153"/>
      <c r="H15" s="147">
        <v>0.40353333844855366</v>
      </c>
      <c r="I15" s="147">
        <v>0.18468795416789058</v>
      </c>
      <c r="J15" s="148">
        <v>2.1849467133179767</v>
      </c>
      <c r="K15" s="153"/>
      <c r="L15" s="147">
        <v>0.31230338371825367</v>
      </c>
      <c r="M15" s="147">
        <v>0.14217179673093139</v>
      </c>
      <c r="N15" s="148">
        <v>2.1966620025862547</v>
      </c>
      <c r="O15" s="150"/>
      <c r="P15" s="150"/>
      <c r="Q15" s="150"/>
      <c r="R15" s="150"/>
      <c r="S15" s="150"/>
      <c r="T15" s="150"/>
      <c r="AA15" s="15"/>
    </row>
    <row r="16" spans="1:29" ht="13.5" customHeight="1">
      <c r="A16" s="19" t="s">
        <v>123</v>
      </c>
      <c r="B16" s="11" t="s">
        <v>110</v>
      </c>
      <c r="C16" s="127"/>
      <c r="D16" s="147">
        <v>9.8316529038733516E-2</v>
      </c>
      <c r="E16" s="147">
        <v>5.3044909629820197E-2</v>
      </c>
      <c r="F16" s="148">
        <v>1.8534583190893594</v>
      </c>
      <c r="G16" s="153"/>
      <c r="H16" s="147">
        <v>0.31429353528901866</v>
      </c>
      <c r="I16" s="147">
        <v>0.17481773496075598</v>
      </c>
      <c r="J16" s="148">
        <v>1.7978355305860299</v>
      </c>
      <c r="K16" s="153"/>
      <c r="L16" s="147">
        <v>0.26139422418905972</v>
      </c>
      <c r="M16" s="147">
        <v>0.13373890672515487</v>
      </c>
      <c r="N16" s="148">
        <v>1.9545114476391501</v>
      </c>
      <c r="O16" s="150"/>
      <c r="P16" s="150"/>
      <c r="Q16" s="150"/>
      <c r="R16" s="150"/>
      <c r="S16" s="150"/>
      <c r="T16" s="150"/>
      <c r="AA16" s="15"/>
    </row>
    <row r="17" spans="1:27" ht="13.5" customHeight="1">
      <c r="A17" s="19" t="s">
        <v>119</v>
      </c>
      <c r="B17" s="11" t="s">
        <v>110</v>
      </c>
      <c r="C17" s="127"/>
      <c r="D17" s="147">
        <v>0.11799636719295795</v>
      </c>
      <c r="E17" s="147">
        <v>5.6185481294533449E-2</v>
      </c>
      <c r="F17" s="148">
        <v>2.1001220328504755</v>
      </c>
      <c r="G17" s="153"/>
      <c r="H17" s="147">
        <v>0.51415863257416983</v>
      </c>
      <c r="I17" s="147">
        <v>0.19909264978329383</v>
      </c>
      <c r="J17" s="148">
        <v>2.5825093650308815</v>
      </c>
      <c r="K17" s="153"/>
      <c r="L17" s="147">
        <v>0.45631316659680499</v>
      </c>
      <c r="M17" s="147">
        <v>0.15710680682281883</v>
      </c>
      <c r="N17" s="148">
        <v>2.9044773795919849</v>
      </c>
      <c r="O17" s="150"/>
      <c r="P17" s="150"/>
      <c r="Q17" s="150"/>
      <c r="R17" s="150"/>
      <c r="S17" s="150"/>
      <c r="T17" s="150"/>
      <c r="AA17" s="15"/>
    </row>
    <row r="18" spans="1:27" ht="13.5" customHeight="1">
      <c r="A18" s="19" t="s">
        <v>115</v>
      </c>
      <c r="B18" s="11" t="s">
        <v>110</v>
      </c>
      <c r="C18" s="127"/>
      <c r="D18" s="147">
        <v>0.14295813953488373</v>
      </c>
      <c r="E18" s="147">
        <v>5.5312957709402977E-2</v>
      </c>
      <c r="F18" s="148">
        <v>2.5845325481588093</v>
      </c>
      <c r="G18" s="153"/>
      <c r="H18" s="147">
        <v>0.38842790697674417</v>
      </c>
      <c r="I18" s="147">
        <v>0.19022175546941444</v>
      </c>
      <c r="J18" s="148">
        <v>2.0419741475848125</v>
      </c>
      <c r="K18" s="153"/>
      <c r="L18" s="147">
        <v>0.30697674418604654</v>
      </c>
      <c r="M18" s="147">
        <v>0.14854741135202462</v>
      </c>
      <c r="N18" s="148">
        <v>2.0665236868960264</v>
      </c>
      <c r="O18" s="150"/>
      <c r="P18" s="150"/>
      <c r="Q18" s="150"/>
      <c r="R18" s="150"/>
      <c r="S18" s="150"/>
      <c r="T18" s="150"/>
      <c r="AA18" s="15"/>
    </row>
    <row r="19" spans="1:27" ht="13.5" customHeight="1">
      <c r="A19" s="19" t="s">
        <v>122</v>
      </c>
      <c r="B19" s="11" t="s">
        <v>110</v>
      </c>
      <c r="C19" s="127"/>
      <c r="D19" s="147">
        <v>0.17266884927852552</v>
      </c>
      <c r="E19" s="147">
        <v>5.4497896649746219E-2</v>
      </c>
      <c r="F19" s="148">
        <v>3.1683580448664816</v>
      </c>
      <c r="G19" s="153"/>
      <c r="H19" s="147">
        <v>0.49573582312760195</v>
      </c>
      <c r="I19" s="147">
        <v>0.19964188626933871</v>
      </c>
      <c r="J19" s="148">
        <v>2.4831253220018179</v>
      </c>
      <c r="K19" s="153"/>
      <c r="L19" s="147">
        <v>0.40552119962814759</v>
      </c>
      <c r="M19" s="147">
        <v>0.15942153830926756</v>
      </c>
      <c r="N19" s="148">
        <v>2.5437039682897957</v>
      </c>
      <c r="O19" s="150"/>
      <c r="P19" s="150"/>
      <c r="Q19" s="150"/>
      <c r="R19" s="150"/>
      <c r="S19" s="150"/>
      <c r="T19" s="150"/>
      <c r="AA19" s="15"/>
    </row>
    <row r="20" spans="1:27" ht="13.5" customHeight="1">
      <c r="A20" s="19" t="s">
        <v>323</v>
      </c>
      <c r="B20" s="11" t="s">
        <v>110</v>
      </c>
      <c r="C20" s="127"/>
      <c r="D20" s="147">
        <v>3.0336134453781513E-2</v>
      </c>
      <c r="E20" s="147">
        <v>5.2213065526012098E-2</v>
      </c>
      <c r="F20" s="148">
        <v>0.58100657657551846</v>
      </c>
      <c r="G20" s="153"/>
      <c r="H20" s="147">
        <v>0.11163865546218488</v>
      </c>
      <c r="I20" s="147">
        <v>0.16229054864455622</v>
      </c>
      <c r="J20" s="148">
        <v>0.68789375841406786</v>
      </c>
      <c r="K20" s="153"/>
      <c r="L20" s="147">
        <v>9.5462184873949585E-2</v>
      </c>
      <c r="M20" s="147">
        <v>0.1205107461648643</v>
      </c>
      <c r="N20" s="148">
        <v>0.79214665838474585</v>
      </c>
      <c r="O20" s="150"/>
      <c r="P20" s="150"/>
      <c r="Q20" s="150"/>
      <c r="R20" s="150"/>
      <c r="S20" s="150"/>
      <c r="T20" s="150"/>
      <c r="AA20" s="15"/>
    </row>
    <row r="21" spans="1:27" ht="13.5" customHeight="1">
      <c r="A21" s="19" t="s">
        <v>324</v>
      </c>
      <c r="B21" s="11" t="s">
        <v>110</v>
      </c>
      <c r="C21" s="127"/>
      <c r="D21" s="147">
        <v>5.9959305597644917E-2</v>
      </c>
      <c r="E21" s="147">
        <v>5.3458544855231077E-2</v>
      </c>
      <c r="F21" s="148">
        <v>1.1216037727928863</v>
      </c>
      <c r="G21" s="153"/>
      <c r="H21" s="147">
        <v>0.364734404086757</v>
      </c>
      <c r="I21" s="147">
        <v>0.17809520841056758</v>
      </c>
      <c r="J21" s="148">
        <v>2.0479742680438946</v>
      </c>
      <c r="K21" s="153"/>
      <c r="L21" s="147">
        <v>0.34062080609550199</v>
      </c>
      <c r="M21" s="147">
        <v>0.13673364320463699</v>
      </c>
      <c r="N21" s="148">
        <v>2.4911265297431253</v>
      </c>
      <c r="O21" s="150"/>
      <c r="P21" s="150"/>
      <c r="Q21" s="150"/>
      <c r="R21" s="150"/>
      <c r="S21" s="150"/>
      <c r="T21" s="150"/>
      <c r="AA21" s="15"/>
    </row>
    <row r="22" spans="1:27" ht="13.5" customHeight="1">
      <c r="A22" s="19" t="s">
        <v>125</v>
      </c>
      <c r="B22" s="11" t="s">
        <v>110</v>
      </c>
      <c r="C22" s="127"/>
      <c r="D22" s="147">
        <v>0.16970466082141208</v>
      </c>
      <c r="E22" s="147">
        <v>5.601771520453331E-2</v>
      </c>
      <c r="F22" s="148">
        <v>3.0294820165689034</v>
      </c>
      <c r="G22" s="153"/>
      <c r="H22" s="147">
        <v>0.40101522842639592</v>
      </c>
      <c r="I22" s="147">
        <v>0.19513586582780898</v>
      </c>
      <c r="J22" s="148">
        <v>2.0550564947412497</v>
      </c>
      <c r="K22" s="153"/>
      <c r="L22" s="147">
        <v>0.30243424088601756</v>
      </c>
      <c r="M22" s="147">
        <v>0.15315572887697954</v>
      </c>
      <c r="N22" s="148">
        <v>1.9746844803235808</v>
      </c>
      <c r="O22" s="150"/>
      <c r="P22" s="150"/>
      <c r="Q22" s="150"/>
      <c r="R22" s="150"/>
      <c r="S22" s="150"/>
      <c r="T22" s="150"/>
      <c r="AA22" s="15"/>
    </row>
    <row r="23" spans="1:27" ht="3" customHeight="1">
      <c r="A23" s="9"/>
      <c r="B23" s="9"/>
      <c r="C23" s="8"/>
      <c r="D23" s="146"/>
      <c r="E23" s="146"/>
      <c r="F23" s="146"/>
      <c r="G23" s="146"/>
      <c r="H23" s="146"/>
      <c r="I23" s="146"/>
      <c r="J23" s="146"/>
      <c r="K23" s="146"/>
      <c r="L23" s="146"/>
      <c r="M23" s="146"/>
      <c r="N23" s="146"/>
      <c r="O23" s="8"/>
      <c r="P23" s="8"/>
      <c r="Q23" s="8"/>
      <c r="R23" s="8"/>
      <c r="S23" s="8"/>
      <c r="T23" s="8"/>
    </row>
    <row r="24" spans="1:27" ht="13.5" customHeight="1">
      <c r="A24" s="9" t="s">
        <v>325</v>
      </c>
      <c r="B24" s="9"/>
      <c r="C24" s="127"/>
      <c r="D24" s="147"/>
      <c r="E24" s="147"/>
      <c r="F24" s="147"/>
      <c r="G24" s="153"/>
      <c r="H24" s="147"/>
      <c r="I24" s="147"/>
      <c r="J24" s="147"/>
      <c r="K24" s="153"/>
      <c r="L24" s="147"/>
      <c r="M24" s="147"/>
      <c r="N24" s="147"/>
      <c r="O24" s="149"/>
      <c r="P24" s="149"/>
      <c r="Q24" s="149"/>
      <c r="R24" s="149"/>
      <c r="S24" s="149"/>
      <c r="T24" s="149"/>
      <c r="AA24" s="15"/>
    </row>
    <row r="25" spans="1:27" ht="13.5" customHeight="1">
      <c r="A25" s="19" t="s">
        <v>111</v>
      </c>
      <c r="B25" s="11" t="s">
        <v>112</v>
      </c>
      <c r="C25" s="127"/>
      <c r="D25" s="147">
        <v>7.7500640955206382E-2</v>
      </c>
      <c r="E25" s="147">
        <v>5.0500324509309351E-2</v>
      </c>
      <c r="F25" s="148">
        <v>1.5346562959396375</v>
      </c>
      <c r="G25" s="153"/>
      <c r="H25" s="147">
        <v>0.34208695015199797</v>
      </c>
      <c r="I25" s="147">
        <v>0.18656975289871702</v>
      </c>
      <c r="J25" s="148">
        <v>1.8335606111763811</v>
      </c>
      <c r="K25" s="153"/>
      <c r="L25" s="147">
        <v>0.31062520602131632</v>
      </c>
      <c r="M25" s="147">
        <v>0.14911563582390144</v>
      </c>
      <c r="N25" s="148">
        <v>2.0831162627918518</v>
      </c>
      <c r="O25" s="150"/>
      <c r="P25" s="150"/>
      <c r="Q25" s="150"/>
      <c r="R25" s="150"/>
      <c r="S25" s="150"/>
      <c r="T25" s="150"/>
      <c r="AA25" s="15"/>
    </row>
    <row r="26" spans="1:27" ht="13.5" customHeight="1">
      <c r="A26" s="19" t="s">
        <v>129</v>
      </c>
      <c r="B26" s="11" t="s">
        <v>112</v>
      </c>
      <c r="C26" s="127"/>
      <c r="D26" s="147">
        <v>5.5009301089556206E-2</v>
      </c>
      <c r="E26" s="147">
        <v>5.1493888160795642E-2</v>
      </c>
      <c r="F26" s="148">
        <v>1.0682685470901572</v>
      </c>
      <c r="G26" s="153"/>
      <c r="H26" s="147">
        <v>0.24882629107981222</v>
      </c>
      <c r="I26" s="147">
        <v>0.19093993387402003</v>
      </c>
      <c r="J26" s="148">
        <v>1.303165273137598</v>
      </c>
      <c r="K26" s="153"/>
      <c r="L26" s="147">
        <v>0.22579502170254229</v>
      </c>
      <c r="M26" s="147">
        <v>0.15193209254001605</v>
      </c>
      <c r="N26" s="148">
        <v>1.486157518978896</v>
      </c>
      <c r="O26" s="150"/>
      <c r="P26" s="150"/>
      <c r="Q26" s="150"/>
      <c r="R26" s="150"/>
      <c r="S26" s="150"/>
      <c r="T26" s="150"/>
      <c r="AA26" s="15"/>
    </row>
    <row r="27" spans="1:27" ht="13.5" customHeight="1">
      <c r="A27" s="19" t="s">
        <v>126</v>
      </c>
      <c r="B27" s="11" t="s">
        <v>112</v>
      </c>
      <c r="C27" s="127"/>
      <c r="D27" s="147">
        <v>3.9296909986565161E-2</v>
      </c>
      <c r="E27" s="147">
        <v>5.2033738091866101E-2</v>
      </c>
      <c r="F27" s="148">
        <v>0.75521981367523627</v>
      </c>
      <c r="G27" s="153"/>
      <c r="H27" s="147">
        <v>0.19581280788177341</v>
      </c>
      <c r="I27" s="147">
        <v>0.21231025698567335</v>
      </c>
      <c r="J27" s="148">
        <v>0.92229556245597133</v>
      </c>
      <c r="K27" s="153"/>
      <c r="L27" s="147">
        <v>0.17969099865651589</v>
      </c>
      <c r="M27" s="147">
        <v>0.17484783405443288</v>
      </c>
      <c r="N27" s="148">
        <v>1.027699311394245</v>
      </c>
      <c r="O27" s="150"/>
      <c r="P27" s="150"/>
      <c r="Q27" s="150"/>
      <c r="R27" s="150"/>
      <c r="S27" s="150"/>
      <c r="T27" s="150"/>
      <c r="AA27" s="15"/>
    </row>
    <row r="28" spans="1:27" ht="13.5" customHeight="1">
      <c r="A28" s="19" t="s">
        <v>118</v>
      </c>
      <c r="B28" s="11" t="s">
        <v>112</v>
      </c>
      <c r="C28" s="127"/>
      <c r="D28" s="147">
        <v>9.8679994873766497E-2</v>
      </c>
      <c r="E28" s="147">
        <v>5.3425617191319483E-2</v>
      </c>
      <c r="F28" s="148">
        <v>1.8470539052527759</v>
      </c>
      <c r="G28" s="153"/>
      <c r="H28" s="147">
        <v>0.48084070229398951</v>
      </c>
      <c r="I28" s="147">
        <v>0.22390694704008515</v>
      </c>
      <c r="J28" s="148">
        <v>2.147502382799702</v>
      </c>
      <c r="K28" s="153"/>
      <c r="L28" s="147">
        <v>0.44418813276944763</v>
      </c>
      <c r="M28" s="147">
        <v>0.18678606302794387</v>
      </c>
      <c r="N28" s="148">
        <v>2.3780582210943408</v>
      </c>
      <c r="O28" s="150"/>
      <c r="P28" s="150"/>
      <c r="Q28" s="150"/>
      <c r="R28" s="150"/>
      <c r="S28" s="150"/>
      <c r="T28" s="150"/>
      <c r="AA28" s="15"/>
    </row>
    <row r="29" spans="1:27" ht="13.5" customHeight="1">
      <c r="A29" s="19" t="s">
        <v>116</v>
      </c>
      <c r="B29" s="11" t="s">
        <v>112</v>
      </c>
      <c r="C29" s="127"/>
      <c r="D29" s="147">
        <v>9.7893620245491739E-2</v>
      </c>
      <c r="E29" s="147">
        <v>5.4408995977200898E-2</v>
      </c>
      <c r="F29" s="148">
        <v>1.7992175464239826</v>
      </c>
      <c r="G29" s="153"/>
      <c r="H29" s="147">
        <v>0.48689195332626156</v>
      </c>
      <c r="I29" s="147">
        <v>0.2223319218046865</v>
      </c>
      <c r="J29" s="148">
        <v>2.1899327337888304</v>
      </c>
      <c r="K29" s="153"/>
      <c r="L29" s="147">
        <v>0.45628125473556602</v>
      </c>
      <c r="M29" s="147">
        <v>0.18438114819691589</v>
      </c>
      <c r="N29" s="148">
        <v>2.4746632678969189</v>
      </c>
      <c r="O29" s="150"/>
      <c r="P29" s="150"/>
      <c r="Q29" s="150"/>
      <c r="R29" s="150"/>
      <c r="S29" s="150"/>
      <c r="T29" s="150"/>
      <c r="AA29" s="15"/>
    </row>
    <row r="30" spans="1:27" ht="13.5" customHeight="1">
      <c r="A30" s="19" t="s">
        <v>120</v>
      </c>
      <c r="B30" s="11" t="s">
        <v>112</v>
      </c>
      <c r="C30" s="127"/>
      <c r="D30" s="147">
        <v>6.3755795981452854E-2</v>
      </c>
      <c r="E30" s="147">
        <v>4.964586923911235E-2</v>
      </c>
      <c r="F30" s="148">
        <v>1.2842114955099693</v>
      </c>
      <c r="G30" s="153"/>
      <c r="H30" s="147">
        <v>0.34853168469860896</v>
      </c>
      <c r="I30" s="147">
        <v>0.20660370082100216</v>
      </c>
      <c r="J30" s="148">
        <v>1.6869576068270469</v>
      </c>
      <c r="K30" s="153"/>
      <c r="L30" s="147">
        <v>0.32708655332302938</v>
      </c>
      <c r="M30" s="147">
        <v>0.17090982108048669</v>
      </c>
      <c r="N30" s="148">
        <v>1.9137961250863065</v>
      </c>
      <c r="O30" s="150"/>
      <c r="P30" s="150"/>
      <c r="Q30" s="150"/>
      <c r="R30" s="150"/>
      <c r="S30" s="150"/>
      <c r="T30" s="150"/>
      <c r="AA30" s="15"/>
    </row>
    <row r="31" spans="1:27" ht="13.5" customHeight="1">
      <c r="A31" s="19" t="s">
        <v>117</v>
      </c>
      <c r="B31" s="11" t="s">
        <v>112</v>
      </c>
      <c r="C31" s="127"/>
      <c r="D31" s="147">
        <v>7.9550561797752814E-2</v>
      </c>
      <c r="E31" s="147">
        <v>5.1635553549416194E-2</v>
      </c>
      <c r="F31" s="148">
        <v>1.5406160354535841</v>
      </c>
      <c r="G31" s="153"/>
      <c r="H31" s="147">
        <v>0.52898876404494377</v>
      </c>
      <c r="I31" s="147">
        <v>0.22758986614037435</v>
      </c>
      <c r="J31" s="148">
        <v>2.3243071979253709</v>
      </c>
      <c r="K31" s="153"/>
      <c r="L31" s="147">
        <v>0.5112359550561798</v>
      </c>
      <c r="M31" s="147">
        <v>0.19183204624200936</v>
      </c>
      <c r="N31" s="148">
        <v>2.6650185152652774</v>
      </c>
      <c r="O31" s="150"/>
      <c r="P31" s="150"/>
      <c r="Q31" s="150"/>
      <c r="R31" s="150"/>
      <c r="S31" s="150"/>
      <c r="T31" s="150"/>
      <c r="AA31" s="15"/>
    </row>
    <row r="32" spans="1:27" ht="13.5" customHeight="1">
      <c r="A32" s="19" t="s">
        <v>256</v>
      </c>
      <c r="B32" s="11" t="s">
        <v>112</v>
      </c>
      <c r="C32" s="127"/>
      <c r="D32" s="147">
        <v>8.1300813008130079E-2</v>
      </c>
      <c r="E32" s="147">
        <v>5.2464239340816191E-2</v>
      </c>
      <c r="F32" s="148">
        <v>1.5496424617916755</v>
      </c>
      <c r="G32" s="153"/>
      <c r="H32" s="147">
        <v>0.40368980612883054</v>
      </c>
      <c r="I32" s="147">
        <v>0.22234692889634633</v>
      </c>
      <c r="J32" s="148">
        <v>1.8155852573840703</v>
      </c>
      <c r="K32" s="153"/>
      <c r="L32" s="147">
        <v>0.37429643527204504</v>
      </c>
      <c r="M32" s="147">
        <v>0.18517782073999803</v>
      </c>
      <c r="N32" s="148">
        <v>2.0212811327852385</v>
      </c>
      <c r="O32" s="150"/>
      <c r="P32" s="150"/>
      <c r="Q32" s="150"/>
      <c r="R32" s="150"/>
      <c r="S32" s="150"/>
      <c r="T32" s="150"/>
      <c r="AA32" s="15"/>
    </row>
    <row r="33" spans="1:27" ht="13.5" customHeight="1">
      <c r="A33" s="19" t="s">
        <v>267</v>
      </c>
      <c r="B33" s="11" t="s">
        <v>112</v>
      </c>
      <c r="C33" s="127"/>
      <c r="D33" s="147">
        <v>8.9195557051497815E-2</v>
      </c>
      <c r="E33" s="147">
        <v>5.227754885515843E-2</v>
      </c>
      <c r="F33" s="148">
        <v>1.7061924096446335</v>
      </c>
      <c r="G33" s="153"/>
      <c r="H33" s="147">
        <v>0.49478290138000675</v>
      </c>
      <c r="I33" s="147">
        <v>0.21504279873723611</v>
      </c>
      <c r="J33" s="148">
        <v>2.3008578026581077</v>
      </c>
      <c r="K33" s="153"/>
      <c r="L33" s="147">
        <v>0.47021204981487713</v>
      </c>
      <c r="M33" s="147">
        <v>0.17864825326178219</v>
      </c>
      <c r="N33" s="148">
        <v>2.6320551207732885</v>
      </c>
      <c r="O33" s="150"/>
      <c r="P33" s="150"/>
      <c r="Q33" s="150"/>
      <c r="R33" s="150"/>
      <c r="S33" s="150"/>
      <c r="T33" s="150"/>
      <c r="AA33" s="15"/>
    </row>
    <row r="34" spans="1:27" ht="13.5" customHeight="1">
      <c r="A34" s="19" t="s">
        <v>326</v>
      </c>
      <c r="B34" s="11" t="s">
        <v>112</v>
      </c>
      <c r="C34" s="127"/>
      <c r="D34" s="147">
        <v>8.174828004856334E-2</v>
      </c>
      <c r="E34" s="147">
        <v>5.3210769113071342E-2</v>
      </c>
      <c r="F34" s="148">
        <v>1.5363108147309545</v>
      </c>
      <c r="G34" s="153"/>
      <c r="H34" s="147">
        <v>0.49453662484823957</v>
      </c>
      <c r="I34" s="147">
        <v>0.20870608610818139</v>
      </c>
      <c r="J34" s="148">
        <v>2.3695361935535502</v>
      </c>
      <c r="K34" s="153"/>
      <c r="L34" s="147">
        <v>0.48239579117766085</v>
      </c>
      <c r="M34" s="147">
        <v>0.17139140047707863</v>
      </c>
      <c r="N34" s="148">
        <v>2.8145857367107228</v>
      </c>
      <c r="O34" s="150"/>
      <c r="P34" s="150"/>
      <c r="Q34" s="150"/>
      <c r="R34" s="150"/>
      <c r="S34" s="150"/>
      <c r="T34" s="150"/>
      <c r="AA34" s="15"/>
    </row>
    <row r="35" spans="1:27" ht="3" customHeight="1">
      <c r="A35" s="9"/>
      <c r="B35" s="9"/>
      <c r="C35" s="8"/>
      <c r="D35" s="146"/>
      <c r="E35" s="146"/>
      <c r="F35" s="146"/>
      <c r="G35" s="146"/>
      <c r="H35" s="146"/>
      <c r="I35" s="146"/>
      <c r="J35" s="146"/>
      <c r="K35" s="146"/>
      <c r="L35" s="146"/>
      <c r="M35" s="146"/>
      <c r="N35" s="146"/>
      <c r="O35" s="8"/>
      <c r="P35" s="8"/>
      <c r="Q35" s="8"/>
      <c r="R35" s="8"/>
      <c r="S35" s="8"/>
      <c r="T35" s="8"/>
    </row>
    <row r="36" spans="1:27" ht="13.5" customHeight="1">
      <c r="A36" s="9" t="s">
        <v>327</v>
      </c>
      <c r="B36" s="9"/>
      <c r="C36" s="127"/>
      <c r="D36" s="147"/>
      <c r="E36" s="147"/>
      <c r="F36" s="147"/>
      <c r="G36" s="153"/>
      <c r="H36" s="147"/>
      <c r="I36" s="147"/>
      <c r="J36" s="147"/>
      <c r="K36" s="153"/>
      <c r="L36" s="147"/>
      <c r="M36" s="147"/>
      <c r="N36" s="147"/>
      <c r="O36" s="149"/>
      <c r="P36" s="149"/>
      <c r="Q36" s="149"/>
      <c r="R36" s="149"/>
      <c r="S36" s="149"/>
      <c r="T36" s="149"/>
      <c r="AA36" s="15"/>
    </row>
    <row r="37" spans="1:27" ht="13.5" customHeight="1">
      <c r="A37" s="19" t="s">
        <v>328</v>
      </c>
      <c r="B37" s="11" t="s">
        <v>110</v>
      </c>
      <c r="C37" s="127"/>
      <c r="D37" s="147">
        <v>9.6646099334107158E-2</v>
      </c>
      <c r="E37" s="147">
        <v>5.8580879773928667E-2</v>
      </c>
      <c r="F37" s="148">
        <v>1.6497891412194079</v>
      </c>
      <c r="G37" s="153"/>
      <c r="H37" s="147">
        <v>0.66442666015028407</v>
      </c>
      <c r="I37" s="147">
        <v>0.20833863463746033</v>
      </c>
      <c r="J37" s="148">
        <v>3.1891668163539784</v>
      </c>
      <c r="K37" s="153"/>
      <c r="L37" s="147">
        <v>0.63223165740118514</v>
      </c>
      <c r="M37" s="147">
        <v>0.16518878889624619</v>
      </c>
      <c r="N37" s="148">
        <v>3.8273278811813616</v>
      </c>
      <c r="O37" s="150"/>
      <c r="P37" s="150"/>
      <c r="Q37" s="150"/>
      <c r="R37" s="150"/>
      <c r="S37" s="150"/>
      <c r="T37" s="150"/>
      <c r="AA37" s="15"/>
    </row>
    <row r="38" spans="1:27" ht="13.5" customHeight="1">
      <c r="A38" s="19" t="s">
        <v>329</v>
      </c>
      <c r="B38" s="11" t="s">
        <v>110</v>
      </c>
      <c r="C38" s="127"/>
      <c r="D38" s="147">
        <v>8.0348821728132069E-2</v>
      </c>
      <c r="E38" s="147">
        <v>5.8440321928905123E-2</v>
      </c>
      <c r="F38" s="148">
        <v>1.3748867062347718</v>
      </c>
      <c r="G38" s="153"/>
      <c r="H38" s="147">
        <v>0.68426308081480491</v>
      </c>
      <c r="I38" s="147">
        <v>0.21872949649886406</v>
      </c>
      <c r="J38" s="148">
        <v>3.12835301944911</v>
      </c>
      <c r="K38" s="153"/>
      <c r="L38" s="147">
        <v>0.66016509119957401</v>
      </c>
      <c r="M38" s="147">
        <v>0.1758534100791837</v>
      </c>
      <c r="N38" s="148">
        <v>3.7540647685041377</v>
      </c>
      <c r="O38" s="150"/>
      <c r="P38" s="150"/>
      <c r="Q38" s="150"/>
      <c r="R38" s="150"/>
      <c r="S38" s="150"/>
      <c r="T38" s="150"/>
      <c r="AA38" s="15"/>
    </row>
    <row r="39" spans="1:27" ht="13.5" customHeight="1">
      <c r="A39" s="19" t="s">
        <v>137</v>
      </c>
      <c r="B39" s="11" t="s">
        <v>110</v>
      </c>
      <c r="C39" s="127"/>
      <c r="D39" s="147">
        <v>0.1459455178967374</v>
      </c>
      <c r="E39" s="147">
        <v>5.6953700812631347E-2</v>
      </c>
      <c r="F39" s="148">
        <v>2.5625291388328746</v>
      </c>
      <c r="G39" s="153"/>
      <c r="H39" s="147">
        <v>0.4592968007602154</v>
      </c>
      <c r="I39" s="147">
        <v>0.19774012125341253</v>
      </c>
      <c r="J39" s="148">
        <v>2.3227294382590502</v>
      </c>
      <c r="K39" s="153"/>
      <c r="L39" s="147">
        <v>0.38485904339562876</v>
      </c>
      <c r="M39" s="147">
        <v>0.15536838169773126</v>
      </c>
      <c r="N39" s="148">
        <v>2.4770744162372171</v>
      </c>
      <c r="O39" s="150"/>
      <c r="P39" s="150"/>
      <c r="Q39" s="150"/>
      <c r="R39" s="150"/>
      <c r="S39" s="150"/>
      <c r="T39" s="150"/>
      <c r="AA39" s="15"/>
    </row>
    <row r="40" spans="1:27" ht="13.5" customHeight="1">
      <c r="A40" s="19" t="s">
        <v>138</v>
      </c>
      <c r="B40" s="11" t="s">
        <v>110</v>
      </c>
      <c r="C40" s="127"/>
      <c r="D40" s="147">
        <v>0.12562113154912388</v>
      </c>
      <c r="E40" s="147">
        <v>5.3272699583393229E-2</v>
      </c>
      <c r="F40" s="148">
        <v>2.3580770738392225</v>
      </c>
      <c r="G40" s="153"/>
      <c r="H40" s="147">
        <v>0.44024060674745008</v>
      </c>
      <c r="I40" s="147">
        <v>0.20760943488040418</v>
      </c>
      <c r="J40" s="148">
        <v>2.120523120738977</v>
      </c>
      <c r="K40" s="153"/>
      <c r="L40" s="147">
        <v>0.38043762531601427</v>
      </c>
      <c r="M40" s="147">
        <v>0.16937572343966917</v>
      </c>
      <c r="N40" s="148">
        <v>2.2461166074459564</v>
      </c>
      <c r="O40" s="150"/>
      <c r="P40" s="150"/>
      <c r="Q40" s="150"/>
      <c r="R40" s="150"/>
      <c r="S40" s="150"/>
      <c r="T40" s="150"/>
      <c r="AA40" s="15"/>
    </row>
    <row r="41" spans="1:27" ht="13.5" customHeight="1">
      <c r="A41" s="19" t="s">
        <v>133</v>
      </c>
      <c r="B41" s="11" t="s">
        <v>110</v>
      </c>
      <c r="C41" s="127"/>
      <c r="D41" s="147">
        <v>9.089201877934272E-2</v>
      </c>
      <c r="E41" s="147">
        <v>5.2524555089593084E-2</v>
      </c>
      <c r="F41" s="148">
        <v>1.730467181003339</v>
      </c>
      <c r="G41" s="153"/>
      <c r="H41" s="147">
        <v>0.56065727699530521</v>
      </c>
      <c r="I41" s="147">
        <v>0.22316951050059466</v>
      </c>
      <c r="J41" s="148">
        <v>2.5122485403032297</v>
      </c>
      <c r="K41" s="153"/>
      <c r="L41" s="147">
        <v>0.52967136150234739</v>
      </c>
      <c r="M41" s="147">
        <v>0.18665860857055711</v>
      </c>
      <c r="N41" s="148">
        <v>2.8376476475347303</v>
      </c>
      <c r="O41" s="150"/>
      <c r="P41" s="150"/>
      <c r="Q41" s="150"/>
      <c r="R41" s="150"/>
      <c r="S41" s="150"/>
      <c r="T41" s="150"/>
      <c r="AA41" s="15"/>
    </row>
    <row r="42" spans="1:27" ht="13.5" customHeight="1">
      <c r="A42" s="19" t="s">
        <v>134</v>
      </c>
      <c r="B42" s="11" t="s">
        <v>110</v>
      </c>
      <c r="C42" s="127"/>
      <c r="D42" s="147">
        <v>0.11815231914487498</v>
      </c>
      <c r="E42" s="147">
        <v>5.3987321283455451E-2</v>
      </c>
      <c r="F42" s="148">
        <v>2.188519754935184</v>
      </c>
      <c r="G42" s="153"/>
      <c r="H42" s="147">
        <v>0.47260927657949992</v>
      </c>
      <c r="I42" s="147">
        <v>0.19174007201080423</v>
      </c>
      <c r="J42" s="148">
        <v>2.4648435333479441</v>
      </c>
      <c r="K42" s="153"/>
      <c r="L42" s="147">
        <v>0.42088184768085513</v>
      </c>
      <c r="M42" s="147">
        <v>0.15177986818379907</v>
      </c>
      <c r="N42" s="148">
        <v>2.7729754460663045</v>
      </c>
      <c r="O42" s="150"/>
      <c r="P42" s="150"/>
      <c r="Q42" s="150"/>
      <c r="R42" s="150"/>
      <c r="S42" s="150"/>
      <c r="T42" s="150"/>
      <c r="AA42" s="15"/>
    </row>
    <row r="43" spans="1:27" ht="13.5" customHeight="1">
      <c r="A43" s="19" t="s">
        <v>330</v>
      </c>
      <c r="B43" s="11" t="s">
        <v>110</v>
      </c>
      <c r="C43" s="127"/>
      <c r="D43" s="147">
        <v>0.11112231521629524</v>
      </c>
      <c r="E43" s="147">
        <v>5.8084934451946763E-2</v>
      </c>
      <c r="F43" s="148">
        <v>1.913100466838366</v>
      </c>
      <c r="G43" s="153"/>
      <c r="H43" s="147">
        <v>0.44327921750529392</v>
      </c>
      <c r="I43" s="147">
        <v>0.19658334939412619</v>
      </c>
      <c r="J43" s="148">
        <v>2.254917412240097</v>
      </c>
      <c r="K43" s="153"/>
      <c r="L43" s="147">
        <v>0.39255823333669454</v>
      </c>
      <c r="M43" s="147">
        <v>0.15282755178233065</v>
      </c>
      <c r="N43" s="148">
        <v>2.5686352281282874</v>
      </c>
      <c r="O43" s="150"/>
      <c r="P43" s="150"/>
      <c r="Q43" s="150"/>
      <c r="R43" s="150"/>
      <c r="S43" s="150"/>
      <c r="T43" s="150"/>
      <c r="AA43" s="15"/>
    </row>
    <row r="44" spans="1:27" ht="13.5" customHeight="1">
      <c r="A44" s="19" t="s">
        <v>331</v>
      </c>
      <c r="B44" s="11" t="s">
        <v>110</v>
      </c>
      <c r="C44" s="127"/>
      <c r="D44" s="147">
        <v>0.11199196069673961</v>
      </c>
      <c r="E44" s="147">
        <v>5.7427680059996981E-2</v>
      </c>
      <c r="F44" s="148">
        <v>1.9501390371287357</v>
      </c>
      <c r="G44" s="153"/>
      <c r="H44" s="147">
        <v>0.61109870477891914</v>
      </c>
      <c r="I44" s="147">
        <v>0.19987930743874238</v>
      </c>
      <c r="J44" s="148">
        <v>3.057338513974011</v>
      </c>
      <c r="K44" s="153"/>
      <c r="L44" s="147">
        <v>0.56163465832961146</v>
      </c>
      <c r="M44" s="147">
        <v>0.15720764680213128</v>
      </c>
      <c r="N44" s="148">
        <v>3.572565773702538</v>
      </c>
      <c r="O44" s="150"/>
      <c r="P44" s="150"/>
      <c r="Q44" s="150"/>
      <c r="R44" s="150"/>
      <c r="S44" s="150"/>
      <c r="T44" s="150"/>
      <c r="AA44" s="15"/>
    </row>
    <row r="45" spans="1:27" ht="13.5" customHeight="1">
      <c r="A45" s="19" t="s">
        <v>332</v>
      </c>
      <c r="B45" s="11" t="s">
        <v>110</v>
      </c>
      <c r="C45" s="127"/>
      <c r="D45" s="147">
        <v>0.11503192106790482</v>
      </c>
      <c r="E45" s="147">
        <v>5.7606055102488465E-2</v>
      </c>
      <c r="F45" s="148">
        <v>1.9968720451912296</v>
      </c>
      <c r="G45" s="153"/>
      <c r="H45" s="147">
        <v>0.4517701683110853</v>
      </c>
      <c r="I45" s="147">
        <v>0.19005478711734519</v>
      </c>
      <c r="J45" s="148">
        <v>2.3770522971996999</v>
      </c>
      <c r="K45" s="153"/>
      <c r="L45" s="147">
        <v>0.3995356935577481</v>
      </c>
      <c r="M45" s="147">
        <v>0.14622784253649396</v>
      </c>
      <c r="N45" s="148">
        <v>2.7322819418472668</v>
      </c>
      <c r="O45" s="150"/>
      <c r="P45" s="150"/>
      <c r="Q45" s="150"/>
      <c r="R45" s="150"/>
      <c r="S45" s="150"/>
      <c r="T45" s="150"/>
      <c r="AA45" s="15"/>
    </row>
    <row r="46" spans="1:27" ht="13.5" customHeight="1">
      <c r="A46" s="19" t="s">
        <v>333</v>
      </c>
      <c r="B46" s="11" t="s">
        <v>110</v>
      </c>
      <c r="C46" s="127"/>
      <c r="D46" s="147">
        <v>0.10674310674310675</v>
      </c>
      <c r="E46" s="147">
        <v>5.6874905979120677E-2</v>
      </c>
      <c r="F46" s="148">
        <v>1.8768049793751425</v>
      </c>
      <c r="G46" s="153"/>
      <c r="H46" s="147">
        <v>0.55978705978705978</v>
      </c>
      <c r="I46" s="147">
        <v>0.19227858750220617</v>
      </c>
      <c r="J46" s="148">
        <v>2.9113333266016266</v>
      </c>
      <c r="K46" s="153"/>
      <c r="L46" s="147">
        <v>0.51160251160251158</v>
      </c>
      <c r="M46" s="147">
        <v>0.14946075747294893</v>
      </c>
      <c r="N46" s="148">
        <v>3.4229888851935404</v>
      </c>
      <c r="O46" s="150"/>
      <c r="P46" s="150"/>
      <c r="Q46" s="150"/>
      <c r="R46" s="150"/>
      <c r="S46" s="150"/>
      <c r="T46" s="150"/>
      <c r="AA46" s="15"/>
    </row>
    <row r="47" spans="1:27" ht="3" customHeight="1">
      <c r="A47" s="9"/>
      <c r="B47" s="9"/>
      <c r="C47" s="8"/>
      <c r="D47" s="146"/>
      <c r="E47" s="146"/>
      <c r="F47" s="146"/>
      <c r="G47" s="146"/>
      <c r="H47" s="146"/>
      <c r="I47" s="146"/>
      <c r="J47" s="146"/>
      <c r="K47" s="146"/>
      <c r="L47" s="146"/>
      <c r="M47" s="146"/>
      <c r="N47" s="146"/>
      <c r="O47" s="8"/>
      <c r="P47" s="8"/>
      <c r="Q47" s="8"/>
      <c r="R47" s="8"/>
      <c r="S47" s="8"/>
      <c r="T47" s="8"/>
    </row>
    <row r="48" spans="1:27" ht="13.5" customHeight="1">
      <c r="A48" s="9" t="s">
        <v>334</v>
      </c>
      <c r="B48" s="9"/>
      <c r="C48" s="127"/>
      <c r="D48" s="147"/>
      <c r="E48" s="147"/>
      <c r="F48" s="147"/>
      <c r="G48" s="153"/>
      <c r="H48" s="147"/>
      <c r="I48" s="147"/>
      <c r="J48" s="147"/>
      <c r="K48" s="153"/>
      <c r="L48" s="147"/>
      <c r="M48" s="147"/>
      <c r="N48" s="147"/>
      <c r="O48" s="149"/>
      <c r="P48" s="149"/>
      <c r="Q48" s="149"/>
      <c r="R48" s="149"/>
      <c r="S48" s="149"/>
      <c r="T48" s="149"/>
      <c r="AA48" s="15"/>
    </row>
    <row r="49" spans="1:29" ht="13.5" customHeight="1">
      <c r="A49" s="19" t="s">
        <v>132</v>
      </c>
      <c r="B49" s="11" t="s">
        <v>112</v>
      </c>
      <c r="C49" s="127"/>
      <c r="D49" s="147">
        <v>0.10627866519057409</v>
      </c>
      <c r="E49" s="147">
        <v>5.4297800543025097E-2</v>
      </c>
      <c r="F49" s="148">
        <v>1.9573291022416244</v>
      </c>
      <c r="G49" s="153"/>
      <c r="H49" s="147">
        <v>0.46892297959829193</v>
      </c>
      <c r="I49" s="147">
        <v>0.20086957644133699</v>
      </c>
      <c r="J49" s="148">
        <v>2.3344649195058103</v>
      </c>
      <c r="K49" s="153"/>
      <c r="L49" s="147">
        <v>0.43302229954135696</v>
      </c>
      <c r="M49" s="147">
        <v>0.16141635180928712</v>
      </c>
      <c r="N49" s="148">
        <v>2.6826420910130055</v>
      </c>
      <c r="O49" s="150"/>
      <c r="P49" s="150"/>
      <c r="Q49" s="150"/>
      <c r="R49" s="150"/>
      <c r="S49" s="150"/>
      <c r="T49" s="150"/>
      <c r="AA49" s="15"/>
    </row>
    <row r="50" spans="1:29" ht="13.5" customHeight="1">
      <c r="A50" s="19" t="s">
        <v>143</v>
      </c>
      <c r="B50" s="11" t="s">
        <v>112</v>
      </c>
      <c r="C50" s="127"/>
      <c r="D50" s="147">
        <v>0.1027635280489823</v>
      </c>
      <c r="E50" s="147">
        <v>5.2187726212906897E-2</v>
      </c>
      <c r="F50" s="148">
        <v>1.9691129601957473</v>
      </c>
      <c r="G50" s="153"/>
      <c r="H50" s="147">
        <v>0.44067516134370344</v>
      </c>
      <c r="I50" s="147">
        <v>0.20197026199738546</v>
      </c>
      <c r="J50" s="148">
        <v>2.1818814165295684</v>
      </c>
      <c r="K50" s="153"/>
      <c r="L50" s="147">
        <v>0.40923382425947374</v>
      </c>
      <c r="M50" s="147">
        <v>0.1648316922628317</v>
      </c>
      <c r="N50" s="148">
        <v>2.4827375041865833</v>
      </c>
      <c r="O50" s="150"/>
      <c r="P50" s="150"/>
      <c r="Q50" s="150"/>
      <c r="R50" s="150"/>
      <c r="S50" s="150"/>
      <c r="T50" s="150"/>
      <c r="AA50" s="15"/>
    </row>
    <row r="51" spans="1:29" ht="13.5" customHeight="1">
      <c r="A51" s="19" t="s">
        <v>141</v>
      </c>
      <c r="B51" s="11" t="s">
        <v>112</v>
      </c>
      <c r="C51" s="127"/>
      <c r="D51" s="147">
        <v>6.5552971029816026E-2</v>
      </c>
      <c r="E51" s="147">
        <v>5.1488438156169831E-2</v>
      </c>
      <c r="F51" s="148">
        <v>1.2731590504063648</v>
      </c>
      <c r="G51" s="153"/>
      <c r="H51" s="147">
        <v>0.36582787058574751</v>
      </c>
      <c r="I51" s="147">
        <v>0.19648801228146157</v>
      </c>
      <c r="J51" s="148">
        <v>1.8618330265447087</v>
      </c>
      <c r="K51" s="153"/>
      <c r="L51" s="147">
        <v>0.34404736730809898</v>
      </c>
      <c r="M51" s="147">
        <v>0.1588827376018864</v>
      </c>
      <c r="N51" s="148">
        <v>2.165416913763035</v>
      </c>
      <c r="O51" s="150"/>
      <c r="P51" s="150"/>
      <c r="Q51" s="150"/>
      <c r="R51" s="150"/>
      <c r="S51" s="150"/>
      <c r="T51" s="150"/>
      <c r="AA51" s="15"/>
    </row>
    <row r="52" spans="1:29" ht="13.5" customHeight="1">
      <c r="A52" s="19" t="s">
        <v>135</v>
      </c>
      <c r="B52" s="11" t="s">
        <v>112</v>
      </c>
      <c r="C52" s="127"/>
      <c r="D52" s="147">
        <v>0.10617221234442469</v>
      </c>
      <c r="E52" s="147">
        <v>5.2115385575182353E-2</v>
      </c>
      <c r="F52" s="148">
        <v>2.0372527454730087</v>
      </c>
      <c r="G52" s="153"/>
      <c r="H52" s="147">
        <v>0.41503683007366016</v>
      </c>
      <c r="I52" s="147">
        <v>0.19419956283795806</v>
      </c>
      <c r="J52" s="148">
        <v>2.1371666547981407</v>
      </c>
      <c r="K52" s="153"/>
      <c r="L52" s="147">
        <v>0.38176276352552707</v>
      </c>
      <c r="M52" s="147">
        <v>0.15601250183919027</v>
      </c>
      <c r="N52" s="148">
        <v>2.4470010994313047</v>
      </c>
      <c r="O52" s="150"/>
      <c r="P52" s="150"/>
      <c r="Q52" s="150"/>
      <c r="R52" s="150"/>
      <c r="S52" s="150"/>
      <c r="T52" s="150"/>
      <c r="AA52" s="15"/>
    </row>
    <row r="53" spans="1:29" ht="13.5" customHeight="1">
      <c r="A53" s="19" t="s">
        <v>139</v>
      </c>
      <c r="B53" s="11" t="s">
        <v>112</v>
      </c>
      <c r="C53" s="127"/>
      <c r="D53" s="147">
        <v>8.6183678965795846E-2</v>
      </c>
      <c r="E53" s="147">
        <v>5.4930883176426179E-2</v>
      </c>
      <c r="F53" s="148">
        <v>1.5689476298604632</v>
      </c>
      <c r="G53" s="153"/>
      <c r="H53" s="147">
        <v>0.46646916240237007</v>
      </c>
      <c r="I53" s="147">
        <v>0.22379037440918539</v>
      </c>
      <c r="J53" s="148">
        <v>2.0844022609724182</v>
      </c>
      <c r="K53" s="153"/>
      <c r="L53" s="147">
        <v>0.43684352275787774</v>
      </c>
      <c r="M53" s="147">
        <v>0.18533784435932679</v>
      </c>
      <c r="N53" s="148">
        <v>2.3570119975655928</v>
      </c>
      <c r="O53" s="150"/>
      <c r="P53" s="150"/>
      <c r="Q53" s="150"/>
      <c r="R53" s="150"/>
      <c r="S53" s="150"/>
      <c r="T53" s="150"/>
      <c r="AA53" s="15"/>
    </row>
    <row r="54" spans="1:29" ht="13.5" customHeight="1">
      <c r="A54" s="19" t="s">
        <v>136</v>
      </c>
      <c r="B54" s="11" t="s">
        <v>112</v>
      </c>
      <c r="C54" s="127"/>
      <c r="D54" s="147">
        <v>0.10284587207664131</v>
      </c>
      <c r="E54" s="147">
        <v>5.4514240191768128E-2</v>
      </c>
      <c r="F54" s="148">
        <v>1.8865872791192539</v>
      </c>
      <c r="G54" s="153"/>
      <c r="H54" s="147">
        <v>0.66948436179205406</v>
      </c>
      <c r="I54" s="147">
        <v>0.2071438195957046</v>
      </c>
      <c r="J54" s="148">
        <v>3.2319784539009082</v>
      </c>
      <c r="K54" s="153"/>
      <c r="L54" s="147">
        <v>0.64581572273879961</v>
      </c>
      <c r="M54" s="147">
        <v>0.16786433464274661</v>
      </c>
      <c r="N54" s="148">
        <v>3.8472479822068339</v>
      </c>
      <c r="O54" s="150"/>
      <c r="P54" s="150"/>
      <c r="Q54" s="150"/>
      <c r="R54" s="150"/>
      <c r="S54" s="150"/>
      <c r="T54" s="150"/>
      <c r="AA54" s="15"/>
    </row>
    <row r="55" spans="1:29" ht="13.5" customHeight="1">
      <c r="A55" s="19" t="s">
        <v>335</v>
      </c>
      <c r="B55" s="11" t="s">
        <v>112</v>
      </c>
      <c r="C55" s="127"/>
      <c r="D55" s="147">
        <v>7.8929068150208628E-2</v>
      </c>
      <c r="E55" s="147">
        <v>5.0839939816259963E-2</v>
      </c>
      <c r="F55" s="148">
        <v>1.5525012113599124</v>
      </c>
      <c r="G55" s="153"/>
      <c r="H55" s="147">
        <v>0.35778859527121004</v>
      </c>
      <c r="I55" s="147">
        <v>0.18795538451047389</v>
      </c>
      <c r="J55" s="148">
        <v>1.9035825773391033</v>
      </c>
      <c r="K55" s="153"/>
      <c r="L55" s="147">
        <v>0.32684283727399166</v>
      </c>
      <c r="M55" s="147">
        <v>0.14979658302237889</v>
      </c>
      <c r="N55" s="148">
        <v>2.1819111669934617</v>
      </c>
      <c r="O55" s="150"/>
      <c r="P55" s="150"/>
      <c r="Q55" s="150"/>
      <c r="R55" s="150"/>
      <c r="S55" s="150"/>
      <c r="T55" s="150"/>
      <c r="AA55" s="15"/>
    </row>
    <row r="56" spans="1:29" ht="13.5" customHeight="1">
      <c r="A56" s="19" t="s">
        <v>144</v>
      </c>
      <c r="B56" s="11" t="s">
        <v>112</v>
      </c>
      <c r="C56" s="127"/>
      <c r="D56" s="147">
        <v>9.4757281553398062E-2</v>
      </c>
      <c r="E56" s="147">
        <v>5.9507334469770495E-2</v>
      </c>
      <c r="F56" s="148">
        <v>1.5923630657920733</v>
      </c>
      <c r="G56" s="153"/>
      <c r="H56" s="147">
        <v>0.46213592233009709</v>
      </c>
      <c r="I56" s="147">
        <v>0.23591569742455537</v>
      </c>
      <c r="J56" s="148">
        <v>1.9589028088217224</v>
      </c>
      <c r="K56" s="153"/>
      <c r="L56" s="147">
        <v>0.42679611650485438</v>
      </c>
      <c r="M56" s="147">
        <v>0.19472123667920804</v>
      </c>
      <c r="N56" s="148">
        <v>2.1918313779404364</v>
      </c>
      <c r="O56" s="150"/>
      <c r="P56" s="150"/>
      <c r="Q56" s="150"/>
      <c r="R56" s="150"/>
      <c r="S56" s="150"/>
      <c r="T56" s="150"/>
      <c r="AA56" s="15"/>
    </row>
    <row r="57" spans="1:29" ht="13.5" customHeight="1">
      <c r="A57" s="19" t="s">
        <v>162</v>
      </c>
      <c r="B57" s="11" t="s">
        <v>112</v>
      </c>
      <c r="C57" s="127"/>
      <c r="D57" s="147">
        <v>0.11354737666405638</v>
      </c>
      <c r="E57" s="147">
        <v>5.4987045067119392E-2</v>
      </c>
      <c r="F57" s="148">
        <v>2.0649841526391519</v>
      </c>
      <c r="G57" s="153"/>
      <c r="H57" s="147">
        <v>0.54189506656225528</v>
      </c>
      <c r="I57" s="147">
        <v>0.24489872859811124</v>
      </c>
      <c r="J57" s="148">
        <v>2.2127312365574876</v>
      </c>
      <c r="K57" s="153"/>
      <c r="L57" s="147">
        <v>0.50509005481597491</v>
      </c>
      <c r="M57" s="147">
        <v>0.20825184865727414</v>
      </c>
      <c r="N57" s="148">
        <v>2.4253808937236165</v>
      </c>
      <c r="O57" s="150"/>
      <c r="P57" s="150"/>
      <c r="Q57" s="150"/>
      <c r="R57" s="150"/>
      <c r="S57" s="150"/>
      <c r="T57" s="150"/>
      <c r="AA57" s="15"/>
    </row>
    <row r="58" spans="1:29" ht="13.5" customHeight="1">
      <c r="A58" s="19" t="s">
        <v>159</v>
      </c>
      <c r="B58" s="11" t="s">
        <v>112</v>
      </c>
      <c r="C58" s="127"/>
      <c r="D58" s="147">
        <v>4.8171275646743977E-2</v>
      </c>
      <c r="E58" s="147">
        <v>5.0479316014944868E-2</v>
      </c>
      <c r="F58" s="148">
        <v>0.95427750313578785</v>
      </c>
      <c r="G58" s="153"/>
      <c r="H58" s="147">
        <v>0.32961641391614632</v>
      </c>
      <c r="I58" s="147">
        <v>0.21702126652929052</v>
      </c>
      <c r="J58" s="148">
        <v>1.5188208012400448</v>
      </c>
      <c r="K58" s="153"/>
      <c r="L58" s="147">
        <v>0.30999107939339876</v>
      </c>
      <c r="M58" s="147">
        <v>0.18141383178128795</v>
      </c>
      <c r="N58" s="148">
        <v>1.7087510712365264</v>
      </c>
      <c r="O58" s="150"/>
      <c r="P58" s="150"/>
      <c r="Q58" s="150"/>
      <c r="R58" s="150"/>
      <c r="S58" s="150"/>
      <c r="T58" s="150"/>
      <c r="AA58" s="15"/>
    </row>
    <row r="59" spans="1:29" ht="3" customHeight="1">
      <c r="A59" s="9"/>
      <c r="B59" s="9"/>
      <c r="C59" s="8"/>
      <c r="D59" s="146"/>
      <c r="E59" s="146"/>
      <c r="F59" s="146"/>
      <c r="G59" s="146"/>
      <c r="H59" s="146"/>
      <c r="I59" s="146"/>
      <c r="J59" s="146"/>
      <c r="K59" s="146"/>
      <c r="L59" s="146"/>
      <c r="M59" s="146"/>
      <c r="N59" s="146"/>
      <c r="O59" s="8"/>
      <c r="P59" s="8"/>
      <c r="Q59" s="8"/>
      <c r="R59" s="8"/>
      <c r="S59" s="8"/>
      <c r="T59" s="8"/>
    </row>
    <row r="60" spans="1:29" ht="13.5" customHeight="1">
      <c r="A60" s="9" t="s">
        <v>371</v>
      </c>
      <c r="B60" s="9"/>
      <c r="C60" s="127"/>
      <c r="D60" s="147"/>
      <c r="E60" s="147"/>
      <c r="F60" s="147"/>
      <c r="G60" s="153"/>
      <c r="H60" s="147"/>
      <c r="I60" s="147"/>
      <c r="J60" s="147"/>
      <c r="K60" s="153"/>
      <c r="L60" s="147"/>
      <c r="M60" s="147"/>
      <c r="N60" s="147"/>
      <c r="O60" s="149"/>
      <c r="P60" s="149"/>
      <c r="Q60" s="149"/>
      <c r="R60" s="149"/>
      <c r="S60" s="149"/>
      <c r="T60" s="149"/>
      <c r="AA60" s="15"/>
    </row>
    <row r="61" spans="1:29" ht="13.5" customHeight="1">
      <c r="A61" s="19" t="s">
        <v>180</v>
      </c>
      <c r="B61" s="11" t="s">
        <v>337</v>
      </c>
      <c r="C61" s="127"/>
      <c r="D61" s="147">
        <v>9.6444360831530435E-2</v>
      </c>
      <c r="E61" s="147">
        <v>5.8208806093362882E-2</v>
      </c>
      <c r="F61" s="148">
        <v>1.6568689053137489</v>
      </c>
      <c r="G61" s="153"/>
      <c r="H61" s="147">
        <v>0.31143824663719311</v>
      </c>
      <c r="I61" s="147">
        <v>0.21150923989125792</v>
      </c>
      <c r="J61" s="148">
        <v>1.4724569328380697</v>
      </c>
      <c r="K61" s="153"/>
      <c r="L61" s="147">
        <v>0.25510300065845171</v>
      </c>
      <c r="M61" s="147">
        <v>0.16930162904619797</v>
      </c>
      <c r="N61" s="148">
        <v>1.5067959008760676</v>
      </c>
      <c r="O61" s="150"/>
      <c r="P61" s="150"/>
      <c r="Q61" s="150"/>
      <c r="R61" s="150"/>
      <c r="S61" s="150"/>
      <c r="T61" s="150"/>
      <c r="AA61" s="15"/>
    </row>
    <row r="62" spans="1:29" ht="13.5" customHeight="1">
      <c r="A62" s="19" t="s">
        <v>179</v>
      </c>
      <c r="B62" s="11" t="s">
        <v>110</v>
      </c>
      <c r="C62" s="12"/>
      <c r="D62" s="147">
        <v>0.10368679532406447</v>
      </c>
      <c r="E62" s="147">
        <v>6.0089895781870073E-2</v>
      </c>
      <c r="F62" s="148">
        <v>1.7255279606483884</v>
      </c>
      <c r="G62" s="16"/>
      <c r="H62" s="147">
        <v>0.42014249152659611</v>
      </c>
      <c r="I62" s="147">
        <v>0.21226372337987087</v>
      </c>
      <c r="J62" s="148">
        <v>1.9793419470679017</v>
      </c>
      <c r="K62" s="16"/>
      <c r="L62" s="147">
        <v>0.36435636715777825</v>
      </c>
      <c r="M62" s="147">
        <v>0.16739603608196413</v>
      </c>
      <c r="N62" s="148">
        <v>2.1766128737921493</v>
      </c>
      <c r="O62" s="150"/>
      <c r="P62" s="150"/>
      <c r="Q62" s="150"/>
      <c r="R62" s="150"/>
      <c r="S62" s="150"/>
      <c r="T62" s="150"/>
      <c r="V62" s="152"/>
      <c r="AA62" s="15"/>
      <c r="AC62" s="130"/>
    </row>
    <row r="63" spans="1:29" ht="13.5" customHeight="1">
      <c r="A63" s="19" t="s">
        <v>182</v>
      </c>
      <c r="B63" s="11" t="s">
        <v>110</v>
      </c>
      <c r="C63" s="12"/>
      <c r="D63" s="147">
        <v>0.10096182567656371</v>
      </c>
      <c r="E63" s="147">
        <v>5.6379753899164053E-2</v>
      </c>
      <c r="F63" s="148">
        <v>1.79074612239591</v>
      </c>
      <c r="G63" s="16"/>
      <c r="H63" s="147">
        <v>0.41029930103351453</v>
      </c>
      <c r="I63" s="147">
        <v>0.21096234653931994</v>
      </c>
      <c r="J63" s="148">
        <v>1.9448935213518845</v>
      </c>
      <c r="K63" s="16"/>
      <c r="L63" s="147">
        <v>0.35754824063564133</v>
      </c>
      <c r="M63" s="147">
        <v>0.1697460754197361</v>
      </c>
      <c r="N63" s="148">
        <v>2.1063711767799127</v>
      </c>
      <c r="O63" s="150"/>
      <c r="P63" s="150"/>
      <c r="Q63" s="150"/>
      <c r="R63" s="150"/>
      <c r="S63" s="150"/>
      <c r="T63" s="150"/>
      <c r="V63" s="152"/>
      <c r="AA63" s="15"/>
      <c r="AC63" s="130"/>
    </row>
    <row r="64" spans="1:29" ht="13.5" customHeight="1">
      <c r="A64" s="19" t="s">
        <v>191</v>
      </c>
      <c r="B64" s="11" t="s">
        <v>337</v>
      </c>
      <c r="C64" s="127"/>
      <c r="D64" s="147">
        <v>0.12304611807260044</v>
      </c>
      <c r="E64" s="147">
        <v>5.6881837352680133E-2</v>
      </c>
      <c r="F64" s="148">
        <v>2.1631881774438289</v>
      </c>
      <c r="G64" s="153"/>
      <c r="H64" s="147">
        <v>0.45795116909959954</v>
      </c>
      <c r="I64" s="147">
        <v>0.21488043910617213</v>
      </c>
      <c r="J64" s="148">
        <v>2.1311905867491574</v>
      </c>
      <c r="K64" s="153"/>
      <c r="L64" s="147">
        <v>0.40705335228006717</v>
      </c>
      <c r="M64" s="147">
        <v>0.17407241274920285</v>
      </c>
      <c r="N64" s="148">
        <v>2.3384139155153476</v>
      </c>
      <c r="O64" s="150"/>
      <c r="P64" s="150"/>
      <c r="Q64" s="150"/>
      <c r="R64" s="150"/>
      <c r="S64" s="150"/>
      <c r="T64" s="150"/>
      <c r="AA64" s="15"/>
    </row>
    <row r="65" spans="1:27" ht="13.5" customHeight="1">
      <c r="A65" s="19" t="s">
        <v>181</v>
      </c>
      <c r="B65" s="11" t="s">
        <v>110</v>
      </c>
      <c r="C65" s="127"/>
      <c r="D65" s="147">
        <v>9.4211509081649977E-2</v>
      </c>
      <c r="E65" s="147">
        <v>5.7046351220209415E-2</v>
      </c>
      <c r="F65" s="148">
        <v>1.651490534740359</v>
      </c>
      <c r="G65" s="153"/>
      <c r="H65" s="147">
        <v>0.45501612629434729</v>
      </c>
      <c r="I65" s="147">
        <v>0.2270626218078643</v>
      </c>
      <c r="J65" s="148">
        <v>2.0039235109307096</v>
      </c>
      <c r="K65" s="153"/>
      <c r="L65" s="147">
        <v>0.41266338482430825</v>
      </c>
      <c r="M65" s="147">
        <v>0.18682761083532115</v>
      </c>
      <c r="N65" s="148">
        <v>2.208792281714985</v>
      </c>
      <c r="O65" s="150"/>
      <c r="P65" s="150"/>
      <c r="Q65" s="150"/>
      <c r="R65" s="150"/>
      <c r="S65" s="150"/>
      <c r="T65" s="150"/>
      <c r="AA65" s="15"/>
    </row>
    <row r="66" spans="1:27" ht="13.5" customHeight="1">
      <c r="A66" s="19" t="s">
        <v>183</v>
      </c>
      <c r="B66" s="11" t="s">
        <v>337</v>
      </c>
      <c r="C66" s="127"/>
      <c r="D66" s="147">
        <v>0.14759378552482</v>
      </c>
      <c r="E66" s="147">
        <v>5.776175921601389E-2</v>
      </c>
      <c r="F66" s="148">
        <v>2.5552162456281464</v>
      </c>
      <c r="G66" s="153"/>
      <c r="H66" s="147">
        <v>0.53268283440697228</v>
      </c>
      <c r="I66" s="147">
        <v>0.23880990125845186</v>
      </c>
      <c r="J66" s="148">
        <v>2.2305726504634187</v>
      </c>
      <c r="K66" s="153"/>
      <c r="L66" s="147">
        <v>0.47167487684729065</v>
      </c>
      <c r="M66" s="147">
        <v>0.19911214865812332</v>
      </c>
      <c r="N66" s="148">
        <v>2.3688904972702547</v>
      </c>
      <c r="O66" s="150"/>
      <c r="P66" s="150"/>
      <c r="Q66" s="150"/>
      <c r="R66" s="150"/>
      <c r="S66" s="150"/>
      <c r="T66" s="150"/>
      <c r="AA66" s="15"/>
    </row>
    <row r="67" spans="1:27" ht="13.5" customHeight="1">
      <c r="A67" s="19" t="s">
        <v>185</v>
      </c>
      <c r="B67" s="11" t="s">
        <v>110</v>
      </c>
      <c r="C67" s="127"/>
      <c r="D67" s="147">
        <v>0.10308056872037914</v>
      </c>
      <c r="E67" s="147">
        <v>5.3212163107348241E-2</v>
      </c>
      <c r="F67" s="148">
        <v>1.9371617822118645</v>
      </c>
      <c r="G67" s="153"/>
      <c r="H67" s="147">
        <v>0.38062796208530808</v>
      </c>
      <c r="I67" s="147">
        <v>0.18211892815538594</v>
      </c>
      <c r="J67" s="148">
        <v>2.0899967177522152</v>
      </c>
      <c r="K67" s="153"/>
      <c r="L67" s="147">
        <v>0.32030015797788308</v>
      </c>
      <c r="M67" s="147">
        <v>0.14188706274247512</v>
      </c>
      <c r="N67" s="148">
        <v>2.2574303237161768</v>
      </c>
      <c r="O67" s="150"/>
      <c r="P67" s="150"/>
      <c r="Q67" s="150"/>
      <c r="R67" s="150"/>
      <c r="S67" s="150"/>
      <c r="T67" s="150"/>
      <c r="AA67" s="15"/>
    </row>
    <row r="68" spans="1:27" ht="13.5" customHeight="1">
      <c r="A68" s="19" t="s">
        <v>189</v>
      </c>
      <c r="B68" s="11" t="s">
        <v>110</v>
      </c>
      <c r="C68" s="127"/>
      <c r="D68" s="147">
        <v>0.12270973963355834</v>
      </c>
      <c r="E68" s="147">
        <v>6.1087938861057754E-2</v>
      </c>
      <c r="F68" s="148">
        <v>2.0087392359506038</v>
      </c>
      <c r="G68" s="153"/>
      <c r="H68" s="147">
        <v>0.49108003857280619</v>
      </c>
      <c r="I68" s="147">
        <v>0.20308416742342544</v>
      </c>
      <c r="J68" s="148">
        <v>2.4181108985660931</v>
      </c>
      <c r="K68" s="153"/>
      <c r="L68" s="147">
        <v>0.44045323047251689</v>
      </c>
      <c r="M68" s="147">
        <v>0.15677736742978349</v>
      </c>
      <c r="N68" s="148">
        <v>2.8094184619459468</v>
      </c>
      <c r="O68" s="150"/>
      <c r="P68" s="150"/>
      <c r="Q68" s="150"/>
      <c r="R68" s="150"/>
      <c r="S68" s="150"/>
      <c r="T68" s="150"/>
      <c r="AA68" s="15"/>
    </row>
    <row r="69" spans="1:27" ht="13.5" customHeight="1">
      <c r="A69" s="19" t="s">
        <v>190</v>
      </c>
      <c r="B69" s="11" t="s">
        <v>110</v>
      </c>
      <c r="C69" s="127"/>
      <c r="D69" s="147">
        <v>7.6574021554169036E-2</v>
      </c>
      <c r="E69" s="147">
        <v>5.317123045167272E-2</v>
      </c>
      <c r="F69" s="148">
        <v>1.4401401077932001</v>
      </c>
      <c r="G69" s="153"/>
      <c r="H69" s="147">
        <v>0.57203630175836639</v>
      </c>
      <c r="I69" s="147">
        <v>0.22356598019009552</v>
      </c>
      <c r="J69" s="148">
        <v>2.558691180437966</v>
      </c>
      <c r="K69" s="153"/>
      <c r="L69" s="147">
        <v>0.55161656267725467</v>
      </c>
      <c r="M69" s="147">
        <v>0.18656093886660399</v>
      </c>
      <c r="N69" s="148">
        <v>2.9567634362714861</v>
      </c>
      <c r="O69" s="150"/>
      <c r="P69" s="150"/>
      <c r="Q69" s="150"/>
      <c r="R69" s="150"/>
      <c r="S69" s="150"/>
      <c r="T69" s="150"/>
      <c r="AA69" s="15"/>
    </row>
    <row r="70" spans="1:27" ht="13.5" customHeight="1">
      <c r="A70" s="19" t="s">
        <v>184</v>
      </c>
      <c r="B70" s="11" t="s">
        <v>112</v>
      </c>
      <c r="C70" s="127"/>
      <c r="D70" s="147">
        <v>4.7835195530726259E-2</v>
      </c>
      <c r="E70" s="147">
        <v>5.6950062306930907E-2</v>
      </c>
      <c r="F70" s="148">
        <v>0.83994983662914524</v>
      </c>
      <c r="G70" s="153"/>
      <c r="H70" s="147">
        <v>0.26815642458100558</v>
      </c>
      <c r="I70" s="147">
        <v>0.20728404311837012</v>
      </c>
      <c r="J70" s="148">
        <v>1.2936665097171716</v>
      </c>
      <c r="K70" s="153"/>
      <c r="L70" s="147">
        <v>0.24406424581005587</v>
      </c>
      <c r="M70" s="147">
        <v>0.16458193861630865</v>
      </c>
      <c r="N70" s="148">
        <v>1.4829345665871942</v>
      </c>
      <c r="O70" s="150"/>
      <c r="P70" s="150"/>
      <c r="Q70" s="150"/>
      <c r="R70" s="150"/>
      <c r="S70" s="150"/>
      <c r="T70" s="150"/>
      <c r="AA70" s="15"/>
    </row>
    <row r="71" spans="1:27" ht="3" customHeight="1">
      <c r="A71" s="19"/>
      <c r="B71" s="11"/>
      <c r="C71" s="12"/>
      <c r="D71" s="153"/>
      <c r="E71" s="154"/>
      <c r="F71" s="153"/>
      <c r="G71" s="153"/>
      <c r="H71" s="153"/>
      <c r="I71" s="153"/>
      <c r="J71" s="153"/>
      <c r="K71" s="153"/>
      <c r="L71" s="153"/>
      <c r="M71" s="153"/>
      <c r="N71" s="153"/>
      <c r="O71" s="13"/>
      <c r="P71" s="13"/>
      <c r="Q71" s="13"/>
      <c r="R71" s="13"/>
      <c r="S71" s="13"/>
      <c r="T71" s="13"/>
      <c r="AA71" s="15"/>
    </row>
    <row r="72" spans="1:27" ht="3" customHeight="1">
      <c r="A72" s="20"/>
      <c r="B72" s="20"/>
      <c r="C72" s="133"/>
      <c r="D72" s="155"/>
      <c r="E72" s="155"/>
      <c r="F72" s="155"/>
      <c r="G72" s="155"/>
      <c r="H72" s="155"/>
      <c r="I72" s="155"/>
      <c r="J72" s="155"/>
      <c r="K72" s="155"/>
      <c r="L72" s="155"/>
      <c r="M72" s="155"/>
      <c r="N72" s="155"/>
      <c r="O72" s="13"/>
      <c r="P72" s="13"/>
      <c r="Q72" s="13"/>
      <c r="R72" s="13"/>
      <c r="S72" s="13"/>
      <c r="T72" s="13"/>
      <c r="AA72" s="15"/>
    </row>
    <row r="73" spans="1:27" ht="13.5" customHeight="1">
      <c r="A73" s="9" t="s">
        <v>338</v>
      </c>
      <c r="B73" s="19"/>
      <c r="C73" s="12"/>
      <c r="D73" s="153"/>
      <c r="E73" s="16"/>
      <c r="F73" s="16"/>
      <c r="G73" s="16"/>
      <c r="H73" s="16"/>
      <c r="I73" s="16"/>
      <c r="J73" s="16"/>
      <c r="K73" s="16"/>
      <c r="L73" s="16"/>
      <c r="M73" s="16"/>
      <c r="N73" s="16"/>
      <c r="O73" s="13"/>
      <c r="P73" s="13"/>
      <c r="Q73" s="13"/>
      <c r="R73" s="13"/>
      <c r="S73" s="13"/>
      <c r="T73" s="13"/>
      <c r="AA73" s="15"/>
    </row>
    <row r="74" spans="1:27" ht="13.5" customHeight="1">
      <c r="A74" s="19" t="s">
        <v>339</v>
      </c>
      <c r="B74" s="19"/>
      <c r="C74" s="12"/>
      <c r="D74" s="16">
        <v>9</v>
      </c>
      <c r="E74" s="16"/>
      <c r="F74" s="16">
        <v>9</v>
      </c>
      <c r="G74" s="16"/>
      <c r="H74" s="16">
        <v>1</v>
      </c>
      <c r="I74" s="16"/>
      <c r="J74" s="16">
        <v>3</v>
      </c>
      <c r="K74" s="16"/>
      <c r="L74" s="16">
        <v>1</v>
      </c>
      <c r="M74" s="16"/>
      <c r="N74" s="16">
        <v>2</v>
      </c>
      <c r="O74" s="13"/>
      <c r="P74" s="13"/>
      <c r="Q74" s="13"/>
      <c r="R74" s="13"/>
      <c r="S74" s="13"/>
      <c r="T74" s="13"/>
      <c r="AA74" s="15"/>
    </row>
    <row r="75" spans="1:27" ht="13.5" customHeight="1">
      <c r="A75" s="19" t="s">
        <v>340</v>
      </c>
      <c r="B75" s="19"/>
      <c r="C75" s="12"/>
      <c r="D75" s="16">
        <v>9</v>
      </c>
      <c r="E75" s="16"/>
      <c r="F75" s="16">
        <v>9</v>
      </c>
      <c r="G75" s="16"/>
      <c r="H75" s="16">
        <v>1</v>
      </c>
      <c r="I75" s="16"/>
      <c r="J75" s="16">
        <v>3</v>
      </c>
      <c r="K75" s="16"/>
      <c r="L75" s="16">
        <v>1</v>
      </c>
      <c r="M75" s="16"/>
      <c r="N75" s="16">
        <v>2</v>
      </c>
      <c r="O75" s="13"/>
      <c r="P75" s="13"/>
      <c r="Q75" s="13"/>
      <c r="R75" s="13"/>
      <c r="S75" s="13"/>
      <c r="T75" s="13"/>
      <c r="AA75" s="15"/>
    </row>
    <row r="76" spans="1:27" ht="13.5" customHeight="1">
      <c r="A76" s="19" t="s">
        <v>341</v>
      </c>
      <c r="B76" s="19"/>
      <c r="C76" s="12"/>
      <c r="D76" s="16">
        <v>8</v>
      </c>
      <c r="E76" s="16"/>
      <c r="F76" s="16">
        <v>9</v>
      </c>
      <c r="G76" s="16"/>
      <c r="H76" s="16">
        <v>1</v>
      </c>
      <c r="I76" s="16"/>
      <c r="J76" s="16">
        <v>1</v>
      </c>
      <c r="K76" s="16"/>
      <c r="L76" s="16">
        <v>1</v>
      </c>
      <c r="M76" s="16"/>
      <c r="N76" s="16">
        <v>2</v>
      </c>
      <c r="O76" s="13"/>
      <c r="P76" s="13"/>
      <c r="Q76" s="13"/>
      <c r="R76" s="13"/>
      <c r="S76" s="13"/>
      <c r="T76" s="13"/>
      <c r="AA76" s="15"/>
    </row>
    <row r="77" spans="1:27" ht="13.5" customHeight="1">
      <c r="A77" s="19" t="s">
        <v>342</v>
      </c>
      <c r="B77" s="19"/>
      <c r="C77" s="12"/>
      <c r="D77" s="16">
        <v>9</v>
      </c>
      <c r="E77" s="16"/>
      <c r="F77" s="16">
        <v>9</v>
      </c>
      <c r="G77" s="16"/>
      <c r="H77" s="16">
        <v>2</v>
      </c>
      <c r="I77" s="16"/>
      <c r="J77" s="16">
        <v>2</v>
      </c>
      <c r="K77" s="16"/>
      <c r="L77" s="16">
        <v>2</v>
      </c>
      <c r="M77" s="16"/>
      <c r="N77" s="16">
        <v>2</v>
      </c>
      <c r="O77" s="13"/>
      <c r="P77" s="13"/>
      <c r="Q77" s="13"/>
      <c r="R77" s="13"/>
      <c r="S77" s="13"/>
      <c r="T77" s="13"/>
      <c r="AA77" s="15"/>
    </row>
    <row r="78" spans="1:27" ht="13.5" customHeight="1">
      <c r="A78" s="19" t="s">
        <v>343</v>
      </c>
      <c r="B78" s="19"/>
      <c r="C78" s="12"/>
      <c r="D78" s="16">
        <v>10</v>
      </c>
      <c r="E78" s="16"/>
      <c r="F78" s="16">
        <v>10</v>
      </c>
      <c r="G78" s="16"/>
      <c r="H78" s="16">
        <v>2</v>
      </c>
      <c r="I78" s="16"/>
      <c r="J78" s="16">
        <v>3</v>
      </c>
      <c r="K78" s="16"/>
      <c r="L78" s="16">
        <v>2</v>
      </c>
      <c r="M78" s="16"/>
      <c r="N78" s="16">
        <v>3</v>
      </c>
      <c r="O78" s="13"/>
      <c r="P78" s="13"/>
      <c r="Q78" s="13"/>
      <c r="R78" s="13"/>
      <c r="S78" s="13"/>
      <c r="T78" s="13"/>
      <c r="AA78" s="15"/>
    </row>
    <row r="79" spans="1:27" ht="3" customHeight="1" thickBot="1">
      <c r="A79" s="21"/>
      <c r="B79" s="21"/>
      <c r="C79" s="136"/>
      <c r="D79" s="160"/>
      <c r="E79" s="160"/>
      <c r="F79" s="160"/>
      <c r="G79" s="160"/>
      <c r="H79" s="160"/>
      <c r="I79" s="160"/>
      <c r="J79" s="160"/>
      <c r="K79" s="160"/>
      <c r="L79" s="160"/>
      <c r="M79" s="160"/>
      <c r="N79" s="160"/>
      <c r="O79" s="141"/>
      <c r="P79" s="141"/>
      <c r="Q79" s="141"/>
      <c r="R79" s="141"/>
      <c r="S79" s="141"/>
      <c r="T79" s="141"/>
    </row>
    <row r="80" spans="1:27" ht="43.5" customHeight="1">
      <c r="A80" s="232" t="s">
        <v>382</v>
      </c>
      <c r="B80" s="232"/>
      <c r="C80" s="232"/>
      <c r="D80" s="232"/>
      <c r="E80" s="232"/>
      <c r="F80" s="232"/>
      <c r="G80" s="232"/>
      <c r="H80" s="232"/>
      <c r="I80" s="232"/>
      <c r="J80" s="232"/>
      <c r="K80" s="232"/>
      <c r="L80" s="232"/>
      <c r="M80" s="232"/>
      <c r="N80" s="232"/>
      <c r="O80" s="141"/>
      <c r="P80" s="141"/>
      <c r="Q80" s="141"/>
      <c r="R80" s="141"/>
      <c r="S80" s="141"/>
      <c r="T80" s="141"/>
    </row>
    <row r="81" spans="1:22" ht="14.55" customHeight="1">
      <c r="A81" s="23" t="s">
        <v>345</v>
      </c>
      <c r="B81" s="23"/>
      <c r="J81" s="141"/>
      <c r="K81" s="127"/>
      <c r="L81" s="141"/>
      <c r="M81" s="141"/>
      <c r="N81" s="141"/>
      <c r="O81" s="141"/>
      <c r="P81" s="141"/>
      <c r="Q81" s="141"/>
      <c r="R81" s="141"/>
      <c r="S81" s="141"/>
      <c r="T81" s="141"/>
      <c r="V81" s="152"/>
    </row>
    <row r="82" spans="1:22" ht="14.55" customHeight="1">
      <c r="A82" s="23"/>
      <c r="B82" s="23"/>
      <c r="J82" s="141"/>
      <c r="K82" s="127"/>
      <c r="L82" s="141"/>
      <c r="M82" s="141"/>
      <c r="N82" s="141"/>
      <c r="O82" s="141"/>
      <c r="P82" s="141"/>
      <c r="Q82" s="141"/>
      <c r="R82" s="141"/>
      <c r="S82" s="141"/>
      <c r="T82" s="141"/>
      <c r="V82" s="152"/>
    </row>
    <row r="83" spans="1:22" ht="14.55" customHeight="1">
      <c r="A83" s="23"/>
      <c r="B83" s="23"/>
      <c r="J83" s="141"/>
      <c r="K83" s="127"/>
      <c r="L83" s="141"/>
      <c r="M83" s="141"/>
      <c r="N83" s="141"/>
      <c r="O83" s="141"/>
      <c r="P83" s="141"/>
      <c r="Q83" s="141"/>
      <c r="R83" s="141"/>
      <c r="S83" s="141"/>
      <c r="T83" s="141"/>
      <c r="V83" s="152"/>
    </row>
    <row r="84" spans="1:22" ht="14.55" customHeight="1">
      <c r="B84" s="19"/>
      <c r="C84" s="127"/>
      <c r="D84" s="11"/>
      <c r="E84" s="11"/>
      <c r="F84" s="141"/>
      <c r="G84" s="127"/>
      <c r="H84" s="11"/>
      <c r="I84" s="11"/>
      <c r="J84" s="141"/>
      <c r="K84" s="127"/>
      <c r="L84" s="11"/>
      <c r="M84" s="11"/>
      <c r="N84" s="141"/>
      <c r="O84" s="141"/>
      <c r="P84" s="141"/>
      <c r="Q84" s="141"/>
      <c r="R84" s="141"/>
      <c r="S84" s="141"/>
      <c r="T84" s="141"/>
      <c r="V84" s="152"/>
    </row>
    <row r="85" spans="1:22" ht="14.55" customHeight="1">
      <c r="A85" s="19"/>
      <c r="B85" s="19"/>
      <c r="C85" s="127"/>
      <c r="D85" s="141"/>
      <c r="E85" s="141"/>
      <c r="F85" s="141"/>
      <c r="G85" s="127"/>
      <c r="H85" s="141"/>
      <c r="I85" s="141"/>
      <c r="J85" s="141"/>
      <c r="K85" s="127"/>
      <c r="L85" s="141"/>
      <c r="M85" s="141"/>
      <c r="N85" s="141"/>
      <c r="O85" s="141"/>
      <c r="P85" s="141"/>
      <c r="Q85" s="141"/>
      <c r="R85" s="141"/>
      <c r="S85" s="141"/>
      <c r="T85" s="141"/>
      <c r="V85" s="152"/>
    </row>
    <row r="86" spans="1:22" ht="14.55" customHeight="1">
      <c r="A86" s="19"/>
      <c r="B86" s="19"/>
      <c r="C86" s="127"/>
      <c r="D86" s="141"/>
      <c r="E86" s="141"/>
      <c r="F86" s="141"/>
      <c r="G86" s="127"/>
      <c r="H86" s="141"/>
      <c r="I86" s="141"/>
      <c r="J86" s="141"/>
      <c r="K86" s="127"/>
      <c r="L86" s="141"/>
      <c r="M86" s="141"/>
      <c r="N86" s="141"/>
      <c r="O86" s="141"/>
      <c r="P86" s="141"/>
      <c r="Q86" s="141"/>
      <c r="R86" s="141"/>
      <c r="S86" s="141"/>
      <c r="T86" s="141"/>
      <c r="V86" s="152"/>
    </row>
    <row r="87" spans="1:22" ht="14.55" customHeight="1">
      <c r="A87" s="11"/>
      <c r="B87" s="19"/>
      <c r="C87" s="127"/>
      <c r="D87" s="141"/>
      <c r="E87" s="141"/>
      <c r="F87" s="141"/>
      <c r="G87" s="127"/>
      <c r="H87" s="141"/>
      <c r="I87" s="141"/>
      <c r="J87" s="141"/>
      <c r="K87" s="127"/>
      <c r="L87" s="141"/>
      <c r="M87" s="141"/>
      <c r="N87" s="141"/>
      <c r="O87" s="141"/>
      <c r="P87" s="141"/>
      <c r="Q87" s="141"/>
      <c r="R87" s="141"/>
      <c r="S87" s="141"/>
      <c r="T87" s="141"/>
    </row>
    <row r="88" spans="1:22" ht="14.55" customHeight="1">
      <c r="A88" s="11"/>
      <c r="B88" s="19"/>
      <c r="C88" s="127"/>
      <c r="G88" s="127"/>
      <c r="K88" s="127"/>
    </row>
    <row r="89" spans="1:22" ht="14.55" customHeight="1">
      <c r="A89" s="11"/>
      <c r="B89" s="19"/>
      <c r="C89" s="127"/>
      <c r="D89" s="141"/>
      <c r="E89" s="141"/>
      <c r="F89" s="141"/>
      <c r="G89" s="127"/>
      <c r="H89" s="141"/>
      <c r="I89" s="141"/>
      <c r="J89" s="141"/>
      <c r="K89" s="127"/>
      <c r="L89" s="141"/>
      <c r="M89" s="141"/>
      <c r="N89" s="141"/>
      <c r="O89" s="141"/>
      <c r="P89" s="141"/>
      <c r="Q89" s="141"/>
      <c r="R89" s="141"/>
      <c r="S89" s="141"/>
      <c r="T89" s="141"/>
      <c r="V89" s="152"/>
    </row>
    <row r="90" spans="1:22" ht="14.55" customHeight="1">
      <c r="A90" s="11"/>
      <c r="B90" s="19"/>
      <c r="C90" s="127"/>
      <c r="D90" s="141"/>
      <c r="E90" s="141"/>
      <c r="F90" s="141"/>
      <c r="G90" s="127"/>
      <c r="H90" s="141"/>
      <c r="I90" s="141"/>
      <c r="J90" s="141"/>
      <c r="K90" s="127"/>
      <c r="L90" s="141"/>
      <c r="M90" s="141"/>
      <c r="N90" s="141"/>
      <c r="O90" s="141"/>
      <c r="P90" s="141"/>
      <c r="Q90" s="141"/>
      <c r="R90" s="141"/>
      <c r="S90" s="141"/>
      <c r="T90" s="141"/>
      <c r="V90" s="152"/>
    </row>
    <row r="91" spans="1:22" ht="14.55" customHeight="1">
      <c r="A91" s="11"/>
      <c r="B91" s="19"/>
      <c r="C91" s="127"/>
      <c r="D91" s="141"/>
      <c r="E91" s="141"/>
      <c r="F91" s="141"/>
      <c r="G91" s="127"/>
      <c r="H91" s="141"/>
      <c r="I91" s="141"/>
      <c r="J91" s="141"/>
      <c r="K91" s="127"/>
      <c r="L91" s="141"/>
      <c r="M91" s="141"/>
      <c r="N91" s="141"/>
      <c r="O91" s="141"/>
      <c r="P91" s="141"/>
      <c r="Q91" s="141"/>
      <c r="R91" s="141"/>
      <c r="S91" s="141"/>
      <c r="T91" s="141"/>
      <c r="V91" s="152"/>
    </row>
    <row r="92" spans="1:22" ht="14.55" customHeight="1">
      <c r="A92" s="11"/>
      <c r="B92" s="19"/>
      <c r="C92" s="127"/>
      <c r="D92" s="141"/>
      <c r="E92" s="141"/>
      <c r="F92" s="141"/>
      <c r="G92" s="127"/>
      <c r="H92" s="141"/>
      <c r="I92" s="141"/>
      <c r="J92" s="141"/>
      <c r="K92" s="127"/>
      <c r="L92" s="141"/>
      <c r="M92" s="141"/>
      <c r="N92" s="141"/>
      <c r="O92" s="141"/>
      <c r="P92" s="141"/>
      <c r="Q92" s="141"/>
      <c r="R92" s="141"/>
      <c r="S92" s="141"/>
      <c r="T92" s="141"/>
      <c r="V92" s="152"/>
    </row>
    <row r="93" spans="1:22" ht="14.55" customHeight="1">
      <c r="A93" s="11"/>
      <c r="B93" s="19"/>
      <c r="C93" s="127"/>
      <c r="D93" s="141"/>
      <c r="E93" s="141"/>
      <c r="F93" s="141"/>
      <c r="G93" s="127"/>
      <c r="H93" s="141"/>
      <c r="I93" s="141"/>
      <c r="J93" s="141"/>
      <c r="K93" s="127"/>
      <c r="L93" s="141"/>
      <c r="M93" s="141"/>
      <c r="N93" s="141"/>
      <c r="O93" s="141"/>
      <c r="P93" s="141"/>
      <c r="Q93" s="141"/>
      <c r="R93" s="141"/>
      <c r="S93" s="141"/>
      <c r="T93" s="141"/>
      <c r="V93" s="152"/>
    </row>
    <row r="94" spans="1:22" ht="15.7" customHeight="1">
      <c r="A94" s="11"/>
      <c r="B94" s="19"/>
      <c r="C94" s="127"/>
      <c r="D94" s="141"/>
      <c r="E94" s="141"/>
      <c r="F94" s="141"/>
      <c r="G94" s="127"/>
      <c r="H94" s="141"/>
      <c r="I94" s="141"/>
      <c r="J94" s="141"/>
      <c r="K94" s="127"/>
      <c r="L94" s="141"/>
      <c r="M94" s="141"/>
      <c r="N94" s="141"/>
      <c r="O94" s="141"/>
      <c r="P94" s="141"/>
      <c r="Q94" s="141"/>
      <c r="R94" s="141"/>
      <c r="S94" s="141"/>
      <c r="T94" s="141"/>
      <c r="V94" s="152"/>
    </row>
    <row r="95" spans="1:22" ht="15.7" customHeight="1">
      <c r="A95" s="11"/>
      <c r="B95" s="19"/>
      <c r="C95" s="127"/>
      <c r="D95" s="141"/>
      <c r="E95" s="141"/>
      <c r="F95" s="141"/>
      <c r="G95" s="127"/>
      <c r="H95" s="141"/>
      <c r="I95" s="141"/>
      <c r="J95" s="141"/>
      <c r="K95" s="127"/>
      <c r="L95" s="141"/>
      <c r="M95" s="141"/>
      <c r="N95" s="141"/>
      <c r="O95" s="141"/>
      <c r="P95" s="141"/>
      <c r="Q95" s="141"/>
      <c r="R95" s="141"/>
      <c r="S95" s="141"/>
      <c r="T95" s="141"/>
      <c r="V95" s="152"/>
    </row>
    <row r="96" spans="1:22" ht="15.7" customHeight="1">
      <c r="A96" s="11"/>
      <c r="B96" s="19"/>
      <c r="C96" s="127"/>
      <c r="D96" s="141"/>
      <c r="E96" s="141"/>
      <c r="F96" s="141"/>
      <c r="G96" s="127"/>
      <c r="H96" s="141"/>
      <c r="I96" s="141"/>
      <c r="J96" s="141"/>
      <c r="K96" s="127"/>
      <c r="L96" s="141"/>
      <c r="M96" s="141"/>
      <c r="N96" s="141"/>
      <c r="O96" s="141"/>
      <c r="P96" s="141"/>
      <c r="Q96" s="141"/>
      <c r="R96" s="141"/>
      <c r="S96" s="141"/>
      <c r="T96" s="141"/>
      <c r="V96" s="152"/>
    </row>
    <row r="97" spans="1:22" ht="15.7" customHeight="1">
      <c r="A97" s="11"/>
      <c r="B97" s="19"/>
      <c r="C97" s="127"/>
      <c r="D97" s="141"/>
      <c r="E97" s="141"/>
      <c r="F97" s="141"/>
      <c r="G97" s="127"/>
      <c r="H97" s="141"/>
      <c r="I97" s="141"/>
      <c r="J97" s="141"/>
      <c r="K97" s="127"/>
      <c r="L97" s="141"/>
      <c r="M97" s="141"/>
      <c r="N97" s="141"/>
      <c r="O97" s="141"/>
      <c r="P97" s="141"/>
      <c r="Q97" s="141"/>
      <c r="R97" s="141"/>
      <c r="S97" s="141"/>
      <c r="T97" s="141"/>
      <c r="V97" s="152"/>
    </row>
    <row r="98" spans="1:22" ht="15.5" customHeight="1">
      <c r="A98" s="11"/>
      <c r="B98" s="19"/>
      <c r="C98" s="127"/>
      <c r="D98" s="141"/>
      <c r="E98" s="141"/>
      <c r="F98" s="141"/>
      <c r="G98" s="127"/>
      <c r="H98" s="141"/>
      <c r="I98" s="141"/>
      <c r="J98" s="141"/>
      <c r="K98" s="127"/>
      <c r="L98" s="141"/>
      <c r="M98" s="141"/>
      <c r="N98" s="141"/>
      <c r="O98" s="141"/>
      <c r="P98" s="141"/>
      <c r="Q98" s="141"/>
      <c r="R98" s="141"/>
      <c r="S98" s="141"/>
      <c r="T98" s="141"/>
      <c r="V98" s="152"/>
    </row>
    <row r="99" spans="1:22" ht="3.5" customHeight="1">
      <c r="A99" s="11"/>
      <c r="B99" s="19"/>
      <c r="C99" s="127"/>
      <c r="D99" s="141"/>
      <c r="E99" s="141"/>
      <c r="F99" s="141"/>
      <c r="G99" s="127"/>
      <c r="H99" s="141"/>
      <c r="I99" s="141"/>
      <c r="J99" s="141"/>
      <c r="K99" s="127"/>
      <c r="L99" s="141"/>
      <c r="M99" s="141"/>
      <c r="N99" s="141"/>
      <c r="O99" s="141"/>
      <c r="P99" s="141"/>
      <c r="Q99" s="141"/>
      <c r="R99" s="141"/>
      <c r="S99" s="141"/>
      <c r="T99" s="141"/>
    </row>
    <row r="100" spans="1:22" ht="16.05" customHeight="1">
      <c r="A100" s="11"/>
      <c r="B100" s="19"/>
      <c r="C100" s="127"/>
      <c r="D100" s="141"/>
      <c r="E100" s="141"/>
      <c r="F100" s="141"/>
      <c r="G100" s="127"/>
      <c r="H100" s="141"/>
      <c r="I100" s="141"/>
      <c r="J100" s="141"/>
      <c r="K100" s="127"/>
      <c r="L100" s="141"/>
      <c r="M100" s="141"/>
      <c r="N100" s="141"/>
      <c r="O100" s="141"/>
      <c r="P100" s="141"/>
      <c r="Q100" s="141"/>
      <c r="R100" s="141"/>
      <c r="S100" s="141"/>
      <c r="T100" s="141"/>
    </row>
    <row r="101" spans="1:22" ht="15.5" customHeight="1">
      <c r="A101" s="11"/>
      <c r="B101" s="19"/>
      <c r="C101" s="127"/>
      <c r="D101" s="141"/>
      <c r="E101" s="141"/>
      <c r="F101" s="141"/>
      <c r="G101" s="127"/>
      <c r="H101" s="141"/>
      <c r="I101" s="141"/>
      <c r="J101" s="141"/>
      <c r="K101" s="127"/>
      <c r="L101" s="141"/>
      <c r="M101" s="141"/>
      <c r="N101" s="141"/>
      <c r="O101" s="141"/>
      <c r="P101" s="141"/>
      <c r="Q101" s="141"/>
      <c r="R101" s="141"/>
      <c r="S101" s="141"/>
      <c r="T101" s="141"/>
    </row>
    <row r="102" spans="1:22" ht="15.5" customHeight="1">
      <c r="A102" s="19"/>
      <c r="B102" s="19"/>
      <c r="C102" s="127"/>
      <c r="D102" s="141"/>
      <c r="E102" s="141"/>
      <c r="F102" s="141"/>
      <c r="G102" s="127"/>
      <c r="H102" s="141"/>
      <c r="I102" s="141"/>
      <c r="J102" s="141"/>
      <c r="K102" s="127"/>
      <c r="L102" s="141"/>
      <c r="M102" s="141"/>
      <c r="N102" s="141"/>
      <c r="O102" s="141"/>
      <c r="P102" s="141"/>
      <c r="Q102" s="141"/>
      <c r="R102" s="141"/>
      <c r="S102" s="141"/>
      <c r="T102" s="141"/>
    </row>
    <row r="103" spans="1:22" ht="15.5" customHeight="1">
      <c r="A103" s="19"/>
      <c r="B103" s="19"/>
      <c r="C103" s="127"/>
      <c r="D103" s="141"/>
      <c r="E103" s="141"/>
      <c r="F103" s="141"/>
      <c r="G103" s="127"/>
      <c r="H103" s="141"/>
      <c r="I103" s="141"/>
      <c r="J103" s="141"/>
      <c r="K103" s="127"/>
      <c r="L103" s="141"/>
      <c r="M103" s="141"/>
      <c r="N103" s="141"/>
      <c r="O103" s="141"/>
      <c r="P103" s="141"/>
      <c r="Q103" s="141"/>
      <c r="R103" s="141"/>
      <c r="S103" s="141"/>
      <c r="T103" s="141"/>
    </row>
    <row r="104" spans="1:22" ht="15.5" customHeight="1">
      <c r="A104" s="19"/>
      <c r="B104" s="19"/>
      <c r="C104" s="127"/>
      <c r="D104" s="141"/>
      <c r="E104" s="141"/>
      <c r="F104" s="141"/>
      <c r="G104" s="127"/>
      <c r="H104" s="141"/>
      <c r="I104" s="141"/>
      <c r="J104" s="141"/>
      <c r="K104" s="127"/>
      <c r="L104" s="141"/>
      <c r="M104" s="141"/>
      <c r="N104" s="141"/>
      <c r="O104" s="141"/>
      <c r="P104" s="141"/>
      <c r="Q104" s="141"/>
      <c r="R104" s="141"/>
      <c r="S104" s="141"/>
      <c r="T104" s="141"/>
    </row>
    <row r="105" spans="1:22" ht="15.5" customHeight="1">
      <c r="A105" s="19"/>
      <c r="B105" s="19"/>
      <c r="C105" s="127"/>
      <c r="D105" s="141"/>
      <c r="E105" s="141"/>
      <c r="F105" s="141"/>
      <c r="G105" s="127"/>
      <c r="H105" s="141"/>
      <c r="I105" s="141"/>
      <c r="J105" s="141"/>
      <c r="K105" s="127"/>
      <c r="L105" s="141"/>
      <c r="M105" s="141"/>
      <c r="N105" s="141"/>
      <c r="O105" s="141"/>
      <c r="P105" s="141"/>
      <c r="Q105" s="141"/>
      <c r="R105" s="141"/>
      <c r="S105" s="141"/>
      <c r="T105" s="141"/>
    </row>
    <row r="106" spans="1:22" ht="15.5" customHeight="1">
      <c r="A106" s="19"/>
      <c r="B106" s="19"/>
      <c r="C106" s="127"/>
      <c r="D106" s="141"/>
      <c r="E106" s="141"/>
      <c r="F106" s="141"/>
      <c r="G106" s="127"/>
      <c r="H106" s="141"/>
      <c r="I106" s="141"/>
      <c r="J106" s="141"/>
      <c r="K106" s="127"/>
      <c r="L106" s="141"/>
      <c r="M106" s="141"/>
      <c r="N106" s="141"/>
      <c r="O106" s="141"/>
      <c r="P106" s="141"/>
      <c r="Q106" s="141"/>
      <c r="R106" s="141"/>
      <c r="S106" s="141"/>
      <c r="T106" s="141"/>
    </row>
    <row r="107" spans="1:22" ht="15.5" customHeight="1">
      <c r="A107" s="19"/>
      <c r="B107" s="19"/>
      <c r="C107" s="127"/>
      <c r="D107" s="141"/>
      <c r="E107" s="141"/>
      <c r="F107" s="141"/>
      <c r="G107" s="127"/>
      <c r="H107" s="141"/>
      <c r="I107" s="141"/>
      <c r="J107" s="141"/>
      <c r="K107" s="127"/>
      <c r="L107" s="141"/>
      <c r="M107" s="141"/>
      <c r="N107" s="141"/>
      <c r="O107" s="141"/>
      <c r="P107" s="141"/>
      <c r="Q107" s="141"/>
      <c r="R107" s="141"/>
      <c r="S107" s="141"/>
      <c r="T107" s="141"/>
    </row>
    <row r="108" spans="1:22" ht="15.5" customHeight="1">
      <c r="A108" s="19"/>
      <c r="B108" s="19"/>
      <c r="C108" s="127"/>
      <c r="D108" s="141"/>
      <c r="E108" s="141"/>
      <c r="F108" s="141"/>
      <c r="G108" s="127"/>
      <c r="H108" s="141"/>
      <c r="I108" s="141"/>
      <c r="J108" s="141"/>
      <c r="K108" s="127"/>
      <c r="L108" s="141"/>
      <c r="M108" s="141"/>
      <c r="N108" s="141"/>
      <c r="O108" s="141"/>
      <c r="P108" s="141"/>
      <c r="Q108" s="141"/>
      <c r="R108" s="141"/>
      <c r="S108" s="141"/>
      <c r="T108" s="141"/>
    </row>
    <row r="109" spans="1:22" ht="15.5" customHeight="1">
      <c r="A109" s="19"/>
      <c r="B109" s="19"/>
      <c r="C109" s="127"/>
      <c r="D109" s="141"/>
      <c r="E109" s="141"/>
      <c r="F109" s="141"/>
      <c r="G109" s="127"/>
      <c r="H109" s="141"/>
      <c r="I109" s="141"/>
      <c r="J109" s="141"/>
      <c r="K109" s="127"/>
      <c r="L109" s="141"/>
      <c r="M109" s="141"/>
      <c r="N109" s="141"/>
      <c r="O109" s="141"/>
      <c r="P109" s="141"/>
      <c r="Q109" s="141"/>
      <c r="R109" s="141"/>
      <c r="S109" s="141"/>
      <c r="T109" s="141"/>
    </row>
    <row r="110" spans="1:22" ht="15.5" customHeight="1">
      <c r="A110" s="19"/>
      <c r="B110" s="19"/>
      <c r="C110" s="127"/>
      <c r="D110" s="141"/>
      <c r="E110" s="141"/>
      <c r="F110" s="141"/>
      <c r="G110" s="127"/>
      <c r="H110" s="141"/>
      <c r="I110" s="141"/>
      <c r="J110" s="141"/>
      <c r="K110" s="127"/>
      <c r="L110" s="141"/>
      <c r="M110" s="141"/>
      <c r="N110" s="141"/>
      <c r="O110" s="141"/>
      <c r="P110" s="141"/>
      <c r="Q110" s="141"/>
      <c r="R110" s="141"/>
      <c r="S110" s="141"/>
      <c r="T110" s="141"/>
    </row>
    <row r="111" spans="1:22" ht="3.5" customHeight="1">
      <c r="C111" s="127"/>
      <c r="D111" s="141"/>
      <c r="E111" s="141"/>
      <c r="F111" s="141"/>
      <c r="G111" s="127"/>
      <c r="H111" s="141"/>
      <c r="I111" s="141"/>
      <c r="J111" s="141"/>
      <c r="K111" s="127"/>
      <c r="L111" s="141"/>
      <c r="M111" s="141"/>
      <c r="N111" s="141"/>
      <c r="O111" s="141"/>
      <c r="P111" s="141"/>
      <c r="Q111" s="141"/>
      <c r="R111" s="141"/>
      <c r="S111" s="141"/>
      <c r="T111" s="141"/>
    </row>
    <row r="112" spans="1:22" ht="15.5" customHeight="1">
      <c r="A112" s="163"/>
      <c r="B112" s="163"/>
      <c r="C112" s="164"/>
      <c r="D112" s="165"/>
      <c r="E112" s="165"/>
      <c r="F112" s="165"/>
      <c r="G112" s="164"/>
      <c r="H112" s="165"/>
      <c r="I112" s="165"/>
      <c r="J112" s="165"/>
      <c r="K112" s="164"/>
      <c r="L112" s="165"/>
      <c r="M112" s="165"/>
      <c r="N112" s="165"/>
      <c r="O112" s="165"/>
      <c r="P112" s="165"/>
      <c r="Q112" s="165"/>
      <c r="R112" s="165"/>
      <c r="S112" s="165"/>
      <c r="T112" s="165"/>
    </row>
    <row r="113" spans="1:22" ht="3.5" customHeight="1">
      <c r="A113" s="166"/>
      <c r="B113" s="166"/>
      <c r="C113" s="134"/>
      <c r="D113" s="157"/>
      <c r="E113" s="157"/>
      <c r="F113" s="157"/>
      <c r="G113" s="134"/>
      <c r="H113" s="157"/>
      <c r="I113" s="157"/>
      <c r="J113" s="157"/>
      <c r="K113" s="134"/>
      <c r="L113" s="157"/>
      <c r="M113" s="157"/>
      <c r="N113" s="157"/>
      <c r="O113" s="141"/>
      <c r="P113" s="141"/>
      <c r="Q113" s="141"/>
      <c r="R113" s="141"/>
      <c r="S113" s="141"/>
      <c r="T113" s="141"/>
    </row>
    <row r="114" spans="1:22">
      <c r="A114" s="9"/>
      <c r="B114" s="9"/>
      <c r="C114" s="127"/>
      <c r="D114" s="141"/>
      <c r="E114" s="141"/>
      <c r="F114" s="141"/>
      <c r="G114" s="127"/>
      <c r="H114" s="141"/>
      <c r="I114" s="141"/>
      <c r="J114" s="141"/>
      <c r="K114" s="127"/>
      <c r="L114" s="141"/>
      <c r="M114" s="141"/>
      <c r="N114" s="141"/>
      <c r="O114" s="141"/>
      <c r="P114" s="141"/>
      <c r="Q114" s="141"/>
      <c r="R114" s="141"/>
      <c r="S114" s="141"/>
      <c r="T114" s="141"/>
    </row>
    <row r="115" spans="1:22" ht="3.5" customHeight="1">
      <c r="A115" s="9"/>
      <c r="B115" s="9"/>
      <c r="C115" s="127"/>
      <c r="D115" s="141"/>
      <c r="E115" s="141"/>
      <c r="F115" s="141"/>
      <c r="G115" s="127"/>
      <c r="H115" s="141"/>
      <c r="I115" s="141"/>
      <c r="J115" s="141"/>
      <c r="K115" s="127"/>
      <c r="L115" s="141"/>
      <c r="M115" s="141"/>
      <c r="N115" s="141"/>
      <c r="O115" s="141"/>
      <c r="P115" s="141"/>
      <c r="Q115" s="141"/>
      <c r="R115" s="141"/>
      <c r="S115" s="141"/>
      <c r="T115" s="141"/>
    </row>
    <row r="116" spans="1:22" ht="14.25">
      <c r="C116" s="127"/>
      <c r="D116" s="141"/>
      <c r="E116" s="141"/>
      <c r="F116" s="141"/>
      <c r="G116" s="127"/>
      <c r="H116" s="141"/>
      <c r="I116" s="141"/>
      <c r="J116" s="141"/>
      <c r="K116" s="127"/>
      <c r="L116" s="141"/>
      <c r="M116" s="141"/>
      <c r="N116" s="141"/>
      <c r="O116" s="141"/>
      <c r="P116" s="141"/>
      <c r="Q116" s="141"/>
      <c r="R116" s="141"/>
      <c r="S116" s="141"/>
      <c r="T116" s="141"/>
      <c r="V116" s="152"/>
    </row>
    <row r="117" spans="1:22" ht="14.25">
      <c r="C117" s="127"/>
      <c r="D117" s="141"/>
      <c r="E117" s="141"/>
      <c r="F117" s="141"/>
      <c r="G117" s="127"/>
      <c r="H117" s="141"/>
      <c r="I117" s="141"/>
      <c r="J117" s="141"/>
      <c r="K117" s="127"/>
      <c r="L117" s="141"/>
      <c r="M117" s="141"/>
      <c r="N117" s="141"/>
      <c r="O117" s="141"/>
      <c r="P117" s="141"/>
      <c r="Q117" s="141"/>
      <c r="R117" s="141"/>
      <c r="S117" s="141"/>
      <c r="T117" s="141"/>
      <c r="V117" s="152"/>
    </row>
    <row r="118" spans="1:22" ht="14.25">
      <c r="C118" s="127"/>
      <c r="D118" s="141"/>
      <c r="E118" s="141"/>
      <c r="F118" s="141"/>
      <c r="G118" s="127"/>
      <c r="H118" s="141"/>
      <c r="I118" s="141"/>
      <c r="J118" s="141"/>
      <c r="K118" s="127"/>
      <c r="L118" s="141"/>
      <c r="M118" s="141"/>
      <c r="N118" s="141"/>
      <c r="O118" s="141"/>
      <c r="P118" s="141"/>
      <c r="Q118" s="141"/>
      <c r="R118" s="141"/>
      <c r="S118" s="141"/>
      <c r="T118" s="141"/>
      <c r="V118" s="152"/>
    </row>
    <row r="119" spans="1:22" ht="14.25">
      <c r="C119" s="127"/>
      <c r="D119" s="141"/>
      <c r="E119" s="141"/>
      <c r="F119" s="141"/>
      <c r="G119" s="127"/>
      <c r="H119" s="141"/>
      <c r="I119" s="141"/>
      <c r="J119" s="141"/>
      <c r="K119" s="127"/>
      <c r="L119" s="141"/>
      <c r="M119" s="141"/>
      <c r="N119" s="141"/>
      <c r="O119" s="141"/>
      <c r="P119" s="141"/>
      <c r="Q119" s="141"/>
      <c r="R119" s="141"/>
      <c r="S119" s="141"/>
      <c r="T119" s="141"/>
      <c r="V119" s="152"/>
    </row>
    <row r="120" spans="1:22" ht="3.5" customHeight="1">
      <c r="C120" s="127"/>
      <c r="D120" s="141"/>
      <c r="E120" s="141"/>
      <c r="F120" s="141"/>
      <c r="G120" s="127"/>
      <c r="H120" s="141"/>
      <c r="I120" s="141"/>
      <c r="J120" s="141"/>
      <c r="K120" s="127"/>
      <c r="L120" s="141"/>
      <c r="M120" s="141"/>
      <c r="N120" s="141"/>
      <c r="O120" s="141"/>
      <c r="P120" s="141"/>
      <c r="Q120" s="141"/>
      <c r="R120" s="141"/>
      <c r="S120" s="141"/>
      <c r="T120" s="141"/>
    </row>
    <row r="121" spans="1:22">
      <c r="A121" s="167"/>
      <c r="B121" s="167"/>
      <c r="C121" s="127"/>
      <c r="D121" s="141"/>
      <c r="E121" s="141"/>
      <c r="F121" s="141"/>
      <c r="G121" s="127"/>
      <c r="H121" s="141"/>
      <c r="I121" s="141"/>
      <c r="J121" s="141"/>
      <c r="K121" s="127"/>
      <c r="L121" s="141"/>
      <c r="M121" s="141"/>
      <c r="N121" s="141"/>
      <c r="O121" s="141"/>
      <c r="P121" s="141"/>
      <c r="Q121" s="141"/>
      <c r="R121" s="141"/>
      <c r="S121" s="141"/>
      <c r="T121" s="141"/>
    </row>
    <row r="122" spans="1:22" ht="14.25">
      <c r="A122" s="19"/>
      <c r="B122" s="19"/>
      <c r="C122" s="127"/>
      <c r="D122" s="141"/>
      <c r="E122" s="141"/>
      <c r="F122" s="141"/>
      <c r="G122" s="127"/>
      <c r="H122" s="141"/>
      <c r="I122" s="141"/>
      <c r="J122" s="141"/>
      <c r="K122" s="127"/>
      <c r="L122" s="141"/>
      <c r="M122" s="141"/>
      <c r="N122" s="141"/>
      <c r="O122" s="141"/>
      <c r="P122" s="141"/>
      <c r="Q122" s="141"/>
      <c r="R122" s="141"/>
      <c r="S122" s="141"/>
      <c r="T122" s="141"/>
      <c r="V122" s="152"/>
    </row>
    <row r="123" spans="1:22" ht="14.25">
      <c r="A123" s="19"/>
      <c r="B123" s="19"/>
      <c r="C123" s="127"/>
      <c r="D123" s="141"/>
      <c r="E123" s="141"/>
      <c r="F123" s="141"/>
      <c r="G123" s="127"/>
      <c r="H123" s="141"/>
      <c r="I123" s="141"/>
      <c r="J123" s="141"/>
      <c r="K123" s="127"/>
      <c r="L123" s="141"/>
      <c r="M123" s="141"/>
      <c r="N123" s="141"/>
      <c r="O123" s="141"/>
      <c r="P123" s="141"/>
      <c r="Q123" s="141"/>
      <c r="R123" s="141"/>
      <c r="S123" s="141"/>
      <c r="T123" s="141"/>
      <c r="V123" s="152"/>
    </row>
    <row r="124" spans="1:22" ht="14.25">
      <c r="A124" s="19"/>
      <c r="B124" s="19"/>
      <c r="C124" s="127"/>
      <c r="D124" s="141"/>
      <c r="E124" s="141"/>
      <c r="F124" s="141"/>
      <c r="G124" s="127"/>
      <c r="H124" s="141"/>
      <c r="I124" s="141"/>
      <c r="J124" s="141"/>
      <c r="K124" s="127"/>
      <c r="L124" s="141"/>
      <c r="M124" s="141"/>
      <c r="N124" s="141"/>
      <c r="O124" s="141"/>
      <c r="P124" s="141"/>
      <c r="Q124" s="141"/>
      <c r="R124" s="141"/>
      <c r="S124" s="141"/>
      <c r="T124" s="141"/>
      <c r="V124" s="152"/>
    </row>
    <row r="125" spans="1:22" ht="14.25">
      <c r="A125" s="19"/>
      <c r="B125" s="19"/>
      <c r="C125" s="127"/>
      <c r="D125" s="141"/>
      <c r="E125" s="141"/>
      <c r="F125" s="141"/>
      <c r="G125" s="127"/>
      <c r="H125" s="141"/>
      <c r="I125" s="141"/>
      <c r="J125" s="141"/>
      <c r="K125" s="127"/>
      <c r="L125" s="141"/>
      <c r="M125" s="141"/>
      <c r="N125" s="141"/>
      <c r="O125" s="141"/>
      <c r="P125" s="141"/>
      <c r="Q125" s="141"/>
      <c r="R125" s="141"/>
      <c r="S125" s="141"/>
      <c r="T125" s="141"/>
      <c r="V125" s="152"/>
    </row>
    <row r="126" spans="1:22" ht="14.25">
      <c r="A126" s="19"/>
      <c r="B126" s="19"/>
      <c r="C126" s="127"/>
      <c r="D126" s="141"/>
      <c r="E126" s="141"/>
      <c r="F126" s="141"/>
      <c r="G126" s="127"/>
      <c r="H126" s="141"/>
      <c r="I126" s="141"/>
      <c r="J126" s="141"/>
      <c r="K126" s="127"/>
      <c r="L126" s="141"/>
      <c r="M126" s="141"/>
      <c r="N126" s="141"/>
      <c r="O126" s="141"/>
      <c r="P126" s="141"/>
      <c r="Q126" s="141"/>
      <c r="R126" s="141"/>
      <c r="S126" s="141"/>
      <c r="T126" s="141"/>
      <c r="V126" s="152"/>
    </row>
    <row r="127" spans="1:22" ht="14.25">
      <c r="A127" s="19"/>
      <c r="B127" s="19"/>
      <c r="C127" s="127"/>
      <c r="D127" s="141"/>
      <c r="E127" s="141"/>
      <c r="F127" s="141"/>
      <c r="G127" s="127"/>
      <c r="H127" s="141"/>
      <c r="I127" s="141"/>
      <c r="J127" s="141"/>
      <c r="K127" s="127"/>
      <c r="L127" s="141"/>
      <c r="M127" s="141"/>
      <c r="N127" s="141"/>
      <c r="O127" s="141"/>
      <c r="P127" s="141"/>
      <c r="Q127" s="141"/>
      <c r="R127" s="141"/>
      <c r="S127" s="141"/>
      <c r="T127" s="141"/>
      <c r="V127" s="152"/>
    </row>
    <row r="128" spans="1:22" ht="14.25">
      <c r="A128" s="19"/>
      <c r="B128" s="19"/>
      <c r="C128" s="127"/>
      <c r="D128" s="141"/>
      <c r="E128" s="141"/>
      <c r="F128" s="141"/>
      <c r="G128" s="127"/>
      <c r="H128" s="141"/>
      <c r="I128" s="141"/>
      <c r="J128" s="141"/>
      <c r="K128" s="127"/>
      <c r="L128" s="141"/>
      <c r="M128" s="141"/>
      <c r="N128" s="141"/>
      <c r="O128" s="141"/>
      <c r="P128" s="141"/>
      <c r="Q128" s="141"/>
      <c r="R128" s="141"/>
      <c r="S128" s="141"/>
      <c r="T128" s="141"/>
      <c r="V128" s="152"/>
    </row>
    <row r="129" spans="1:22" ht="14.25">
      <c r="A129" s="19"/>
      <c r="B129" s="19"/>
      <c r="C129" s="127"/>
      <c r="D129" s="141"/>
      <c r="E129" s="141"/>
      <c r="F129" s="141"/>
      <c r="G129" s="127"/>
      <c r="H129" s="141"/>
      <c r="I129" s="141"/>
      <c r="J129" s="141"/>
      <c r="K129" s="127"/>
      <c r="L129" s="141"/>
      <c r="M129" s="141"/>
      <c r="N129" s="141"/>
      <c r="O129" s="141"/>
      <c r="P129" s="141"/>
      <c r="Q129" s="141"/>
      <c r="R129" s="141"/>
      <c r="S129" s="141"/>
      <c r="T129" s="141"/>
      <c r="V129" s="152"/>
    </row>
    <row r="130" spans="1:22" ht="14.25">
      <c r="A130" s="19"/>
      <c r="B130" s="19"/>
      <c r="C130" s="127"/>
      <c r="D130" s="141"/>
      <c r="E130" s="141"/>
      <c r="F130" s="141"/>
      <c r="G130" s="127"/>
      <c r="H130" s="141"/>
      <c r="I130" s="141"/>
      <c r="J130" s="141"/>
      <c r="K130" s="127"/>
      <c r="L130" s="141"/>
      <c r="M130" s="141"/>
      <c r="N130" s="141"/>
      <c r="O130" s="141"/>
      <c r="P130" s="141"/>
      <c r="Q130" s="141"/>
      <c r="R130" s="141"/>
      <c r="S130" s="141"/>
      <c r="T130" s="141"/>
      <c r="V130" s="152"/>
    </row>
    <row r="131" spans="1:22" ht="14.25">
      <c r="A131" s="19"/>
      <c r="B131" s="19"/>
      <c r="C131" s="127"/>
      <c r="D131" s="141"/>
      <c r="E131" s="141"/>
      <c r="F131" s="141"/>
      <c r="G131" s="127"/>
      <c r="H131" s="141"/>
      <c r="I131" s="141"/>
      <c r="J131" s="141"/>
      <c r="K131" s="127"/>
      <c r="L131" s="141"/>
      <c r="M131" s="141"/>
      <c r="N131" s="141"/>
      <c r="O131" s="141"/>
      <c r="P131" s="141"/>
      <c r="Q131" s="141"/>
      <c r="R131" s="141"/>
      <c r="S131" s="141"/>
      <c r="T131" s="141"/>
      <c r="V131" s="152"/>
    </row>
    <row r="132" spans="1:22" ht="3.5" customHeight="1">
      <c r="C132" s="127"/>
      <c r="D132" s="141"/>
      <c r="E132" s="141"/>
      <c r="F132" s="141"/>
      <c r="G132" s="127"/>
      <c r="H132" s="141"/>
      <c r="I132" s="141"/>
      <c r="J132" s="141"/>
      <c r="K132" s="127"/>
      <c r="L132" s="141"/>
      <c r="M132" s="141"/>
      <c r="N132" s="141"/>
      <c r="O132" s="141"/>
      <c r="P132" s="141"/>
      <c r="Q132" s="141"/>
      <c r="R132" s="141"/>
      <c r="S132" s="141"/>
      <c r="T132" s="141"/>
    </row>
    <row r="133" spans="1:22">
      <c r="A133" s="167"/>
      <c r="B133" s="167"/>
      <c r="C133" s="127"/>
      <c r="D133" s="141"/>
      <c r="E133" s="141"/>
      <c r="F133" s="141"/>
      <c r="G133" s="127"/>
      <c r="H133" s="141"/>
      <c r="I133" s="141"/>
      <c r="J133" s="141"/>
      <c r="K133" s="127"/>
      <c r="L133" s="141"/>
      <c r="M133" s="141"/>
      <c r="N133" s="141"/>
      <c r="O133" s="141"/>
      <c r="P133" s="141"/>
      <c r="Q133" s="141"/>
      <c r="R133" s="141"/>
      <c r="S133" s="141"/>
      <c r="T133" s="141"/>
    </row>
    <row r="134" spans="1:22">
      <c r="A134" s="19"/>
      <c r="B134" s="19"/>
      <c r="C134" s="127"/>
      <c r="D134" s="141"/>
      <c r="E134" s="141"/>
      <c r="F134" s="141"/>
      <c r="G134" s="127"/>
      <c r="H134" s="141"/>
      <c r="I134" s="141"/>
      <c r="J134" s="141"/>
      <c r="K134" s="127"/>
      <c r="L134" s="141"/>
      <c r="M134" s="141"/>
      <c r="N134" s="141"/>
      <c r="O134" s="141"/>
      <c r="P134" s="141"/>
      <c r="Q134" s="141"/>
      <c r="R134" s="141"/>
      <c r="S134" s="141"/>
      <c r="T134" s="141"/>
    </row>
    <row r="135" spans="1:22">
      <c r="A135" s="19"/>
      <c r="B135" s="19"/>
      <c r="C135" s="127"/>
      <c r="D135" s="141"/>
      <c r="E135" s="141"/>
      <c r="F135" s="141"/>
      <c r="G135" s="127"/>
      <c r="H135" s="141"/>
      <c r="I135" s="141"/>
      <c r="J135" s="141"/>
      <c r="K135" s="127"/>
      <c r="L135" s="141"/>
      <c r="M135" s="141"/>
      <c r="N135" s="141"/>
      <c r="O135" s="141"/>
      <c r="P135" s="141"/>
      <c r="Q135" s="141"/>
      <c r="R135" s="141"/>
      <c r="S135" s="141"/>
      <c r="T135" s="141"/>
    </row>
    <row r="136" spans="1:22">
      <c r="A136" s="19"/>
      <c r="B136" s="19"/>
      <c r="C136" s="127"/>
      <c r="D136" s="141"/>
      <c r="E136" s="141"/>
      <c r="F136" s="141"/>
      <c r="G136" s="127"/>
      <c r="H136" s="141"/>
      <c r="I136" s="141"/>
      <c r="J136" s="141"/>
      <c r="K136" s="127"/>
      <c r="L136" s="141"/>
      <c r="M136" s="141"/>
      <c r="N136" s="141"/>
      <c r="O136" s="141"/>
      <c r="P136" s="141"/>
      <c r="Q136" s="141"/>
      <c r="R136" s="141"/>
      <c r="S136" s="141"/>
      <c r="T136" s="141"/>
    </row>
    <row r="137" spans="1:22">
      <c r="A137" s="19"/>
      <c r="B137" s="19"/>
      <c r="C137" s="127"/>
      <c r="D137" s="141"/>
      <c r="E137" s="141"/>
      <c r="F137" s="141"/>
      <c r="G137" s="127"/>
      <c r="H137" s="141"/>
      <c r="I137" s="141"/>
      <c r="J137" s="141"/>
      <c r="K137" s="127"/>
      <c r="L137" s="141"/>
      <c r="M137" s="141"/>
      <c r="N137" s="141"/>
      <c r="O137" s="141"/>
      <c r="P137" s="141"/>
      <c r="Q137" s="141"/>
      <c r="R137" s="141"/>
      <c r="S137" s="141"/>
      <c r="T137" s="141"/>
    </row>
    <row r="138" spans="1:22">
      <c r="A138" s="19"/>
      <c r="B138" s="19"/>
      <c r="C138" s="127"/>
      <c r="D138" s="141"/>
      <c r="E138" s="141"/>
      <c r="F138" s="141"/>
      <c r="G138" s="127"/>
      <c r="H138" s="141"/>
      <c r="I138" s="141"/>
      <c r="J138" s="141"/>
      <c r="K138" s="127"/>
      <c r="L138" s="141"/>
      <c r="M138" s="141"/>
      <c r="N138" s="141"/>
      <c r="O138" s="141"/>
      <c r="P138" s="141"/>
      <c r="Q138" s="141"/>
      <c r="R138" s="141"/>
      <c r="S138" s="141"/>
      <c r="T138" s="141"/>
    </row>
    <row r="139" spans="1:22">
      <c r="A139" s="19"/>
      <c r="B139" s="19"/>
      <c r="C139" s="127"/>
      <c r="D139" s="141"/>
      <c r="E139" s="141"/>
      <c r="F139" s="141"/>
      <c r="G139" s="127"/>
      <c r="H139" s="141"/>
      <c r="I139" s="141"/>
      <c r="J139" s="141"/>
      <c r="K139" s="127"/>
      <c r="L139" s="141"/>
      <c r="M139" s="141"/>
      <c r="N139" s="141"/>
      <c r="O139" s="141"/>
      <c r="P139" s="141"/>
      <c r="Q139" s="141"/>
      <c r="R139" s="141"/>
      <c r="S139" s="141"/>
      <c r="T139" s="141"/>
    </row>
    <row r="140" spans="1:22">
      <c r="A140" s="19"/>
      <c r="B140" s="19"/>
      <c r="C140" s="127"/>
      <c r="D140" s="141"/>
      <c r="E140" s="141"/>
      <c r="F140" s="141"/>
      <c r="G140" s="127"/>
      <c r="H140" s="141"/>
      <c r="I140" s="141"/>
      <c r="J140" s="141"/>
      <c r="K140" s="127"/>
      <c r="L140" s="141"/>
      <c r="M140" s="141"/>
      <c r="N140" s="141"/>
      <c r="O140" s="141"/>
      <c r="P140" s="141"/>
      <c r="Q140" s="141"/>
      <c r="R140" s="141"/>
      <c r="S140" s="141"/>
      <c r="T140" s="141"/>
    </row>
    <row r="141" spans="1:22">
      <c r="A141" s="19"/>
      <c r="B141" s="19"/>
      <c r="C141" s="127"/>
      <c r="D141" s="141"/>
      <c r="E141" s="141"/>
      <c r="F141" s="141"/>
      <c r="G141" s="127"/>
      <c r="H141" s="141"/>
      <c r="I141" s="141"/>
      <c r="J141" s="141"/>
      <c r="K141" s="127"/>
      <c r="L141" s="141"/>
      <c r="M141" s="141"/>
      <c r="N141" s="141"/>
      <c r="O141" s="141"/>
      <c r="P141" s="141"/>
      <c r="Q141" s="141"/>
      <c r="R141" s="141"/>
      <c r="S141" s="141"/>
      <c r="T141" s="141"/>
    </row>
    <row r="142" spans="1:22">
      <c r="A142" s="19"/>
      <c r="B142" s="19"/>
      <c r="C142" s="127"/>
      <c r="D142" s="141"/>
      <c r="E142" s="141"/>
      <c r="F142" s="141"/>
      <c r="G142" s="127"/>
      <c r="H142" s="141"/>
      <c r="I142" s="141"/>
      <c r="J142" s="141"/>
      <c r="K142" s="127"/>
      <c r="L142" s="141"/>
      <c r="M142" s="141"/>
      <c r="N142" s="141"/>
      <c r="O142" s="141"/>
      <c r="P142" s="141"/>
      <c r="Q142" s="141"/>
      <c r="R142" s="141"/>
      <c r="S142" s="141"/>
      <c r="T142" s="141"/>
    </row>
    <row r="143" spans="1:22">
      <c r="A143" s="19"/>
      <c r="B143" s="19"/>
      <c r="C143" s="127"/>
      <c r="D143" s="141"/>
      <c r="E143" s="141"/>
      <c r="F143" s="141"/>
      <c r="G143" s="127"/>
      <c r="H143" s="141"/>
      <c r="I143" s="141"/>
      <c r="J143" s="141"/>
      <c r="K143" s="127"/>
      <c r="L143" s="141"/>
      <c r="M143" s="141"/>
      <c r="N143" s="141"/>
      <c r="O143" s="141"/>
      <c r="P143" s="141"/>
      <c r="Q143" s="141"/>
      <c r="R143" s="141"/>
      <c r="S143" s="141"/>
      <c r="T143" s="141"/>
    </row>
    <row r="144" spans="1:22" ht="3.5" customHeight="1">
      <c r="C144" s="127"/>
      <c r="D144" s="141"/>
      <c r="E144" s="141"/>
      <c r="F144" s="141"/>
      <c r="G144" s="127"/>
      <c r="H144" s="141"/>
      <c r="I144" s="141"/>
      <c r="J144" s="141"/>
      <c r="K144" s="127"/>
      <c r="L144" s="141"/>
      <c r="M144" s="141"/>
      <c r="N144" s="141"/>
      <c r="O144" s="141"/>
      <c r="P144" s="141"/>
      <c r="Q144" s="141"/>
      <c r="R144" s="141"/>
      <c r="S144" s="141"/>
      <c r="T144" s="141"/>
    </row>
    <row r="145" spans="1:20">
      <c r="A145" s="163"/>
      <c r="B145" s="163"/>
      <c r="C145" s="164"/>
      <c r="D145" s="165"/>
      <c r="E145" s="165"/>
      <c r="F145" s="165"/>
      <c r="G145" s="164"/>
      <c r="H145" s="165"/>
      <c r="I145" s="165"/>
      <c r="J145" s="165"/>
      <c r="K145" s="164"/>
      <c r="L145" s="165"/>
      <c r="M145" s="165"/>
      <c r="N145" s="165"/>
      <c r="O145" s="165"/>
      <c r="P145" s="165"/>
      <c r="Q145" s="165"/>
      <c r="R145" s="165"/>
      <c r="S145" s="165"/>
      <c r="T145" s="165"/>
    </row>
    <row r="146" spans="1:20" ht="3.5" customHeight="1" thickBot="1">
      <c r="A146" s="54"/>
      <c r="B146" s="54"/>
      <c r="C146" s="137"/>
      <c r="D146" s="139"/>
      <c r="E146" s="139"/>
      <c r="F146" s="139"/>
      <c r="G146" s="137"/>
      <c r="H146" s="139"/>
      <c r="I146" s="139"/>
      <c r="J146" s="139"/>
      <c r="K146" s="137"/>
      <c r="L146" s="139"/>
      <c r="M146" s="139"/>
      <c r="N146" s="139"/>
      <c r="O146" s="141"/>
      <c r="P146" s="141"/>
      <c r="Q146" s="141"/>
      <c r="R146" s="141"/>
      <c r="S146" s="141"/>
      <c r="T146" s="141"/>
    </row>
    <row r="147" spans="1:20">
      <c r="C147" s="127"/>
      <c r="D147" s="141"/>
      <c r="E147" s="141"/>
      <c r="F147" s="141"/>
      <c r="G147" s="127"/>
      <c r="H147" s="141"/>
      <c r="I147" s="141"/>
      <c r="J147" s="141"/>
      <c r="K147" s="127"/>
      <c r="L147" s="141"/>
      <c r="M147" s="141"/>
      <c r="N147" s="141"/>
      <c r="O147" s="141"/>
      <c r="P147" s="141"/>
      <c r="Q147" s="141"/>
      <c r="R147" s="141"/>
      <c r="S147" s="141"/>
      <c r="T147" s="141"/>
    </row>
    <row r="148" spans="1:20">
      <c r="C148" s="127"/>
      <c r="D148" s="141"/>
      <c r="E148" s="141"/>
      <c r="F148" s="141"/>
      <c r="G148" s="127"/>
      <c r="H148" s="141"/>
      <c r="I148" s="141"/>
      <c r="J148" s="141"/>
      <c r="K148" s="127"/>
      <c r="L148" s="141"/>
      <c r="M148" s="141"/>
      <c r="N148" s="141"/>
      <c r="O148" s="141"/>
      <c r="P148" s="141"/>
      <c r="Q148" s="141"/>
      <c r="R148" s="141"/>
      <c r="S148" s="141"/>
      <c r="T148" s="141"/>
    </row>
    <row r="149" spans="1:20">
      <c r="C149" s="127"/>
      <c r="D149" s="141"/>
      <c r="E149" s="141"/>
      <c r="F149" s="141"/>
      <c r="G149" s="127"/>
      <c r="H149" s="141"/>
      <c r="I149" s="141"/>
      <c r="J149" s="141"/>
      <c r="K149" s="127"/>
      <c r="L149" s="141"/>
      <c r="M149" s="141"/>
      <c r="N149" s="141"/>
      <c r="O149" s="141"/>
      <c r="P149" s="141"/>
      <c r="Q149" s="141"/>
      <c r="R149" s="141"/>
      <c r="S149" s="141"/>
      <c r="T149" s="141"/>
    </row>
    <row r="150" spans="1:20">
      <c r="C150" s="127"/>
      <c r="D150" s="141"/>
      <c r="E150" s="141"/>
      <c r="F150" s="141"/>
      <c r="G150" s="127"/>
      <c r="H150" s="141"/>
      <c r="I150" s="141"/>
      <c r="J150" s="141"/>
      <c r="K150" s="127"/>
      <c r="L150" s="141"/>
      <c r="M150" s="141"/>
      <c r="N150" s="141"/>
      <c r="O150" s="141"/>
      <c r="P150" s="141"/>
      <c r="Q150" s="141"/>
      <c r="R150" s="141"/>
      <c r="S150" s="141"/>
      <c r="T150" s="141"/>
    </row>
    <row r="151" spans="1:20">
      <c r="C151" s="127"/>
      <c r="D151" s="141"/>
      <c r="E151" s="141"/>
      <c r="F151" s="141"/>
      <c r="G151" s="127"/>
      <c r="H151" s="141"/>
      <c r="I151" s="141"/>
      <c r="J151" s="141"/>
      <c r="K151" s="127"/>
      <c r="L151" s="141"/>
      <c r="M151" s="141"/>
      <c r="N151" s="141"/>
      <c r="O151" s="141"/>
      <c r="P151" s="141"/>
      <c r="Q151" s="141"/>
      <c r="R151" s="141"/>
      <c r="S151" s="141"/>
      <c r="T151" s="141"/>
    </row>
    <row r="152" spans="1:20">
      <c r="C152" s="127"/>
      <c r="D152" s="141"/>
      <c r="E152" s="141"/>
      <c r="F152" s="141"/>
      <c r="G152" s="127"/>
      <c r="H152" s="141"/>
      <c r="I152" s="141"/>
      <c r="J152" s="141"/>
      <c r="K152" s="127"/>
      <c r="L152" s="141"/>
      <c r="M152" s="141"/>
      <c r="N152" s="141"/>
      <c r="O152" s="141"/>
      <c r="P152" s="141"/>
      <c r="Q152" s="141"/>
      <c r="R152" s="141"/>
      <c r="S152" s="141"/>
      <c r="T152" s="141"/>
    </row>
    <row r="153" spans="1:20">
      <c r="C153" s="127"/>
      <c r="D153" s="141"/>
      <c r="E153" s="141"/>
      <c r="F153" s="141"/>
      <c r="G153" s="127"/>
      <c r="H153" s="141"/>
      <c r="I153" s="141"/>
      <c r="J153" s="141"/>
      <c r="K153" s="127"/>
      <c r="L153" s="141"/>
      <c r="M153" s="141"/>
      <c r="N153" s="141"/>
      <c r="O153" s="141"/>
      <c r="P153" s="141"/>
      <c r="Q153" s="141"/>
      <c r="R153" s="141"/>
      <c r="S153" s="141"/>
      <c r="T153" s="141"/>
    </row>
    <row r="154" spans="1:20">
      <c r="C154" s="127"/>
      <c r="D154" s="141"/>
      <c r="E154" s="141"/>
      <c r="F154" s="141"/>
      <c r="G154" s="127"/>
      <c r="H154" s="141"/>
      <c r="I154" s="141"/>
      <c r="J154" s="141"/>
      <c r="K154" s="127"/>
      <c r="L154" s="141"/>
      <c r="M154" s="141"/>
      <c r="N154" s="141"/>
      <c r="O154" s="141"/>
      <c r="P154" s="141"/>
      <c r="Q154" s="141"/>
      <c r="R154" s="141"/>
      <c r="S154" s="141"/>
      <c r="T154" s="141"/>
    </row>
    <row r="155" spans="1:20">
      <c r="C155" s="127"/>
      <c r="D155" s="141"/>
      <c r="E155" s="141"/>
      <c r="F155" s="141"/>
      <c r="G155" s="127"/>
      <c r="H155" s="141"/>
      <c r="I155" s="141"/>
      <c r="J155" s="141"/>
      <c r="K155" s="127"/>
      <c r="L155" s="141"/>
      <c r="M155" s="141"/>
      <c r="N155" s="141"/>
      <c r="O155" s="141"/>
      <c r="P155" s="141"/>
      <c r="Q155" s="141"/>
      <c r="R155" s="141"/>
      <c r="S155" s="141"/>
      <c r="T155" s="141"/>
    </row>
    <row r="156" spans="1:20">
      <c r="C156" s="127"/>
      <c r="D156" s="141"/>
      <c r="E156" s="141"/>
      <c r="F156" s="141"/>
      <c r="G156" s="127"/>
      <c r="H156" s="141"/>
      <c r="I156" s="141"/>
      <c r="J156" s="141"/>
      <c r="K156" s="127"/>
      <c r="L156" s="141"/>
      <c r="M156" s="141"/>
      <c r="N156" s="141"/>
      <c r="O156" s="141"/>
      <c r="P156" s="141"/>
      <c r="Q156" s="141"/>
      <c r="R156" s="141"/>
      <c r="S156" s="141"/>
      <c r="T156" s="141"/>
    </row>
    <row r="157" spans="1:20">
      <c r="C157" s="127"/>
      <c r="D157" s="141"/>
      <c r="E157" s="141"/>
      <c r="F157" s="141"/>
      <c r="G157" s="127"/>
      <c r="H157" s="141"/>
      <c r="I157" s="141"/>
      <c r="J157" s="141"/>
      <c r="K157" s="127"/>
      <c r="L157" s="141"/>
      <c r="M157" s="141"/>
      <c r="N157" s="141"/>
      <c r="O157" s="141"/>
      <c r="P157" s="141"/>
      <c r="Q157" s="141"/>
      <c r="R157" s="141"/>
      <c r="S157" s="141"/>
      <c r="T157" s="141"/>
    </row>
    <row r="158" spans="1:20">
      <c r="C158" s="127"/>
      <c r="D158" s="141"/>
      <c r="E158" s="141"/>
      <c r="F158" s="141"/>
      <c r="G158" s="127"/>
      <c r="H158" s="141"/>
      <c r="I158" s="141"/>
      <c r="J158" s="141"/>
      <c r="K158" s="127"/>
      <c r="L158" s="141"/>
      <c r="M158" s="141"/>
      <c r="N158" s="141"/>
      <c r="O158" s="141"/>
      <c r="P158" s="141"/>
      <c r="Q158" s="141"/>
      <c r="R158" s="141"/>
      <c r="S158" s="141"/>
      <c r="T158" s="141"/>
    </row>
    <row r="159" spans="1:20">
      <c r="C159" s="127"/>
      <c r="D159" s="141"/>
      <c r="E159" s="141"/>
      <c r="F159" s="141"/>
      <c r="G159" s="127"/>
      <c r="H159" s="141"/>
      <c r="I159" s="141"/>
      <c r="J159" s="141"/>
      <c r="K159" s="127"/>
      <c r="L159" s="141"/>
      <c r="M159" s="141"/>
      <c r="N159" s="141"/>
      <c r="O159" s="141"/>
      <c r="P159" s="141"/>
      <c r="Q159" s="141"/>
      <c r="R159" s="141"/>
      <c r="S159" s="141"/>
      <c r="T159" s="141"/>
    </row>
    <row r="160" spans="1:20">
      <c r="C160" s="127"/>
      <c r="D160" s="141"/>
      <c r="E160" s="141"/>
      <c r="F160" s="141"/>
      <c r="G160" s="127"/>
      <c r="H160" s="141"/>
      <c r="I160" s="141"/>
      <c r="J160" s="141"/>
      <c r="K160" s="127"/>
      <c r="L160" s="141"/>
      <c r="M160" s="141"/>
      <c r="N160" s="141"/>
      <c r="O160" s="141"/>
      <c r="P160" s="141"/>
      <c r="Q160" s="141"/>
      <c r="R160" s="141"/>
      <c r="S160" s="141"/>
      <c r="T160" s="141"/>
    </row>
    <row r="161" spans="1:20">
      <c r="C161" s="127"/>
      <c r="D161" s="141"/>
      <c r="E161" s="141"/>
      <c r="F161" s="141"/>
      <c r="G161" s="127"/>
      <c r="H161" s="141"/>
      <c r="I161" s="141"/>
      <c r="J161" s="141"/>
      <c r="K161" s="127"/>
      <c r="L161" s="141"/>
      <c r="M161" s="141"/>
      <c r="N161" s="141"/>
      <c r="O161" s="141"/>
      <c r="P161" s="141"/>
      <c r="Q161" s="141"/>
      <c r="R161" s="141"/>
      <c r="S161" s="141"/>
      <c r="T161" s="141"/>
    </row>
    <row r="162" spans="1:20">
      <c r="C162" s="127"/>
      <c r="D162" s="141"/>
      <c r="E162" s="141"/>
      <c r="F162" s="141"/>
      <c r="G162" s="127"/>
      <c r="H162" s="141"/>
      <c r="I162" s="141"/>
      <c r="J162" s="141"/>
      <c r="K162" s="127"/>
      <c r="L162" s="141"/>
      <c r="M162" s="141"/>
      <c r="N162" s="141"/>
      <c r="O162" s="141"/>
      <c r="P162" s="141"/>
      <c r="Q162" s="141"/>
      <c r="R162" s="141"/>
      <c r="S162" s="141"/>
      <c r="T162" s="141"/>
    </row>
    <row r="163" spans="1:20">
      <c r="C163" s="127"/>
      <c r="D163" s="141"/>
      <c r="E163" s="141"/>
      <c r="F163" s="141"/>
      <c r="G163" s="127"/>
      <c r="H163" s="141"/>
      <c r="I163" s="141"/>
      <c r="J163" s="141"/>
      <c r="K163" s="127"/>
      <c r="L163" s="141"/>
      <c r="M163" s="141"/>
      <c r="N163" s="141"/>
      <c r="O163" s="141"/>
      <c r="P163" s="141"/>
      <c r="Q163" s="141"/>
      <c r="R163" s="141"/>
      <c r="S163" s="141"/>
      <c r="T163" s="141"/>
    </row>
    <row r="164" spans="1:20">
      <c r="C164" s="127"/>
      <c r="D164" s="141"/>
      <c r="E164" s="141"/>
      <c r="F164" s="141"/>
      <c r="G164" s="127"/>
      <c r="H164" s="141"/>
      <c r="I164" s="141"/>
      <c r="J164" s="141"/>
      <c r="K164" s="127"/>
      <c r="L164" s="141"/>
      <c r="M164" s="141"/>
      <c r="N164" s="141"/>
      <c r="O164" s="141"/>
      <c r="P164" s="141"/>
      <c r="Q164" s="141"/>
      <c r="R164" s="141"/>
      <c r="S164" s="141"/>
      <c r="T164" s="141"/>
    </row>
    <row r="165" spans="1:20">
      <c r="C165" s="127"/>
      <c r="D165" s="141"/>
      <c r="E165" s="141"/>
      <c r="F165" s="141"/>
      <c r="G165" s="127"/>
      <c r="H165" s="141"/>
      <c r="I165" s="141"/>
      <c r="J165" s="141"/>
      <c r="K165" s="127"/>
      <c r="L165" s="141"/>
      <c r="M165" s="141"/>
      <c r="N165" s="141"/>
      <c r="O165" s="141"/>
      <c r="P165" s="141"/>
      <c r="Q165" s="141"/>
      <c r="R165" s="141"/>
      <c r="S165" s="141"/>
      <c r="T165" s="141"/>
    </row>
    <row r="166" spans="1:20">
      <c r="C166" s="127"/>
      <c r="D166" s="141"/>
      <c r="E166" s="141"/>
      <c r="F166" s="141"/>
      <c r="G166" s="127"/>
      <c r="H166" s="141"/>
      <c r="I166" s="141"/>
      <c r="J166" s="141"/>
      <c r="K166" s="127"/>
      <c r="L166" s="141"/>
      <c r="M166" s="141"/>
      <c r="N166" s="141"/>
      <c r="O166" s="141"/>
      <c r="P166" s="141"/>
      <c r="Q166" s="141"/>
      <c r="R166" s="141"/>
      <c r="S166" s="141"/>
      <c r="T166" s="141"/>
    </row>
    <row r="167" spans="1:20">
      <c r="C167" s="127"/>
      <c r="D167" s="141"/>
      <c r="E167" s="141"/>
      <c r="F167" s="141"/>
      <c r="G167" s="127"/>
      <c r="H167" s="141"/>
      <c r="I167" s="141"/>
      <c r="J167" s="141"/>
      <c r="K167" s="127"/>
      <c r="L167" s="141"/>
      <c r="M167" s="141"/>
      <c r="N167" s="141"/>
      <c r="O167" s="141"/>
      <c r="P167" s="141"/>
      <c r="Q167" s="141"/>
      <c r="R167" s="141"/>
      <c r="S167" s="141"/>
      <c r="T167" s="141"/>
    </row>
    <row r="168" spans="1:20">
      <c r="C168" s="127"/>
      <c r="D168" s="141"/>
      <c r="E168" s="141"/>
      <c r="F168" s="141"/>
      <c r="G168" s="127"/>
      <c r="H168" s="141"/>
      <c r="I168" s="141"/>
      <c r="J168" s="141"/>
      <c r="K168" s="127"/>
      <c r="L168" s="141"/>
      <c r="M168" s="141"/>
      <c r="N168" s="141"/>
      <c r="O168" s="141"/>
      <c r="P168" s="141"/>
      <c r="Q168" s="141"/>
      <c r="R168" s="141"/>
      <c r="S168" s="141"/>
      <c r="T168" s="141"/>
    </row>
    <row r="169" spans="1:20">
      <c r="C169" s="127"/>
      <c r="D169" s="141"/>
      <c r="E169" s="141"/>
      <c r="F169" s="141"/>
      <c r="G169" s="127"/>
      <c r="H169" s="141"/>
      <c r="I169" s="141"/>
      <c r="J169" s="141"/>
      <c r="K169" s="127"/>
      <c r="L169" s="141"/>
      <c r="M169" s="141"/>
      <c r="N169" s="141"/>
      <c r="O169" s="141"/>
      <c r="P169" s="141"/>
      <c r="Q169" s="141"/>
      <c r="R169" s="141"/>
      <c r="S169" s="141"/>
      <c r="T169" s="141"/>
    </row>
    <row r="170" spans="1:20">
      <c r="C170" s="127"/>
      <c r="D170" s="141"/>
      <c r="E170" s="141"/>
      <c r="F170" s="141"/>
      <c r="G170" s="127"/>
      <c r="H170" s="141"/>
      <c r="I170" s="141"/>
      <c r="J170" s="141"/>
      <c r="K170" s="127"/>
      <c r="L170" s="141"/>
      <c r="M170" s="141"/>
      <c r="N170" s="141"/>
      <c r="O170" s="141"/>
      <c r="P170" s="141"/>
      <c r="Q170" s="141"/>
      <c r="R170" s="141"/>
      <c r="S170" s="141"/>
      <c r="T170" s="141"/>
    </row>
    <row r="171" spans="1:20">
      <c r="C171" s="127"/>
      <c r="D171" s="141"/>
      <c r="E171" s="141"/>
      <c r="F171" s="141"/>
      <c r="G171" s="127"/>
      <c r="H171" s="141"/>
      <c r="I171" s="141"/>
      <c r="J171" s="141"/>
      <c r="K171" s="127"/>
      <c r="L171" s="141"/>
      <c r="M171" s="141"/>
      <c r="N171" s="141"/>
      <c r="O171" s="141"/>
      <c r="P171" s="141"/>
      <c r="Q171" s="141"/>
      <c r="R171" s="141"/>
      <c r="S171" s="141"/>
      <c r="T171" s="141"/>
    </row>
    <row r="172" spans="1:20">
      <c r="C172" s="127"/>
      <c r="D172" s="141"/>
      <c r="E172" s="141"/>
      <c r="F172" s="141"/>
      <c r="G172" s="127"/>
      <c r="H172" s="141"/>
      <c r="I172" s="141"/>
      <c r="J172" s="141"/>
      <c r="K172" s="127"/>
      <c r="L172" s="141"/>
      <c r="M172" s="141"/>
      <c r="N172" s="141"/>
      <c r="O172" s="141"/>
      <c r="P172" s="141"/>
      <c r="Q172" s="141"/>
      <c r="R172" s="141"/>
      <c r="S172" s="141"/>
      <c r="T172" s="141"/>
    </row>
    <row r="173" spans="1:20">
      <c r="A173" s="191" t="s">
        <v>383</v>
      </c>
      <c r="B173" s="191"/>
      <c r="C173" s="239"/>
      <c r="D173" s="239"/>
      <c r="E173" s="239"/>
      <c r="F173" s="239"/>
      <c r="G173" s="239"/>
      <c r="H173" s="239"/>
      <c r="I173" s="239"/>
      <c r="J173" s="239"/>
      <c r="K173" s="168"/>
      <c r="L173" s="168"/>
      <c r="M173" s="168"/>
      <c r="N173" s="168"/>
      <c r="O173" s="168"/>
      <c r="P173" s="168"/>
      <c r="Q173" s="168"/>
      <c r="R173" s="168"/>
      <c r="S173" s="168"/>
      <c r="T173" s="168"/>
    </row>
    <row r="174" spans="1:20" ht="14.55" customHeight="1">
      <c r="A174" s="239"/>
      <c r="B174" s="239"/>
      <c r="C174" s="239"/>
      <c r="D174" s="239"/>
      <c r="E174" s="239"/>
      <c r="F174" s="239"/>
      <c r="G174" s="239"/>
      <c r="H174" s="239"/>
      <c r="I174" s="239"/>
      <c r="J174" s="239"/>
      <c r="K174" s="168"/>
      <c r="L174" s="168"/>
      <c r="M174" s="168"/>
      <c r="N174" s="168"/>
      <c r="O174" s="168"/>
      <c r="P174" s="168"/>
      <c r="Q174" s="168"/>
      <c r="R174" s="168"/>
      <c r="S174" s="168"/>
      <c r="T174" s="168"/>
    </row>
    <row r="175" spans="1:20" ht="14.55" customHeight="1">
      <c r="A175" s="239"/>
      <c r="B175" s="239"/>
      <c r="C175" s="239"/>
      <c r="D175" s="239"/>
      <c r="E175" s="239"/>
      <c r="F175" s="239"/>
      <c r="G175" s="239"/>
      <c r="H175" s="239"/>
      <c r="I175" s="239"/>
      <c r="J175" s="239"/>
      <c r="K175" s="168"/>
      <c r="L175" s="168"/>
      <c r="M175" s="168"/>
      <c r="N175" s="168"/>
      <c r="O175" s="168"/>
      <c r="P175" s="168"/>
      <c r="Q175" s="168"/>
      <c r="R175" s="168"/>
      <c r="S175" s="168"/>
      <c r="T175" s="168"/>
    </row>
    <row r="176" spans="1:20">
      <c r="A176" s="23" t="s">
        <v>384</v>
      </c>
      <c r="B176" s="23"/>
    </row>
    <row r="177" spans="3:28">
      <c r="C177" s="127"/>
      <c r="D177" s="141"/>
      <c r="E177" s="141"/>
      <c r="F177" s="141"/>
      <c r="G177" s="127"/>
      <c r="H177" s="141"/>
      <c r="I177" s="141"/>
      <c r="J177" s="141"/>
      <c r="K177" s="127"/>
      <c r="L177" s="141"/>
      <c r="M177" s="141"/>
      <c r="N177" s="141"/>
      <c r="O177" s="141"/>
      <c r="P177" s="141"/>
      <c r="Q177" s="141"/>
      <c r="R177" s="141"/>
      <c r="S177" s="141"/>
      <c r="T177" s="141"/>
      <c r="U177" s="141"/>
      <c r="V177" s="141"/>
      <c r="W177" s="141"/>
      <c r="X177" s="141"/>
      <c r="Y177" s="141"/>
      <c r="Z177" s="141"/>
      <c r="AA177" s="141"/>
      <c r="AB177" s="141"/>
    </row>
    <row r="180" spans="3:28" ht="14.25">
      <c r="U180"/>
      <c r="V180"/>
      <c r="W180"/>
      <c r="X180"/>
      <c r="Y180"/>
      <c r="Z180"/>
      <c r="AA180"/>
      <c r="AB180"/>
    </row>
  </sheetData>
  <mergeCells count="9">
    <mergeCell ref="A80:N80"/>
    <mergeCell ref="A173:J175"/>
    <mergeCell ref="A2:N2"/>
    <mergeCell ref="A3:N3"/>
    <mergeCell ref="A4:A5"/>
    <mergeCell ref="B4:B5"/>
    <mergeCell ref="D4:F4"/>
    <mergeCell ref="H4:J4"/>
    <mergeCell ref="L4:N4"/>
  </mergeCells>
  <conditionalFormatting sqref="D74:E78">
    <cfRule type="cellIs" dxfId="52" priority="4" stopIfTrue="1" operator="equal">
      <formula>"N/C"</formula>
    </cfRule>
  </conditionalFormatting>
  <conditionalFormatting sqref="D89:F110 D85:F87 H89:J110 J81:J83 H85:J87 L89:T110 L81:T83 L85:T87">
    <cfRule type="colorScale" priority="7">
      <colorScale>
        <cfvo type="min"/>
        <cfvo type="max"/>
        <color rgb="FFFCFCFF"/>
        <color rgb="FF63BE7B"/>
      </colorScale>
    </cfRule>
  </conditionalFormatting>
  <conditionalFormatting sqref="D116:F143 H116:J143 L116:T143">
    <cfRule type="colorScale" priority="8">
      <colorScale>
        <cfvo type="min"/>
        <cfvo type="max"/>
        <color rgb="FFFCFCFF"/>
        <color rgb="FF63BE7B"/>
      </colorScale>
    </cfRule>
  </conditionalFormatting>
  <conditionalFormatting sqref="F71:F72 H71:H72 J71:N73 E73:I73 G74:G78 J79:N79">
    <cfRule type="cellIs" dxfId="51" priority="5" stopIfTrue="1" operator="equal">
      <formula>"N/C"</formula>
    </cfRule>
  </conditionalFormatting>
  <conditionalFormatting sqref="F74:F79">
    <cfRule type="cellIs" dxfId="50" priority="3" stopIfTrue="1" operator="equal">
      <formula>"N/C"</formula>
    </cfRule>
  </conditionalFormatting>
  <conditionalFormatting sqref="J84 F84 N84:T84">
    <cfRule type="colorScale" priority="9">
      <colorScale>
        <cfvo type="min"/>
        <cfvo type="max"/>
        <color rgb="FFFCFCFF"/>
        <color rgb="FF63BE7B"/>
      </colorScale>
    </cfRule>
  </conditionalFormatting>
  <conditionalFormatting sqref="H74:H79">
    <cfRule type="cellIs" dxfId="49" priority="2" stopIfTrue="1" operator="equal">
      <formula>"N/C"</formula>
    </cfRule>
  </conditionalFormatting>
  <conditionalFormatting sqref="I74:N78">
    <cfRule type="cellIs" dxfId="48" priority="1" stopIfTrue="1" operator="equal">
      <formula>"N/C"</formula>
    </cfRule>
  </conditionalFormatting>
  <conditionalFormatting sqref="O79:T87 L81:N83 J81:J84 F84 N84 D85:F87 H85:J87 L85:N87 D89:F143 H89:J143 L89:T143">
    <cfRule type="cellIs" dxfId="47" priority="6" stopIfTrue="1" operator="equal">
      <formula>"N/C"</formula>
    </cfRule>
  </conditionalFormatting>
  <hyperlinks>
    <hyperlink ref="A1" location="ToC!A1" display="Back" xr:uid="{05B43A0B-CBB1-4AF1-8C4B-0CE3DDB147A2}"/>
  </hyperlink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5E7D00-2D88-40F4-B24E-784DDC3FEF76}">
  <dimension ref="A1:AC108"/>
  <sheetViews>
    <sheetView showGridLines="0" zoomScaleNormal="100" workbookViewId="0">
      <selection activeCell="A3" sqref="A3:AB3"/>
    </sheetView>
  </sheetViews>
  <sheetFormatPr defaultColWidth="8.73046875" defaultRowHeight="13.5"/>
  <cols>
    <col min="1" max="1" width="34" style="2" customWidth="1"/>
    <col min="2" max="2" width="16" style="2" customWidth="1"/>
    <col min="3" max="3" width="1.59765625" style="2" customWidth="1"/>
    <col min="4" max="6" width="11.59765625" style="2" customWidth="1"/>
    <col min="7" max="7" width="1.59765625" style="2" customWidth="1"/>
    <col min="8" max="8" width="20.265625" style="2" customWidth="1"/>
    <col min="9" max="9" width="1.59765625" style="2" customWidth="1"/>
    <col min="10" max="10" width="20.265625" style="2" customWidth="1"/>
    <col min="11" max="11" width="1.59765625" style="2" customWidth="1"/>
    <col min="12" max="12" width="20.265625" style="2" customWidth="1"/>
    <col min="13" max="20" width="4.73046875" style="2" customWidth="1"/>
    <col min="21" max="22" width="5.796875" style="2" customWidth="1"/>
    <col min="23" max="24" width="3.59765625" style="2" customWidth="1"/>
    <col min="25" max="26" width="5.796875" style="2" customWidth="1"/>
    <col min="27" max="27" width="5.33203125" style="2" customWidth="1"/>
    <col min="28" max="29" width="5.19921875" style="2" customWidth="1"/>
    <col min="30" max="16384" width="8.73046875" style="2"/>
  </cols>
  <sheetData>
    <row r="1" spans="1:29">
      <c r="A1" s="1" t="s">
        <v>23</v>
      </c>
      <c r="B1" s="1"/>
    </row>
    <row r="2" spans="1:29" ht="18" customHeight="1">
      <c r="A2" s="240" t="s">
        <v>385</v>
      </c>
      <c r="B2" s="240"/>
      <c r="C2" s="240"/>
      <c r="D2" s="240"/>
      <c r="E2" s="240"/>
      <c r="F2" s="240"/>
      <c r="G2" s="240"/>
      <c r="H2" s="240"/>
      <c r="I2" s="240"/>
      <c r="J2" s="240"/>
      <c r="K2" s="240"/>
      <c r="L2" s="240"/>
      <c r="M2" s="84"/>
      <c r="U2" s="3"/>
      <c r="V2" s="3"/>
      <c r="W2" s="3"/>
      <c r="X2" s="3"/>
      <c r="Y2" s="3"/>
      <c r="Z2" s="3"/>
      <c r="AA2" s="3"/>
      <c r="AB2" s="3"/>
      <c r="AC2" s="4"/>
    </row>
    <row r="3" spans="1:29" ht="17.649999999999999" thickBot="1">
      <c r="A3" s="193" t="s">
        <v>386</v>
      </c>
      <c r="B3" s="193"/>
      <c r="C3" s="193"/>
      <c r="D3" s="193"/>
      <c r="E3" s="193"/>
      <c r="F3" s="193"/>
      <c r="G3" s="193"/>
      <c r="H3" s="193"/>
      <c r="I3" s="193"/>
      <c r="J3" s="193"/>
      <c r="K3" s="193"/>
      <c r="L3" s="193"/>
      <c r="M3" s="84"/>
      <c r="U3" s="3"/>
      <c r="V3" s="3"/>
      <c r="W3" s="3"/>
      <c r="X3" s="3"/>
      <c r="Y3" s="3"/>
      <c r="Z3" s="3"/>
      <c r="AA3" s="3"/>
      <c r="AB3" s="3"/>
      <c r="AC3" s="4"/>
    </row>
    <row r="4" spans="1:29" ht="18" customHeight="1">
      <c r="A4" s="198" t="s">
        <v>295</v>
      </c>
      <c r="B4" s="234" t="s">
        <v>296</v>
      </c>
      <c r="C4" s="122"/>
      <c r="D4" s="238" t="s">
        <v>387</v>
      </c>
      <c r="E4" s="238"/>
      <c r="F4" s="238"/>
      <c r="G4" s="122"/>
      <c r="H4" s="142" t="s">
        <v>388</v>
      </c>
      <c r="I4" s="122"/>
      <c r="J4" s="142" t="s">
        <v>389</v>
      </c>
      <c r="K4" s="122"/>
      <c r="L4" s="142" t="s">
        <v>390</v>
      </c>
      <c r="M4" s="75"/>
      <c r="N4" s="6"/>
      <c r="O4" s="6"/>
      <c r="P4" s="6"/>
      <c r="Q4" s="6"/>
      <c r="R4" s="6"/>
      <c r="S4" s="6"/>
      <c r="T4" s="6"/>
      <c r="AB4" s="6"/>
    </row>
    <row r="5" spans="1:29">
      <c r="A5" s="202"/>
      <c r="B5" s="236"/>
      <c r="C5" s="8"/>
      <c r="D5" s="144" t="s">
        <v>36</v>
      </c>
      <c r="E5" s="144" t="s">
        <v>369</v>
      </c>
      <c r="F5" s="144" t="s">
        <v>370</v>
      </c>
      <c r="G5" s="146"/>
      <c r="H5" s="144" t="s">
        <v>36</v>
      </c>
      <c r="I5" s="146"/>
      <c r="J5" s="144" t="s">
        <v>36</v>
      </c>
      <c r="K5" s="146"/>
      <c r="L5" s="144" t="s">
        <v>36</v>
      </c>
      <c r="M5" s="162"/>
      <c r="N5" s="8"/>
      <c r="O5" s="8"/>
      <c r="P5" s="8"/>
      <c r="Q5" s="8"/>
      <c r="R5" s="8"/>
      <c r="S5" s="8"/>
      <c r="T5" s="8"/>
    </row>
    <row r="6" spans="1:29" ht="3" customHeight="1">
      <c r="A6" s="9"/>
      <c r="B6" s="9"/>
      <c r="C6" s="8"/>
      <c r="D6" s="146"/>
      <c r="E6" s="146"/>
      <c r="F6" s="146"/>
      <c r="G6" s="146"/>
      <c r="H6" s="146"/>
      <c r="I6" s="146"/>
      <c r="J6" s="146"/>
      <c r="K6" s="146"/>
      <c r="L6" s="146"/>
      <c r="M6" s="8"/>
    </row>
    <row r="7" spans="1:29" ht="13.5" customHeight="1">
      <c r="A7" s="2" t="s">
        <v>320</v>
      </c>
      <c r="C7" s="127"/>
      <c r="D7" s="147">
        <v>0.84822134387351777</v>
      </c>
      <c r="E7" s="169">
        <v>0.50052614934826478</v>
      </c>
      <c r="F7" s="170">
        <v>1.6946593998694912</v>
      </c>
      <c r="G7" s="127"/>
      <c r="H7" s="147">
        <v>0.11936758893280633</v>
      </c>
      <c r="I7" s="127"/>
      <c r="J7" s="147">
        <v>2.9249011857707511E-2</v>
      </c>
      <c r="K7" s="127"/>
      <c r="L7" s="147">
        <v>3.1620553359683794E-3</v>
      </c>
      <c r="M7" s="150"/>
      <c r="N7" s="151"/>
      <c r="O7" s="151"/>
      <c r="P7" s="151"/>
      <c r="Q7" s="151"/>
      <c r="R7" s="151"/>
      <c r="S7" s="151"/>
      <c r="T7" s="151"/>
      <c r="V7" s="152"/>
      <c r="AA7" s="15"/>
    </row>
    <row r="8" spans="1:29" ht="13.5" customHeight="1">
      <c r="A8" s="10" t="s">
        <v>321</v>
      </c>
      <c r="C8" s="127"/>
      <c r="D8" s="147">
        <v>0.49737290737557149</v>
      </c>
      <c r="E8" s="169">
        <v>0.43745293274844271</v>
      </c>
      <c r="F8" s="170">
        <v>1.1369746780543033</v>
      </c>
      <c r="G8" s="127"/>
      <c r="H8" s="147">
        <v>0.29547026630523732</v>
      </c>
      <c r="I8" s="127"/>
      <c r="J8" s="147">
        <v>0.16998149446805258</v>
      </c>
      <c r="K8" s="127"/>
      <c r="L8" s="147">
        <v>3.7175331851138589E-2</v>
      </c>
      <c r="M8" s="150"/>
      <c r="N8" s="151"/>
      <c r="O8" s="151"/>
      <c r="P8" s="151"/>
      <c r="Q8" s="151"/>
      <c r="R8" s="151"/>
      <c r="S8" s="151"/>
      <c r="T8" s="151"/>
      <c r="V8" s="152"/>
      <c r="AA8" s="15"/>
    </row>
    <row r="9" spans="1:29" ht="13.5" customHeight="1">
      <c r="A9" s="10" t="s">
        <v>110</v>
      </c>
      <c r="C9" s="127"/>
      <c r="D9" s="147">
        <v>0.43124300057218029</v>
      </c>
      <c r="E9" s="169">
        <v>0.4422200984733039</v>
      </c>
      <c r="F9" s="170">
        <v>0.97517729759678418</v>
      </c>
      <c r="G9" s="127"/>
      <c r="H9" s="147">
        <v>0.34436940351426293</v>
      </c>
      <c r="I9" s="127"/>
      <c r="J9" s="147">
        <v>0.16867092786126828</v>
      </c>
      <c r="K9" s="127"/>
      <c r="L9" s="147">
        <v>5.5716668052288476E-2</v>
      </c>
      <c r="M9" s="150"/>
      <c r="N9" s="151"/>
      <c r="O9" s="151"/>
      <c r="P9" s="151"/>
      <c r="Q9" s="151"/>
      <c r="R9" s="151"/>
      <c r="S9" s="151"/>
      <c r="T9" s="151"/>
      <c r="V9" s="152"/>
      <c r="AA9" s="15"/>
    </row>
    <row r="10" spans="1:29" ht="13.5" customHeight="1">
      <c r="A10" s="10" t="s">
        <v>112</v>
      </c>
      <c r="C10" s="127"/>
      <c r="D10" s="147">
        <v>0.67959111306750797</v>
      </c>
      <c r="E10" s="169">
        <v>0.47479708298202034</v>
      </c>
      <c r="F10" s="170">
        <v>1.4313295877878063</v>
      </c>
      <c r="G10" s="127"/>
      <c r="H10" s="147">
        <v>0.16615922624506316</v>
      </c>
      <c r="I10" s="127"/>
      <c r="J10" s="147">
        <v>0.11931575021703777</v>
      </c>
      <c r="K10" s="127"/>
      <c r="L10" s="147">
        <v>3.4933910470391155E-2</v>
      </c>
      <c r="M10" s="150"/>
      <c r="N10" s="151"/>
      <c r="O10" s="151"/>
      <c r="P10" s="151"/>
      <c r="Q10" s="151"/>
      <c r="R10" s="151"/>
      <c r="S10" s="151"/>
      <c r="T10" s="151"/>
      <c r="V10" s="152"/>
      <c r="AA10" s="15"/>
    </row>
    <row r="11" spans="1:29" ht="3" customHeight="1">
      <c r="C11" s="127"/>
      <c r="D11" s="147"/>
      <c r="E11" s="169"/>
      <c r="F11" s="169"/>
      <c r="G11" s="127"/>
      <c r="H11" s="147"/>
      <c r="I11" s="127"/>
      <c r="J11" s="147"/>
      <c r="K11" s="127"/>
      <c r="L11" s="147"/>
      <c r="M11" s="149"/>
    </row>
    <row r="12" spans="1:29" ht="13.5" customHeight="1">
      <c r="A12" s="9" t="s">
        <v>322</v>
      </c>
      <c r="B12" s="9"/>
      <c r="C12" s="127"/>
      <c r="D12" s="147"/>
      <c r="E12" s="169"/>
      <c r="F12" s="169"/>
      <c r="G12" s="127"/>
      <c r="H12" s="147"/>
      <c r="I12" s="127"/>
      <c r="J12" s="147"/>
      <c r="K12" s="127"/>
      <c r="L12" s="147"/>
      <c r="M12" s="149"/>
      <c r="AA12" s="15"/>
    </row>
    <row r="13" spans="1:29" ht="13.5" customHeight="1">
      <c r="A13" s="19" t="s">
        <v>109</v>
      </c>
      <c r="B13" s="11" t="s">
        <v>110</v>
      </c>
      <c r="C13" s="127"/>
      <c r="D13" s="147">
        <v>0.67209038648976582</v>
      </c>
      <c r="E13" s="169">
        <v>0.45524450241273767</v>
      </c>
      <c r="F13" s="170">
        <v>1.4763283969993546</v>
      </c>
      <c r="G13" s="127"/>
      <c r="H13" s="147">
        <v>0.19744196686093926</v>
      </c>
      <c r="I13" s="127"/>
      <c r="J13" s="147">
        <v>8.197243052930997E-2</v>
      </c>
      <c r="K13" s="127"/>
      <c r="L13" s="147">
        <v>4.8495216119984884E-2</v>
      </c>
      <c r="M13" s="150"/>
      <c r="N13" s="151"/>
      <c r="O13" s="151"/>
      <c r="P13" s="151"/>
      <c r="Q13" s="151"/>
      <c r="R13" s="151"/>
      <c r="S13" s="151"/>
      <c r="T13" s="151"/>
      <c r="AA13" s="15"/>
    </row>
    <row r="14" spans="1:29" ht="13.5" customHeight="1">
      <c r="A14" s="19" t="s">
        <v>124</v>
      </c>
      <c r="B14" s="11" t="s">
        <v>110</v>
      </c>
      <c r="C14" s="127"/>
      <c r="D14" s="147">
        <v>0.44363668368245029</v>
      </c>
      <c r="E14" s="169">
        <v>0.44390489297002117</v>
      </c>
      <c r="F14" s="170">
        <v>0.99939579560437741</v>
      </c>
      <c r="G14" s="127"/>
      <c r="H14" s="147">
        <v>0.38415771871149446</v>
      </c>
      <c r="I14" s="127"/>
      <c r="J14" s="147">
        <v>0.13786305227952825</v>
      </c>
      <c r="K14" s="127"/>
      <c r="L14" s="147">
        <v>3.4342545326527023E-2</v>
      </c>
      <c r="M14" s="150"/>
      <c r="N14" s="151"/>
      <c r="O14" s="151"/>
      <c r="P14" s="151"/>
      <c r="Q14" s="151"/>
      <c r="R14" s="151"/>
      <c r="S14" s="151"/>
      <c r="T14" s="151"/>
      <c r="AA14" s="15"/>
    </row>
    <row r="15" spans="1:29" ht="13.5" customHeight="1">
      <c r="A15" s="19" t="s">
        <v>114</v>
      </c>
      <c r="B15" s="11" t="s">
        <v>110</v>
      </c>
      <c r="C15" s="127"/>
      <c r="D15" s="147">
        <v>0.59268929503916445</v>
      </c>
      <c r="E15" s="169">
        <v>0.45128069641792518</v>
      </c>
      <c r="F15" s="170">
        <v>1.313349539972972</v>
      </c>
      <c r="G15" s="127"/>
      <c r="H15" s="147">
        <v>0.22214486026496472</v>
      </c>
      <c r="I15" s="127"/>
      <c r="J15" s="147">
        <v>0.13849724398027269</v>
      </c>
      <c r="K15" s="127"/>
      <c r="L15" s="147">
        <v>4.6668600715598106E-2</v>
      </c>
      <c r="M15" s="150"/>
      <c r="N15" s="151"/>
      <c r="O15" s="151"/>
      <c r="P15" s="151"/>
      <c r="Q15" s="151"/>
      <c r="R15" s="151"/>
      <c r="S15" s="151"/>
      <c r="T15" s="151"/>
      <c r="AA15" s="15"/>
    </row>
    <row r="16" spans="1:29" ht="13.5" customHeight="1">
      <c r="A16" s="19" t="s">
        <v>123</v>
      </c>
      <c r="B16" s="11" t="s">
        <v>110</v>
      </c>
      <c r="C16" s="127"/>
      <c r="D16" s="147">
        <v>0.48040403117073061</v>
      </c>
      <c r="E16" s="169">
        <v>0.44092672083943735</v>
      </c>
      <c r="F16" s="170">
        <v>1.0895325877645525</v>
      </c>
      <c r="G16" s="127"/>
      <c r="H16" s="147">
        <v>0.35674946868072854</v>
      </c>
      <c r="I16" s="127"/>
      <c r="J16" s="147">
        <v>0.12328892342146758</v>
      </c>
      <c r="K16" s="127"/>
      <c r="L16" s="147">
        <v>3.9557576727073288E-2</v>
      </c>
      <c r="M16" s="150"/>
      <c r="N16" s="151"/>
      <c r="O16" s="151"/>
      <c r="P16" s="151"/>
      <c r="Q16" s="151"/>
      <c r="R16" s="151"/>
      <c r="S16" s="151"/>
      <c r="T16" s="151"/>
      <c r="AA16" s="15"/>
    </row>
    <row r="17" spans="1:27" ht="13.5" customHeight="1">
      <c r="A17" s="19" t="s">
        <v>119</v>
      </c>
      <c r="B17" s="11" t="s">
        <v>110</v>
      </c>
      <c r="C17" s="127"/>
      <c r="D17" s="147">
        <v>0.61668543015292243</v>
      </c>
      <c r="E17" s="169">
        <v>0.46731624189465443</v>
      </c>
      <c r="F17" s="170">
        <v>1.3196319213145171</v>
      </c>
      <c r="G17" s="127"/>
      <c r="H17" s="147">
        <v>0.31276386152547142</v>
      </c>
      <c r="I17" s="127"/>
      <c r="J17" s="147">
        <v>3.3352096819589082E-2</v>
      </c>
      <c r="K17" s="127"/>
      <c r="L17" s="147">
        <v>3.7198611502017073E-2</v>
      </c>
      <c r="M17" s="150"/>
      <c r="N17" s="151"/>
      <c r="O17" s="151"/>
      <c r="P17" s="151"/>
      <c r="Q17" s="151"/>
      <c r="R17" s="151"/>
      <c r="S17" s="151"/>
      <c r="T17" s="151"/>
      <c r="AA17" s="15"/>
    </row>
    <row r="18" spans="1:27" ht="13.5" customHeight="1">
      <c r="A18" s="19" t="s">
        <v>115</v>
      </c>
      <c r="B18" s="11" t="s">
        <v>110</v>
      </c>
      <c r="C18" s="127"/>
      <c r="D18" s="147">
        <v>0.71984464859212782</v>
      </c>
      <c r="E18" s="169">
        <v>0.46081990394700745</v>
      </c>
      <c r="F18" s="170">
        <v>1.5620953922053402</v>
      </c>
      <c r="G18" s="127"/>
      <c r="H18" s="147">
        <v>0.17607737695122863</v>
      </c>
      <c r="I18" s="127"/>
      <c r="J18" s="147">
        <v>8.3650758084995142E-2</v>
      </c>
      <c r="K18" s="127"/>
      <c r="L18" s="147">
        <v>2.0427216371648366E-2</v>
      </c>
      <c r="M18" s="150"/>
      <c r="N18" s="151"/>
      <c r="O18" s="151"/>
      <c r="P18" s="151"/>
      <c r="Q18" s="151"/>
      <c r="R18" s="151"/>
      <c r="S18" s="151"/>
      <c r="T18" s="151"/>
      <c r="AA18" s="15"/>
    </row>
    <row r="19" spans="1:27" ht="13.5" customHeight="1">
      <c r="A19" s="19" t="s">
        <v>122</v>
      </c>
      <c r="B19" s="11" t="s">
        <v>110</v>
      </c>
      <c r="C19" s="127"/>
      <c r="D19" s="147">
        <v>0.78687064918245098</v>
      </c>
      <c r="E19" s="169">
        <v>0.47254624292678288</v>
      </c>
      <c r="F19" s="170">
        <v>1.6651717391907612</v>
      </c>
      <c r="G19" s="127"/>
      <c r="H19" s="147">
        <v>0.10231503966326695</v>
      </c>
      <c r="I19" s="127"/>
      <c r="J19" s="147">
        <v>8.7259187307754574E-2</v>
      </c>
      <c r="K19" s="127"/>
      <c r="L19" s="147">
        <v>2.3555123846527439E-2</v>
      </c>
      <c r="M19" s="150"/>
      <c r="N19" s="151"/>
      <c r="O19" s="151"/>
      <c r="P19" s="151"/>
      <c r="Q19" s="151"/>
      <c r="R19" s="151"/>
      <c r="S19" s="151"/>
      <c r="T19" s="151"/>
      <c r="AA19" s="15"/>
    </row>
    <row r="20" spans="1:27" ht="13.5" customHeight="1">
      <c r="A20" s="19" t="s">
        <v>323</v>
      </c>
      <c r="B20" s="11" t="s">
        <v>110</v>
      </c>
      <c r="C20" s="127"/>
      <c r="D20" s="147">
        <v>0.23863492732251948</v>
      </c>
      <c r="E20" s="169">
        <v>0.42004261045364905</v>
      </c>
      <c r="F20" s="170">
        <v>0.56812076056948613</v>
      </c>
      <c r="G20" s="127"/>
      <c r="H20" s="147">
        <v>0.39620813145144301</v>
      </c>
      <c r="I20" s="127"/>
      <c r="J20" s="147">
        <v>0.30452917632188753</v>
      </c>
      <c r="K20" s="127"/>
      <c r="L20" s="147">
        <v>6.0627764904149992E-2</v>
      </c>
      <c r="M20" s="150"/>
      <c r="N20" s="151"/>
      <c r="O20" s="151"/>
      <c r="P20" s="151"/>
      <c r="Q20" s="151"/>
      <c r="R20" s="151"/>
      <c r="S20" s="151"/>
      <c r="T20" s="151"/>
      <c r="AA20" s="15"/>
    </row>
    <row r="21" spans="1:27" ht="13.5" customHeight="1">
      <c r="A21" s="19" t="s">
        <v>324</v>
      </c>
      <c r="B21" s="11" t="s">
        <v>110</v>
      </c>
      <c r="C21" s="127"/>
      <c r="D21" s="147">
        <v>0.23032487838776927</v>
      </c>
      <c r="E21" s="169">
        <v>0.43034453654009486</v>
      </c>
      <c r="F21" s="170">
        <v>0.53521041591359919</v>
      </c>
      <c r="G21" s="127"/>
      <c r="H21" s="147">
        <v>0.4801511466296039</v>
      </c>
      <c r="I21" s="127"/>
      <c r="J21" s="147">
        <v>0.21972724113968034</v>
      </c>
      <c r="K21" s="127"/>
      <c r="L21" s="147">
        <v>6.979673384294649E-2</v>
      </c>
      <c r="M21" s="150"/>
      <c r="N21" s="151"/>
      <c r="O21" s="151"/>
      <c r="P21" s="151"/>
      <c r="Q21" s="151"/>
      <c r="R21" s="151"/>
      <c r="S21" s="151"/>
      <c r="T21" s="151"/>
      <c r="AA21" s="15"/>
    </row>
    <row r="22" spans="1:27" ht="13.5" customHeight="1">
      <c r="A22" s="19" t="s">
        <v>125</v>
      </c>
      <c r="B22" s="11" t="s">
        <v>110</v>
      </c>
      <c r="C22" s="127"/>
      <c r="D22" s="147">
        <v>0.77015942698706097</v>
      </c>
      <c r="E22" s="169">
        <v>0.46145948705514056</v>
      </c>
      <c r="F22" s="170">
        <v>1.6689643372637679</v>
      </c>
      <c r="G22" s="127"/>
      <c r="H22" s="147">
        <v>0.11027033271719039</v>
      </c>
      <c r="I22" s="127"/>
      <c r="J22" s="147">
        <v>9.9121996303142335E-2</v>
      </c>
      <c r="K22" s="127"/>
      <c r="L22" s="147">
        <v>2.0448243992606283E-2</v>
      </c>
      <c r="M22" s="150"/>
      <c r="N22" s="151"/>
      <c r="O22" s="151"/>
      <c r="P22" s="151"/>
      <c r="Q22" s="151"/>
      <c r="R22" s="151"/>
      <c r="S22" s="151"/>
      <c r="T22" s="151"/>
      <c r="AA22" s="15"/>
    </row>
    <row r="23" spans="1:27" ht="3" customHeight="1">
      <c r="C23" s="127"/>
      <c r="D23" s="147"/>
      <c r="E23" s="169"/>
      <c r="F23" s="169"/>
      <c r="G23" s="127"/>
      <c r="H23" s="147"/>
      <c r="I23" s="127"/>
      <c r="J23" s="147"/>
      <c r="K23" s="127"/>
      <c r="L23" s="147"/>
      <c r="M23" s="149"/>
    </row>
    <row r="24" spans="1:27" ht="13.5" customHeight="1">
      <c r="A24" s="9" t="s">
        <v>325</v>
      </c>
      <c r="B24" s="9"/>
      <c r="C24" s="127"/>
      <c r="D24" s="147"/>
      <c r="E24" s="169"/>
      <c r="F24" s="169"/>
      <c r="G24" s="127"/>
      <c r="H24" s="147"/>
      <c r="I24" s="127"/>
      <c r="J24" s="147"/>
      <c r="K24" s="127"/>
      <c r="L24" s="147"/>
      <c r="M24" s="149"/>
      <c r="AA24" s="15"/>
    </row>
    <row r="25" spans="1:27" ht="13.5" customHeight="1">
      <c r="A25" s="19" t="s">
        <v>111</v>
      </c>
      <c r="B25" s="11" t="s">
        <v>112</v>
      </c>
      <c r="C25" s="127"/>
      <c r="D25" s="147">
        <v>0.66103000513535326</v>
      </c>
      <c r="E25" s="169">
        <v>0.44948670192500828</v>
      </c>
      <c r="F25" s="170">
        <v>1.4706330627900057</v>
      </c>
      <c r="G25" s="127"/>
      <c r="H25" s="147">
        <v>0.14393661506859365</v>
      </c>
      <c r="I25" s="127"/>
      <c r="J25" s="147">
        <v>0.14074535984153766</v>
      </c>
      <c r="K25" s="127"/>
      <c r="L25" s="147">
        <v>5.4288019954515446E-2</v>
      </c>
      <c r="M25" s="150"/>
      <c r="N25" s="151"/>
      <c r="O25" s="151"/>
      <c r="P25" s="151"/>
      <c r="Q25" s="151"/>
      <c r="R25" s="151"/>
      <c r="S25" s="151"/>
      <c r="T25" s="151"/>
      <c r="AA25" s="15"/>
    </row>
    <row r="26" spans="1:27" ht="13.5" customHeight="1">
      <c r="A26" s="19" t="s">
        <v>129</v>
      </c>
      <c r="B26" s="11" t="s">
        <v>112</v>
      </c>
      <c r="C26" s="127"/>
      <c r="D26" s="147">
        <v>0.57673882185947478</v>
      </c>
      <c r="E26" s="169">
        <v>0.45656860320914661</v>
      </c>
      <c r="F26" s="170">
        <v>1.2632029837480527</v>
      </c>
      <c r="G26" s="127"/>
      <c r="H26" s="147">
        <v>0.23048261178140525</v>
      </c>
      <c r="I26" s="127"/>
      <c r="J26" s="147">
        <v>0.15702625975869411</v>
      </c>
      <c r="K26" s="127"/>
      <c r="L26" s="147">
        <v>3.5752306600425832E-2</v>
      </c>
      <c r="M26" s="150"/>
      <c r="N26" s="151"/>
      <c r="O26" s="151"/>
      <c r="P26" s="151"/>
      <c r="Q26" s="151"/>
      <c r="R26" s="151"/>
      <c r="S26" s="151"/>
      <c r="T26" s="151"/>
      <c r="AA26" s="15"/>
    </row>
    <row r="27" spans="1:27" ht="13.5" customHeight="1">
      <c r="A27" s="19" t="s">
        <v>126</v>
      </c>
      <c r="B27" s="11" t="s">
        <v>112</v>
      </c>
      <c r="C27" s="127"/>
      <c r="D27" s="147">
        <v>0.45199955192113811</v>
      </c>
      <c r="E27" s="169">
        <v>0.4848839934451219</v>
      </c>
      <c r="F27" s="170">
        <v>0.93218080619585231</v>
      </c>
      <c r="G27" s="127"/>
      <c r="H27" s="147">
        <v>0.29371569396213731</v>
      </c>
      <c r="I27" s="127"/>
      <c r="J27" s="147">
        <v>0.22235913520779657</v>
      </c>
      <c r="K27" s="127"/>
      <c r="L27" s="147">
        <v>3.192561890892797E-2</v>
      </c>
      <c r="M27" s="150"/>
      <c r="N27" s="151"/>
      <c r="O27" s="151"/>
      <c r="P27" s="151"/>
      <c r="Q27" s="151"/>
      <c r="R27" s="151"/>
      <c r="S27" s="151"/>
      <c r="T27" s="151"/>
      <c r="AA27" s="15"/>
    </row>
    <row r="28" spans="1:27" ht="13.5" customHeight="1">
      <c r="A28" s="19" t="s">
        <v>118</v>
      </c>
      <c r="B28" s="11" t="s">
        <v>112</v>
      </c>
      <c r="C28" s="127"/>
      <c r="D28" s="147">
        <v>0.88064102564102564</v>
      </c>
      <c r="E28" s="169">
        <v>0.49677458026612803</v>
      </c>
      <c r="F28" s="170">
        <v>1.7727175677331473</v>
      </c>
      <c r="G28" s="127"/>
      <c r="H28" s="147">
        <v>6.974358974358974E-2</v>
      </c>
      <c r="I28" s="127"/>
      <c r="J28" s="147">
        <v>3.6025641025641028E-2</v>
      </c>
      <c r="K28" s="127"/>
      <c r="L28" s="147">
        <v>1.358974358974359E-2</v>
      </c>
      <c r="M28" s="150"/>
      <c r="N28" s="151"/>
      <c r="O28" s="151"/>
      <c r="P28" s="151"/>
      <c r="Q28" s="151"/>
      <c r="R28" s="151"/>
      <c r="S28" s="151"/>
      <c r="T28" s="151"/>
      <c r="AA28" s="15"/>
    </row>
    <row r="29" spans="1:27" ht="13.5" customHeight="1">
      <c r="A29" s="19" t="s">
        <v>116</v>
      </c>
      <c r="B29" s="11" t="s">
        <v>112</v>
      </c>
      <c r="C29" s="127"/>
      <c r="D29" s="147">
        <v>0.88000606796116509</v>
      </c>
      <c r="E29" s="169">
        <v>0.49150361196076758</v>
      </c>
      <c r="F29" s="170">
        <v>1.7904366245662671</v>
      </c>
      <c r="G29" s="127"/>
      <c r="H29" s="147">
        <v>7.3270631067961167E-2</v>
      </c>
      <c r="I29" s="127"/>
      <c r="J29" s="147">
        <v>3.8379854368932036E-2</v>
      </c>
      <c r="K29" s="127"/>
      <c r="L29" s="147">
        <v>8.3434466019417473E-3</v>
      </c>
      <c r="M29" s="150"/>
      <c r="N29" s="151"/>
      <c r="O29" s="151"/>
      <c r="P29" s="151"/>
      <c r="Q29" s="151"/>
      <c r="R29" s="151"/>
      <c r="S29" s="151"/>
      <c r="T29" s="151"/>
      <c r="AA29" s="15"/>
    </row>
    <row r="30" spans="1:27" ht="13.5" customHeight="1">
      <c r="A30" s="19" t="s">
        <v>120</v>
      </c>
      <c r="B30" s="11" t="s">
        <v>112</v>
      </c>
      <c r="C30" s="127"/>
      <c r="D30" s="147">
        <v>0.71942028985507245</v>
      </c>
      <c r="E30" s="169">
        <v>0.48947022948514424</v>
      </c>
      <c r="F30" s="170">
        <v>1.4697937617407379</v>
      </c>
      <c r="G30" s="127"/>
      <c r="H30" s="147">
        <v>0.17429951690821255</v>
      </c>
      <c r="I30" s="127"/>
      <c r="J30" s="147">
        <v>8.1352657004830922E-2</v>
      </c>
      <c r="K30" s="127"/>
      <c r="L30" s="147">
        <v>2.4927536231884057E-2</v>
      </c>
      <c r="M30" s="150"/>
      <c r="N30" s="151"/>
      <c r="O30" s="151"/>
      <c r="P30" s="151"/>
      <c r="Q30" s="151"/>
      <c r="R30" s="151"/>
      <c r="S30" s="151"/>
      <c r="T30" s="151"/>
      <c r="AA30" s="15"/>
    </row>
    <row r="31" spans="1:27" ht="13.5" customHeight="1">
      <c r="A31" s="19" t="s">
        <v>117</v>
      </c>
      <c r="B31" s="11" t="s">
        <v>112</v>
      </c>
      <c r="C31" s="127"/>
      <c r="D31" s="147">
        <v>0.84892086330935257</v>
      </c>
      <c r="E31" s="169">
        <v>0.50867703572826484</v>
      </c>
      <c r="F31" s="170">
        <v>1.6688798661688473</v>
      </c>
      <c r="G31" s="127"/>
      <c r="H31" s="147">
        <v>9.2401079136690642E-2</v>
      </c>
      <c r="I31" s="127"/>
      <c r="J31" s="147">
        <v>4.4289568345323743E-2</v>
      </c>
      <c r="K31" s="127"/>
      <c r="L31" s="147">
        <v>1.4388489208633094E-2</v>
      </c>
      <c r="M31" s="150"/>
      <c r="N31" s="151"/>
      <c r="O31" s="151"/>
      <c r="P31" s="151"/>
      <c r="Q31" s="151"/>
      <c r="R31" s="151"/>
      <c r="S31" s="151"/>
      <c r="T31" s="151"/>
      <c r="AA31" s="15"/>
    </row>
    <row r="32" spans="1:27" ht="13.5" customHeight="1">
      <c r="A32" s="19" t="s">
        <v>256</v>
      </c>
      <c r="B32" s="11" t="s">
        <v>112</v>
      </c>
      <c r="C32" s="127"/>
      <c r="D32" s="147">
        <v>0.79849812265331666</v>
      </c>
      <c r="E32" s="169">
        <v>0.49799440952854984</v>
      </c>
      <c r="F32" s="170">
        <v>1.6034278846809806</v>
      </c>
      <c r="G32" s="127"/>
      <c r="H32" s="147">
        <v>0.15550688360450562</v>
      </c>
      <c r="I32" s="127"/>
      <c r="J32" s="147">
        <v>3.629536921151439E-2</v>
      </c>
      <c r="K32" s="127"/>
      <c r="L32" s="147">
        <v>9.6996245306633297E-3</v>
      </c>
      <c r="M32" s="150"/>
      <c r="N32" s="151"/>
      <c r="O32" s="151"/>
      <c r="P32" s="151"/>
      <c r="Q32" s="151"/>
      <c r="R32" s="151"/>
      <c r="S32" s="151"/>
      <c r="T32" s="151"/>
      <c r="AA32" s="15"/>
    </row>
    <row r="33" spans="1:27" ht="13.5" customHeight="1">
      <c r="A33" s="19" t="s">
        <v>267</v>
      </c>
      <c r="B33" s="11" t="s">
        <v>112</v>
      </c>
      <c r="C33" s="127"/>
      <c r="D33" s="147">
        <v>0.93535353535353538</v>
      </c>
      <c r="E33" s="169">
        <v>0.48212948630813868</v>
      </c>
      <c r="F33" s="170">
        <v>1.9400463193320063</v>
      </c>
      <c r="G33" s="127"/>
      <c r="H33" s="147">
        <v>4.1750841750841754E-2</v>
      </c>
      <c r="I33" s="127"/>
      <c r="J33" s="147">
        <v>1.4814814814814815E-2</v>
      </c>
      <c r="K33" s="127"/>
      <c r="L33" s="147">
        <v>8.0808080808080808E-3</v>
      </c>
      <c r="M33" s="150"/>
      <c r="N33" s="151"/>
      <c r="O33" s="151"/>
      <c r="P33" s="151"/>
      <c r="Q33" s="151"/>
      <c r="R33" s="151"/>
      <c r="S33" s="151"/>
      <c r="T33" s="151"/>
      <c r="AA33" s="15"/>
    </row>
    <row r="34" spans="1:27" ht="13.5" customHeight="1">
      <c r="A34" s="19" t="s">
        <v>326</v>
      </c>
      <c r="B34" s="11" t="s">
        <v>112</v>
      </c>
      <c r="C34" s="127"/>
      <c r="D34" s="147">
        <v>0.88032454361054768</v>
      </c>
      <c r="E34" s="169">
        <v>0.46881547059728057</v>
      </c>
      <c r="F34" s="170">
        <v>1.8777634246775092</v>
      </c>
      <c r="G34" s="127"/>
      <c r="H34" s="147">
        <v>5.2332657200811358E-2</v>
      </c>
      <c r="I34" s="127"/>
      <c r="J34" s="147">
        <v>4.2596348884381338E-2</v>
      </c>
      <c r="K34" s="127"/>
      <c r="L34" s="147">
        <v>2.4746450304259635E-2</v>
      </c>
      <c r="M34" s="150"/>
      <c r="N34" s="151"/>
      <c r="O34" s="151"/>
      <c r="P34" s="151"/>
      <c r="Q34" s="151"/>
      <c r="R34" s="151"/>
      <c r="S34" s="151"/>
      <c r="T34" s="151"/>
      <c r="AA34" s="15"/>
    </row>
    <row r="35" spans="1:27" ht="3" customHeight="1">
      <c r="C35" s="127"/>
      <c r="D35" s="147"/>
      <c r="E35" s="169"/>
      <c r="F35" s="169"/>
      <c r="G35" s="127"/>
      <c r="H35" s="147"/>
      <c r="I35" s="127"/>
      <c r="J35" s="147"/>
      <c r="K35" s="127"/>
      <c r="L35" s="147"/>
      <c r="M35" s="149"/>
    </row>
    <row r="36" spans="1:27" ht="13.5" customHeight="1">
      <c r="A36" s="9" t="s">
        <v>327</v>
      </c>
      <c r="B36" s="9"/>
      <c r="C36" s="127"/>
      <c r="D36" s="147"/>
      <c r="E36" s="169"/>
      <c r="F36" s="169"/>
      <c r="G36" s="127"/>
      <c r="H36" s="147"/>
      <c r="I36" s="127"/>
      <c r="J36" s="147"/>
      <c r="K36" s="127"/>
      <c r="L36" s="147"/>
      <c r="M36" s="149"/>
      <c r="AA36" s="15"/>
    </row>
    <row r="37" spans="1:27" ht="13.5" customHeight="1">
      <c r="A37" s="19" t="s">
        <v>328</v>
      </c>
      <c r="B37" s="11" t="s">
        <v>110</v>
      </c>
      <c r="C37" s="127"/>
      <c r="D37" s="147">
        <v>0.54419940130734923</v>
      </c>
      <c r="E37" s="169">
        <v>0.47491240542735663</v>
      </c>
      <c r="F37" s="170">
        <v>1.1458942640541128</v>
      </c>
      <c r="G37" s="127"/>
      <c r="H37" s="147">
        <v>0.44455983871953081</v>
      </c>
      <c r="I37" s="127"/>
      <c r="J37" s="147">
        <v>6.1091086810434358E-5</v>
      </c>
      <c r="K37" s="127"/>
      <c r="L37" s="147">
        <v>1.1179668886309488E-2</v>
      </c>
      <c r="M37" s="150"/>
      <c r="N37" s="151"/>
      <c r="O37" s="151"/>
      <c r="P37" s="151"/>
      <c r="Q37" s="151"/>
      <c r="R37" s="151"/>
      <c r="S37" s="151"/>
      <c r="T37" s="151"/>
      <c r="AA37" s="15"/>
    </row>
    <row r="38" spans="1:27" ht="13.5" customHeight="1">
      <c r="A38" s="19" t="s">
        <v>329</v>
      </c>
      <c r="B38" s="11" t="s">
        <v>110</v>
      </c>
      <c r="C38" s="127"/>
      <c r="D38" s="147">
        <v>0.57855145786180273</v>
      </c>
      <c r="E38" s="169">
        <v>0.48419585859129993</v>
      </c>
      <c r="F38" s="170">
        <v>1.1948707276122048</v>
      </c>
      <c r="G38" s="127"/>
      <c r="H38" s="147">
        <v>0.3990813473572094</v>
      </c>
      <c r="I38" s="127"/>
      <c r="J38" s="147">
        <v>6.6569032086273463E-5</v>
      </c>
      <c r="K38" s="127"/>
      <c r="L38" s="147">
        <v>2.2300625748901612E-2</v>
      </c>
      <c r="M38" s="150"/>
      <c r="N38" s="151"/>
      <c r="O38" s="151"/>
      <c r="P38" s="151"/>
      <c r="Q38" s="151"/>
      <c r="R38" s="151"/>
      <c r="S38" s="151"/>
      <c r="T38" s="151"/>
      <c r="AA38" s="15"/>
    </row>
    <row r="39" spans="1:27" ht="13.5" customHeight="1">
      <c r="A39" s="19" t="s">
        <v>137</v>
      </c>
      <c r="B39" s="11" t="s">
        <v>110</v>
      </c>
      <c r="C39" s="127"/>
      <c r="D39" s="147">
        <v>0.72363002850807734</v>
      </c>
      <c r="E39" s="169">
        <v>0.47497298429369023</v>
      </c>
      <c r="F39" s="170">
        <v>1.5235182893278725</v>
      </c>
      <c r="G39" s="127"/>
      <c r="H39" s="147">
        <v>0.23495407031992399</v>
      </c>
      <c r="I39" s="127"/>
      <c r="J39" s="147">
        <v>2.644916059550206E-2</v>
      </c>
      <c r="K39" s="127"/>
      <c r="L39" s="147">
        <v>1.4966740576496674E-2</v>
      </c>
      <c r="M39" s="150"/>
      <c r="N39" s="151"/>
      <c r="O39" s="151"/>
      <c r="P39" s="151"/>
      <c r="Q39" s="151"/>
      <c r="R39" s="151"/>
      <c r="S39" s="151"/>
      <c r="T39" s="151"/>
      <c r="AA39" s="15"/>
    </row>
    <row r="40" spans="1:27" ht="13.5" customHeight="1">
      <c r="A40" s="19" t="s">
        <v>138</v>
      </c>
      <c r="B40" s="11" t="s">
        <v>110</v>
      </c>
      <c r="C40" s="127"/>
      <c r="D40" s="147">
        <v>0.75738819632115773</v>
      </c>
      <c r="E40" s="169">
        <v>0.48191502524612601</v>
      </c>
      <c r="F40" s="170">
        <v>1.5716218765628664</v>
      </c>
      <c r="G40" s="127"/>
      <c r="H40" s="147">
        <v>0.1815883532386017</v>
      </c>
      <c r="I40" s="127"/>
      <c r="J40" s="147">
        <v>3.4260308604306511E-2</v>
      </c>
      <c r="K40" s="127"/>
      <c r="L40" s="147">
        <v>2.6763141835934093E-2</v>
      </c>
      <c r="M40" s="150"/>
      <c r="N40" s="151"/>
      <c r="O40" s="151"/>
      <c r="P40" s="151"/>
      <c r="Q40" s="151"/>
      <c r="R40" s="151"/>
      <c r="S40" s="151"/>
      <c r="T40" s="151"/>
      <c r="AA40" s="15"/>
    </row>
    <row r="41" spans="1:27" ht="13.5" customHeight="1">
      <c r="A41" s="19" t="s">
        <v>133</v>
      </c>
      <c r="B41" s="11" t="s">
        <v>110</v>
      </c>
      <c r="C41" s="127"/>
      <c r="D41" s="147">
        <v>0.8669483568075117</v>
      </c>
      <c r="E41" s="169">
        <v>0.50005883064739975</v>
      </c>
      <c r="F41" s="170">
        <v>1.7336927250842056</v>
      </c>
      <c r="G41" s="127"/>
      <c r="H41" s="147">
        <v>0.10929577464788733</v>
      </c>
      <c r="I41" s="127"/>
      <c r="J41" s="147">
        <v>1.4835680751173709E-2</v>
      </c>
      <c r="K41" s="127"/>
      <c r="L41" s="147">
        <v>8.9201877934272297E-3</v>
      </c>
      <c r="M41" s="150"/>
      <c r="N41" s="151"/>
      <c r="O41" s="151"/>
      <c r="P41" s="151"/>
      <c r="Q41" s="151"/>
      <c r="R41" s="151"/>
      <c r="S41" s="151"/>
      <c r="T41" s="151"/>
      <c r="AA41" s="15"/>
    </row>
    <row r="42" spans="1:27" ht="13.5" customHeight="1">
      <c r="A42" s="19" t="s">
        <v>134</v>
      </c>
      <c r="B42" s="11" t="s">
        <v>110</v>
      </c>
      <c r="C42" s="127"/>
      <c r="D42" s="147">
        <v>0.6715021950753961</v>
      </c>
      <c r="E42" s="169">
        <v>0.45878221427526839</v>
      </c>
      <c r="F42" s="170">
        <v>1.4636622218151121</v>
      </c>
      <c r="G42" s="127"/>
      <c r="H42" s="147">
        <v>0.27238022523382327</v>
      </c>
      <c r="I42" s="127"/>
      <c r="J42" s="147">
        <v>3.7793472036648214E-2</v>
      </c>
      <c r="K42" s="127"/>
      <c r="L42" s="147">
        <v>1.832410765413247E-2</v>
      </c>
      <c r="M42" s="150"/>
      <c r="N42" s="151"/>
      <c r="O42" s="151"/>
      <c r="P42" s="151"/>
      <c r="Q42" s="151"/>
      <c r="R42" s="151"/>
      <c r="S42" s="151"/>
      <c r="T42" s="151"/>
      <c r="AA42" s="15"/>
    </row>
    <row r="43" spans="1:27" ht="13.5" customHeight="1">
      <c r="A43" s="19" t="s">
        <v>330</v>
      </c>
      <c r="B43" s="11" t="s">
        <v>110</v>
      </c>
      <c r="C43" s="127"/>
      <c r="D43" s="147">
        <v>0.5161908604862302</v>
      </c>
      <c r="E43" s="169">
        <v>0.46719864148175072</v>
      </c>
      <c r="F43" s="170">
        <v>1.1048637873798124</v>
      </c>
      <c r="G43" s="127"/>
      <c r="H43" s="147">
        <v>0.47624331685665289</v>
      </c>
      <c r="I43" s="127"/>
      <c r="J43" s="147">
        <v>1.0087763542822556E-4</v>
      </c>
      <c r="K43" s="127"/>
      <c r="L43" s="147">
        <v>7.4649450216886914E-3</v>
      </c>
      <c r="M43" s="150"/>
      <c r="N43" s="151"/>
      <c r="O43" s="151"/>
      <c r="P43" s="151"/>
      <c r="Q43" s="151"/>
      <c r="R43" s="151"/>
      <c r="S43" s="151"/>
      <c r="T43" s="151"/>
      <c r="AA43" s="15"/>
    </row>
    <row r="44" spans="1:27" ht="13.5" customHeight="1">
      <c r="A44" s="19" t="s">
        <v>331</v>
      </c>
      <c r="B44" s="11" t="s">
        <v>110</v>
      </c>
      <c r="C44" s="127"/>
      <c r="D44" s="147">
        <v>0.5449977668602054</v>
      </c>
      <c r="E44" s="169">
        <v>0.46277855761802211</v>
      </c>
      <c r="F44" s="170">
        <v>1.17766425839904</v>
      </c>
      <c r="G44" s="127"/>
      <c r="H44" s="147">
        <v>0.42708798570790529</v>
      </c>
      <c r="I44" s="127"/>
      <c r="J44" s="147">
        <v>7.3693613220187585E-3</v>
      </c>
      <c r="K44" s="127"/>
      <c r="L44" s="147">
        <v>2.0544886109870479E-2</v>
      </c>
      <c r="M44" s="150"/>
      <c r="N44" s="151"/>
      <c r="O44" s="151"/>
      <c r="P44" s="151"/>
      <c r="Q44" s="151"/>
      <c r="R44" s="151"/>
      <c r="S44" s="151"/>
      <c r="T44" s="151"/>
      <c r="AA44" s="15"/>
    </row>
    <row r="45" spans="1:27" ht="13.5" customHeight="1">
      <c r="A45" s="19" t="s">
        <v>332</v>
      </c>
      <c r="B45" s="11" t="s">
        <v>110</v>
      </c>
      <c r="C45" s="127"/>
      <c r="D45" s="147">
        <v>0.51666473115782141</v>
      </c>
      <c r="E45" s="169">
        <v>0.4611975541966829</v>
      </c>
      <c r="F45" s="170">
        <v>1.1202677170692104</v>
      </c>
      <c r="G45" s="127"/>
      <c r="H45" s="147">
        <v>0.4763674369991871</v>
      </c>
      <c r="I45" s="127"/>
      <c r="J45" s="147">
        <v>0</v>
      </c>
      <c r="K45" s="127"/>
      <c r="L45" s="147">
        <v>6.9678318429915228E-3</v>
      </c>
      <c r="M45" s="150"/>
      <c r="N45" s="151"/>
      <c r="O45" s="151"/>
      <c r="P45" s="151"/>
      <c r="Q45" s="151"/>
      <c r="R45" s="151"/>
      <c r="S45" s="151"/>
      <c r="T45" s="151"/>
      <c r="AA45" s="15"/>
    </row>
    <row r="46" spans="1:27" ht="13.5" customHeight="1">
      <c r="A46" s="19" t="s">
        <v>333</v>
      </c>
      <c r="B46" s="11" t="s">
        <v>110</v>
      </c>
      <c r="C46" s="127"/>
      <c r="D46" s="147">
        <v>0.45864045864045866</v>
      </c>
      <c r="E46" s="169">
        <v>0.45521700746429389</v>
      </c>
      <c r="F46" s="170">
        <v>1.0075204817043952</v>
      </c>
      <c r="G46" s="127"/>
      <c r="H46" s="147">
        <v>0.52661752661752659</v>
      </c>
      <c r="I46" s="127"/>
      <c r="J46" s="147">
        <v>1.6380016380016381E-3</v>
      </c>
      <c r="K46" s="127"/>
      <c r="L46" s="147">
        <v>1.3104013104013105E-2</v>
      </c>
      <c r="M46" s="150"/>
      <c r="N46" s="151"/>
      <c r="O46" s="151"/>
      <c r="P46" s="151"/>
      <c r="Q46" s="151"/>
      <c r="R46" s="151"/>
      <c r="S46" s="151"/>
      <c r="T46" s="151"/>
      <c r="AA46" s="15"/>
    </row>
    <row r="47" spans="1:27" ht="3" customHeight="1">
      <c r="C47" s="127"/>
      <c r="D47" s="147"/>
      <c r="E47" s="169"/>
      <c r="F47" s="169"/>
      <c r="G47" s="127"/>
      <c r="H47" s="147"/>
      <c r="I47" s="127"/>
      <c r="J47" s="147"/>
      <c r="K47" s="127"/>
      <c r="L47" s="147"/>
      <c r="M47" s="149"/>
    </row>
    <row r="48" spans="1:27" ht="13.5" customHeight="1">
      <c r="A48" s="9" t="s">
        <v>334</v>
      </c>
      <c r="B48" s="9"/>
      <c r="C48" s="127"/>
      <c r="D48" s="147"/>
      <c r="E48" s="169"/>
      <c r="F48" s="169"/>
      <c r="G48" s="127"/>
      <c r="H48" s="147"/>
      <c r="I48" s="127"/>
      <c r="J48" s="147"/>
      <c r="K48" s="127"/>
      <c r="L48" s="147"/>
      <c r="M48" s="149"/>
      <c r="AA48" s="15"/>
    </row>
    <row r="49" spans="1:27" ht="13.5" customHeight="1">
      <c r="A49" s="19" t="s">
        <v>132</v>
      </c>
      <c r="B49" s="11" t="s">
        <v>112</v>
      </c>
      <c r="C49" s="127"/>
      <c r="D49" s="147">
        <v>0.77542305867467975</v>
      </c>
      <c r="E49" s="169">
        <v>0.46383664079924009</v>
      </c>
      <c r="F49" s="170">
        <v>1.6717589566415947</v>
      </c>
      <c r="G49" s="127"/>
      <c r="H49" s="147">
        <v>0.14739838684168907</v>
      </c>
      <c r="I49" s="127"/>
      <c r="J49" s="147">
        <v>5.7093151984817334E-2</v>
      </c>
      <c r="K49" s="127"/>
      <c r="L49" s="147">
        <v>2.0085402498813854E-2</v>
      </c>
      <c r="M49" s="150"/>
      <c r="N49" s="151"/>
      <c r="O49" s="151"/>
      <c r="P49" s="151"/>
      <c r="Q49" s="151"/>
      <c r="R49" s="151"/>
      <c r="S49" s="151"/>
      <c r="T49" s="151"/>
      <c r="AA49" s="15"/>
    </row>
    <row r="50" spans="1:27" ht="13.5" customHeight="1">
      <c r="A50" s="19" t="s">
        <v>143</v>
      </c>
      <c r="B50" s="11" t="s">
        <v>112</v>
      </c>
      <c r="C50" s="127"/>
      <c r="D50" s="147">
        <v>0.72348171438027464</v>
      </c>
      <c r="E50" s="169">
        <v>0.46250806783963599</v>
      </c>
      <c r="F50" s="170">
        <v>1.5642575009764483</v>
      </c>
      <c r="G50" s="127"/>
      <c r="H50" s="147">
        <v>0.1853384080754592</v>
      </c>
      <c r="I50" s="127"/>
      <c r="J50" s="147">
        <v>6.2220751282475589E-2</v>
      </c>
      <c r="K50" s="127"/>
      <c r="L50" s="147">
        <v>2.8959126261790501E-2</v>
      </c>
      <c r="M50" s="150"/>
      <c r="N50" s="151"/>
      <c r="O50" s="151"/>
      <c r="P50" s="151"/>
      <c r="Q50" s="151"/>
      <c r="R50" s="151"/>
      <c r="S50" s="151"/>
      <c r="T50" s="151"/>
      <c r="AA50" s="15"/>
    </row>
    <row r="51" spans="1:27" ht="13.5" customHeight="1">
      <c r="A51" s="19" t="s">
        <v>141</v>
      </c>
      <c r="B51" s="11" t="s">
        <v>112</v>
      </c>
      <c r="C51" s="127"/>
      <c r="D51" s="147">
        <v>0.64347642207654898</v>
      </c>
      <c r="E51" s="169">
        <v>0.45503773940354281</v>
      </c>
      <c r="F51" s="170">
        <v>1.4141166025481953</v>
      </c>
      <c r="G51" s="127"/>
      <c r="H51" s="147">
        <v>0.182491012899133</v>
      </c>
      <c r="I51" s="127"/>
      <c r="J51" s="147">
        <v>0.14696553182491012</v>
      </c>
      <c r="K51" s="127"/>
      <c r="L51" s="147">
        <v>2.7067033199407908E-2</v>
      </c>
      <c r="M51" s="150"/>
      <c r="N51" s="151"/>
      <c r="O51" s="151"/>
      <c r="P51" s="151"/>
      <c r="Q51" s="151"/>
      <c r="R51" s="151"/>
      <c r="S51" s="151"/>
      <c r="T51" s="151"/>
      <c r="AA51" s="15"/>
    </row>
    <row r="52" spans="1:27" ht="13.5" customHeight="1">
      <c r="A52" s="19" t="s">
        <v>135</v>
      </c>
      <c r="B52" s="11" t="s">
        <v>112</v>
      </c>
      <c r="C52" s="127"/>
      <c r="D52" s="147">
        <v>0.7015494030988062</v>
      </c>
      <c r="E52" s="169">
        <v>0.45403386858191513</v>
      </c>
      <c r="F52" s="170">
        <v>1.5451477337802064</v>
      </c>
      <c r="G52" s="127"/>
      <c r="H52" s="147">
        <v>0.18948437896875794</v>
      </c>
      <c r="I52" s="127"/>
      <c r="J52" s="147">
        <v>8.1026162052324102E-2</v>
      </c>
      <c r="K52" s="127"/>
      <c r="L52" s="147">
        <v>2.794005588011176E-2</v>
      </c>
      <c r="M52" s="150"/>
      <c r="N52" s="151"/>
      <c r="O52" s="151"/>
      <c r="P52" s="151"/>
      <c r="Q52" s="151"/>
      <c r="R52" s="151"/>
      <c r="S52" s="151"/>
      <c r="T52" s="151"/>
      <c r="AA52" s="15"/>
    </row>
    <row r="53" spans="1:27" ht="13.5" customHeight="1">
      <c r="A53" s="19" t="s">
        <v>139</v>
      </c>
      <c r="B53" s="11" t="s">
        <v>112</v>
      </c>
      <c r="C53" s="127"/>
      <c r="D53" s="147">
        <v>0.8685698895771613</v>
      </c>
      <c r="E53" s="169">
        <v>0.49287427694606106</v>
      </c>
      <c r="F53" s="170">
        <v>1.7622544535271323</v>
      </c>
      <c r="G53" s="127"/>
      <c r="H53" s="147">
        <v>8.7530298949636418E-2</v>
      </c>
      <c r="I53" s="127"/>
      <c r="J53" s="147">
        <v>3.9051979531376242E-2</v>
      </c>
      <c r="K53" s="127"/>
      <c r="L53" s="147">
        <v>4.8478319418260168E-3</v>
      </c>
      <c r="M53" s="150"/>
      <c r="N53" s="151"/>
      <c r="O53" s="151"/>
      <c r="P53" s="151"/>
      <c r="Q53" s="151"/>
      <c r="R53" s="151"/>
      <c r="S53" s="151"/>
      <c r="T53" s="151"/>
      <c r="AA53" s="15"/>
    </row>
    <row r="54" spans="1:27" ht="13.5" customHeight="1">
      <c r="A54" s="19" t="s">
        <v>136</v>
      </c>
      <c r="B54" s="11" t="s">
        <v>112</v>
      </c>
      <c r="C54" s="127"/>
      <c r="D54" s="147">
        <v>0.76444068751761063</v>
      </c>
      <c r="E54" s="169">
        <v>0.46630544578604799</v>
      </c>
      <c r="F54" s="170">
        <v>1.639356122528224</v>
      </c>
      <c r="G54" s="127"/>
      <c r="H54" s="147">
        <v>0.22654268808114961</v>
      </c>
      <c r="I54" s="127"/>
      <c r="J54" s="147">
        <v>3.0994646379261764E-3</v>
      </c>
      <c r="K54" s="127"/>
      <c r="L54" s="147">
        <v>5.9171597633136093E-3</v>
      </c>
      <c r="M54" s="150"/>
      <c r="N54" s="151"/>
      <c r="O54" s="151"/>
      <c r="P54" s="151"/>
      <c r="Q54" s="151"/>
      <c r="R54" s="151"/>
      <c r="S54" s="151"/>
      <c r="T54" s="151"/>
      <c r="AA54" s="15"/>
    </row>
    <row r="55" spans="1:27" ht="13.5" customHeight="1">
      <c r="A55" s="19" t="s">
        <v>335</v>
      </c>
      <c r="B55" s="11" t="s">
        <v>112</v>
      </c>
      <c r="C55" s="127"/>
      <c r="D55" s="147">
        <v>0.61091794158553547</v>
      </c>
      <c r="E55" s="169">
        <v>0.45058231412254107</v>
      </c>
      <c r="F55" s="170">
        <v>1.3558409250377041</v>
      </c>
      <c r="G55" s="127"/>
      <c r="H55" s="147">
        <v>0.21801112656467317</v>
      </c>
      <c r="I55" s="127"/>
      <c r="J55" s="147">
        <v>0.12517385257301808</v>
      </c>
      <c r="K55" s="127"/>
      <c r="L55" s="147">
        <v>4.5897079276773299E-2</v>
      </c>
      <c r="M55" s="150"/>
      <c r="N55" s="151"/>
      <c r="O55" s="151"/>
      <c r="P55" s="151"/>
      <c r="Q55" s="151"/>
      <c r="R55" s="151"/>
      <c r="S55" s="151"/>
      <c r="T55" s="151"/>
      <c r="AA55" s="15"/>
    </row>
    <row r="56" spans="1:27" ht="13.5" customHeight="1">
      <c r="A56" s="19" t="s">
        <v>144</v>
      </c>
      <c r="B56" s="11" t="s">
        <v>112</v>
      </c>
      <c r="C56" s="127"/>
      <c r="D56" s="147">
        <v>0.66058252427184461</v>
      </c>
      <c r="E56" s="169">
        <v>0.48758944043613828</v>
      </c>
      <c r="F56" s="170">
        <v>1.3547925149506268</v>
      </c>
      <c r="G56" s="127"/>
      <c r="H56" s="147">
        <v>0.33359223300970875</v>
      </c>
      <c r="I56" s="127"/>
      <c r="J56" s="147">
        <v>1.1650485436893205E-3</v>
      </c>
      <c r="K56" s="127"/>
      <c r="L56" s="147">
        <v>4.6601941747572819E-3</v>
      </c>
      <c r="M56" s="150"/>
      <c r="N56" s="151"/>
      <c r="O56" s="151"/>
      <c r="P56" s="151"/>
      <c r="Q56" s="151"/>
      <c r="R56" s="151"/>
      <c r="S56" s="151"/>
      <c r="T56" s="151"/>
      <c r="AA56" s="15"/>
    </row>
    <row r="57" spans="1:27" ht="13.5" customHeight="1">
      <c r="A57" s="19" t="s">
        <v>162</v>
      </c>
      <c r="B57" s="11" t="s">
        <v>112</v>
      </c>
      <c r="C57" s="127"/>
      <c r="D57" s="147">
        <v>0.91542678151918555</v>
      </c>
      <c r="E57" s="169">
        <v>0.52232986072327969</v>
      </c>
      <c r="F57" s="170">
        <v>1.7525836647584676</v>
      </c>
      <c r="G57" s="127"/>
      <c r="H57" s="147">
        <v>7.3218480814408765E-2</v>
      </c>
      <c r="I57" s="127"/>
      <c r="J57" s="147">
        <v>1.0571652310101801E-2</v>
      </c>
      <c r="K57" s="127"/>
      <c r="L57" s="147">
        <v>7.8308535630383712E-4</v>
      </c>
      <c r="M57" s="150"/>
      <c r="N57" s="151"/>
      <c r="O57" s="151"/>
      <c r="P57" s="151"/>
      <c r="Q57" s="151"/>
      <c r="R57" s="151"/>
      <c r="S57" s="151"/>
      <c r="T57" s="151"/>
      <c r="AA57" s="15"/>
    </row>
    <row r="58" spans="1:27" ht="13.5" customHeight="1">
      <c r="A58" s="19" t="s">
        <v>159</v>
      </c>
      <c r="B58" s="11" t="s">
        <v>112</v>
      </c>
      <c r="C58" s="127"/>
      <c r="D58" s="147">
        <v>0.71008028545941126</v>
      </c>
      <c r="E58" s="169">
        <v>0.49866172311823176</v>
      </c>
      <c r="F58" s="170">
        <v>1.423971908289124</v>
      </c>
      <c r="G58" s="127"/>
      <c r="H58" s="147">
        <v>0.21498661909009811</v>
      </c>
      <c r="I58" s="127"/>
      <c r="J58" s="147">
        <v>5.7091882247992866E-2</v>
      </c>
      <c r="K58" s="127"/>
      <c r="L58" s="147">
        <v>1.784121320249777E-2</v>
      </c>
      <c r="M58" s="150"/>
      <c r="N58" s="151"/>
      <c r="O58" s="151"/>
      <c r="P58" s="151"/>
      <c r="Q58" s="151"/>
      <c r="R58" s="151"/>
      <c r="S58" s="151"/>
      <c r="T58" s="151"/>
      <c r="AA58" s="15"/>
    </row>
    <row r="59" spans="1:27" ht="3" customHeight="1">
      <c r="C59" s="127"/>
      <c r="D59" s="147"/>
      <c r="E59" s="169"/>
      <c r="F59" s="169"/>
      <c r="G59" s="127"/>
      <c r="H59" s="147"/>
      <c r="I59" s="127"/>
      <c r="J59" s="147"/>
      <c r="K59" s="127"/>
      <c r="L59" s="147"/>
      <c r="M59" s="149"/>
    </row>
    <row r="60" spans="1:27" ht="13.5" customHeight="1">
      <c r="A60" s="9" t="s">
        <v>371</v>
      </c>
      <c r="B60" s="9"/>
      <c r="C60" s="127"/>
      <c r="D60" s="147"/>
      <c r="E60" s="169"/>
      <c r="F60" s="169"/>
      <c r="G60" s="127"/>
      <c r="H60" s="147"/>
      <c r="I60" s="127"/>
      <c r="J60" s="147"/>
      <c r="K60" s="127"/>
      <c r="L60" s="147"/>
      <c r="M60" s="149"/>
      <c r="AA60" s="15"/>
    </row>
    <row r="61" spans="1:27" ht="13.5" customHeight="1">
      <c r="A61" s="19" t="s">
        <v>180</v>
      </c>
      <c r="B61" s="11" t="s">
        <v>337</v>
      </c>
      <c r="C61" s="127"/>
      <c r="D61" s="147">
        <v>0.39110918315384469</v>
      </c>
      <c r="E61" s="169">
        <v>0.47521376390054976</v>
      </c>
      <c r="F61" s="170">
        <v>0.82301737210560666</v>
      </c>
      <c r="G61" s="127"/>
      <c r="H61" s="147">
        <v>0.43223439769148075</v>
      </c>
      <c r="I61" s="127"/>
      <c r="J61" s="147">
        <v>0.16381245167009298</v>
      </c>
      <c r="K61" s="127"/>
      <c r="L61" s="147">
        <v>1.2843967484581581E-2</v>
      </c>
      <c r="M61" s="150"/>
      <c r="N61" s="151"/>
      <c r="O61" s="151"/>
      <c r="P61" s="151"/>
      <c r="Q61" s="151"/>
      <c r="R61" s="151"/>
      <c r="S61" s="151"/>
      <c r="T61" s="151"/>
      <c r="AA61" s="15"/>
    </row>
    <row r="62" spans="1:27" ht="13.5" customHeight="1">
      <c r="A62" s="19" t="s">
        <v>179</v>
      </c>
      <c r="B62" s="11" t="s">
        <v>110</v>
      </c>
      <c r="C62" s="127"/>
      <c r="D62" s="147">
        <v>0.5895261500121145</v>
      </c>
      <c r="E62" s="169">
        <v>0.47559471718651408</v>
      </c>
      <c r="F62" s="170">
        <v>1.2395557156302892</v>
      </c>
      <c r="G62" s="127"/>
      <c r="H62" s="147">
        <v>0.28379079990308398</v>
      </c>
      <c r="I62" s="127"/>
      <c r="J62" s="147">
        <v>0.10774981828251012</v>
      </c>
      <c r="K62" s="127"/>
      <c r="L62" s="147">
        <v>1.8933231802291371E-2</v>
      </c>
      <c r="M62" s="150"/>
      <c r="N62" s="151"/>
      <c r="O62" s="151"/>
      <c r="P62" s="151"/>
      <c r="Q62" s="151"/>
      <c r="R62" s="151"/>
      <c r="S62" s="151"/>
      <c r="T62" s="151"/>
      <c r="AA62" s="15"/>
    </row>
    <row r="63" spans="1:27" ht="13.5" customHeight="1">
      <c r="A63" s="19" t="s">
        <v>182</v>
      </c>
      <c r="B63" s="11" t="s">
        <v>110</v>
      </c>
      <c r="C63" s="127"/>
      <c r="D63" s="147">
        <v>0.61688505953449413</v>
      </c>
      <c r="E63" s="169">
        <v>0.48018634038617114</v>
      </c>
      <c r="F63" s="170">
        <v>1.2846784834370515</v>
      </c>
      <c r="G63" s="127"/>
      <c r="H63" s="147">
        <v>0.27349967091485672</v>
      </c>
      <c r="I63" s="127"/>
      <c r="J63" s="147">
        <v>9.2263507449290974E-2</v>
      </c>
      <c r="K63" s="127"/>
      <c r="L63" s="147">
        <v>1.7351762101358224E-2</v>
      </c>
      <c r="M63" s="150"/>
      <c r="N63" s="151"/>
      <c r="O63" s="151"/>
      <c r="P63" s="151"/>
      <c r="Q63" s="151"/>
      <c r="R63" s="151"/>
      <c r="S63" s="151"/>
      <c r="T63" s="151"/>
      <c r="AA63" s="15"/>
    </row>
    <row r="64" spans="1:27" ht="13.5" customHeight="1">
      <c r="A64" s="19" t="s">
        <v>191</v>
      </c>
      <c r="B64" s="11" t="s">
        <v>337</v>
      </c>
      <c r="C64" s="127"/>
      <c r="D64" s="147">
        <v>0.34368717981972635</v>
      </c>
      <c r="E64" s="169">
        <v>0.47125383577429703</v>
      </c>
      <c r="F64" s="170">
        <v>0.72930372917820108</v>
      </c>
      <c r="G64" s="127"/>
      <c r="H64" s="147">
        <v>0.50723040010375464</v>
      </c>
      <c r="I64" s="127"/>
      <c r="J64" s="147">
        <v>0.13967965760975293</v>
      </c>
      <c r="K64" s="127"/>
      <c r="L64" s="147">
        <v>9.4027624667660983E-3</v>
      </c>
      <c r="M64" s="150"/>
      <c r="N64" s="151"/>
      <c r="O64" s="151"/>
      <c r="P64" s="151"/>
      <c r="Q64" s="151"/>
      <c r="R64" s="151"/>
      <c r="S64" s="151"/>
      <c r="T64" s="151"/>
      <c r="AA64" s="15"/>
    </row>
    <row r="65" spans="1:29" ht="13.5" customHeight="1">
      <c r="A65" s="19" t="s">
        <v>181</v>
      </c>
      <c r="B65" s="11" t="s">
        <v>110</v>
      </c>
      <c r="C65" s="127"/>
      <c r="D65" s="147">
        <v>0.72367749617281851</v>
      </c>
      <c r="E65" s="169">
        <v>0.50004130449038064</v>
      </c>
      <c r="F65" s="170">
        <v>1.4472354377012069</v>
      </c>
      <c r="G65" s="127"/>
      <c r="H65" s="147">
        <v>0.19969382548052389</v>
      </c>
      <c r="I65" s="127"/>
      <c r="J65" s="147">
        <v>6.4041503657084539E-2</v>
      </c>
      <c r="K65" s="127"/>
      <c r="L65" s="147">
        <v>1.2587174689573056E-2</v>
      </c>
      <c r="M65" s="150"/>
      <c r="N65" s="151"/>
      <c r="O65" s="151"/>
      <c r="P65" s="151"/>
      <c r="Q65" s="151"/>
      <c r="R65" s="151"/>
      <c r="S65" s="151"/>
      <c r="T65" s="151"/>
      <c r="AA65" s="15"/>
    </row>
    <row r="66" spans="1:29" ht="13.5" customHeight="1">
      <c r="A66" s="19" t="s">
        <v>183</v>
      </c>
      <c r="B66" s="11" t="s">
        <v>337</v>
      </c>
      <c r="C66" s="127"/>
      <c r="D66" s="147">
        <v>0.72701367781155013</v>
      </c>
      <c r="E66" s="169">
        <v>0.51263192561938487</v>
      </c>
      <c r="F66" s="170">
        <v>1.4181982070920371</v>
      </c>
      <c r="G66" s="127"/>
      <c r="H66" s="147">
        <v>0.19433890577507598</v>
      </c>
      <c r="I66" s="127"/>
      <c r="J66" s="147">
        <v>6.8579027355623101E-2</v>
      </c>
      <c r="K66" s="127"/>
      <c r="L66" s="147">
        <v>1.006838905775076E-2</v>
      </c>
      <c r="M66" s="150"/>
      <c r="N66" s="151"/>
      <c r="O66" s="151"/>
      <c r="P66" s="151"/>
      <c r="Q66" s="151"/>
      <c r="R66" s="151"/>
      <c r="S66" s="151"/>
      <c r="T66" s="151"/>
      <c r="AA66" s="15"/>
    </row>
    <row r="67" spans="1:29" ht="13.5" customHeight="1">
      <c r="A67" s="19" t="s">
        <v>185</v>
      </c>
      <c r="B67" s="11" t="s">
        <v>110</v>
      </c>
      <c r="C67" s="12"/>
      <c r="D67" s="147">
        <v>0.50776689423172061</v>
      </c>
      <c r="E67" s="169">
        <v>0.45064251426008473</v>
      </c>
      <c r="F67" s="170">
        <v>1.1267620745136067</v>
      </c>
      <c r="G67" s="12"/>
      <c r="H67" s="147">
        <v>0.42505194419709114</v>
      </c>
      <c r="I67" s="12"/>
      <c r="J67" s="147">
        <v>5.896903136440091E-2</v>
      </c>
      <c r="K67" s="12"/>
      <c r="L67" s="147">
        <v>8.2121302067873752E-3</v>
      </c>
      <c r="M67" s="150"/>
      <c r="N67" s="151"/>
      <c r="O67" s="151"/>
      <c r="P67" s="151"/>
      <c r="Q67" s="151"/>
      <c r="R67" s="151"/>
      <c r="S67" s="151"/>
      <c r="T67" s="151"/>
      <c r="V67" s="152"/>
      <c r="AA67" s="15"/>
      <c r="AC67" s="130"/>
    </row>
    <row r="68" spans="1:29" ht="13.5" customHeight="1">
      <c r="A68" s="19" t="s">
        <v>189</v>
      </c>
      <c r="B68" s="11" t="s">
        <v>110</v>
      </c>
      <c r="C68" s="12"/>
      <c r="D68" s="147">
        <v>0.51591895803183796</v>
      </c>
      <c r="E68" s="169">
        <v>0.46330157387272719</v>
      </c>
      <c r="F68" s="170">
        <v>1.1135704843807961</v>
      </c>
      <c r="G68" s="12"/>
      <c r="H68" s="147">
        <v>0.35962373371924744</v>
      </c>
      <c r="I68" s="12"/>
      <c r="J68" s="147">
        <v>0.11432706222865413</v>
      </c>
      <c r="K68" s="12"/>
      <c r="L68" s="147">
        <v>1.0130246020260492E-2</v>
      </c>
      <c r="M68" s="150"/>
      <c r="N68" s="151"/>
      <c r="O68" s="151"/>
      <c r="P68" s="151"/>
      <c r="Q68" s="151"/>
      <c r="R68" s="151"/>
      <c r="S68" s="151"/>
      <c r="T68" s="151"/>
      <c r="V68" s="152"/>
      <c r="AA68" s="15"/>
      <c r="AC68" s="130"/>
    </row>
    <row r="69" spans="1:29" ht="13.5" customHeight="1">
      <c r="A69" s="19" t="s">
        <v>190</v>
      </c>
      <c r="B69" s="11" t="s">
        <v>110</v>
      </c>
      <c r="C69" s="127"/>
      <c r="D69" s="147">
        <v>0.75588986659097357</v>
      </c>
      <c r="E69" s="169">
        <v>0.50103620631828683</v>
      </c>
      <c r="F69" s="170">
        <v>1.5086531812648867</v>
      </c>
      <c r="G69" s="127"/>
      <c r="H69" s="147">
        <v>0.16974169741697417</v>
      </c>
      <c r="I69" s="127"/>
      <c r="J69" s="147">
        <v>5.9324439398240135E-2</v>
      </c>
      <c r="K69" s="127"/>
      <c r="L69" s="147">
        <v>1.5043996593812092E-2</v>
      </c>
      <c r="M69" s="150"/>
      <c r="N69" s="151"/>
      <c r="O69" s="151"/>
      <c r="P69" s="151"/>
      <c r="Q69" s="151"/>
      <c r="R69" s="151"/>
      <c r="S69" s="151"/>
      <c r="T69" s="151"/>
      <c r="AA69" s="15"/>
    </row>
    <row r="70" spans="1:29" ht="13.5" customHeight="1">
      <c r="A70" s="19" t="s">
        <v>184</v>
      </c>
      <c r="B70" s="11" t="s">
        <v>112</v>
      </c>
      <c r="C70" s="127"/>
      <c r="D70" s="147">
        <v>0.51344743276283622</v>
      </c>
      <c r="E70" s="169">
        <v>0.46233451731320385</v>
      </c>
      <c r="F70" s="170">
        <v>1.1105539680374037</v>
      </c>
      <c r="G70" s="127"/>
      <c r="H70" s="147">
        <v>0.25567586447782048</v>
      </c>
      <c r="I70" s="127"/>
      <c r="J70" s="147">
        <v>0.20188613342647571</v>
      </c>
      <c r="K70" s="127"/>
      <c r="L70" s="147">
        <v>2.8990569332867623E-2</v>
      </c>
      <c r="M70" s="150"/>
      <c r="N70" s="151"/>
      <c r="O70" s="151"/>
      <c r="P70" s="151"/>
      <c r="Q70" s="151"/>
      <c r="R70" s="151"/>
      <c r="S70" s="151"/>
      <c r="T70" s="151"/>
      <c r="AA70" s="15"/>
    </row>
    <row r="71" spans="1:29" ht="3" customHeight="1">
      <c r="A71" s="19"/>
      <c r="B71" s="11"/>
      <c r="C71" s="12"/>
      <c r="D71" s="127"/>
      <c r="E71" s="154"/>
      <c r="F71" s="153"/>
      <c r="G71" s="153"/>
      <c r="H71" s="153"/>
      <c r="I71" s="153"/>
      <c r="J71" s="153"/>
      <c r="K71" s="153"/>
      <c r="L71" s="26"/>
      <c r="W71" s="15"/>
    </row>
    <row r="72" spans="1:29" ht="3" customHeight="1">
      <c r="A72" s="20"/>
      <c r="B72" s="20"/>
      <c r="C72" s="133"/>
      <c r="D72" s="134"/>
      <c r="E72" s="155"/>
      <c r="F72" s="155"/>
      <c r="G72" s="155"/>
      <c r="H72" s="155"/>
      <c r="I72" s="155"/>
      <c r="J72" s="155"/>
      <c r="K72" s="155"/>
      <c r="L72" s="155"/>
      <c r="W72" s="15"/>
    </row>
    <row r="73" spans="1:29" ht="13.5" customHeight="1">
      <c r="A73" s="9" t="s">
        <v>338</v>
      </c>
      <c r="B73" s="19"/>
      <c r="C73" s="12"/>
      <c r="D73" s="127"/>
      <c r="E73" s="16"/>
      <c r="F73" s="16"/>
      <c r="G73" s="127"/>
      <c r="H73" s="153"/>
      <c r="I73" s="127"/>
      <c r="J73" s="153"/>
      <c r="K73" s="127"/>
      <c r="L73" s="153"/>
      <c r="M73" s="13"/>
      <c r="AA73" s="15"/>
    </row>
    <row r="74" spans="1:29" ht="13.5" customHeight="1">
      <c r="A74" s="19" t="s">
        <v>339</v>
      </c>
      <c r="B74" s="19"/>
      <c r="C74" s="12"/>
      <c r="D74" s="16">
        <v>1</v>
      </c>
      <c r="E74" s="16"/>
      <c r="F74" s="16">
        <v>1</v>
      </c>
      <c r="G74" s="127"/>
      <c r="H74" s="16">
        <v>9</v>
      </c>
      <c r="I74" s="127"/>
      <c r="J74" s="16">
        <v>11</v>
      </c>
      <c r="K74" s="127"/>
      <c r="L74" s="16">
        <v>11</v>
      </c>
      <c r="M74" s="13"/>
      <c r="AA74" s="15"/>
    </row>
    <row r="75" spans="1:29" ht="13.5" customHeight="1">
      <c r="A75" s="19" t="s">
        <v>340</v>
      </c>
      <c r="B75" s="19"/>
      <c r="C75" s="12"/>
      <c r="D75" s="16">
        <v>6</v>
      </c>
      <c r="E75" s="16"/>
      <c r="F75" s="16">
        <v>5</v>
      </c>
      <c r="G75" s="127"/>
      <c r="H75" s="16">
        <v>6</v>
      </c>
      <c r="I75" s="127"/>
      <c r="J75" s="16">
        <v>10</v>
      </c>
      <c r="K75" s="127"/>
      <c r="L75" s="16">
        <v>11</v>
      </c>
      <c r="M75" s="13"/>
      <c r="AA75" s="15"/>
    </row>
    <row r="76" spans="1:29" ht="13.5" customHeight="1">
      <c r="A76" s="19" t="s">
        <v>341</v>
      </c>
      <c r="B76" s="19"/>
      <c r="C76" s="12"/>
      <c r="D76" s="16">
        <v>2</v>
      </c>
      <c r="E76" s="16"/>
      <c r="F76" s="16">
        <v>2</v>
      </c>
      <c r="G76" s="127"/>
      <c r="H76" s="16">
        <v>10</v>
      </c>
      <c r="I76" s="127"/>
      <c r="J76" s="16">
        <v>3</v>
      </c>
      <c r="K76" s="127"/>
      <c r="L76" s="16">
        <v>11</v>
      </c>
      <c r="M76" s="13"/>
      <c r="AA76" s="15"/>
    </row>
    <row r="77" spans="1:29" ht="13.5" customHeight="1">
      <c r="A77" s="19" t="s">
        <v>342</v>
      </c>
      <c r="B77" s="19"/>
      <c r="C77" s="12"/>
      <c r="D77" s="16">
        <v>3</v>
      </c>
      <c r="E77" s="16"/>
      <c r="F77" s="16">
        <v>3</v>
      </c>
      <c r="G77" s="127"/>
      <c r="H77" s="16">
        <v>9</v>
      </c>
      <c r="I77" s="127"/>
      <c r="J77" s="16">
        <v>8</v>
      </c>
      <c r="K77" s="127"/>
      <c r="L77" s="16">
        <v>10</v>
      </c>
      <c r="M77" s="13"/>
      <c r="AA77" s="15"/>
    </row>
    <row r="78" spans="1:29" ht="13.5" customHeight="1">
      <c r="A78" s="19" t="s">
        <v>343</v>
      </c>
      <c r="B78" s="19"/>
      <c r="C78" s="12"/>
      <c r="D78" s="16">
        <v>1</v>
      </c>
      <c r="E78" s="16"/>
      <c r="F78" s="16">
        <v>1</v>
      </c>
      <c r="G78" s="127"/>
      <c r="H78" s="16">
        <v>11</v>
      </c>
      <c r="I78" s="127"/>
      <c r="J78" s="16">
        <v>11</v>
      </c>
      <c r="K78" s="127"/>
      <c r="L78" s="16">
        <v>11</v>
      </c>
      <c r="M78" s="13"/>
      <c r="AA78" s="15"/>
    </row>
    <row r="79" spans="1:29" ht="3" customHeight="1" thickBot="1">
      <c r="A79" s="21"/>
      <c r="B79" s="21"/>
      <c r="C79" s="136"/>
      <c r="D79" s="137"/>
      <c r="E79" s="138"/>
      <c r="F79" s="138"/>
      <c r="G79" s="138"/>
      <c r="H79" s="138"/>
      <c r="I79" s="138"/>
      <c r="J79" s="138"/>
      <c r="K79" s="138"/>
      <c r="L79" s="138"/>
      <c r="M79" s="13"/>
      <c r="AA79" s="15"/>
    </row>
    <row r="80" spans="1:29" ht="58.05" customHeight="1">
      <c r="A80" s="232" t="s">
        <v>391</v>
      </c>
      <c r="B80" s="232"/>
      <c r="C80" s="232"/>
      <c r="D80" s="232"/>
      <c r="E80" s="232"/>
      <c r="F80" s="232"/>
      <c r="G80" s="232"/>
      <c r="H80" s="232"/>
      <c r="I80" s="232"/>
      <c r="J80" s="232"/>
      <c r="K80" s="232"/>
      <c r="L80" s="232"/>
      <c r="M80" s="141"/>
    </row>
    <row r="81" spans="1:22" ht="13.5" customHeight="1">
      <c r="A81" s="23" t="s">
        <v>345</v>
      </c>
      <c r="B81" s="23"/>
      <c r="G81" s="127"/>
      <c r="H81" s="141"/>
      <c r="I81" s="127"/>
      <c r="J81" s="141"/>
      <c r="K81" s="127"/>
      <c r="L81" s="141"/>
      <c r="M81" s="141"/>
    </row>
    <row r="82" spans="1:22" ht="13.5" customHeight="1">
      <c r="A82" s="23"/>
      <c r="B82" s="23"/>
      <c r="G82" s="127"/>
      <c r="H82" s="141"/>
      <c r="I82" s="127"/>
      <c r="J82" s="141"/>
      <c r="K82" s="127"/>
      <c r="L82" s="141"/>
      <c r="M82" s="141"/>
    </row>
    <row r="83" spans="1:22" ht="13.5" customHeight="1">
      <c r="A83" s="23"/>
      <c r="B83" s="23"/>
      <c r="G83" s="127"/>
      <c r="H83" s="141"/>
      <c r="I83" s="127"/>
      <c r="J83" s="141"/>
      <c r="K83" s="127"/>
      <c r="L83" s="141"/>
      <c r="M83" s="141"/>
    </row>
    <row r="84" spans="1:22" ht="14.55" customHeight="1">
      <c r="B84" s="19"/>
      <c r="C84" s="127"/>
      <c r="D84" s="127"/>
      <c r="E84" s="141"/>
      <c r="F84" s="141"/>
      <c r="G84" s="127"/>
      <c r="I84" s="127"/>
      <c r="J84" s="11"/>
      <c r="K84" s="127"/>
      <c r="L84" s="11"/>
      <c r="M84" s="141"/>
      <c r="V84" s="152"/>
    </row>
    <row r="85" spans="1:22" ht="14.55" customHeight="1">
      <c r="A85" s="19"/>
      <c r="B85" s="19"/>
      <c r="C85" s="127"/>
      <c r="D85" s="141"/>
      <c r="E85" s="141"/>
      <c r="F85" s="141"/>
      <c r="G85" s="127"/>
      <c r="H85" s="141"/>
      <c r="I85" s="127"/>
      <c r="J85" s="141"/>
      <c r="K85" s="127"/>
      <c r="L85" s="141"/>
      <c r="M85" s="141"/>
      <c r="V85" s="152"/>
    </row>
    <row r="86" spans="1:22" ht="14.55" customHeight="1">
      <c r="A86" s="19"/>
      <c r="B86" s="19"/>
      <c r="C86" s="127"/>
      <c r="D86" s="141"/>
      <c r="E86" s="141"/>
      <c r="F86" s="141"/>
      <c r="G86" s="127"/>
      <c r="H86" s="141"/>
      <c r="I86" s="127"/>
      <c r="J86" s="141"/>
      <c r="K86" s="127"/>
      <c r="L86" s="141"/>
      <c r="M86" s="141"/>
      <c r="V86" s="152"/>
    </row>
    <row r="87" spans="1:22" ht="14.55" customHeight="1">
      <c r="A87" s="19"/>
      <c r="B87" s="19"/>
      <c r="C87" s="127"/>
      <c r="D87" s="141"/>
      <c r="F87" s="141"/>
      <c r="G87" s="127"/>
      <c r="H87" s="141"/>
      <c r="I87" s="127"/>
      <c r="J87" s="141"/>
      <c r="K87" s="127"/>
      <c r="L87" s="141"/>
      <c r="M87" s="141"/>
    </row>
    <row r="88" spans="1:22" ht="14.55" customHeight="1">
      <c r="A88" s="19"/>
      <c r="B88" s="19"/>
      <c r="C88" s="127"/>
      <c r="G88" s="127"/>
      <c r="I88" s="127"/>
      <c r="K88" s="127"/>
    </row>
    <row r="89" spans="1:22" ht="14.55" customHeight="1">
      <c r="A89" s="19"/>
      <c r="B89" s="19"/>
      <c r="C89" s="127"/>
      <c r="D89" s="141"/>
      <c r="E89" s="141"/>
      <c r="F89" s="141"/>
      <c r="G89" s="127"/>
      <c r="H89" s="141"/>
      <c r="I89" s="127"/>
      <c r="J89" s="141"/>
      <c r="K89" s="127"/>
      <c r="L89" s="141"/>
      <c r="M89" s="141"/>
      <c r="V89" s="152"/>
    </row>
    <row r="90" spans="1:22" ht="14.55" customHeight="1">
      <c r="A90" s="19"/>
      <c r="B90" s="19"/>
      <c r="C90" s="127"/>
      <c r="D90" s="141"/>
      <c r="E90" s="141"/>
      <c r="F90" s="141"/>
      <c r="G90" s="127"/>
      <c r="H90" s="141"/>
      <c r="I90" s="127"/>
      <c r="J90" s="141"/>
      <c r="K90" s="127"/>
      <c r="L90" s="141"/>
      <c r="M90" s="141"/>
      <c r="V90" s="152"/>
    </row>
    <row r="91" spans="1:22" ht="14.55" customHeight="1">
      <c r="A91" s="19"/>
      <c r="B91" s="19"/>
      <c r="C91" s="127"/>
      <c r="D91" s="141"/>
      <c r="E91" s="141"/>
      <c r="F91" s="141"/>
      <c r="G91" s="127"/>
      <c r="H91" s="141"/>
      <c r="I91" s="127"/>
      <c r="J91" s="141"/>
      <c r="K91" s="127"/>
      <c r="L91" s="141"/>
      <c r="M91" s="141"/>
      <c r="V91" s="152"/>
    </row>
    <row r="92" spans="1:22" ht="14.55" customHeight="1">
      <c r="A92" s="19"/>
      <c r="B92" s="19"/>
      <c r="C92" s="127"/>
      <c r="D92" s="141"/>
      <c r="E92" s="141"/>
      <c r="F92" s="141"/>
      <c r="G92" s="127"/>
      <c r="H92" s="141"/>
      <c r="I92" s="127"/>
      <c r="J92" s="141"/>
      <c r="K92" s="127"/>
      <c r="L92" s="141"/>
      <c r="M92" s="141"/>
      <c r="V92" s="152"/>
    </row>
    <row r="93" spans="1:22" ht="14.55" customHeight="1">
      <c r="A93" s="19"/>
      <c r="B93" s="19"/>
      <c r="C93" s="127"/>
      <c r="D93" s="141"/>
      <c r="E93" s="141"/>
      <c r="F93" s="141"/>
      <c r="G93" s="127"/>
      <c r="H93" s="141"/>
      <c r="I93" s="127"/>
      <c r="J93" s="141"/>
      <c r="K93" s="127"/>
      <c r="L93" s="141"/>
      <c r="M93" s="141"/>
      <c r="V93" s="152"/>
    </row>
    <row r="94" spans="1:22" ht="15.7" customHeight="1">
      <c r="A94" s="19"/>
      <c r="B94" s="19"/>
      <c r="C94" s="127"/>
      <c r="D94" s="141"/>
      <c r="E94" s="141"/>
      <c r="F94" s="141"/>
      <c r="G94" s="127"/>
      <c r="H94" s="141"/>
      <c r="I94" s="127"/>
      <c r="J94" s="141"/>
      <c r="K94" s="127"/>
      <c r="L94" s="141"/>
      <c r="M94" s="141"/>
      <c r="V94" s="152"/>
    </row>
    <row r="95" spans="1:22" ht="15.7" customHeight="1">
      <c r="A95" s="19"/>
      <c r="B95" s="19"/>
      <c r="C95" s="127"/>
      <c r="D95" s="141"/>
      <c r="E95" s="141"/>
      <c r="F95" s="141"/>
      <c r="G95" s="127"/>
      <c r="H95" s="141"/>
      <c r="I95" s="127"/>
      <c r="J95" s="141"/>
      <c r="K95" s="127"/>
      <c r="L95" s="141"/>
      <c r="M95" s="141"/>
      <c r="V95" s="152"/>
    </row>
    <row r="96" spans="1:22" ht="15.7" customHeight="1">
      <c r="A96" s="19"/>
      <c r="B96" s="19"/>
      <c r="C96" s="127"/>
      <c r="D96" s="141"/>
      <c r="E96" s="141"/>
      <c r="F96" s="141"/>
      <c r="G96" s="127"/>
      <c r="H96" s="141"/>
      <c r="I96" s="127"/>
      <c r="J96" s="141"/>
      <c r="K96" s="127"/>
      <c r="L96" s="141"/>
      <c r="M96" s="141"/>
      <c r="V96" s="152"/>
    </row>
    <row r="97" spans="1:22" ht="15.7" customHeight="1">
      <c r="A97" s="19"/>
      <c r="B97" s="19"/>
      <c r="C97" s="127"/>
      <c r="D97" s="141"/>
      <c r="E97" s="141"/>
      <c r="F97" s="141"/>
      <c r="G97" s="127"/>
      <c r="H97" s="141"/>
      <c r="I97" s="127"/>
      <c r="J97" s="141"/>
      <c r="K97" s="127"/>
      <c r="L97" s="141"/>
      <c r="M97" s="141"/>
      <c r="V97" s="152"/>
    </row>
    <row r="98" spans="1:22" ht="15.5" customHeight="1">
      <c r="A98" s="19"/>
      <c r="B98" s="19"/>
      <c r="C98" s="127"/>
      <c r="D98" s="141"/>
      <c r="E98" s="141"/>
      <c r="F98" s="141"/>
      <c r="G98" s="127"/>
      <c r="H98" s="141"/>
      <c r="I98" s="127"/>
      <c r="J98" s="141"/>
      <c r="K98" s="127"/>
      <c r="L98" s="141"/>
      <c r="M98" s="141"/>
      <c r="V98" s="152"/>
    </row>
    <row r="99" spans="1:22" ht="3.5" customHeight="1">
      <c r="A99" s="19"/>
      <c r="B99" s="19"/>
      <c r="C99" s="127"/>
      <c r="D99" s="141"/>
      <c r="E99" s="141"/>
      <c r="F99" s="141"/>
      <c r="G99" s="127"/>
      <c r="H99" s="141"/>
      <c r="I99" s="127"/>
      <c r="J99" s="141"/>
      <c r="K99" s="127"/>
      <c r="L99" s="141"/>
      <c r="M99" s="141"/>
    </row>
    <row r="100" spans="1:22" ht="16.05" customHeight="1">
      <c r="A100" s="19"/>
      <c r="B100" s="19"/>
      <c r="C100" s="127"/>
      <c r="D100" s="141"/>
      <c r="E100" s="141"/>
      <c r="F100" s="141"/>
      <c r="G100" s="127"/>
      <c r="H100" s="141"/>
      <c r="I100" s="127"/>
      <c r="J100" s="141"/>
      <c r="K100" s="127"/>
      <c r="L100" s="141"/>
      <c r="M100" s="141"/>
    </row>
    <row r="101" spans="1:22" ht="15.5" customHeight="1">
      <c r="A101" s="19"/>
      <c r="B101" s="19"/>
      <c r="C101" s="127"/>
      <c r="D101" s="141"/>
      <c r="E101" s="141"/>
      <c r="F101" s="141"/>
      <c r="G101" s="127"/>
      <c r="H101" s="141"/>
      <c r="I101" s="127"/>
      <c r="J101" s="141"/>
      <c r="K101" s="127"/>
      <c r="L101" s="141"/>
      <c r="M101" s="141"/>
    </row>
    <row r="102" spans="1:22" ht="15.5" customHeight="1">
      <c r="A102" s="19"/>
      <c r="B102" s="19"/>
      <c r="C102" s="127"/>
      <c r="D102" s="141"/>
      <c r="E102" s="141"/>
      <c r="F102" s="141"/>
      <c r="G102" s="127"/>
      <c r="H102" s="141"/>
      <c r="I102" s="127"/>
      <c r="J102" s="141"/>
      <c r="K102" s="127"/>
      <c r="L102" s="141"/>
      <c r="M102" s="141"/>
    </row>
    <row r="103" spans="1:22" ht="15.5" customHeight="1">
      <c r="A103" s="19"/>
      <c r="B103" s="19"/>
      <c r="C103" s="127"/>
      <c r="D103" s="141"/>
      <c r="E103" s="141"/>
      <c r="F103" s="141"/>
      <c r="G103" s="127"/>
      <c r="H103" s="141"/>
      <c r="I103" s="127"/>
      <c r="J103" s="141"/>
      <c r="K103" s="127"/>
      <c r="L103" s="141"/>
      <c r="M103" s="141"/>
    </row>
    <row r="104" spans="1:22" ht="15.5" customHeight="1">
      <c r="A104" s="19"/>
      <c r="B104" s="19"/>
      <c r="C104" s="127"/>
      <c r="D104" s="141"/>
      <c r="E104" s="141"/>
      <c r="F104" s="141"/>
      <c r="G104" s="127"/>
      <c r="H104" s="141"/>
      <c r="I104" s="127"/>
      <c r="J104" s="141"/>
      <c r="K104" s="127"/>
      <c r="L104" s="141"/>
      <c r="M104" s="141"/>
    </row>
    <row r="105" spans="1:22" ht="15.5" customHeight="1">
      <c r="A105" s="19"/>
      <c r="B105" s="19"/>
      <c r="C105" s="127"/>
      <c r="D105" s="141"/>
      <c r="E105" s="141"/>
      <c r="F105" s="141"/>
      <c r="G105" s="127"/>
      <c r="H105" s="141"/>
      <c r="I105" s="127"/>
      <c r="J105" s="141"/>
      <c r="K105" s="127"/>
      <c r="L105" s="141"/>
      <c r="M105" s="141"/>
    </row>
    <row r="106" spans="1:22" ht="15.5" customHeight="1">
      <c r="A106" s="19"/>
      <c r="B106" s="19"/>
      <c r="C106" s="127"/>
      <c r="D106" s="141"/>
      <c r="E106" s="141"/>
      <c r="F106" s="141"/>
      <c r="G106" s="127"/>
      <c r="H106" s="141"/>
      <c r="I106" s="127"/>
      <c r="J106" s="141"/>
      <c r="K106" s="127"/>
      <c r="L106" s="141"/>
      <c r="M106" s="141"/>
    </row>
    <row r="107" spans="1:22" ht="15.5" customHeight="1">
      <c r="A107" s="19"/>
      <c r="B107" s="19"/>
      <c r="C107" s="127"/>
      <c r="D107" s="141"/>
      <c r="E107" s="141"/>
      <c r="F107" s="141"/>
      <c r="G107" s="127"/>
      <c r="H107" s="141"/>
      <c r="I107" s="127"/>
      <c r="J107" s="141"/>
      <c r="K107" s="127"/>
      <c r="L107" s="141"/>
      <c r="M107" s="141"/>
    </row>
    <row r="108" spans="1:22" ht="14.25">
      <c r="A108" s="19"/>
      <c r="B108" s="19"/>
      <c r="C108" s="127"/>
      <c r="D108" s="141"/>
      <c r="E108" s="141"/>
      <c r="F108" s="141"/>
      <c r="G108" s="127"/>
      <c r="H108" s="141"/>
      <c r="I108" s="127"/>
      <c r="J108" s="141"/>
      <c r="K108" s="127"/>
      <c r="L108" s="141"/>
      <c r="M108" s="141"/>
      <c r="V108" s="152"/>
    </row>
  </sheetData>
  <mergeCells count="6">
    <mergeCell ref="A80:L80"/>
    <mergeCell ref="A2:L2"/>
    <mergeCell ref="A3:L3"/>
    <mergeCell ref="A4:A5"/>
    <mergeCell ref="B4:B5"/>
    <mergeCell ref="D4:F4"/>
  </mergeCells>
  <conditionalFormatting sqref="E84">
    <cfRule type="colorScale" priority="1">
      <colorScale>
        <cfvo type="min"/>
        <cfvo type="max"/>
        <color rgb="FFFCFCFF"/>
        <color rgb="FF63BE7B"/>
      </colorScale>
    </cfRule>
  </conditionalFormatting>
  <conditionalFormatting sqref="E73:F73">
    <cfRule type="cellIs" dxfId="46" priority="7" stopIfTrue="1" operator="equal">
      <formula>"N/C"</formula>
    </cfRule>
  </conditionalFormatting>
  <conditionalFormatting sqref="E84:F84 M80:M87 H81:H83 J81:J83 L81:L83 D85:F86 H85:H87 J85:J87 L85:L87 D87 F87 D89:F108 H89:H108 J89:J108">
    <cfRule type="cellIs" dxfId="45" priority="8" stopIfTrue="1" operator="equal">
      <formula>"N/C"</formula>
    </cfRule>
  </conditionalFormatting>
  <conditionalFormatting sqref="F71:F72">
    <cfRule type="cellIs" dxfId="44" priority="6" stopIfTrue="1" operator="equal">
      <formula>"N/C"</formula>
    </cfRule>
  </conditionalFormatting>
  <conditionalFormatting sqref="F84 M84">
    <cfRule type="colorScale" priority="11">
      <colorScale>
        <cfvo type="min"/>
        <cfvo type="max"/>
        <color rgb="FFFCFCFF"/>
        <color rgb="FF63BE7B"/>
      </colorScale>
    </cfRule>
  </conditionalFormatting>
  <conditionalFormatting sqref="H74:H78">
    <cfRule type="cellIs" dxfId="43" priority="4" stopIfTrue="1" operator="equal">
      <formula>"N/C"</formula>
    </cfRule>
  </conditionalFormatting>
  <conditionalFormatting sqref="H71:J72 F72:G72 K72:L72 D74:F78 L89:M108">
    <cfRule type="cellIs" dxfId="42" priority="5" stopIfTrue="1" operator="equal">
      <formula>"N/C"</formula>
    </cfRule>
  </conditionalFormatting>
  <conditionalFormatting sqref="J74:J78">
    <cfRule type="cellIs" dxfId="41" priority="3" stopIfTrue="1" operator="equal">
      <formula>"N/C"</formula>
    </cfRule>
  </conditionalFormatting>
  <conditionalFormatting sqref="L74:L78">
    <cfRule type="cellIs" dxfId="40" priority="2" stopIfTrue="1" operator="equal">
      <formula>"N/C"</formula>
    </cfRule>
  </conditionalFormatting>
  <conditionalFormatting sqref="L89:M107 D89:F107 D85:F86 H89:H107 H85:H87 J89:J107 J85:J87 L85:M87 D87 F87">
    <cfRule type="colorScale" priority="9">
      <colorScale>
        <cfvo type="min"/>
        <cfvo type="max"/>
        <color rgb="FFFCFCFF"/>
        <color rgb="FF63BE7B"/>
      </colorScale>
    </cfRule>
  </conditionalFormatting>
  <conditionalFormatting sqref="L108:M108 D108:F108 H108 J108">
    <cfRule type="colorScale" priority="10">
      <colorScale>
        <cfvo type="min"/>
        <cfvo type="max"/>
        <color rgb="FFFCFCFF"/>
        <color rgb="FF63BE7B"/>
      </colorScale>
    </cfRule>
  </conditionalFormatting>
  <hyperlinks>
    <hyperlink ref="A1" location="ToC!A1" display="Back" xr:uid="{A1123870-53C0-4AA1-B33C-A0DEBD41C944}"/>
  </hyperlink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7791D1-F9EB-4A60-AB78-EEC96D0816B8}">
  <dimension ref="A1:AC94"/>
  <sheetViews>
    <sheetView showGridLines="0" zoomScaleNormal="100" workbookViewId="0">
      <selection activeCell="A3" sqref="A3:AB3"/>
    </sheetView>
  </sheetViews>
  <sheetFormatPr defaultColWidth="8.73046875" defaultRowHeight="13.5"/>
  <cols>
    <col min="1" max="1" width="34" style="2" customWidth="1"/>
    <col min="2" max="2" width="16" style="2" customWidth="1"/>
    <col min="3" max="3" width="1.59765625" style="2" customWidth="1"/>
    <col min="4" max="4" width="17.33203125" style="2" customWidth="1"/>
    <col min="5" max="5" width="1.59765625" style="2" customWidth="1"/>
    <col min="6" max="6" width="17.33203125" style="2" customWidth="1"/>
    <col min="7" max="7" width="1.59765625" style="2" customWidth="1"/>
    <col min="8" max="8" width="17.33203125" style="2" customWidth="1"/>
    <col min="9" max="9" width="1.59765625" style="2" customWidth="1"/>
    <col min="10" max="10" width="17.33203125" style="2" customWidth="1"/>
    <col min="11" max="11" width="1.59765625" style="2" customWidth="1"/>
    <col min="12" max="12" width="19.265625" style="2" customWidth="1"/>
    <col min="13" max="20" width="5.19921875" style="2" customWidth="1"/>
    <col min="21" max="22" width="5.796875" style="2" customWidth="1"/>
    <col min="23" max="24" width="3.33203125" style="2" customWidth="1"/>
    <col min="25" max="26" width="5.796875" style="2" customWidth="1"/>
    <col min="27" max="27" width="5.33203125" style="2" customWidth="1"/>
    <col min="28" max="29" width="5.19921875" style="2" customWidth="1"/>
    <col min="30" max="16384" width="8.73046875" style="2"/>
  </cols>
  <sheetData>
    <row r="1" spans="1:29">
      <c r="A1" s="1" t="s">
        <v>23</v>
      </c>
      <c r="B1" s="1"/>
    </row>
    <row r="2" spans="1:29" ht="18" customHeight="1">
      <c r="A2" s="240" t="s">
        <v>392</v>
      </c>
      <c r="B2" s="240"/>
      <c r="C2" s="240"/>
      <c r="D2" s="240"/>
      <c r="E2" s="240"/>
      <c r="F2" s="240"/>
      <c r="G2" s="240"/>
      <c r="H2" s="240"/>
      <c r="I2" s="240"/>
      <c r="J2" s="240"/>
      <c r="U2" s="3"/>
      <c r="V2" s="3"/>
      <c r="W2" s="3"/>
      <c r="X2" s="3"/>
      <c r="Y2" s="3"/>
      <c r="Z2" s="3"/>
      <c r="AA2" s="3"/>
      <c r="AB2" s="3"/>
      <c r="AC2" s="4"/>
    </row>
    <row r="3" spans="1:29" ht="25.5" customHeight="1" thickBot="1">
      <c r="A3" s="193" t="s">
        <v>393</v>
      </c>
      <c r="B3" s="193"/>
      <c r="C3" s="193"/>
      <c r="D3" s="193"/>
      <c r="E3" s="193"/>
      <c r="F3" s="193"/>
      <c r="G3" s="193"/>
      <c r="H3" s="193"/>
      <c r="I3" s="193"/>
      <c r="J3" s="193"/>
      <c r="U3" s="3"/>
      <c r="V3" s="3"/>
      <c r="W3" s="3"/>
      <c r="X3" s="3"/>
      <c r="Y3" s="3"/>
      <c r="Z3" s="3"/>
      <c r="AA3" s="3"/>
      <c r="AB3" s="3"/>
      <c r="AC3" s="4"/>
    </row>
    <row r="4" spans="1:29" ht="54">
      <c r="A4" s="198" t="s">
        <v>295</v>
      </c>
      <c r="B4" s="234" t="s">
        <v>296</v>
      </c>
      <c r="C4" s="122"/>
      <c r="D4" s="171" t="s">
        <v>394</v>
      </c>
      <c r="E4" s="172"/>
      <c r="F4" s="171" t="s">
        <v>395</v>
      </c>
      <c r="G4" s="172"/>
      <c r="H4" s="171" t="s">
        <v>396</v>
      </c>
      <c r="I4" s="173"/>
      <c r="J4" s="171" t="s">
        <v>397</v>
      </c>
      <c r="K4" s="173"/>
      <c r="L4" s="171" t="s">
        <v>398</v>
      </c>
      <c r="M4" s="6"/>
      <c r="N4" s="6"/>
      <c r="O4" s="6"/>
      <c r="P4" s="6"/>
      <c r="Q4" s="6"/>
      <c r="R4" s="6"/>
      <c r="S4" s="6"/>
      <c r="T4" s="6"/>
      <c r="AB4" s="6"/>
    </row>
    <row r="5" spans="1:29">
      <c r="A5" s="202"/>
      <c r="B5" s="236"/>
      <c r="C5" s="8"/>
      <c r="D5" s="145" t="s">
        <v>36</v>
      </c>
      <c r="E5" s="8"/>
      <c r="F5" s="145" t="s">
        <v>36</v>
      </c>
      <c r="G5" s="8"/>
      <c r="H5" s="145" t="s">
        <v>36</v>
      </c>
      <c r="I5" s="8"/>
      <c r="J5" s="145" t="s">
        <v>36</v>
      </c>
      <c r="K5" s="8"/>
      <c r="L5" s="145" t="s">
        <v>36</v>
      </c>
      <c r="M5" s="8"/>
      <c r="N5" s="8"/>
      <c r="O5" s="8"/>
      <c r="P5" s="8"/>
      <c r="Q5" s="8"/>
      <c r="R5" s="8"/>
      <c r="S5" s="8"/>
      <c r="T5" s="8"/>
    </row>
    <row r="6" spans="1:29" ht="3" customHeight="1">
      <c r="A6" s="9"/>
      <c r="B6" s="9"/>
      <c r="C6" s="8"/>
      <c r="D6" s="8"/>
      <c r="E6" s="8"/>
      <c r="F6" s="8"/>
      <c r="G6" s="8"/>
      <c r="H6" s="8"/>
      <c r="I6" s="8"/>
      <c r="J6" s="8"/>
      <c r="K6" s="8"/>
      <c r="L6" s="8"/>
    </row>
    <row r="7" spans="1:29" ht="13.5" customHeight="1">
      <c r="A7" s="2" t="s">
        <v>320</v>
      </c>
      <c r="C7" s="127"/>
      <c r="D7" s="149">
        <v>0.7079715864246251</v>
      </c>
      <c r="E7" s="127"/>
      <c r="F7" s="149">
        <v>0.8634569850039463</v>
      </c>
      <c r="G7" s="127"/>
      <c r="H7" s="149">
        <v>0.57013360839102212</v>
      </c>
      <c r="I7" s="127"/>
      <c r="J7" s="149">
        <v>0.61957379636937648</v>
      </c>
      <c r="K7" s="127"/>
      <c r="L7" s="149">
        <v>0.33622730860299921</v>
      </c>
      <c r="M7" s="151"/>
      <c r="N7" s="151"/>
      <c r="O7" s="151"/>
      <c r="P7" s="151"/>
      <c r="Q7" s="151"/>
      <c r="R7" s="151"/>
      <c r="S7" s="151"/>
      <c r="T7" s="151"/>
      <c r="V7" s="152"/>
      <c r="AA7" s="15"/>
    </row>
    <row r="8" spans="1:29" ht="13.5" customHeight="1">
      <c r="A8" s="10" t="s">
        <v>321</v>
      </c>
      <c r="C8" s="127"/>
      <c r="D8" s="149">
        <v>5.4456024569319188E-2</v>
      </c>
      <c r="E8" s="127"/>
      <c r="F8" s="149">
        <v>7.255250486902802E-2</v>
      </c>
      <c r="G8" s="127"/>
      <c r="H8" s="149">
        <v>4.6569261757955317E-2</v>
      </c>
      <c r="I8" s="127"/>
      <c r="J8" s="149">
        <v>2.7440229247484852E-2</v>
      </c>
      <c r="K8" s="127"/>
      <c r="L8" s="149">
        <v>1.2475167514057712E-2</v>
      </c>
      <c r="M8" s="151"/>
      <c r="N8" s="151"/>
      <c r="O8" s="151"/>
      <c r="P8" s="151"/>
      <c r="Q8" s="151"/>
      <c r="R8" s="151"/>
      <c r="S8" s="151"/>
      <c r="T8" s="151"/>
      <c r="V8" s="152"/>
      <c r="AA8" s="15"/>
    </row>
    <row r="9" spans="1:29" ht="13.5" customHeight="1">
      <c r="A9" s="10" t="s">
        <v>110</v>
      </c>
      <c r="C9" s="127"/>
      <c r="D9" s="149">
        <v>4.5882158370666552E-2</v>
      </c>
      <c r="E9" s="127"/>
      <c r="F9" s="149">
        <v>7.5318244390288988E-2</v>
      </c>
      <c r="G9" s="127"/>
      <c r="H9" s="149">
        <v>3.2070477909667244E-2</v>
      </c>
      <c r="I9" s="127"/>
      <c r="J9" s="149">
        <v>7.5318244390288988E-2</v>
      </c>
      <c r="K9" s="127"/>
      <c r="L9" s="149">
        <v>1.8812536177954187E-2</v>
      </c>
      <c r="M9" s="151"/>
      <c r="N9" s="151"/>
      <c r="O9" s="151"/>
      <c r="P9" s="151"/>
      <c r="Q9" s="151"/>
      <c r="R9" s="151"/>
      <c r="S9" s="151"/>
      <c r="T9" s="151"/>
      <c r="V9" s="152"/>
      <c r="AA9" s="15"/>
    </row>
    <row r="10" spans="1:29" ht="13.5" customHeight="1">
      <c r="A10" s="10" t="s">
        <v>112</v>
      </c>
      <c r="C10" s="127"/>
      <c r="D10" s="149">
        <v>0.75057401074743524</v>
      </c>
      <c r="E10" s="127"/>
      <c r="F10" s="174">
        <v>1</v>
      </c>
      <c r="G10" s="127"/>
      <c r="H10" s="149">
        <v>0.6418697995613285</v>
      </c>
      <c r="I10" s="127"/>
      <c r="J10" s="149">
        <v>0.37821201758671225</v>
      </c>
      <c r="K10" s="127"/>
      <c r="L10" s="149">
        <v>0.1719467513434294</v>
      </c>
      <c r="M10" s="151"/>
      <c r="N10" s="151"/>
      <c r="O10" s="151"/>
      <c r="P10" s="151"/>
      <c r="Q10" s="151"/>
      <c r="R10" s="151"/>
      <c r="S10" s="151"/>
      <c r="T10" s="151"/>
      <c r="V10" s="152"/>
      <c r="AA10" s="15"/>
    </row>
    <row r="11" spans="1:29" ht="3" customHeight="1">
      <c r="C11" s="127"/>
      <c r="D11" s="149"/>
      <c r="E11" s="127"/>
      <c r="F11" s="149"/>
      <c r="G11" s="127"/>
      <c r="H11" s="149"/>
      <c r="I11" s="127"/>
      <c r="J11" s="149"/>
      <c r="K11" s="127"/>
      <c r="L11" s="149"/>
      <c r="M11" s="149"/>
      <c r="N11" s="149"/>
      <c r="O11" s="149"/>
      <c r="P11" s="149"/>
      <c r="Q11" s="149"/>
      <c r="R11" s="149"/>
      <c r="S11" s="149"/>
      <c r="T11" s="149"/>
      <c r="U11" s="149"/>
    </row>
    <row r="12" spans="1:29" ht="13.5" customHeight="1">
      <c r="A12" s="9" t="s">
        <v>322</v>
      </c>
      <c r="B12" s="9"/>
      <c r="C12" s="127"/>
      <c r="D12" s="149"/>
      <c r="E12" s="127"/>
      <c r="F12" s="149"/>
      <c r="G12" s="127"/>
      <c r="H12" s="149"/>
      <c r="I12" s="127"/>
      <c r="J12" s="149"/>
      <c r="K12" s="127"/>
      <c r="L12" s="149"/>
      <c r="AA12" s="15"/>
    </row>
    <row r="13" spans="1:29" ht="13.5" customHeight="1">
      <c r="A13" s="19" t="s">
        <v>109</v>
      </c>
      <c r="B13" s="11" t="s">
        <v>110</v>
      </c>
      <c r="C13" s="127"/>
      <c r="D13" s="149">
        <v>9.0847940489850829E-2</v>
      </c>
      <c r="E13" s="127"/>
      <c r="F13" s="149">
        <v>0.15551181102362205</v>
      </c>
      <c r="G13" s="127"/>
      <c r="H13" s="149">
        <v>6.4918233761125377E-2</v>
      </c>
      <c r="I13" s="127"/>
      <c r="J13" s="149">
        <v>0.15551181102362205</v>
      </c>
      <c r="K13" s="127"/>
      <c r="L13" s="149">
        <v>4.510742689827088E-2</v>
      </c>
      <c r="M13" s="151"/>
      <c r="N13" s="151"/>
      <c r="O13" s="151"/>
      <c r="P13" s="151"/>
      <c r="Q13" s="151"/>
      <c r="R13" s="151"/>
      <c r="S13" s="151"/>
      <c r="T13" s="151"/>
      <c r="AA13" s="15"/>
    </row>
    <row r="14" spans="1:29" ht="13.5" customHeight="1">
      <c r="A14" s="19" t="s">
        <v>124</v>
      </c>
      <c r="B14" s="11" t="s">
        <v>110</v>
      </c>
      <c r="C14" s="127"/>
      <c r="D14" s="149">
        <v>1.2191480017566973E-2</v>
      </c>
      <c r="E14" s="127"/>
      <c r="F14" s="149">
        <v>3.7997364953886691E-2</v>
      </c>
      <c r="G14" s="127"/>
      <c r="H14" s="149">
        <v>8.7160600161397747E-3</v>
      </c>
      <c r="I14" s="127"/>
      <c r="J14" s="149">
        <v>3.7997364953886691E-2</v>
      </c>
      <c r="K14" s="127"/>
      <c r="L14" s="149">
        <v>1.0610452349582784E-2</v>
      </c>
      <c r="M14" s="151"/>
      <c r="N14" s="151"/>
      <c r="O14" s="151"/>
      <c r="P14" s="151"/>
      <c r="Q14" s="151"/>
      <c r="R14" s="151"/>
      <c r="S14" s="151"/>
      <c r="T14" s="151"/>
      <c r="AA14" s="15"/>
    </row>
    <row r="15" spans="1:29" ht="13.5" customHeight="1">
      <c r="A15" s="19" t="s">
        <v>114</v>
      </c>
      <c r="B15" s="11" t="s">
        <v>110</v>
      </c>
      <c r="C15" s="127"/>
      <c r="D15" s="149">
        <v>4.3715951814624412E-2</v>
      </c>
      <c r="E15" s="127"/>
      <c r="F15" s="149">
        <v>8.5110872400828666E-2</v>
      </c>
      <c r="G15" s="127"/>
      <c r="H15" s="149">
        <v>3.0005129319662992E-2</v>
      </c>
      <c r="I15" s="127"/>
      <c r="J15" s="149">
        <v>8.5110872400828666E-2</v>
      </c>
      <c r="K15" s="127"/>
      <c r="L15" s="149">
        <v>2.5070973682191359E-2</v>
      </c>
      <c r="M15" s="151"/>
      <c r="N15" s="151"/>
      <c r="O15" s="151"/>
      <c r="P15" s="151"/>
      <c r="Q15" s="151"/>
      <c r="R15" s="151"/>
      <c r="S15" s="151"/>
      <c r="T15" s="151"/>
      <c r="AA15" s="15"/>
    </row>
    <row r="16" spans="1:29" ht="13.5" customHeight="1">
      <c r="A16" s="19" t="s">
        <v>123</v>
      </c>
      <c r="B16" s="11" t="s">
        <v>110</v>
      </c>
      <c r="C16" s="127"/>
      <c r="D16" s="149">
        <v>1.6629408275924996E-2</v>
      </c>
      <c r="E16" s="127"/>
      <c r="F16" s="149">
        <v>4.9295132077193306E-2</v>
      </c>
      <c r="G16" s="127"/>
      <c r="H16" s="149">
        <v>1.1211220247990294E-2</v>
      </c>
      <c r="I16" s="127"/>
      <c r="J16" s="149">
        <v>4.9295132077193306E-2</v>
      </c>
      <c r="K16" s="127"/>
      <c r="L16" s="149">
        <v>1.473607372599115E-2</v>
      </c>
      <c r="M16" s="151"/>
      <c r="N16" s="151"/>
      <c r="O16" s="151"/>
      <c r="P16" s="151"/>
      <c r="Q16" s="151"/>
      <c r="R16" s="151"/>
      <c r="S16" s="151"/>
      <c r="T16" s="151"/>
      <c r="AA16" s="15"/>
    </row>
    <row r="17" spans="1:27" ht="13.5" customHeight="1">
      <c r="A17" s="19" t="s">
        <v>119</v>
      </c>
      <c r="B17" s="11" t="s">
        <v>110</v>
      </c>
      <c r="C17" s="127"/>
      <c r="D17" s="149">
        <v>5.630850915187928E-2</v>
      </c>
      <c r="E17" s="127"/>
      <c r="F17" s="149">
        <v>0.11147594429695869</v>
      </c>
      <c r="G17" s="127"/>
      <c r="H17" s="149">
        <v>4.1864107867170521E-2</v>
      </c>
      <c r="I17" s="127"/>
      <c r="J17" s="149">
        <v>0.11147594429695869</v>
      </c>
      <c r="K17" s="127"/>
      <c r="L17" s="149">
        <v>3.800475059382423E-2</v>
      </c>
      <c r="M17" s="151"/>
      <c r="N17" s="151"/>
      <c r="O17" s="151"/>
      <c r="P17" s="151"/>
      <c r="Q17" s="151"/>
      <c r="R17" s="151"/>
      <c r="S17" s="151"/>
      <c r="T17" s="151"/>
      <c r="AA17" s="15"/>
    </row>
    <row r="18" spans="1:27" ht="13.5" customHeight="1">
      <c r="A18" s="19" t="s">
        <v>115</v>
      </c>
      <c r="B18" s="11" t="s">
        <v>110</v>
      </c>
      <c r="C18" s="127"/>
      <c r="D18" s="149">
        <v>7.0102325581395356E-2</v>
      </c>
      <c r="E18" s="127"/>
      <c r="F18" s="149">
        <v>0.13488372093023257</v>
      </c>
      <c r="G18" s="127"/>
      <c r="H18" s="149">
        <v>4.7296633900245688E-2</v>
      </c>
      <c r="I18" s="127"/>
      <c r="J18" s="149">
        <v>0.13488372093023257</v>
      </c>
      <c r="K18" s="127"/>
      <c r="L18" s="149">
        <v>3.8548837209302328E-2</v>
      </c>
      <c r="M18" s="151"/>
      <c r="N18" s="151"/>
      <c r="O18" s="151"/>
      <c r="P18" s="151"/>
      <c r="Q18" s="151"/>
      <c r="R18" s="151"/>
      <c r="S18" s="151"/>
      <c r="T18" s="151"/>
      <c r="AA18" s="15"/>
    </row>
    <row r="19" spans="1:27" ht="13.5" customHeight="1">
      <c r="A19" s="19" t="s">
        <v>122</v>
      </c>
      <c r="B19" s="11" t="s">
        <v>110</v>
      </c>
      <c r="C19" s="127"/>
      <c r="D19" s="149">
        <v>8.8880805141263494E-2</v>
      </c>
      <c r="E19" s="127"/>
      <c r="F19" s="149">
        <v>0.19554585505840508</v>
      </c>
      <c r="G19" s="127"/>
      <c r="H19" s="149">
        <v>6.8632652544189002E-2</v>
      </c>
      <c r="I19" s="127"/>
      <c r="J19" s="149">
        <v>0.19554585505840508</v>
      </c>
      <c r="K19" s="127"/>
      <c r="L19" s="149">
        <v>6.9520229578432555E-2</v>
      </c>
      <c r="M19" s="151"/>
      <c r="N19" s="151"/>
      <c r="O19" s="151"/>
      <c r="P19" s="151"/>
      <c r="Q19" s="151"/>
      <c r="R19" s="151"/>
      <c r="S19" s="151"/>
      <c r="T19" s="151"/>
      <c r="AA19" s="15"/>
    </row>
    <row r="20" spans="1:27" ht="13.5" customHeight="1">
      <c r="A20" s="19" t="s">
        <v>323</v>
      </c>
      <c r="B20" s="11" t="s">
        <v>110</v>
      </c>
      <c r="C20" s="127"/>
      <c r="D20" s="149">
        <v>9.1596638655462182E-3</v>
      </c>
      <c r="E20" s="127"/>
      <c r="F20" s="149">
        <v>2.7563025210084035E-2</v>
      </c>
      <c r="G20" s="127"/>
      <c r="H20" s="149">
        <v>5.2576105014104195E-3</v>
      </c>
      <c r="I20" s="127"/>
      <c r="J20" s="149">
        <v>2.7563025210084035E-2</v>
      </c>
      <c r="K20" s="127"/>
      <c r="L20" s="149">
        <v>9.0756302521008397E-3</v>
      </c>
      <c r="M20" s="151"/>
      <c r="N20" s="151"/>
      <c r="O20" s="151"/>
      <c r="P20" s="151"/>
      <c r="Q20" s="151"/>
      <c r="R20" s="151"/>
      <c r="S20" s="151"/>
      <c r="T20" s="151"/>
      <c r="AA20" s="15"/>
    </row>
    <row r="21" spans="1:27" ht="13.5" customHeight="1">
      <c r="A21" s="19" t="s">
        <v>324</v>
      </c>
      <c r="B21" s="11" t="s">
        <v>110</v>
      </c>
      <c r="C21" s="127"/>
      <c r="D21" s="149">
        <v>5.3249058400796573E-3</v>
      </c>
      <c r="E21" s="127"/>
      <c r="F21" s="149">
        <v>2.2684964717087319E-2</v>
      </c>
      <c r="G21" s="127"/>
      <c r="H21" s="149">
        <v>3.6099719089002862E-3</v>
      </c>
      <c r="I21" s="127"/>
      <c r="J21" s="149">
        <v>2.2684964717087319E-2</v>
      </c>
      <c r="K21" s="127"/>
      <c r="L21" s="149">
        <v>8.3553400580111698E-3</v>
      </c>
      <c r="M21" s="151"/>
      <c r="N21" s="151"/>
      <c r="O21" s="151"/>
      <c r="P21" s="151"/>
      <c r="Q21" s="151"/>
      <c r="R21" s="151"/>
      <c r="S21" s="151"/>
      <c r="T21" s="151"/>
      <c r="AA21" s="15"/>
    </row>
    <row r="22" spans="1:27" ht="13.5" customHeight="1">
      <c r="A22" s="19" t="s">
        <v>125</v>
      </c>
      <c r="B22" s="11" t="s">
        <v>110</v>
      </c>
      <c r="C22" s="127"/>
      <c r="D22" s="149">
        <v>0.10088832487309644</v>
      </c>
      <c r="E22" s="127"/>
      <c r="F22" s="149">
        <v>0.17916474388555606</v>
      </c>
      <c r="G22" s="127"/>
      <c r="H22" s="149">
        <v>6.8835905462797567E-2</v>
      </c>
      <c r="I22" s="127"/>
      <c r="J22" s="149">
        <v>0.17916474388555606</v>
      </c>
      <c r="K22" s="127"/>
      <c r="L22" s="149">
        <v>5.3760959852330412E-2</v>
      </c>
      <c r="M22" s="151"/>
      <c r="N22" s="151"/>
      <c r="O22" s="151"/>
      <c r="P22" s="151"/>
      <c r="Q22" s="151"/>
      <c r="R22" s="151"/>
      <c r="S22" s="151"/>
      <c r="T22" s="151"/>
      <c r="AA22" s="15"/>
    </row>
    <row r="23" spans="1:27" ht="3" customHeight="1">
      <c r="C23" s="127"/>
      <c r="D23" s="149"/>
      <c r="E23" s="127"/>
      <c r="F23" s="149"/>
      <c r="G23" s="127"/>
      <c r="H23" s="149"/>
      <c r="I23" s="127"/>
      <c r="J23" s="149"/>
      <c r="K23" s="127"/>
      <c r="L23" s="149"/>
      <c r="M23" s="149"/>
      <c r="N23" s="149"/>
      <c r="O23" s="149"/>
      <c r="P23" s="149"/>
      <c r="Q23" s="149"/>
      <c r="R23" s="149"/>
      <c r="S23" s="149"/>
      <c r="T23" s="149"/>
      <c r="U23" s="149"/>
    </row>
    <row r="24" spans="1:27" ht="13.5" customHeight="1">
      <c r="A24" s="9" t="s">
        <v>325</v>
      </c>
      <c r="B24" s="9"/>
      <c r="C24" s="127"/>
      <c r="D24" s="149"/>
      <c r="E24" s="127"/>
      <c r="F24" s="149"/>
      <c r="G24" s="127"/>
      <c r="H24" s="149"/>
      <c r="I24" s="127"/>
      <c r="J24" s="149"/>
      <c r="K24" s="127"/>
      <c r="L24" s="149"/>
      <c r="AA24" s="15"/>
    </row>
    <row r="25" spans="1:27" ht="13.5" customHeight="1">
      <c r="A25" s="19" t="s">
        <v>111</v>
      </c>
      <c r="B25" s="11" t="s">
        <v>112</v>
      </c>
      <c r="C25" s="127"/>
      <c r="D25" s="149">
        <v>0.7850785627952972</v>
      </c>
      <c r="E25" s="127"/>
      <c r="F25" s="174">
        <v>1</v>
      </c>
      <c r="G25" s="127"/>
      <c r="H25" s="149">
        <v>0.66854174872472971</v>
      </c>
      <c r="I25" s="127"/>
      <c r="J25" s="149">
        <v>0.36149873640259311</v>
      </c>
      <c r="K25" s="127"/>
      <c r="L25" s="149">
        <v>0.25828663516829653</v>
      </c>
      <c r="M25" s="151"/>
      <c r="N25" s="151"/>
      <c r="O25" s="151"/>
      <c r="P25" s="151"/>
      <c r="Q25" s="151"/>
      <c r="R25" s="151"/>
      <c r="S25" s="151"/>
      <c r="T25" s="151"/>
      <c r="AA25" s="15"/>
    </row>
    <row r="26" spans="1:27" ht="13.5" customHeight="1">
      <c r="A26" s="19" t="s">
        <v>129</v>
      </c>
      <c r="B26" s="11" t="s">
        <v>112</v>
      </c>
      <c r="C26" s="127"/>
      <c r="D26" s="149">
        <v>0.84365311365045614</v>
      </c>
      <c r="E26" s="127"/>
      <c r="F26" s="174">
        <v>1</v>
      </c>
      <c r="G26" s="127"/>
      <c r="H26" s="149">
        <v>0.74271417945964802</v>
      </c>
      <c r="I26" s="127"/>
      <c r="J26" s="149">
        <v>0.26043050757374436</v>
      </c>
      <c r="K26" s="127"/>
      <c r="L26" s="149">
        <v>0.2502435999645673</v>
      </c>
      <c r="M26" s="151"/>
      <c r="N26" s="151"/>
      <c r="O26" s="151"/>
      <c r="P26" s="151"/>
      <c r="Q26" s="151"/>
      <c r="R26" s="151"/>
      <c r="S26" s="151"/>
      <c r="T26" s="151"/>
      <c r="AA26" s="15"/>
    </row>
    <row r="27" spans="1:27" ht="13.5" customHeight="1">
      <c r="A27" s="19" t="s">
        <v>126</v>
      </c>
      <c r="B27" s="11" t="s">
        <v>112</v>
      </c>
      <c r="C27" s="127"/>
      <c r="D27" s="149">
        <v>0.86766681594267803</v>
      </c>
      <c r="E27" s="127"/>
      <c r="F27" s="174">
        <v>1</v>
      </c>
      <c r="G27" s="127"/>
      <c r="H27" s="149">
        <v>0.77728813029850208</v>
      </c>
      <c r="I27" s="127"/>
      <c r="J27" s="149">
        <v>0.24776085982982535</v>
      </c>
      <c r="K27" s="127"/>
      <c r="L27" s="149">
        <v>0.13692342140618002</v>
      </c>
      <c r="M27" s="151"/>
      <c r="N27" s="151"/>
      <c r="O27" s="151"/>
      <c r="P27" s="151"/>
      <c r="Q27" s="151"/>
      <c r="R27" s="151"/>
      <c r="S27" s="151"/>
      <c r="T27" s="151"/>
      <c r="AA27" s="15"/>
    </row>
    <row r="28" spans="1:27" ht="13.5" customHeight="1">
      <c r="A28" s="19" t="s">
        <v>118</v>
      </c>
      <c r="B28" s="11" t="s">
        <v>112</v>
      </c>
      <c r="C28" s="127"/>
      <c r="D28" s="149">
        <v>0.62463155196719211</v>
      </c>
      <c r="E28" s="127"/>
      <c r="F28" s="174">
        <v>1</v>
      </c>
      <c r="G28" s="127"/>
      <c r="H28" s="149">
        <v>0.54639075405671778</v>
      </c>
      <c r="I28" s="127"/>
      <c r="J28" s="149">
        <v>0.44995514545687554</v>
      </c>
      <c r="K28" s="127"/>
      <c r="L28" s="149">
        <v>0.4195822119697552</v>
      </c>
      <c r="M28" s="151"/>
      <c r="N28" s="151"/>
      <c r="O28" s="151"/>
      <c r="P28" s="151"/>
      <c r="Q28" s="151"/>
      <c r="R28" s="151"/>
      <c r="S28" s="151"/>
      <c r="T28" s="151"/>
      <c r="AA28" s="15"/>
    </row>
    <row r="29" spans="1:27" ht="13.5" customHeight="1">
      <c r="A29" s="19" t="s">
        <v>116</v>
      </c>
      <c r="B29" s="11" t="s">
        <v>112</v>
      </c>
      <c r="C29" s="127"/>
      <c r="D29" s="149">
        <v>0.62494317320806181</v>
      </c>
      <c r="E29" s="127"/>
      <c r="F29" s="174">
        <v>1</v>
      </c>
      <c r="G29" s="127"/>
      <c r="H29" s="149">
        <v>0.55345971685390016</v>
      </c>
      <c r="I29" s="127"/>
      <c r="J29" s="149">
        <v>0.44567358690710712</v>
      </c>
      <c r="K29" s="127"/>
      <c r="L29" s="149">
        <v>0.38293680860736473</v>
      </c>
      <c r="M29" s="151"/>
      <c r="N29" s="151"/>
      <c r="O29" s="151"/>
      <c r="P29" s="151"/>
      <c r="Q29" s="151"/>
      <c r="R29" s="151"/>
      <c r="S29" s="151"/>
      <c r="T29" s="151"/>
      <c r="AA29" s="15"/>
    </row>
    <row r="30" spans="1:27" ht="13.5" customHeight="1">
      <c r="A30" s="19" t="s">
        <v>120</v>
      </c>
      <c r="B30" s="11" t="s">
        <v>112</v>
      </c>
      <c r="C30" s="127"/>
      <c r="D30" s="149">
        <v>0.76738794435857804</v>
      </c>
      <c r="E30" s="127"/>
      <c r="F30" s="174">
        <v>1</v>
      </c>
      <c r="G30" s="127"/>
      <c r="H30" s="149">
        <v>0.67272009016991552</v>
      </c>
      <c r="I30" s="127"/>
      <c r="J30" s="149">
        <v>0.39760432766615145</v>
      </c>
      <c r="K30" s="127"/>
      <c r="L30" s="149">
        <v>0.34872488408037094</v>
      </c>
      <c r="M30" s="151"/>
      <c r="N30" s="151"/>
      <c r="O30" s="151"/>
      <c r="P30" s="151"/>
      <c r="Q30" s="151"/>
      <c r="R30" s="151"/>
      <c r="S30" s="151"/>
      <c r="T30" s="151"/>
      <c r="AA30" s="15"/>
    </row>
    <row r="31" spans="1:27" ht="13.5" customHeight="1">
      <c r="A31" s="19" t="s">
        <v>117</v>
      </c>
      <c r="B31" s="11" t="s">
        <v>112</v>
      </c>
      <c r="C31" s="127"/>
      <c r="D31" s="149">
        <v>0.64561797752808991</v>
      </c>
      <c r="E31" s="127"/>
      <c r="F31" s="174">
        <v>1</v>
      </c>
      <c r="G31" s="127"/>
      <c r="H31" s="149">
        <v>0.56380442893336258</v>
      </c>
      <c r="I31" s="127"/>
      <c r="J31" s="149">
        <v>0.54382022471910108</v>
      </c>
      <c r="K31" s="127"/>
      <c r="L31" s="149">
        <v>0.40516853932584268</v>
      </c>
      <c r="M31" s="151"/>
      <c r="N31" s="151"/>
      <c r="O31" s="151"/>
      <c r="P31" s="151"/>
      <c r="Q31" s="151"/>
      <c r="R31" s="151"/>
      <c r="S31" s="151"/>
      <c r="T31" s="151"/>
      <c r="AA31" s="15"/>
    </row>
    <row r="32" spans="1:27" ht="13.5" customHeight="1">
      <c r="A32" s="19" t="s">
        <v>256</v>
      </c>
      <c r="B32" s="11" t="s">
        <v>112</v>
      </c>
      <c r="C32" s="127"/>
      <c r="D32" s="149">
        <v>0.7629768605378362</v>
      </c>
      <c r="E32" s="127"/>
      <c r="F32" s="174">
        <v>1</v>
      </c>
      <c r="G32" s="127"/>
      <c r="H32" s="149">
        <v>0.66755802975300127</v>
      </c>
      <c r="I32" s="127"/>
      <c r="J32" s="149">
        <v>0.54096310193871167</v>
      </c>
      <c r="K32" s="127"/>
      <c r="L32" s="149">
        <v>0.4271419637273296</v>
      </c>
      <c r="M32" s="151"/>
      <c r="N32" s="151"/>
      <c r="O32" s="151"/>
      <c r="P32" s="151"/>
      <c r="Q32" s="151"/>
      <c r="R32" s="151"/>
      <c r="S32" s="151"/>
      <c r="T32" s="151"/>
      <c r="AA32" s="15"/>
    </row>
    <row r="33" spans="1:27" ht="13.5" customHeight="1">
      <c r="A33" s="19" t="s">
        <v>267</v>
      </c>
      <c r="B33" s="11" t="s">
        <v>112</v>
      </c>
      <c r="C33" s="127"/>
      <c r="D33" s="149">
        <v>0.58498821945472901</v>
      </c>
      <c r="E33" s="127"/>
      <c r="F33" s="174">
        <v>1</v>
      </c>
      <c r="G33" s="127"/>
      <c r="H33" s="149">
        <v>0.47994706141342647</v>
      </c>
      <c r="I33" s="127"/>
      <c r="J33" s="149">
        <v>0.58094917536183099</v>
      </c>
      <c r="K33" s="127"/>
      <c r="L33" s="149">
        <v>0.45506563446650961</v>
      </c>
      <c r="M33" s="151"/>
      <c r="N33" s="151"/>
      <c r="O33" s="151"/>
      <c r="P33" s="151"/>
      <c r="Q33" s="151"/>
      <c r="R33" s="151"/>
      <c r="S33" s="151"/>
      <c r="T33" s="151"/>
      <c r="AA33" s="15"/>
    </row>
    <row r="34" spans="1:27" ht="13.5" customHeight="1">
      <c r="A34" s="19" t="s">
        <v>326</v>
      </c>
      <c r="B34" s="11" t="s">
        <v>112</v>
      </c>
      <c r="C34" s="127"/>
      <c r="D34" s="149">
        <v>0.69526507486847433</v>
      </c>
      <c r="E34" s="127"/>
      <c r="F34" s="174">
        <v>1</v>
      </c>
      <c r="G34" s="127"/>
      <c r="H34" s="149">
        <v>0.6222077632148344</v>
      </c>
      <c r="I34" s="127"/>
      <c r="J34" s="149">
        <v>0.48887090246863618</v>
      </c>
      <c r="K34" s="127"/>
      <c r="L34" s="149">
        <v>0.59975718332658845</v>
      </c>
      <c r="M34" s="151"/>
      <c r="N34" s="151"/>
      <c r="O34" s="151"/>
      <c r="P34" s="151"/>
      <c r="Q34" s="151"/>
      <c r="R34" s="151"/>
      <c r="S34" s="151"/>
      <c r="T34" s="151"/>
      <c r="AA34" s="15"/>
    </row>
    <row r="35" spans="1:27" ht="3" customHeight="1">
      <c r="C35" s="127"/>
      <c r="D35" s="149"/>
      <c r="E35" s="127"/>
      <c r="F35" s="149"/>
      <c r="G35" s="127"/>
      <c r="H35" s="149"/>
      <c r="I35" s="127"/>
      <c r="J35" s="149"/>
      <c r="K35" s="127"/>
      <c r="L35" s="149"/>
      <c r="M35" s="149"/>
      <c r="N35" s="149"/>
      <c r="O35" s="149"/>
      <c r="P35" s="149"/>
      <c r="Q35" s="149"/>
      <c r="R35" s="149"/>
      <c r="S35" s="149"/>
      <c r="T35" s="149"/>
      <c r="U35" s="149"/>
    </row>
    <row r="36" spans="1:27" ht="13.5" customHeight="1">
      <c r="A36" s="9" t="s">
        <v>327</v>
      </c>
      <c r="B36" s="9"/>
      <c r="C36" s="127"/>
      <c r="D36" s="149"/>
      <c r="E36" s="127"/>
      <c r="F36" s="149"/>
      <c r="G36" s="127"/>
      <c r="H36" s="149"/>
      <c r="I36" s="127"/>
      <c r="J36" s="149"/>
      <c r="K36" s="127"/>
      <c r="L36" s="149"/>
      <c r="AA36" s="15"/>
    </row>
    <row r="37" spans="1:27" ht="13.5" customHeight="1">
      <c r="A37" s="19" t="s">
        <v>328</v>
      </c>
      <c r="B37" s="11" t="s">
        <v>110</v>
      </c>
      <c r="C37" s="127"/>
      <c r="D37" s="149">
        <v>4.4107764677133607E-2</v>
      </c>
      <c r="E37" s="127"/>
      <c r="F37" s="149">
        <v>0.10049483780316452</v>
      </c>
      <c r="G37" s="127"/>
      <c r="H37" s="149">
        <v>3.477879075791529E-2</v>
      </c>
      <c r="I37" s="127"/>
      <c r="J37" s="149">
        <v>9.988392693506018E-2</v>
      </c>
      <c r="K37" s="127"/>
      <c r="L37" s="149">
        <v>3.6471378825829313E-2</v>
      </c>
      <c r="M37" s="151"/>
      <c r="N37" s="151"/>
      <c r="O37" s="151"/>
      <c r="P37" s="151"/>
      <c r="Q37" s="151"/>
      <c r="R37" s="151"/>
      <c r="S37" s="151"/>
      <c r="T37" s="151"/>
      <c r="AA37" s="15"/>
    </row>
    <row r="38" spans="1:27" ht="13.5" customHeight="1">
      <c r="A38" s="19" t="s">
        <v>329</v>
      </c>
      <c r="B38" s="11" t="s">
        <v>110</v>
      </c>
      <c r="C38" s="127"/>
      <c r="D38" s="149">
        <v>4.9460790840101188E-2</v>
      </c>
      <c r="E38" s="127"/>
      <c r="F38" s="149">
        <v>9.3329782984955395E-2</v>
      </c>
      <c r="G38" s="127"/>
      <c r="H38" s="149">
        <v>3.3343499538379319E-2</v>
      </c>
      <c r="I38" s="127"/>
      <c r="J38" s="149">
        <v>9.1998402343229924E-2</v>
      </c>
      <c r="K38" s="127"/>
      <c r="L38" s="149">
        <v>2.6361336706164293E-2</v>
      </c>
      <c r="M38" s="151"/>
      <c r="N38" s="151"/>
      <c r="O38" s="151"/>
      <c r="P38" s="151"/>
      <c r="Q38" s="151"/>
      <c r="R38" s="151"/>
      <c r="S38" s="151"/>
      <c r="T38" s="151"/>
      <c r="AA38" s="15"/>
    </row>
    <row r="39" spans="1:27" ht="13.5" customHeight="1">
      <c r="A39" s="19" t="s">
        <v>137</v>
      </c>
      <c r="B39" s="11" t="s">
        <v>110</v>
      </c>
      <c r="C39" s="127"/>
      <c r="D39" s="149">
        <v>6.9052898321191006E-2</v>
      </c>
      <c r="E39" s="127"/>
      <c r="F39" s="149">
        <v>0.16027874564459929</v>
      </c>
      <c r="G39" s="127"/>
      <c r="H39" s="149">
        <v>5.0953039166914807E-2</v>
      </c>
      <c r="I39" s="127"/>
      <c r="J39" s="149">
        <v>0.15956604371238517</v>
      </c>
      <c r="K39" s="127"/>
      <c r="L39" s="149">
        <v>5.4482103262591071E-2</v>
      </c>
      <c r="M39" s="151"/>
      <c r="N39" s="151"/>
      <c r="O39" s="151"/>
      <c r="P39" s="151"/>
      <c r="Q39" s="151"/>
      <c r="R39" s="151"/>
      <c r="S39" s="151"/>
      <c r="T39" s="151"/>
      <c r="AA39" s="15"/>
    </row>
    <row r="40" spans="1:27" ht="13.5" customHeight="1">
      <c r="A40" s="19" t="s">
        <v>138</v>
      </c>
      <c r="B40" s="11" t="s">
        <v>110</v>
      </c>
      <c r="C40" s="127"/>
      <c r="D40" s="149">
        <v>0.10914479993025891</v>
      </c>
      <c r="E40" s="127"/>
      <c r="F40" s="149">
        <v>0.20852584779007932</v>
      </c>
      <c r="G40" s="127"/>
      <c r="H40" s="149">
        <v>7.7771153284757574E-2</v>
      </c>
      <c r="I40" s="127"/>
      <c r="J40" s="149">
        <v>0.20756690785458984</v>
      </c>
      <c r="K40" s="127"/>
      <c r="L40" s="149">
        <v>7.0787202510679104E-2</v>
      </c>
      <c r="M40" s="151"/>
      <c r="N40" s="151"/>
      <c r="O40" s="151"/>
      <c r="P40" s="151"/>
      <c r="Q40" s="151"/>
      <c r="R40" s="151"/>
      <c r="S40" s="151"/>
      <c r="T40" s="151"/>
      <c r="AA40" s="15"/>
    </row>
    <row r="41" spans="1:27" ht="13.5" customHeight="1">
      <c r="A41" s="19" t="s">
        <v>133</v>
      </c>
      <c r="B41" s="11" t="s">
        <v>110</v>
      </c>
      <c r="C41" s="127"/>
      <c r="D41" s="149">
        <v>0.2988732394366197</v>
      </c>
      <c r="E41" s="127"/>
      <c r="F41" s="149">
        <v>0.49793427230046949</v>
      </c>
      <c r="G41" s="127"/>
      <c r="H41" s="149">
        <v>0.22319537757854224</v>
      </c>
      <c r="I41" s="127"/>
      <c r="J41" s="149">
        <v>0.48056338028169016</v>
      </c>
      <c r="K41" s="127"/>
      <c r="L41" s="149">
        <v>0.18892018779342723</v>
      </c>
      <c r="M41" s="151"/>
      <c r="N41" s="151"/>
      <c r="O41" s="151"/>
      <c r="P41" s="151"/>
      <c r="Q41" s="151"/>
      <c r="R41" s="151"/>
      <c r="S41" s="151"/>
      <c r="T41" s="151"/>
      <c r="AA41" s="15"/>
    </row>
    <row r="42" spans="1:27" ht="13.5" customHeight="1">
      <c r="A42" s="19" t="s">
        <v>134</v>
      </c>
      <c r="B42" s="11" t="s">
        <v>110</v>
      </c>
      <c r="C42" s="127"/>
      <c r="D42" s="149">
        <v>0.10946745562130178</v>
      </c>
      <c r="E42" s="127"/>
      <c r="F42" s="149">
        <v>0.20309219316663485</v>
      </c>
      <c r="G42" s="127"/>
      <c r="H42" s="149">
        <v>7.5450377855605544E-2</v>
      </c>
      <c r="I42" s="127"/>
      <c r="J42" s="149">
        <v>0.20261500286314182</v>
      </c>
      <c r="K42" s="127"/>
      <c r="L42" s="149">
        <v>6.9097155945791175E-2</v>
      </c>
      <c r="M42" s="151"/>
      <c r="N42" s="151"/>
      <c r="O42" s="151"/>
      <c r="P42" s="151"/>
      <c r="Q42" s="151"/>
      <c r="R42" s="151"/>
      <c r="S42" s="151"/>
      <c r="T42" s="151"/>
      <c r="AA42" s="15"/>
    </row>
    <row r="43" spans="1:27" ht="13.5" customHeight="1">
      <c r="A43" s="19" t="s">
        <v>330</v>
      </c>
      <c r="B43" s="11" t="s">
        <v>110</v>
      </c>
      <c r="C43" s="127"/>
      <c r="D43" s="149">
        <v>2.1377432691338107E-2</v>
      </c>
      <c r="E43" s="127"/>
      <c r="F43" s="149">
        <v>6.8770797620248056E-2</v>
      </c>
      <c r="G43" s="127"/>
      <c r="H43" s="149">
        <v>1.4605786065866167E-2</v>
      </c>
      <c r="I43" s="127"/>
      <c r="J43" s="149">
        <v>6.8770797620248056E-2</v>
      </c>
      <c r="K43" s="127"/>
      <c r="L43" s="149">
        <v>2.1175758798023595E-2</v>
      </c>
      <c r="M43" s="151"/>
      <c r="N43" s="151"/>
      <c r="O43" s="151"/>
      <c r="P43" s="151"/>
      <c r="Q43" s="151"/>
      <c r="R43" s="151"/>
      <c r="S43" s="151"/>
      <c r="T43" s="151"/>
      <c r="AA43" s="15"/>
    </row>
    <row r="44" spans="1:27" ht="13.5" customHeight="1">
      <c r="A44" s="19" t="s">
        <v>331</v>
      </c>
      <c r="B44" s="11" t="s">
        <v>110</v>
      </c>
      <c r="C44" s="127"/>
      <c r="D44" s="149">
        <v>3.9638231353282719E-2</v>
      </c>
      <c r="E44" s="127"/>
      <c r="F44" s="149">
        <v>9.3456900401965165E-2</v>
      </c>
      <c r="G44" s="127"/>
      <c r="H44" s="149">
        <v>2.9933877581473929E-2</v>
      </c>
      <c r="I44" s="127"/>
      <c r="J44" s="149">
        <v>9.33452434122376E-2</v>
      </c>
      <c r="K44" s="127"/>
      <c r="L44" s="149">
        <v>3.6288521661456005E-2</v>
      </c>
      <c r="M44" s="151"/>
      <c r="N44" s="151"/>
      <c r="O44" s="151"/>
      <c r="P44" s="151"/>
      <c r="Q44" s="151"/>
      <c r="R44" s="151"/>
      <c r="S44" s="151"/>
      <c r="T44" s="151"/>
      <c r="AA44" s="15"/>
    </row>
    <row r="45" spans="1:27" ht="13.5" customHeight="1">
      <c r="A45" s="19" t="s">
        <v>332</v>
      </c>
      <c r="B45" s="11" t="s">
        <v>110</v>
      </c>
      <c r="C45" s="127"/>
      <c r="D45" s="149">
        <v>2.0429483459082996E-2</v>
      </c>
      <c r="E45" s="127"/>
      <c r="F45" s="149">
        <v>6.6627974463145681E-2</v>
      </c>
      <c r="G45" s="127"/>
      <c r="H45" s="149">
        <v>1.365707763758625E-2</v>
      </c>
      <c r="I45" s="127"/>
      <c r="J45" s="149">
        <v>6.6627974463145681E-2</v>
      </c>
      <c r="K45" s="127"/>
      <c r="L45" s="149">
        <v>2.2286709228090541E-2</v>
      </c>
      <c r="M45" s="151"/>
      <c r="N45" s="151"/>
      <c r="O45" s="151"/>
      <c r="P45" s="151"/>
      <c r="Q45" s="151"/>
      <c r="R45" s="151"/>
      <c r="S45" s="151"/>
      <c r="T45" s="151"/>
      <c r="AA45" s="15"/>
    </row>
    <row r="46" spans="1:27" ht="13.5" customHeight="1">
      <c r="A46" s="19" t="s">
        <v>333</v>
      </c>
      <c r="B46" s="11" t="s">
        <v>110</v>
      </c>
      <c r="C46" s="127"/>
      <c r="D46" s="149">
        <v>1.8700518700518701E-2</v>
      </c>
      <c r="E46" s="127"/>
      <c r="F46" s="149">
        <v>5.3781053781053779E-2</v>
      </c>
      <c r="G46" s="127"/>
      <c r="H46" s="149">
        <v>1.4705352430905752E-2</v>
      </c>
      <c r="I46" s="127"/>
      <c r="J46" s="149">
        <v>5.3781053781053779E-2</v>
      </c>
      <c r="K46" s="127"/>
      <c r="L46" s="149">
        <v>2.2522522522522521E-2</v>
      </c>
      <c r="M46" s="151"/>
      <c r="N46" s="151"/>
      <c r="O46" s="151"/>
      <c r="P46" s="151"/>
      <c r="Q46" s="151"/>
      <c r="R46" s="151"/>
      <c r="S46" s="151"/>
      <c r="T46" s="151"/>
      <c r="AA46" s="15"/>
    </row>
    <row r="47" spans="1:27" ht="3" customHeight="1">
      <c r="C47" s="127"/>
      <c r="D47" s="149"/>
      <c r="E47" s="127"/>
      <c r="F47" s="149"/>
      <c r="G47" s="127"/>
      <c r="H47" s="149"/>
      <c r="I47" s="127"/>
      <c r="J47" s="149"/>
      <c r="K47" s="127"/>
      <c r="L47" s="149"/>
      <c r="M47" s="149"/>
      <c r="N47" s="149"/>
      <c r="O47" s="149"/>
      <c r="P47" s="149"/>
      <c r="Q47" s="149"/>
      <c r="R47" s="149"/>
      <c r="S47" s="149"/>
      <c r="T47" s="149"/>
    </row>
    <row r="48" spans="1:27" ht="13.5" customHeight="1">
      <c r="A48" s="9" t="s">
        <v>334</v>
      </c>
      <c r="B48" s="9"/>
      <c r="C48" s="127"/>
      <c r="D48" s="149"/>
      <c r="E48" s="127"/>
      <c r="F48" s="149"/>
      <c r="G48" s="127"/>
      <c r="H48" s="149"/>
      <c r="I48" s="127"/>
      <c r="J48" s="149"/>
      <c r="K48" s="127"/>
      <c r="L48" s="149"/>
      <c r="AA48" s="15"/>
    </row>
    <row r="49" spans="1:27" ht="13.5" customHeight="1">
      <c r="A49" s="19" t="s">
        <v>132</v>
      </c>
      <c r="B49" s="11" t="s">
        <v>112</v>
      </c>
      <c r="C49" s="127"/>
      <c r="D49" s="149">
        <v>0.73794085086193262</v>
      </c>
      <c r="E49" s="127"/>
      <c r="F49" s="174">
        <v>0.99857662501976907</v>
      </c>
      <c r="G49" s="127"/>
      <c r="H49" s="149">
        <v>0.60255475661935787</v>
      </c>
      <c r="I49" s="127"/>
      <c r="J49" s="149">
        <v>0.48173335442037007</v>
      </c>
      <c r="K49" s="127"/>
      <c r="L49" s="149">
        <v>0.24482049659971533</v>
      </c>
      <c r="M49" s="151"/>
      <c r="N49" s="151"/>
      <c r="O49" s="151"/>
      <c r="P49" s="151"/>
      <c r="Q49" s="151"/>
      <c r="R49" s="151"/>
      <c r="S49" s="151"/>
      <c r="T49" s="151"/>
      <c r="AA49" s="15"/>
    </row>
    <row r="50" spans="1:27" ht="13.5" customHeight="1">
      <c r="A50" s="19" t="s">
        <v>143</v>
      </c>
      <c r="B50" s="11" t="s">
        <v>112</v>
      </c>
      <c r="C50" s="127"/>
      <c r="D50" s="149">
        <v>0.77693198742346514</v>
      </c>
      <c r="E50" s="127"/>
      <c r="F50" s="174">
        <v>0.99884163494952838</v>
      </c>
      <c r="G50" s="127"/>
      <c r="H50" s="149">
        <v>0.66129055820875615</v>
      </c>
      <c r="I50" s="127"/>
      <c r="J50" s="149">
        <v>0.40327651828561972</v>
      </c>
      <c r="K50" s="127"/>
      <c r="L50" s="149">
        <v>0.29769981797120637</v>
      </c>
      <c r="M50" s="151"/>
      <c r="N50" s="151"/>
      <c r="O50" s="151"/>
      <c r="P50" s="151"/>
      <c r="Q50" s="151"/>
      <c r="R50" s="151"/>
      <c r="S50" s="151"/>
      <c r="T50" s="151"/>
      <c r="AA50" s="15"/>
    </row>
    <row r="51" spans="1:27" ht="13.5" customHeight="1">
      <c r="A51" s="19" t="s">
        <v>141</v>
      </c>
      <c r="B51" s="11" t="s">
        <v>112</v>
      </c>
      <c r="C51" s="127"/>
      <c r="D51" s="149">
        <v>0.83379149925988583</v>
      </c>
      <c r="E51" s="127"/>
      <c r="F51" s="174">
        <v>0.99788538803129623</v>
      </c>
      <c r="G51" s="127"/>
      <c r="H51" s="149">
        <v>0.72001235913619299</v>
      </c>
      <c r="I51" s="127"/>
      <c r="J51" s="149">
        <v>0.32268978642419116</v>
      </c>
      <c r="K51" s="127"/>
      <c r="L51" s="149">
        <v>0.25459928103193064</v>
      </c>
      <c r="M51" s="151"/>
      <c r="N51" s="151"/>
      <c r="O51" s="151"/>
      <c r="P51" s="151"/>
      <c r="Q51" s="151"/>
      <c r="R51" s="151"/>
      <c r="S51" s="151"/>
      <c r="T51" s="151"/>
      <c r="AA51" s="15"/>
    </row>
    <row r="52" spans="1:27" ht="13.5" customHeight="1">
      <c r="A52" s="19" t="s">
        <v>135</v>
      </c>
      <c r="B52" s="11" t="s">
        <v>112</v>
      </c>
      <c r="C52" s="127"/>
      <c r="D52" s="149">
        <v>0.80289560579121155</v>
      </c>
      <c r="E52" s="127"/>
      <c r="F52" s="174">
        <v>0.99898399796799597</v>
      </c>
      <c r="G52" s="127"/>
      <c r="H52" s="149">
        <v>0.67708292776309598</v>
      </c>
      <c r="I52" s="127"/>
      <c r="J52" s="149">
        <v>0.45110490220980443</v>
      </c>
      <c r="K52" s="127"/>
      <c r="L52" s="149">
        <v>0.26009652019304036</v>
      </c>
      <c r="M52" s="151"/>
      <c r="N52" s="151"/>
      <c r="O52" s="151"/>
      <c r="P52" s="151"/>
      <c r="Q52" s="151"/>
      <c r="R52" s="151"/>
      <c r="S52" s="151"/>
      <c r="T52" s="151"/>
      <c r="AA52" s="15"/>
    </row>
    <row r="53" spans="1:27" ht="13.5" customHeight="1">
      <c r="A53" s="19" t="s">
        <v>139</v>
      </c>
      <c r="B53" s="11" t="s">
        <v>112</v>
      </c>
      <c r="C53" s="127"/>
      <c r="D53" s="149">
        <v>0.67357931591704823</v>
      </c>
      <c r="E53" s="127"/>
      <c r="F53" s="174">
        <v>0.9989227040129276</v>
      </c>
      <c r="G53" s="127"/>
      <c r="H53" s="149">
        <v>0.5880932349257858</v>
      </c>
      <c r="I53" s="127"/>
      <c r="J53" s="149">
        <v>0.43522757877726903</v>
      </c>
      <c r="K53" s="127"/>
      <c r="L53" s="149">
        <v>0.34365741987611098</v>
      </c>
      <c r="M53" s="151"/>
      <c r="N53" s="151"/>
      <c r="O53" s="151"/>
      <c r="P53" s="151"/>
      <c r="Q53" s="151"/>
      <c r="R53" s="151"/>
      <c r="S53" s="151"/>
      <c r="T53" s="151"/>
      <c r="AA53" s="15"/>
    </row>
    <row r="54" spans="1:27" ht="13.5" customHeight="1">
      <c r="A54" s="19" t="s">
        <v>136</v>
      </c>
      <c r="B54" s="11" t="s">
        <v>112</v>
      </c>
      <c r="C54" s="127"/>
      <c r="D54" s="149">
        <v>0.78303747534516766</v>
      </c>
      <c r="E54" s="127"/>
      <c r="F54" s="174">
        <v>0.99943646097492256</v>
      </c>
      <c r="G54" s="127"/>
      <c r="H54" s="149">
        <v>0.66858773044053754</v>
      </c>
      <c r="I54" s="127"/>
      <c r="J54" s="149">
        <v>0.43758805297266834</v>
      </c>
      <c r="K54" s="127"/>
      <c r="L54" s="149">
        <v>0.25471963933502395</v>
      </c>
      <c r="M54" s="151"/>
      <c r="N54" s="151"/>
      <c r="O54" s="151"/>
      <c r="P54" s="151"/>
      <c r="Q54" s="151"/>
      <c r="R54" s="151"/>
      <c r="S54" s="151"/>
      <c r="T54" s="151"/>
      <c r="AA54" s="15"/>
    </row>
    <row r="55" spans="1:27" ht="13.5" customHeight="1">
      <c r="A55" s="19" t="s">
        <v>335</v>
      </c>
      <c r="B55" s="11" t="s">
        <v>112</v>
      </c>
      <c r="C55" s="127"/>
      <c r="D55" s="149">
        <v>0.8769123783031989</v>
      </c>
      <c r="E55" s="127"/>
      <c r="F55" s="174">
        <v>0.99791376912378305</v>
      </c>
      <c r="G55" s="127"/>
      <c r="H55" s="149">
        <v>0.74997706821190657</v>
      </c>
      <c r="I55" s="127"/>
      <c r="J55" s="149">
        <v>0.30910987482614743</v>
      </c>
      <c r="K55" s="127"/>
      <c r="L55" s="149">
        <v>0.24374130737134911</v>
      </c>
      <c r="M55" s="151"/>
      <c r="N55" s="151"/>
      <c r="O55" s="151"/>
      <c r="P55" s="151"/>
      <c r="Q55" s="151"/>
      <c r="R55" s="151"/>
      <c r="S55" s="151"/>
      <c r="T55" s="151"/>
      <c r="AA55" s="15"/>
    </row>
    <row r="56" spans="1:27" ht="13.5" customHeight="1">
      <c r="A56" s="19" t="s">
        <v>144</v>
      </c>
      <c r="B56" s="11" t="s">
        <v>112</v>
      </c>
      <c r="C56" s="127"/>
      <c r="D56" s="149">
        <v>0.82873786407766992</v>
      </c>
      <c r="E56" s="127"/>
      <c r="F56" s="174">
        <v>1</v>
      </c>
      <c r="G56" s="127"/>
      <c r="H56" s="149">
        <v>0.7340997435207397</v>
      </c>
      <c r="I56" s="127"/>
      <c r="J56" s="149">
        <v>0.36427184466019419</v>
      </c>
      <c r="K56" s="127"/>
      <c r="L56" s="149">
        <v>0.20233009708737865</v>
      </c>
      <c r="M56" s="151"/>
      <c r="N56" s="151"/>
      <c r="O56" s="151"/>
      <c r="P56" s="151"/>
      <c r="Q56" s="151"/>
      <c r="R56" s="151"/>
      <c r="S56" s="151"/>
      <c r="T56" s="151"/>
      <c r="AA56" s="15"/>
    </row>
    <row r="57" spans="1:27" ht="13.5" customHeight="1">
      <c r="A57" s="19" t="s">
        <v>162</v>
      </c>
      <c r="B57" s="11" t="s">
        <v>112</v>
      </c>
      <c r="C57" s="127"/>
      <c r="D57" s="149">
        <v>0.60258418167580263</v>
      </c>
      <c r="E57" s="127"/>
      <c r="F57" s="174">
        <v>0.99960845732184811</v>
      </c>
      <c r="G57" s="127"/>
      <c r="H57" s="149">
        <v>0.53640712316157779</v>
      </c>
      <c r="I57" s="127"/>
      <c r="J57" s="149">
        <v>0.45967110415035239</v>
      </c>
      <c r="K57" s="127"/>
      <c r="L57" s="149">
        <v>0.40250587314017228</v>
      </c>
      <c r="M57" s="151"/>
      <c r="N57" s="151"/>
      <c r="O57" s="151"/>
      <c r="P57" s="151"/>
      <c r="Q57" s="151"/>
      <c r="R57" s="151"/>
      <c r="S57" s="151"/>
      <c r="T57" s="151"/>
      <c r="AA57" s="15"/>
    </row>
    <row r="58" spans="1:27" ht="13.5" customHeight="1">
      <c r="A58" s="19" t="s">
        <v>159</v>
      </c>
      <c r="B58" s="11" t="s">
        <v>112</v>
      </c>
      <c r="C58" s="127"/>
      <c r="D58" s="149">
        <v>0.79794826048171275</v>
      </c>
      <c r="E58" s="127"/>
      <c r="F58" s="174">
        <v>0.99910793933987507</v>
      </c>
      <c r="G58" s="127"/>
      <c r="H58" s="149">
        <v>0.70696355846361503</v>
      </c>
      <c r="I58" s="127"/>
      <c r="J58" s="149">
        <v>0.36842105263157893</v>
      </c>
      <c r="K58" s="127"/>
      <c r="L58" s="149">
        <v>0.31222123104371097</v>
      </c>
      <c r="M58" s="151"/>
      <c r="N58" s="151"/>
      <c r="O58" s="151"/>
      <c r="P58" s="151"/>
      <c r="Q58" s="151"/>
      <c r="R58" s="151"/>
      <c r="S58" s="151"/>
      <c r="T58" s="151"/>
      <c r="AA58" s="15"/>
    </row>
    <row r="59" spans="1:27" ht="3" customHeight="1">
      <c r="C59" s="127"/>
      <c r="D59" s="149"/>
      <c r="E59" s="127"/>
      <c r="F59" s="149"/>
      <c r="G59" s="127"/>
      <c r="H59" s="149"/>
      <c r="I59" s="127"/>
      <c r="J59" s="149"/>
      <c r="K59" s="127"/>
      <c r="L59" s="149"/>
      <c r="M59" s="149"/>
      <c r="N59" s="149"/>
      <c r="O59" s="149"/>
      <c r="P59" s="149"/>
      <c r="Q59" s="149"/>
      <c r="R59" s="149"/>
      <c r="S59" s="149"/>
      <c r="T59" s="149"/>
      <c r="U59" s="149"/>
    </row>
    <row r="60" spans="1:27" ht="13.5" customHeight="1">
      <c r="A60" s="9" t="s">
        <v>371</v>
      </c>
      <c r="B60" s="9"/>
      <c r="C60" s="127"/>
      <c r="D60" s="149"/>
      <c r="E60" s="127"/>
      <c r="F60" s="149"/>
      <c r="G60" s="127"/>
      <c r="H60" s="149"/>
      <c r="I60" s="127"/>
      <c r="J60" s="149"/>
      <c r="K60" s="127"/>
      <c r="L60" s="149"/>
      <c r="AA60" s="15"/>
    </row>
    <row r="61" spans="1:27" ht="13.5" customHeight="1">
      <c r="A61" s="19" t="s">
        <v>180</v>
      </c>
      <c r="B61" s="11" t="s">
        <v>337</v>
      </c>
      <c r="C61" s="127"/>
      <c r="D61" s="149">
        <v>6.7209105446336181E-2</v>
      </c>
      <c r="E61" s="127"/>
      <c r="F61" s="149">
        <v>0.12589596463173738</v>
      </c>
      <c r="G61" s="127"/>
      <c r="H61" s="149">
        <v>5.6114810473646887E-2</v>
      </c>
      <c r="I61" s="127"/>
      <c r="J61" s="149">
        <v>4.525444454896059E-2</v>
      </c>
      <c r="K61" s="127"/>
      <c r="L61" s="149">
        <v>2.6714326027654972E-2</v>
      </c>
      <c r="M61" s="151"/>
      <c r="N61" s="151"/>
      <c r="O61" s="151"/>
      <c r="P61" s="151"/>
      <c r="Q61" s="151"/>
      <c r="R61" s="151"/>
      <c r="S61" s="151"/>
      <c r="T61" s="151"/>
      <c r="AA61" s="15"/>
    </row>
    <row r="62" spans="1:27" ht="13.5" customHeight="1">
      <c r="A62" s="19" t="s">
        <v>179</v>
      </c>
      <c r="B62" s="11" t="s">
        <v>110</v>
      </c>
      <c r="C62" s="127"/>
      <c r="D62" s="149">
        <v>7.8543266237808676E-2</v>
      </c>
      <c r="E62" s="127"/>
      <c r="F62" s="149">
        <v>0.1343639759286159</v>
      </c>
      <c r="G62" s="127"/>
      <c r="H62" s="149">
        <v>6.0206953999625584E-2</v>
      </c>
      <c r="I62" s="127"/>
      <c r="J62" s="149">
        <v>0.11738258283184616</v>
      </c>
      <c r="K62" s="127"/>
      <c r="L62" s="149">
        <v>4.1640727675174655E-2</v>
      </c>
      <c r="M62" s="151"/>
      <c r="N62" s="151"/>
      <c r="O62" s="151"/>
      <c r="P62" s="151"/>
      <c r="Q62" s="151"/>
      <c r="R62" s="151"/>
      <c r="S62" s="151"/>
      <c r="T62" s="151"/>
      <c r="AA62" s="15"/>
    </row>
    <row r="63" spans="1:27" ht="13.5" customHeight="1">
      <c r="A63" s="19" t="s">
        <v>182</v>
      </c>
      <c r="B63" s="11" t="s">
        <v>110</v>
      </c>
      <c r="C63" s="127"/>
      <c r="D63" s="149">
        <v>0.1440348885835474</v>
      </c>
      <c r="E63" s="127"/>
      <c r="F63" s="149">
        <v>0.23525897604396917</v>
      </c>
      <c r="G63" s="127"/>
      <c r="H63" s="149">
        <v>0.10980868974761122</v>
      </c>
      <c r="I63" s="127"/>
      <c r="J63" s="149">
        <v>0.2055678355935241</v>
      </c>
      <c r="K63" s="127"/>
      <c r="L63" s="149">
        <v>7.0852500149351808E-2</v>
      </c>
      <c r="M63" s="151"/>
      <c r="N63" s="151"/>
      <c r="O63" s="151"/>
      <c r="P63" s="151"/>
      <c r="Q63" s="151"/>
      <c r="R63" s="151"/>
      <c r="S63" s="151"/>
      <c r="T63" s="151"/>
      <c r="AA63" s="15"/>
    </row>
    <row r="64" spans="1:27" ht="13.5" customHeight="1">
      <c r="A64" s="19" t="s">
        <v>191</v>
      </c>
      <c r="B64" s="11" t="s">
        <v>337</v>
      </c>
      <c r="C64" s="127"/>
      <c r="D64" s="149">
        <v>9.3011238858028672E-2</v>
      </c>
      <c r="E64" s="127"/>
      <c r="F64" s="149">
        <v>0.1541790466348017</v>
      </c>
      <c r="G64" s="127"/>
      <c r="H64" s="149">
        <v>8.3170102973324028E-2</v>
      </c>
      <c r="I64" s="127"/>
      <c r="J64" s="149">
        <v>5.1543728200490892E-2</v>
      </c>
      <c r="K64" s="127"/>
      <c r="L64" s="149">
        <v>3.3587391809843686E-2</v>
      </c>
      <c r="M64" s="151"/>
      <c r="N64" s="151"/>
      <c r="O64" s="151"/>
      <c r="P64" s="151"/>
      <c r="Q64" s="151"/>
      <c r="R64" s="151"/>
      <c r="S64" s="151"/>
      <c r="T64" s="151"/>
      <c r="AA64" s="15"/>
    </row>
    <row r="65" spans="1:29" ht="13.5" customHeight="1">
      <c r="A65" s="19" t="s">
        <v>181</v>
      </c>
      <c r="B65" s="11" t="s">
        <v>110</v>
      </c>
      <c r="C65" s="127"/>
      <c r="D65" s="149">
        <v>0.24927856051604141</v>
      </c>
      <c r="E65" s="127"/>
      <c r="F65" s="149">
        <v>0.35138346630453232</v>
      </c>
      <c r="G65" s="127"/>
      <c r="H65" s="149">
        <v>0.18436414958536584</v>
      </c>
      <c r="I65" s="127"/>
      <c r="J65" s="149">
        <v>0.29222542861992873</v>
      </c>
      <c r="K65" s="127"/>
      <c r="L65" s="149">
        <v>0.11288406043116618</v>
      </c>
      <c r="M65" s="151"/>
      <c r="N65" s="151"/>
      <c r="O65" s="151"/>
      <c r="P65" s="151"/>
      <c r="Q65" s="151"/>
      <c r="R65" s="151"/>
      <c r="S65" s="151"/>
      <c r="T65" s="151"/>
      <c r="AA65" s="15"/>
    </row>
    <row r="66" spans="1:29" ht="13.5" customHeight="1">
      <c r="A66" s="19" t="s">
        <v>183</v>
      </c>
      <c r="B66" s="11" t="s">
        <v>337</v>
      </c>
      <c r="C66" s="127"/>
      <c r="D66" s="149">
        <v>0.21570670708601744</v>
      </c>
      <c r="E66" s="127"/>
      <c r="F66" s="149">
        <v>0.41407730200833648</v>
      </c>
      <c r="G66" s="127"/>
      <c r="H66" s="149">
        <v>0.18384906610497925</v>
      </c>
      <c r="I66" s="127"/>
      <c r="J66" s="149">
        <v>0.27093596059113301</v>
      </c>
      <c r="K66" s="127"/>
      <c r="L66" s="149">
        <v>0.13139446760136414</v>
      </c>
      <c r="M66" s="151"/>
      <c r="N66" s="151"/>
      <c r="O66" s="151"/>
      <c r="P66" s="151"/>
      <c r="Q66" s="151"/>
      <c r="R66" s="151"/>
      <c r="S66" s="151"/>
      <c r="T66" s="151"/>
      <c r="AA66" s="15"/>
    </row>
    <row r="67" spans="1:29" ht="13.5" customHeight="1">
      <c r="A67" s="19" t="s">
        <v>185</v>
      </c>
      <c r="B67" s="11" t="s">
        <v>110</v>
      </c>
      <c r="C67" s="12"/>
      <c r="D67" s="149">
        <v>6.5659557661927326E-2</v>
      </c>
      <c r="E67" s="12"/>
      <c r="F67" s="149">
        <v>0.12411137440758294</v>
      </c>
      <c r="G67" s="12"/>
      <c r="H67" s="149">
        <v>4.8318973724397071E-2</v>
      </c>
      <c r="I67" s="12"/>
      <c r="J67" s="149">
        <v>0.1141390205371248</v>
      </c>
      <c r="K67" s="12"/>
      <c r="L67" s="149">
        <v>3.6828593996840443E-2</v>
      </c>
      <c r="M67" s="151"/>
      <c r="N67" s="151"/>
      <c r="O67" s="151"/>
      <c r="P67" s="151"/>
      <c r="Q67" s="151"/>
      <c r="R67" s="151"/>
      <c r="S67" s="151"/>
      <c r="T67" s="151"/>
      <c r="V67" s="152"/>
      <c r="AA67" s="15"/>
      <c r="AC67" s="130"/>
    </row>
    <row r="68" spans="1:29" ht="13.5" customHeight="1">
      <c r="A68" s="19" t="s">
        <v>189</v>
      </c>
      <c r="B68" s="11" t="s">
        <v>110</v>
      </c>
      <c r="C68" s="12"/>
      <c r="D68" s="149">
        <v>5.9787849566055928E-2</v>
      </c>
      <c r="E68" s="12"/>
      <c r="F68" s="149">
        <v>0.11041465766634523</v>
      </c>
      <c r="G68" s="12"/>
      <c r="H68" s="149">
        <v>4.5055102959484415E-2</v>
      </c>
      <c r="I68" s="12"/>
      <c r="J68" s="149">
        <v>9.8842815814850535E-2</v>
      </c>
      <c r="K68" s="12"/>
      <c r="L68" s="149">
        <v>4.0983606557377046E-2</v>
      </c>
      <c r="M68" s="151"/>
      <c r="N68" s="151"/>
      <c r="O68" s="151"/>
      <c r="P68" s="151"/>
      <c r="Q68" s="151"/>
      <c r="R68" s="151"/>
      <c r="S68" s="151"/>
      <c r="T68" s="151"/>
      <c r="V68" s="152"/>
      <c r="AA68" s="15"/>
      <c r="AC68" s="130"/>
    </row>
    <row r="69" spans="1:29" ht="13.5" customHeight="1">
      <c r="A69" s="19" t="s">
        <v>190</v>
      </c>
      <c r="B69" s="11" t="s">
        <v>110</v>
      </c>
      <c r="C69" s="127"/>
      <c r="D69" s="149">
        <v>0.24248440158820192</v>
      </c>
      <c r="E69" s="127"/>
      <c r="F69" s="149">
        <v>0.37124220079410097</v>
      </c>
      <c r="G69" s="127"/>
      <c r="H69" s="149">
        <v>0.19932231227749214</v>
      </c>
      <c r="I69" s="127"/>
      <c r="J69" s="149">
        <v>0.24957458876914351</v>
      </c>
      <c r="K69" s="127"/>
      <c r="L69" s="149">
        <v>0.15002836074872378</v>
      </c>
      <c r="M69" s="151"/>
      <c r="N69" s="151"/>
      <c r="O69" s="151"/>
      <c r="P69" s="151"/>
      <c r="Q69" s="151"/>
      <c r="R69" s="151"/>
      <c r="S69" s="151"/>
      <c r="T69" s="151"/>
      <c r="AA69" s="15"/>
    </row>
    <row r="70" spans="1:29" ht="13.5" customHeight="1">
      <c r="A70" s="19" t="s">
        <v>184</v>
      </c>
      <c r="B70" s="11" t="s">
        <v>112</v>
      </c>
      <c r="C70" s="127"/>
      <c r="D70" s="149">
        <v>0.91410614525139666</v>
      </c>
      <c r="E70" s="127"/>
      <c r="F70" s="149">
        <v>0.96543296089385477</v>
      </c>
      <c r="G70" s="127"/>
      <c r="H70" s="149">
        <v>0.81785357047400253</v>
      </c>
      <c r="I70" s="127"/>
      <c r="J70" s="149">
        <v>0.24650837988826815</v>
      </c>
      <c r="K70" s="127"/>
      <c r="L70" s="149">
        <v>0.12744413407821228</v>
      </c>
      <c r="M70" s="151"/>
      <c r="N70" s="151"/>
      <c r="O70" s="151"/>
      <c r="P70" s="151"/>
      <c r="Q70" s="151"/>
      <c r="R70" s="151"/>
      <c r="S70" s="151"/>
      <c r="T70" s="151"/>
      <c r="AA70" s="15"/>
    </row>
    <row r="71" spans="1:29" ht="3" customHeight="1">
      <c r="A71" s="19"/>
      <c r="B71" s="11"/>
      <c r="C71" s="12"/>
      <c r="D71" s="127"/>
      <c r="E71" s="127"/>
      <c r="F71" s="127"/>
      <c r="G71" s="127"/>
      <c r="H71" s="127"/>
      <c r="I71" s="127"/>
      <c r="J71" s="127"/>
      <c r="K71" s="127"/>
      <c r="L71" s="127"/>
      <c r="AA71" s="15"/>
    </row>
    <row r="72" spans="1:29" ht="3" customHeight="1">
      <c r="A72" s="20"/>
      <c r="B72" s="20"/>
      <c r="C72" s="133"/>
      <c r="D72" s="134"/>
      <c r="E72" s="134"/>
      <c r="F72" s="134"/>
      <c r="G72" s="134"/>
      <c r="H72" s="134"/>
      <c r="I72" s="134"/>
      <c r="J72" s="134"/>
      <c r="K72" s="134"/>
      <c r="L72" s="134"/>
      <c r="AA72" s="15"/>
    </row>
    <row r="73" spans="1:29" ht="13.5" customHeight="1">
      <c r="A73" s="9" t="s">
        <v>338</v>
      </c>
      <c r="B73" s="19"/>
      <c r="C73" s="12"/>
      <c r="D73" s="127"/>
      <c r="E73" s="127"/>
      <c r="F73" s="127"/>
      <c r="G73" s="127"/>
      <c r="H73" s="127"/>
      <c r="I73" s="127"/>
      <c r="J73" s="127"/>
      <c r="K73" s="127"/>
      <c r="L73" s="127"/>
      <c r="AA73" s="15"/>
    </row>
    <row r="74" spans="1:29" ht="13.5" customHeight="1">
      <c r="A74" s="19" t="s">
        <v>339</v>
      </c>
      <c r="B74" s="19"/>
      <c r="C74" s="12"/>
      <c r="D74" s="11">
        <v>1</v>
      </c>
      <c r="E74" s="11"/>
      <c r="F74" s="11">
        <v>1</v>
      </c>
      <c r="G74" s="11"/>
      <c r="H74" s="11">
        <v>1</v>
      </c>
      <c r="I74" s="11"/>
      <c r="J74" s="11">
        <v>1</v>
      </c>
      <c r="K74" s="11"/>
      <c r="L74" s="11">
        <v>1</v>
      </c>
      <c r="AA74" s="15"/>
    </row>
    <row r="75" spans="1:29" ht="13.5" customHeight="1">
      <c r="A75" s="19" t="s">
        <v>340</v>
      </c>
      <c r="B75" s="19"/>
      <c r="C75" s="12"/>
      <c r="D75" s="11">
        <v>6</v>
      </c>
      <c r="E75" s="11"/>
      <c r="F75" s="11">
        <v>11</v>
      </c>
      <c r="G75" s="11"/>
      <c r="H75" s="11">
        <v>7</v>
      </c>
      <c r="I75" s="11"/>
      <c r="J75" s="11">
        <v>1</v>
      </c>
      <c r="K75" s="11"/>
      <c r="L75" s="11">
        <v>8</v>
      </c>
      <c r="AA75" s="15"/>
    </row>
    <row r="76" spans="1:29" ht="13.5" customHeight="1">
      <c r="A76" s="19" t="s">
        <v>341</v>
      </c>
      <c r="B76" s="19"/>
      <c r="C76" s="12"/>
      <c r="D76" s="11">
        <v>1</v>
      </c>
      <c r="E76" s="11"/>
      <c r="F76" s="11">
        <v>1</v>
      </c>
      <c r="G76" s="11"/>
      <c r="H76" s="11">
        <v>1</v>
      </c>
      <c r="I76" s="11"/>
      <c r="J76" s="11">
        <v>1</v>
      </c>
      <c r="K76" s="11"/>
      <c r="L76" s="11">
        <v>1</v>
      </c>
      <c r="AA76" s="15"/>
    </row>
    <row r="77" spans="1:29" ht="13.5" customHeight="1">
      <c r="A77" s="19" t="s">
        <v>342</v>
      </c>
      <c r="B77" s="19"/>
      <c r="C77" s="12"/>
      <c r="D77" s="11">
        <v>9</v>
      </c>
      <c r="E77" s="11"/>
      <c r="F77" s="11">
        <v>11</v>
      </c>
      <c r="G77" s="11"/>
      <c r="H77" s="11">
        <v>10</v>
      </c>
      <c r="I77" s="11"/>
      <c r="J77" s="11">
        <v>1</v>
      </c>
      <c r="K77" s="11"/>
      <c r="L77" s="11">
        <v>3</v>
      </c>
      <c r="AA77" s="15"/>
    </row>
    <row r="78" spans="1:29" ht="13.5" customHeight="1">
      <c r="A78" s="19" t="s">
        <v>343</v>
      </c>
      <c r="B78" s="19"/>
      <c r="C78" s="12"/>
      <c r="D78" s="11">
        <v>2</v>
      </c>
      <c r="E78" s="11"/>
      <c r="F78" s="11">
        <v>2</v>
      </c>
      <c r="G78" s="11"/>
      <c r="H78" s="11">
        <v>2</v>
      </c>
      <c r="I78" s="11"/>
      <c r="J78" s="11">
        <v>1</v>
      </c>
      <c r="K78" s="11"/>
      <c r="L78" s="11">
        <v>1</v>
      </c>
      <c r="AA78" s="15"/>
    </row>
    <row r="79" spans="1:29" ht="3" customHeight="1" thickBot="1">
      <c r="A79" s="21"/>
      <c r="B79" s="21"/>
      <c r="C79" s="136"/>
      <c r="D79" s="137"/>
      <c r="E79" s="137"/>
      <c r="F79" s="137"/>
      <c r="G79" s="137"/>
      <c r="H79" s="137"/>
      <c r="I79" s="137"/>
      <c r="J79" s="137"/>
      <c r="K79" s="137"/>
      <c r="L79" s="137"/>
      <c r="AA79" s="15"/>
    </row>
    <row r="80" spans="1:29" ht="68" customHeight="1">
      <c r="A80" s="232" t="s">
        <v>399</v>
      </c>
      <c r="B80" s="232"/>
      <c r="C80" s="232"/>
      <c r="D80" s="232"/>
      <c r="E80" s="232"/>
      <c r="F80" s="232"/>
      <c r="G80" s="232"/>
      <c r="H80" s="232"/>
      <c r="I80" s="232"/>
      <c r="J80" s="232"/>
    </row>
    <row r="81" spans="1:22" ht="13.5" customHeight="1">
      <c r="A81" s="23" t="s">
        <v>345</v>
      </c>
      <c r="B81" s="23"/>
      <c r="E81" s="127"/>
      <c r="F81" s="141"/>
      <c r="G81" s="127"/>
      <c r="H81" s="141"/>
      <c r="I81" s="127"/>
      <c r="J81" s="141"/>
      <c r="K81" s="127"/>
      <c r="L81" s="141"/>
    </row>
    <row r="82" spans="1:22" ht="13.5" customHeight="1">
      <c r="A82" s="23"/>
      <c r="B82" s="23"/>
      <c r="E82" s="127"/>
      <c r="F82" s="141"/>
      <c r="G82" s="127"/>
      <c r="H82" s="141"/>
      <c r="I82" s="127"/>
      <c r="J82" s="141"/>
      <c r="K82" s="127"/>
      <c r="L82" s="141"/>
    </row>
    <row r="83" spans="1:22" ht="13.5" customHeight="1">
      <c r="A83" s="19"/>
      <c r="B83" s="19"/>
      <c r="C83" s="127"/>
      <c r="D83" s="141"/>
      <c r="E83" s="127"/>
      <c r="F83" s="141"/>
      <c r="G83" s="127"/>
      <c r="H83" s="141"/>
      <c r="I83" s="127"/>
      <c r="J83" s="141"/>
      <c r="K83" s="127"/>
      <c r="L83" s="141"/>
      <c r="V83" s="152"/>
    </row>
    <row r="84" spans="1:22" ht="14.55" customHeight="1">
      <c r="B84" s="19"/>
      <c r="C84" s="127"/>
      <c r="D84" s="175"/>
      <c r="E84" s="127"/>
      <c r="F84" s="11"/>
      <c r="G84" s="127"/>
      <c r="H84" s="11"/>
      <c r="I84" s="127"/>
      <c r="J84" s="11"/>
      <c r="K84" s="127"/>
      <c r="V84" s="152"/>
    </row>
    <row r="85" spans="1:22" ht="14.55" customHeight="1">
      <c r="A85" s="19"/>
      <c r="B85" s="19"/>
      <c r="C85" s="127"/>
      <c r="D85" s="141"/>
      <c r="E85" s="127"/>
      <c r="F85" s="141"/>
      <c r="G85" s="127"/>
      <c r="H85" s="141"/>
      <c r="I85" s="127"/>
      <c r="J85" s="141"/>
      <c r="K85" s="127"/>
      <c r="L85" s="141"/>
      <c r="V85" s="152"/>
    </row>
    <row r="86" spans="1:22" ht="14.55" customHeight="1">
      <c r="A86" s="19"/>
      <c r="B86" s="19"/>
      <c r="C86" s="127"/>
      <c r="D86" s="175"/>
      <c r="E86" s="127"/>
      <c r="F86" s="141"/>
      <c r="G86" s="127"/>
      <c r="H86" s="141"/>
      <c r="I86" s="127"/>
      <c r="K86" s="127"/>
      <c r="V86" s="152"/>
    </row>
    <row r="87" spans="1:22" ht="14.55" customHeight="1">
      <c r="A87" s="11"/>
      <c r="B87" s="19"/>
      <c r="C87" s="127"/>
      <c r="D87" s="175"/>
      <c r="E87" s="127"/>
      <c r="F87" s="141"/>
      <c r="G87" s="127"/>
      <c r="H87" s="141"/>
      <c r="I87" s="127"/>
      <c r="J87" s="141"/>
      <c r="K87" s="127"/>
      <c r="L87" s="141"/>
    </row>
    <row r="94" spans="1:22">
      <c r="D94" s="175"/>
      <c r="E94" s="11"/>
    </row>
  </sheetData>
  <mergeCells count="5">
    <mergeCell ref="A2:J2"/>
    <mergeCell ref="A3:J3"/>
    <mergeCell ref="A4:A5"/>
    <mergeCell ref="B4:B5"/>
    <mergeCell ref="A80:J80"/>
  </mergeCells>
  <conditionalFormatting sqref="D83:D87">
    <cfRule type="cellIs" dxfId="39" priority="7" stopIfTrue="1" operator="equal">
      <formula>"N/C"</formula>
    </cfRule>
  </conditionalFormatting>
  <conditionalFormatting sqref="D84">
    <cfRule type="colorScale" priority="8">
      <colorScale>
        <cfvo type="min"/>
        <cfvo type="max"/>
        <color rgb="FFFCFCFF"/>
        <color rgb="FF63BE7B"/>
      </colorScale>
    </cfRule>
  </conditionalFormatting>
  <conditionalFormatting sqref="D85:D87 J83 F83 F85:F87 H83 H85:H87 D83 J85 J87">
    <cfRule type="colorScale" priority="10">
      <colorScale>
        <cfvo type="min"/>
        <cfvo type="max"/>
        <color rgb="FFFCFCFF"/>
        <color rgb="FF63BE7B"/>
      </colorScale>
    </cfRule>
  </conditionalFormatting>
  <conditionalFormatting sqref="D94">
    <cfRule type="cellIs" dxfId="38" priority="4" stopIfTrue="1" operator="equal">
      <formula>"N/C"</formula>
    </cfRule>
    <cfRule type="colorScale" priority="5">
      <colorScale>
        <cfvo type="min"/>
        <cfvo type="max"/>
        <color rgb="FFFCFCFF"/>
        <color rgb="FF63BE7B"/>
      </colorScale>
    </cfRule>
  </conditionalFormatting>
  <conditionalFormatting sqref="D74:L78">
    <cfRule type="cellIs" dxfId="37" priority="1" stopIfTrue="1" operator="equal">
      <formula>"N/C"</formula>
    </cfRule>
  </conditionalFormatting>
  <conditionalFormatting sqref="F81:F83 H81:H83 F85:F87 H85:H87">
    <cfRule type="cellIs" dxfId="36" priority="9" stopIfTrue="1" operator="equal">
      <formula>"N/C"</formula>
    </cfRule>
  </conditionalFormatting>
  <conditionalFormatting sqref="J81:J83 J85 J87">
    <cfRule type="cellIs" dxfId="35" priority="6" stopIfTrue="1" operator="equal">
      <formula>"N/C"</formula>
    </cfRule>
  </conditionalFormatting>
  <conditionalFormatting sqref="L81:L83 L85 L87">
    <cfRule type="cellIs" dxfId="34" priority="2" stopIfTrue="1" operator="equal">
      <formula>"N/C"</formula>
    </cfRule>
  </conditionalFormatting>
  <conditionalFormatting sqref="L85 L83 L87">
    <cfRule type="colorScale" priority="3">
      <colorScale>
        <cfvo type="min"/>
        <cfvo type="max"/>
        <color rgb="FFFCFCFF"/>
        <color rgb="FF63BE7B"/>
      </colorScale>
    </cfRule>
  </conditionalFormatting>
  <hyperlinks>
    <hyperlink ref="A1" location="ToC!A1" display="Back" xr:uid="{67E94153-B50E-47D9-A171-DD4A4622367F}"/>
  </hyperlink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0DD5F1-7B60-4FF8-AC50-58524E5AA748}">
  <dimension ref="A1:AC85"/>
  <sheetViews>
    <sheetView showGridLines="0" zoomScaleNormal="100" workbookViewId="0">
      <selection activeCell="A3" sqref="A3:AB3"/>
    </sheetView>
  </sheetViews>
  <sheetFormatPr defaultColWidth="8.73046875" defaultRowHeight="13.5"/>
  <cols>
    <col min="1" max="1" width="34" style="2" customWidth="1"/>
    <col min="2" max="2" width="16" style="2" customWidth="1"/>
    <col min="3" max="3" width="1.59765625" style="2" customWidth="1"/>
    <col min="4" max="6" width="11.59765625" style="2" customWidth="1"/>
    <col min="7" max="7" width="1.59765625" style="2" customWidth="1"/>
    <col min="8" max="8" width="27.796875" style="2" customWidth="1"/>
    <col min="9" max="9" width="1.59765625" style="2" customWidth="1"/>
    <col min="10" max="10" width="27.796875" style="2" customWidth="1"/>
    <col min="11" max="11" width="1.59765625" style="2" customWidth="1"/>
    <col min="12" max="13" width="11.59765625" style="2" customWidth="1"/>
    <col min="14" max="20" width="6.265625" style="2" customWidth="1"/>
    <col min="21" max="21" width="5.796875" style="2" customWidth="1"/>
    <col min="22" max="25" width="4.19921875" style="2" customWidth="1"/>
    <col min="26" max="26" width="5.796875" style="2" customWidth="1"/>
    <col min="27" max="27" width="11" style="2" bestFit="1" customWidth="1"/>
    <col min="28" max="29" width="5.19921875" style="2" customWidth="1"/>
    <col min="30" max="16384" width="8.73046875" style="2"/>
  </cols>
  <sheetData>
    <row r="1" spans="1:29">
      <c r="A1" s="1" t="s">
        <v>23</v>
      </c>
      <c r="B1" s="1"/>
    </row>
    <row r="2" spans="1:29" ht="18" customHeight="1">
      <c r="A2" s="241" t="s">
        <v>400</v>
      </c>
      <c r="B2" s="241"/>
      <c r="C2" s="241"/>
      <c r="D2" s="241"/>
      <c r="E2" s="241"/>
      <c r="F2" s="241"/>
      <c r="G2" s="241"/>
      <c r="H2" s="241"/>
      <c r="I2" s="241"/>
      <c r="J2" s="241"/>
      <c r="K2" s="241"/>
      <c r="L2" s="241"/>
      <c r="M2" s="241"/>
      <c r="U2" s="3"/>
      <c r="V2" s="3"/>
      <c r="W2" s="3"/>
      <c r="X2" s="3"/>
      <c r="Y2" s="3"/>
      <c r="Z2" s="3"/>
      <c r="AA2" s="3"/>
      <c r="AB2" s="3"/>
      <c r="AC2" s="4"/>
    </row>
    <row r="3" spans="1:29" ht="17.649999999999999" thickBot="1">
      <c r="A3" s="242" t="s">
        <v>401</v>
      </c>
      <c r="B3" s="242"/>
      <c r="C3" s="242"/>
      <c r="D3" s="242"/>
      <c r="E3" s="242"/>
      <c r="F3" s="242"/>
      <c r="G3" s="242"/>
      <c r="H3" s="242"/>
      <c r="I3" s="242"/>
      <c r="J3" s="242"/>
      <c r="K3" s="242"/>
      <c r="L3" s="242"/>
      <c r="M3" s="242"/>
      <c r="U3" s="3"/>
      <c r="V3" s="3"/>
      <c r="W3" s="3"/>
      <c r="X3" s="3"/>
      <c r="Y3" s="3"/>
      <c r="Z3" s="3"/>
      <c r="AA3" s="3"/>
      <c r="AB3" s="3"/>
      <c r="AC3" s="4"/>
    </row>
    <row r="4" spans="1:29" ht="29.25">
      <c r="A4" s="198" t="s">
        <v>295</v>
      </c>
      <c r="B4" s="234" t="s">
        <v>296</v>
      </c>
      <c r="C4" s="122"/>
      <c r="D4" s="238" t="s">
        <v>402</v>
      </c>
      <c r="E4" s="238"/>
      <c r="F4" s="238"/>
      <c r="G4" s="122"/>
      <c r="H4" s="142" t="s">
        <v>403</v>
      </c>
      <c r="I4" s="122"/>
      <c r="J4" s="142" t="s">
        <v>404</v>
      </c>
      <c r="K4" s="122"/>
      <c r="L4" s="238" t="s">
        <v>405</v>
      </c>
      <c r="M4" s="238"/>
      <c r="N4" s="6"/>
      <c r="O4" s="6"/>
      <c r="P4" s="6"/>
      <c r="Q4" s="6"/>
      <c r="R4" s="6"/>
      <c r="S4" s="6"/>
      <c r="T4" s="6"/>
      <c r="AB4" s="6"/>
    </row>
    <row r="5" spans="1:29">
      <c r="A5" s="202"/>
      <c r="B5" s="236"/>
      <c r="C5" s="8"/>
      <c r="D5" s="145" t="s">
        <v>36</v>
      </c>
      <c r="E5" s="145" t="s">
        <v>369</v>
      </c>
      <c r="F5" s="145" t="s">
        <v>370</v>
      </c>
      <c r="G5" s="8"/>
      <c r="H5" s="145" t="s">
        <v>36</v>
      </c>
      <c r="I5" s="8"/>
      <c r="J5" s="145" t="s">
        <v>36</v>
      </c>
      <c r="K5" s="8"/>
      <c r="L5" s="145" t="s">
        <v>36</v>
      </c>
      <c r="M5" s="145" t="s">
        <v>370</v>
      </c>
      <c r="N5" s="8"/>
      <c r="O5" s="8"/>
      <c r="P5" s="8"/>
      <c r="Q5" s="8"/>
      <c r="R5" s="8"/>
      <c r="S5" s="8"/>
      <c r="T5" s="8"/>
    </row>
    <row r="6" spans="1:29" ht="3" customHeight="1">
      <c r="A6" s="9"/>
      <c r="B6" s="9"/>
      <c r="C6" s="8"/>
      <c r="D6" s="8"/>
      <c r="E6" s="8"/>
      <c r="F6" s="8"/>
      <c r="G6" s="8"/>
      <c r="H6" s="8"/>
      <c r="I6" s="8"/>
      <c r="J6" s="8"/>
      <c r="K6" s="8"/>
      <c r="L6" s="8"/>
      <c r="M6" s="8"/>
    </row>
    <row r="7" spans="1:29" ht="13.5" customHeight="1">
      <c r="A7" s="2" t="s">
        <v>320</v>
      </c>
      <c r="C7" s="127"/>
      <c r="D7" s="149">
        <v>0.54480570975416331</v>
      </c>
      <c r="E7" s="149">
        <v>0.56972048259367158</v>
      </c>
      <c r="F7" s="150">
        <v>0.95626842706078785</v>
      </c>
      <c r="G7" s="127"/>
      <c r="H7" s="149">
        <v>0.32751784298176051</v>
      </c>
      <c r="I7" s="127"/>
      <c r="J7" s="149">
        <v>0.26883425852498016</v>
      </c>
      <c r="K7" s="127"/>
      <c r="L7" s="149">
        <v>0.4021459408116202</v>
      </c>
      <c r="M7" s="150">
        <v>0.91579671805578799</v>
      </c>
      <c r="N7" s="151"/>
      <c r="O7" s="151"/>
      <c r="P7" s="151"/>
      <c r="Q7" s="151"/>
      <c r="R7" s="151"/>
      <c r="S7" s="151"/>
      <c r="T7" s="151"/>
      <c r="V7" s="152"/>
      <c r="AA7" s="15"/>
    </row>
    <row r="8" spans="1:29" ht="13.5" customHeight="1">
      <c r="A8" s="10" t="s">
        <v>321</v>
      </c>
      <c r="C8" s="127"/>
      <c r="D8" s="149">
        <v>0.55883132960126436</v>
      </c>
      <c r="E8" s="149">
        <v>0.54278194657003787</v>
      </c>
      <c r="F8" s="150">
        <v>1.0295687487998564</v>
      </c>
      <c r="G8" s="127"/>
      <c r="H8" s="149">
        <v>2.1880880053868373E-2</v>
      </c>
      <c r="I8" s="127"/>
      <c r="J8" s="149">
        <v>0.18730317411657038</v>
      </c>
      <c r="K8" s="127"/>
      <c r="L8" s="149">
        <v>0.43517715627506309</v>
      </c>
      <c r="M8" s="150">
        <v>1.04406215550756</v>
      </c>
      <c r="N8" s="151"/>
      <c r="O8" s="151"/>
      <c r="P8" s="151"/>
      <c r="Q8" s="151"/>
      <c r="R8" s="151"/>
      <c r="S8" s="151"/>
      <c r="T8" s="151"/>
      <c r="V8" s="152"/>
      <c r="AA8" s="15"/>
    </row>
    <row r="9" spans="1:29" ht="13.5" customHeight="1">
      <c r="A9" s="10" t="s">
        <v>110</v>
      </c>
      <c r="C9" s="127"/>
      <c r="D9" s="149">
        <v>0.59087754406358595</v>
      </c>
      <c r="E9" s="149">
        <v>0.5415037349011258</v>
      </c>
      <c r="F9" s="150">
        <v>1.0911790740861194</v>
      </c>
      <c r="G9" s="127"/>
      <c r="H9" s="149">
        <v>1.7556767043601307E-2</v>
      </c>
      <c r="I9" s="127"/>
      <c r="J9" s="149">
        <v>0.51094630949840958</v>
      </c>
      <c r="K9" s="127"/>
      <c r="L9" s="149">
        <v>0.44439060367007627</v>
      </c>
      <c r="M9" s="150">
        <v>1.0757782444763717</v>
      </c>
      <c r="N9" s="151"/>
      <c r="O9" s="151"/>
      <c r="P9" s="151"/>
      <c r="Q9" s="151"/>
      <c r="R9" s="151"/>
      <c r="S9" s="151"/>
      <c r="T9" s="151"/>
      <c r="V9" s="152"/>
      <c r="AA9" s="15"/>
    </row>
    <row r="10" spans="1:29" ht="13.5" customHeight="1">
      <c r="A10" s="10" t="s">
        <v>112</v>
      </c>
      <c r="C10" s="127"/>
      <c r="D10" s="149">
        <v>0.51467516899615662</v>
      </c>
      <c r="E10" s="149">
        <v>0.56900870192602782</v>
      </c>
      <c r="F10" s="150">
        <v>0.90451194727609863</v>
      </c>
      <c r="G10" s="127"/>
      <c r="H10" s="149">
        <v>0.30078226374522671</v>
      </c>
      <c r="I10" s="127"/>
      <c r="J10" s="149">
        <v>0.13051322927866138</v>
      </c>
      <c r="K10" s="127"/>
      <c r="L10" s="149">
        <v>0.38630927764207484</v>
      </c>
      <c r="M10" s="150">
        <v>0.88102311903473596</v>
      </c>
      <c r="N10" s="151"/>
      <c r="O10" s="151"/>
      <c r="P10" s="151"/>
      <c r="Q10" s="151"/>
      <c r="R10" s="151"/>
      <c r="S10" s="151"/>
      <c r="T10" s="151"/>
      <c r="V10" s="152"/>
      <c r="AA10" s="15"/>
    </row>
    <row r="11" spans="1:29" ht="3" customHeight="1">
      <c r="C11" s="127"/>
      <c r="D11" s="149"/>
      <c r="E11" s="149"/>
      <c r="F11" s="149"/>
      <c r="G11" s="127"/>
      <c r="H11" s="149"/>
      <c r="I11" s="127"/>
      <c r="J11" s="149"/>
      <c r="K11" s="127"/>
      <c r="L11" s="149"/>
      <c r="M11" s="150"/>
    </row>
    <row r="12" spans="1:29" ht="13.5" customHeight="1">
      <c r="A12" s="9" t="s">
        <v>322</v>
      </c>
      <c r="B12" s="9"/>
      <c r="C12" s="127"/>
      <c r="D12" s="149"/>
      <c r="E12" s="149"/>
      <c r="F12" s="149"/>
      <c r="G12" s="127"/>
      <c r="H12" s="149"/>
      <c r="I12" s="127"/>
      <c r="J12" s="149"/>
      <c r="K12" s="127"/>
      <c r="L12" s="149"/>
      <c r="M12" s="150"/>
      <c r="AA12" s="15"/>
    </row>
    <row r="13" spans="1:29" ht="13.5" customHeight="1">
      <c r="A13" s="19" t="s">
        <v>109</v>
      </c>
      <c r="B13" s="11" t="s">
        <v>110</v>
      </c>
      <c r="C13" s="127"/>
      <c r="D13" s="149">
        <v>0.56346666136535328</v>
      </c>
      <c r="E13" s="149">
        <v>0.55130623975812842</v>
      </c>
      <c r="F13" s="150">
        <v>1.0220574713838899</v>
      </c>
      <c r="G13" s="127"/>
      <c r="H13" s="149">
        <v>3.8656514651504909E-2</v>
      </c>
      <c r="I13" s="127"/>
      <c r="J13" s="149">
        <v>0.43394894835195419</v>
      </c>
      <c r="K13" s="127"/>
      <c r="L13" s="149">
        <v>0.41917652193606458</v>
      </c>
      <c r="M13" s="150">
        <v>0.98718157772593806</v>
      </c>
      <c r="N13" s="151"/>
      <c r="O13" s="151"/>
      <c r="P13" s="151"/>
      <c r="Q13" s="151"/>
      <c r="R13" s="151"/>
      <c r="S13" s="151"/>
      <c r="T13" s="151"/>
      <c r="AA13" s="15"/>
    </row>
    <row r="14" spans="1:29" ht="13.5" customHeight="1">
      <c r="A14" s="19" t="s">
        <v>124</v>
      </c>
      <c r="B14" s="11" t="s">
        <v>110</v>
      </c>
      <c r="C14" s="127"/>
      <c r="D14" s="149">
        <v>0.57681746171448689</v>
      </c>
      <c r="E14" s="149">
        <v>0.53425842864113249</v>
      </c>
      <c r="F14" s="150">
        <v>1.0796600124430453</v>
      </c>
      <c r="G14" s="127"/>
      <c r="H14" s="149">
        <v>3.6261221615912693E-3</v>
      </c>
      <c r="I14" s="127"/>
      <c r="J14" s="149">
        <v>0.53244147157190636</v>
      </c>
      <c r="K14" s="127"/>
      <c r="L14" s="149">
        <v>0.44387299487576487</v>
      </c>
      <c r="M14" s="150">
        <v>1.0916399497407556</v>
      </c>
      <c r="N14" s="151"/>
      <c r="O14" s="151"/>
      <c r="P14" s="151"/>
      <c r="Q14" s="151"/>
      <c r="R14" s="151"/>
      <c r="S14" s="151"/>
      <c r="T14" s="151"/>
      <c r="AA14" s="15"/>
    </row>
    <row r="15" spans="1:29" ht="13.5" customHeight="1">
      <c r="A15" s="19" t="s">
        <v>114</v>
      </c>
      <c r="B15" s="11" t="s">
        <v>110</v>
      </c>
      <c r="C15" s="127"/>
      <c r="D15" s="149">
        <v>0.52589502954466461</v>
      </c>
      <c r="E15" s="149">
        <v>0.53572500467576034</v>
      </c>
      <c r="F15" s="150">
        <v>0.98165108022716774</v>
      </c>
      <c r="G15" s="127"/>
      <c r="H15" s="149">
        <v>1.5544741822114084E-2</v>
      </c>
      <c r="I15" s="127"/>
      <c r="J15" s="149">
        <v>0.45120302784536359</v>
      </c>
      <c r="K15" s="127"/>
      <c r="L15" s="149">
        <v>0.37344726939007772</v>
      </c>
      <c r="M15" s="150">
        <v>0.90991068029807565</v>
      </c>
      <c r="N15" s="151"/>
      <c r="O15" s="151"/>
      <c r="P15" s="151"/>
      <c r="Q15" s="151"/>
      <c r="R15" s="151"/>
      <c r="S15" s="151"/>
      <c r="T15" s="151"/>
      <c r="AA15" s="15"/>
    </row>
    <row r="16" spans="1:29" ht="13.5" customHeight="1">
      <c r="A16" s="19" t="s">
        <v>123</v>
      </c>
      <c r="B16" s="11" t="s">
        <v>110</v>
      </c>
      <c r="C16" s="127"/>
      <c r="D16" s="149">
        <v>0.5831684990109941</v>
      </c>
      <c r="E16" s="149">
        <v>0.54287268461015326</v>
      </c>
      <c r="F16" s="150">
        <v>1.0742270067055926</v>
      </c>
      <c r="G16" s="127"/>
      <c r="H16" s="149">
        <v>6.8540411242467457E-3</v>
      </c>
      <c r="I16" s="127"/>
      <c r="J16" s="149">
        <v>0.51722710336262012</v>
      </c>
      <c r="K16" s="127"/>
      <c r="L16" s="149">
        <v>0.45140767887274313</v>
      </c>
      <c r="M16" s="150">
        <v>1.089145833835772</v>
      </c>
      <c r="N16" s="151"/>
      <c r="O16" s="151"/>
      <c r="P16" s="151"/>
      <c r="Q16" s="151"/>
      <c r="R16" s="151"/>
      <c r="S16" s="151"/>
      <c r="T16" s="151"/>
      <c r="AA16" s="15"/>
    </row>
    <row r="17" spans="1:27" ht="13.5" customHeight="1">
      <c r="A17" s="19" t="s">
        <v>119</v>
      </c>
      <c r="B17" s="11" t="s">
        <v>110</v>
      </c>
      <c r="C17" s="127"/>
      <c r="D17" s="149">
        <v>0.542512020640319</v>
      </c>
      <c r="E17" s="149">
        <v>0.54013504886947206</v>
      </c>
      <c r="F17" s="150">
        <v>1.0044006990026328</v>
      </c>
      <c r="G17" s="127"/>
      <c r="H17" s="149">
        <v>1.7145537703764514E-2</v>
      </c>
      <c r="I17" s="127"/>
      <c r="J17" s="149">
        <v>0.45162425237480941</v>
      </c>
      <c r="K17" s="127"/>
      <c r="L17" s="149">
        <v>0.40680606041183959</v>
      </c>
      <c r="M17" s="150">
        <v>0.98755294345480771</v>
      </c>
      <c r="N17" s="151"/>
      <c r="O17" s="151"/>
      <c r="P17" s="151"/>
      <c r="Q17" s="151"/>
      <c r="R17" s="151"/>
      <c r="S17" s="151"/>
      <c r="T17" s="151"/>
      <c r="AA17" s="15"/>
    </row>
    <row r="18" spans="1:27" ht="13.5" customHeight="1">
      <c r="A18" s="19" t="s">
        <v>115</v>
      </c>
      <c r="B18" s="11" t="s">
        <v>110</v>
      </c>
      <c r="C18" s="127"/>
      <c r="D18" s="149">
        <v>0.59782162706553765</v>
      </c>
      <c r="E18" s="149">
        <v>0.54636858229469598</v>
      </c>
      <c r="F18" s="150">
        <v>1.0941727735418896</v>
      </c>
      <c r="G18" s="127"/>
      <c r="H18" s="149">
        <v>2.920660972061621E-2</v>
      </c>
      <c r="I18" s="127"/>
      <c r="J18" s="149">
        <v>0.50430825469058893</v>
      </c>
      <c r="K18" s="127"/>
      <c r="L18" s="149">
        <v>0.42043804111635258</v>
      </c>
      <c r="M18" s="150">
        <v>1.0069967114174552</v>
      </c>
      <c r="N18" s="151"/>
      <c r="O18" s="151"/>
      <c r="P18" s="151"/>
      <c r="Q18" s="151"/>
      <c r="R18" s="151"/>
      <c r="S18" s="151"/>
      <c r="T18" s="151"/>
      <c r="AA18" s="15"/>
    </row>
    <row r="19" spans="1:27" ht="13.5" customHeight="1">
      <c r="A19" s="19" t="s">
        <v>122</v>
      </c>
      <c r="B19" s="11" t="s">
        <v>110</v>
      </c>
      <c r="C19" s="127"/>
      <c r="D19" s="149">
        <v>0.55640620569530519</v>
      </c>
      <c r="E19" s="149">
        <v>0.54823416745658116</v>
      </c>
      <c r="F19" s="150">
        <v>1.0149061089655111</v>
      </c>
      <c r="G19" s="127"/>
      <c r="H19" s="149">
        <v>3.5808320168509739E-2</v>
      </c>
      <c r="I19" s="127"/>
      <c r="J19" s="149">
        <v>0.4355328715518289</v>
      </c>
      <c r="K19" s="127"/>
      <c r="L19" s="149">
        <v>0.39971303370406752</v>
      </c>
      <c r="M19" s="150">
        <v>0.95394931663259874</v>
      </c>
      <c r="N19" s="151"/>
      <c r="O19" s="151"/>
      <c r="P19" s="151"/>
      <c r="Q19" s="151"/>
      <c r="R19" s="151"/>
      <c r="S19" s="151"/>
      <c r="T19" s="151"/>
      <c r="AA19" s="15"/>
    </row>
    <row r="20" spans="1:27" ht="13.5" customHeight="1">
      <c r="A20" s="19" t="s">
        <v>323</v>
      </c>
      <c r="B20" s="11" t="s">
        <v>110</v>
      </c>
      <c r="C20" s="127"/>
      <c r="D20" s="149">
        <v>0.53949272278491789</v>
      </c>
      <c r="E20" s="149">
        <v>0.53723929722983721</v>
      </c>
      <c r="F20" s="150">
        <v>1.0041944540667445</v>
      </c>
      <c r="G20" s="127"/>
      <c r="H20" s="149">
        <v>1.6597157204868498E-3</v>
      </c>
      <c r="I20" s="127"/>
      <c r="J20" s="149">
        <v>0.50578772661503102</v>
      </c>
      <c r="K20" s="127"/>
      <c r="L20" s="149">
        <v>0.41890821189460736</v>
      </c>
      <c r="M20" s="150">
        <v>1.0171360480048746</v>
      </c>
      <c r="N20" s="151"/>
      <c r="O20" s="151"/>
      <c r="P20" s="151"/>
      <c r="Q20" s="151"/>
      <c r="R20" s="151"/>
      <c r="S20" s="151"/>
      <c r="T20" s="151"/>
      <c r="AA20" s="15"/>
    </row>
    <row r="21" spans="1:27" ht="13.5" customHeight="1">
      <c r="A21" s="19" t="s">
        <v>324</v>
      </c>
      <c r="B21" s="11" t="s">
        <v>110</v>
      </c>
      <c r="C21" s="127"/>
      <c r="D21" s="149">
        <v>0.65649362154500357</v>
      </c>
      <c r="E21" s="149">
        <v>0.53056089891738378</v>
      </c>
      <c r="F21" s="150">
        <v>1.2373577149853807</v>
      </c>
      <c r="G21" s="127"/>
      <c r="H21" s="149">
        <v>2.0375620127569098E-3</v>
      </c>
      <c r="I21" s="127"/>
      <c r="J21" s="149">
        <v>0.62504429482636426</v>
      </c>
      <c r="K21" s="127"/>
      <c r="L21" s="149">
        <v>0.53307650247309468</v>
      </c>
      <c r="M21" s="150">
        <v>1.3263564839796802</v>
      </c>
      <c r="N21" s="151"/>
      <c r="O21" s="151"/>
      <c r="P21" s="151"/>
      <c r="Q21" s="151"/>
      <c r="R21" s="151"/>
      <c r="S21" s="151"/>
      <c r="T21" s="151"/>
      <c r="AA21" s="15"/>
    </row>
    <row r="22" spans="1:27" ht="13.5" customHeight="1">
      <c r="A22" s="19" t="s">
        <v>125</v>
      </c>
      <c r="B22" s="11" t="s">
        <v>110</v>
      </c>
      <c r="C22" s="127"/>
      <c r="D22" s="149">
        <v>0.55430321946708283</v>
      </c>
      <c r="E22" s="149">
        <v>0.54576405930627525</v>
      </c>
      <c r="F22" s="150">
        <v>1.0156462486219078</v>
      </c>
      <c r="G22" s="127"/>
      <c r="H22" s="149">
        <v>2.9824865614704352E-2</v>
      </c>
      <c r="I22" s="127"/>
      <c r="J22" s="149">
        <v>0.45945321079706375</v>
      </c>
      <c r="K22" s="127"/>
      <c r="L22" s="149">
        <v>0.40229458169541177</v>
      </c>
      <c r="M22" s="150">
        <v>0.96473002814185205</v>
      </c>
      <c r="N22" s="151"/>
      <c r="O22" s="151"/>
      <c r="P22" s="151"/>
      <c r="Q22" s="151"/>
      <c r="R22" s="151"/>
      <c r="S22" s="151"/>
      <c r="T22" s="151"/>
      <c r="AA22" s="15"/>
    </row>
    <row r="23" spans="1:27" ht="3" customHeight="1">
      <c r="C23" s="127"/>
      <c r="D23" s="149"/>
      <c r="E23" s="149"/>
      <c r="F23" s="149"/>
      <c r="G23" s="127"/>
      <c r="H23" s="149"/>
      <c r="I23" s="127"/>
      <c r="J23" s="149"/>
      <c r="K23" s="127"/>
      <c r="L23" s="149"/>
      <c r="M23" s="150"/>
    </row>
    <row r="24" spans="1:27" ht="13.5" customHeight="1">
      <c r="A24" s="9" t="s">
        <v>325</v>
      </c>
      <c r="B24" s="9"/>
      <c r="C24" s="127"/>
      <c r="D24" s="149"/>
      <c r="E24" s="149"/>
      <c r="F24" s="149"/>
      <c r="G24" s="127"/>
      <c r="H24" s="149"/>
      <c r="I24" s="127"/>
      <c r="J24" s="149"/>
      <c r="K24" s="127"/>
      <c r="L24" s="149"/>
      <c r="M24" s="150"/>
      <c r="AA24" s="15"/>
    </row>
    <row r="25" spans="1:27" ht="13.5" customHeight="1">
      <c r="A25" s="19" t="s">
        <v>111</v>
      </c>
      <c r="B25" s="11" t="s">
        <v>112</v>
      </c>
      <c r="C25" s="127"/>
      <c r="D25" s="149">
        <v>0.60605610254504927</v>
      </c>
      <c r="E25" s="149">
        <v>0.56589424773627395</v>
      </c>
      <c r="F25" s="150">
        <v>1.0709706009019058</v>
      </c>
      <c r="G25" s="127"/>
      <c r="H25" s="149">
        <v>0.42946312465168124</v>
      </c>
      <c r="I25" s="127"/>
      <c r="J25" s="149">
        <v>0.11049600594464054</v>
      </c>
      <c r="K25" s="127"/>
      <c r="L25" s="149">
        <v>0.46112203781268662</v>
      </c>
      <c r="M25" s="150">
        <v>1.0515096928085776</v>
      </c>
      <c r="N25" s="151"/>
      <c r="O25" s="151"/>
      <c r="P25" s="151"/>
      <c r="Q25" s="151"/>
      <c r="R25" s="151"/>
      <c r="S25" s="151"/>
      <c r="T25" s="151"/>
      <c r="AA25" s="15"/>
    </row>
    <row r="26" spans="1:27" ht="13.5" customHeight="1">
      <c r="A26" s="19" t="s">
        <v>129</v>
      </c>
      <c r="B26" s="11" t="s">
        <v>112</v>
      </c>
      <c r="C26" s="127"/>
      <c r="D26" s="149">
        <v>0.40841003428983935</v>
      </c>
      <c r="E26" s="149">
        <v>0.55116537952693134</v>
      </c>
      <c r="F26" s="150">
        <v>0.74099362815636249</v>
      </c>
      <c r="G26" s="127"/>
      <c r="H26" s="149">
        <v>0.28740299584912471</v>
      </c>
      <c r="I26" s="127"/>
      <c r="J26" s="149">
        <v>6.1180292365998916E-2</v>
      </c>
      <c r="K26" s="127"/>
      <c r="L26" s="149">
        <v>0.31794878465622012</v>
      </c>
      <c r="M26" s="150">
        <v>0.75169450096292867</v>
      </c>
      <c r="N26" s="151"/>
      <c r="O26" s="151"/>
      <c r="P26" s="151"/>
      <c r="Q26" s="151"/>
      <c r="R26" s="151"/>
      <c r="S26" s="151"/>
      <c r="T26" s="151"/>
      <c r="AA26" s="15"/>
    </row>
    <row r="27" spans="1:27" ht="13.5" customHeight="1">
      <c r="A27" s="19" t="s">
        <v>126</v>
      </c>
      <c r="B27" s="11" t="s">
        <v>112</v>
      </c>
      <c r="C27" s="127"/>
      <c r="D27" s="149">
        <v>0.28441099327175279</v>
      </c>
      <c r="E27" s="149">
        <v>0.57775456983473761</v>
      </c>
      <c r="F27" s="150">
        <v>0.49226956933132771</v>
      </c>
      <c r="G27" s="127"/>
      <c r="H27" s="149">
        <v>0.16820618086440872</v>
      </c>
      <c r="I27" s="127"/>
      <c r="J27" s="149">
        <v>6.9563234120196146E-2</v>
      </c>
      <c r="K27" s="127"/>
      <c r="L27" s="149">
        <v>0.22929031170119019</v>
      </c>
      <c r="M27" s="150">
        <v>0.52783433448299244</v>
      </c>
      <c r="N27" s="151"/>
      <c r="O27" s="151"/>
      <c r="P27" s="151"/>
      <c r="Q27" s="151"/>
      <c r="R27" s="151"/>
      <c r="S27" s="151"/>
      <c r="T27" s="151"/>
      <c r="AA27" s="15"/>
    </row>
    <row r="28" spans="1:27" ht="13.5" customHeight="1">
      <c r="A28" s="19" t="s">
        <v>118</v>
      </c>
      <c r="B28" s="11" t="s">
        <v>112</v>
      </c>
      <c r="C28" s="127"/>
      <c r="D28" s="149">
        <v>0.60907571667309424</v>
      </c>
      <c r="E28" s="149">
        <v>0.58051816575086834</v>
      </c>
      <c r="F28" s="150">
        <v>1.049193208080385</v>
      </c>
      <c r="G28" s="127"/>
      <c r="H28" s="149">
        <v>0.28628358400822729</v>
      </c>
      <c r="I28" s="127"/>
      <c r="J28" s="149">
        <v>0.14976218022882118</v>
      </c>
      <c r="K28" s="127"/>
      <c r="L28" s="149">
        <v>0.42801912655159913</v>
      </c>
      <c r="M28" s="150">
        <v>0.95541670870507556</v>
      </c>
      <c r="N28" s="151"/>
      <c r="O28" s="151"/>
      <c r="P28" s="151"/>
      <c r="Q28" s="151"/>
      <c r="R28" s="151"/>
      <c r="S28" s="151"/>
      <c r="T28" s="151"/>
      <c r="AA28" s="15"/>
    </row>
    <row r="29" spans="1:27" ht="13.5" customHeight="1">
      <c r="A29" s="19" t="s">
        <v>116</v>
      </c>
      <c r="B29" s="11" t="s">
        <v>112</v>
      </c>
      <c r="C29" s="127"/>
      <c r="D29" s="149">
        <v>0.57960236758233419</v>
      </c>
      <c r="E29" s="149">
        <v>0.58805072073286502</v>
      </c>
      <c r="F29" s="150">
        <v>0.9856332917337437</v>
      </c>
      <c r="G29" s="127"/>
      <c r="H29" s="149">
        <v>0.25026559417210503</v>
      </c>
      <c r="I29" s="127"/>
      <c r="J29" s="149">
        <v>0.16557899529518896</v>
      </c>
      <c r="K29" s="127"/>
      <c r="L29" s="149">
        <v>0.41764666598593075</v>
      </c>
      <c r="M29" s="150">
        <v>0.92372038875050355</v>
      </c>
      <c r="N29" s="151"/>
      <c r="O29" s="151"/>
      <c r="P29" s="151"/>
      <c r="Q29" s="151"/>
      <c r="R29" s="151"/>
      <c r="S29" s="151"/>
      <c r="T29" s="151"/>
      <c r="AA29" s="15"/>
    </row>
    <row r="30" spans="1:27" ht="13.5" customHeight="1">
      <c r="A30" s="19" t="s">
        <v>120</v>
      </c>
      <c r="B30" s="11" t="s">
        <v>112</v>
      </c>
      <c r="C30" s="127"/>
      <c r="D30" s="149">
        <v>0.44145017448623497</v>
      </c>
      <c r="E30" s="149">
        <v>0.56607625226510883</v>
      </c>
      <c r="F30" s="150">
        <v>0.77984224337235031</v>
      </c>
      <c r="G30" s="127"/>
      <c r="H30" s="149">
        <v>0.26696393951143854</v>
      </c>
      <c r="I30" s="127"/>
      <c r="J30" s="149">
        <v>0.11496704148894921</v>
      </c>
      <c r="K30" s="127"/>
      <c r="L30" s="149">
        <v>0.30506283076669904</v>
      </c>
      <c r="M30" s="150">
        <v>0.70402021231099332</v>
      </c>
      <c r="N30" s="151"/>
      <c r="O30" s="151"/>
      <c r="P30" s="151"/>
      <c r="Q30" s="151"/>
      <c r="R30" s="151"/>
      <c r="S30" s="151"/>
      <c r="T30" s="151"/>
      <c r="AA30" s="15"/>
    </row>
    <row r="31" spans="1:27" ht="13.5" customHeight="1">
      <c r="A31" s="19" t="s">
        <v>117</v>
      </c>
      <c r="B31" s="11" t="s">
        <v>112</v>
      </c>
      <c r="C31" s="127"/>
      <c r="D31" s="149">
        <v>0.56134415877311683</v>
      </c>
      <c r="E31" s="149">
        <v>0.57253928432496048</v>
      </c>
      <c r="F31" s="150">
        <v>0.98044653727989506</v>
      </c>
      <c r="G31" s="127"/>
      <c r="H31" s="149">
        <v>0.25259359494812811</v>
      </c>
      <c r="I31" s="127"/>
      <c r="J31" s="149">
        <v>0.2183130356337393</v>
      </c>
      <c r="K31" s="127"/>
      <c r="L31" s="149">
        <v>0.39166074053162525</v>
      </c>
      <c r="M31" s="150">
        <v>0.88995276680291791</v>
      </c>
      <c r="N31" s="151"/>
      <c r="O31" s="151"/>
      <c r="P31" s="151"/>
      <c r="Q31" s="151"/>
      <c r="R31" s="151"/>
      <c r="S31" s="151"/>
      <c r="T31" s="151"/>
      <c r="AA31" s="15"/>
    </row>
    <row r="32" spans="1:27" ht="13.5" customHeight="1">
      <c r="A32" s="19" t="s">
        <v>256</v>
      </c>
      <c r="B32" s="11" t="s">
        <v>112</v>
      </c>
      <c r="C32" s="127"/>
      <c r="D32" s="149">
        <v>0.43952246308513981</v>
      </c>
      <c r="E32" s="149">
        <v>0.55152075037512394</v>
      </c>
      <c r="F32" s="150">
        <v>0.79692824392589567</v>
      </c>
      <c r="G32" s="127"/>
      <c r="H32" s="149">
        <v>0.2453660069117185</v>
      </c>
      <c r="I32" s="127"/>
      <c r="J32" s="149">
        <v>0.13854853911404336</v>
      </c>
      <c r="K32" s="127"/>
      <c r="L32" s="149">
        <v>0.32283760174271192</v>
      </c>
      <c r="M32" s="150">
        <v>0.76435537441746393</v>
      </c>
      <c r="N32" s="151"/>
      <c r="O32" s="151"/>
      <c r="P32" s="151"/>
      <c r="Q32" s="151"/>
      <c r="R32" s="151"/>
      <c r="S32" s="151"/>
      <c r="T32" s="151"/>
      <c r="AA32" s="15"/>
    </row>
    <row r="33" spans="1:27" ht="13.5" customHeight="1">
      <c r="A33" s="19" t="s">
        <v>267</v>
      </c>
      <c r="B33" s="11" t="s">
        <v>112</v>
      </c>
      <c r="C33" s="127"/>
      <c r="D33" s="149">
        <v>0.61424232197097539</v>
      </c>
      <c r="E33" s="149">
        <v>0.58363172877598923</v>
      </c>
      <c r="F33" s="150">
        <v>1.052448473387805</v>
      </c>
      <c r="G33" s="127"/>
      <c r="H33" s="149">
        <v>0.24265946675666555</v>
      </c>
      <c r="I33" s="127"/>
      <c r="J33" s="149">
        <v>0.23995950050624368</v>
      </c>
      <c r="K33" s="127"/>
      <c r="L33" s="149">
        <v>0.44356343463772147</v>
      </c>
      <c r="M33" s="150">
        <v>0.9865781741586942</v>
      </c>
      <c r="N33" s="151"/>
      <c r="O33" s="151"/>
      <c r="P33" s="151"/>
      <c r="Q33" s="151"/>
      <c r="R33" s="151"/>
      <c r="S33" s="151"/>
      <c r="T33" s="151"/>
      <c r="AA33" s="15"/>
    </row>
    <row r="34" spans="1:27" ht="13.5" customHeight="1">
      <c r="A34" s="19" t="s">
        <v>326</v>
      </c>
      <c r="B34" s="11" t="s">
        <v>112</v>
      </c>
      <c r="C34" s="127"/>
      <c r="D34" s="149">
        <v>0.60236541598694948</v>
      </c>
      <c r="E34" s="149">
        <v>0.58535765822085106</v>
      </c>
      <c r="F34" s="150">
        <v>1.029055326307325</v>
      </c>
      <c r="G34" s="127"/>
      <c r="H34" s="149">
        <v>0.3307504078303426</v>
      </c>
      <c r="I34" s="127"/>
      <c r="J34" s="149">
        <v>0.21370309951060359</v>
      </c>
      <c r="K34" s="127"/>
      <c r="L34" s="149">
        <v>0.47577345069167581</v>
      </c>
      <c r="M34" s="150">
        <v>1.0422952294055869</v>
      </c>
      <c r="N34" s="151"/>
      <c r="O34" s="151"/>
      <c r="P34" s="151"/>
      <c r="Q34" s="151"/>
      <c r="R34" s="151"/>
      <c r="S34" s="151"/>
      <c r="T34" s="151"/>
      <c r="AA34" s="15"/>
    </row>
    <row r="35" spans="1:27" ht="3" customHeight="1">
      <c r="C35" s="127"/>
      <c r="D35" s="149"/>
      <c r="E35" s="149"/>
      <c r="F35" s="149"/>
      <c r="G35" s="127"/>
      <c r="H35" s="149"/>
      <c r="I35" s="127"/>
      <c r="J35" s="149"/>
      <c r="K35" s="127"/>
      <c r="L35" s="149"/>
      <c r="M35" s="150"/>
    </row>
    <row r="36" spans="1:27" ht="13.5" customHeight="1">
      <c r="A36" s="9" t="s">
        <v>327</v>
      </c>
      <c r="B36" s="9"/>
      <c r="C36" s="127"/>
      <c r="D36" s="149"/>
      <c r="E36" s="149"/>
      <c r="F36" s="149"/>
      <c r="G36" s="127"/>
      <c r="H36" s="149"/>
      <c r="I36" s="127"/>
      <c r="J36" s="149"/>
      <c r="K36" s="127"/>
      <c r="L36" s="149"/>
      <c r="M36" s="150"/>
      <c r="AA36" s="15"/>
    </row>
    <row r="37" spans="1:27" ht="13.5" customHeight="1">
      <c r="A37" s="19" t="s">
        <v>328</v>
      </c>
      <c r="B37" s="11" t="s">
        <v>110</v>
      </c>
      <c r="C37" s="127"/>
      <c r="D37" s="149">
        <v>0.56450232330643191</v>
      </c>
      <c r="E37" s="149">
        <v>0.5477126276616614</v>
      </c>
      <c r="F37" s="150">
        <v>1.0306542058678663</v>
      </c>
      <c r="G37" s="127"/>
      <c r="H37" s="149">
        <v>1.351186109073123E-2</v>
      </c>
      <c r="I37" s="127"/>
      <c r="J37" s="149">
        <v>0.50611396429444855</v>
      </c>
      <c r="K37" s="127"/>
      <c r="L37" s="149">
        <v>0.42756591849724895</v>
      </c>
      <c r="M37" s="150">
        <v>1.0259806536111788</v>
      </c>
      <c r="N37" s="151"/>
      <c r="O37" s="151"/>
      <c r="P37" s="151"/>
      <c r="Q37" s="151"/>
      <c r="R37" s="151"/>
      <c r="S37" s="151"/>
      <c r="T37" s="151"/>
      <c r="AA37" s="15"/>
    </row>
    <row r="38" spans="1:27" ht="13.5" customHeight="1">
      <c r="A38" s="19" t="s">
        <v>329</v>
      </c>
      <c r="B38" s="11" t="s">
        <v>110</v>
      </c>
      <c r="C38" s="127"/>
      <c r="D38" s="149">
        <v>0.5623289043199573</v>
      </c>
      <c r="E38" s="149">
        <v>0.53430469595280083</v>
      </c>
      <c r="F38" s="150">
        <v>1.0524498634944284</v>
      </c>
      <c r="G38" s="127"/>
      <c r="H38" s="149">
        <v>1.5290111504306604E-2</v>
      </c>
      <c r="I38" s="127"/>
      <c r="J38" s="149">
        <v>0.48988448955064434</v>
      </c>
      <c r="K38" s="127"/>
      <c r="L38" s="149">
        <v>0.41165160494370229</v>
      </c>
      <c r="M38" s="150">
        <v>1.0172315435855224</v>
      </c>
      <c r="N38" s="151"/>
      <c r="O38" s="151"/>
      <c r="P38" s="151"/>
      <c r="Q38" s="151"/>
      <c r="R38" s="151"/>
      <c r="S38" s="151"/>
      <c r="T38" s="151"/>
      <c r="AA38" s="15"/>
    </row>
    <row r="39" spans="1:27" ht="13.5" customHeight="1">
      <c r="A39" s="19" t="s">
        <v>137</v>
      </c>
      <c r="B39" s="11" t="s">
        <v>110</v>
      </c>
      <c r="C39" s="127"/>
      <c r="D39" s="149">
        <v>0.53747917823431424</v>
      </c>
      <c r="E39" s="149">
        <v>0.53841128670843996</v>
      </c>
      <c r="F39" s="150">
        <v>0.99826877983962015</v>
      </c>
      <c r="G39" s="127"/>
      <c r="H39" s="149">
        <v>3.0855873720948678E-2</v>
      </c>
      <c r="I39" s="127"/>
      <c r="J39" s="149">
        <v>0.41572142460537798</v>
      </c>
      <c r="K39" s="127"/>
      <c r="L39" s="149">
        <v>0.40316920388520744</v>
      </c>
      <c r="M39" s="150">
        <v>0.98613026625622358</v>
      </c>
      <c r="N39" s="151"/>
      <c r="O39" s="151"/>
      <c r="P39" s="151"/>
      <c r="Q39" s="151"/>
      <c r="R39" s="151"/>
      <c r="S39" s="151"/>
      <c r="T39" s="151"/>
      <c r="AA39" s="15"/>
    </row>
    <row r="40" spans="1:27" ht="13.5" customHeight="1">
      <c r="A40" s="19" t="s">
        <v>138</v>
      </c>
      <c r="B40" s="11" t="s">
        <v>110</v>
      </c>
      <c r="C40" s="127"/>
      <c r="D40" s="149">
        <v>0.55376954660609767</v>
      </c>
      <c r="E40" s="149">
        <v>0.55526172744391211</v>
      </c>
      <c r="F40" s="150">
        <v>0.99731265317945916</v>
      </c>
      <c r="G40" s="127"/>
      <c r="H40" s="149">
        <v>5.0668297370490084E-2</v>
      </c>
      <c r="I40" s="127"/>
      <c r="J40" s="149">
        <v>0.4081418712326374</v>
      </c>
      <c r="K40" s="127"/>
      <c r="L40" s="149">
        <v>0.40563197245787225</v>
      </c>
      <c r="M40" s="150">
        <v>0.95145008551913401</v>
      </c>
      <c r="N40" s="151"/>
      <c r="O40" s="151"/>
      <c r="P40" s="151"/>
      <c r="Q40" s="151"/>
      <c r="R40" s="151"/>
      <c r="S40" s="151"/>
      <c r="T40" s="151"/>
      <c r="AA40" s="15"/>
    </row>
    <row r="41" spans="1:27" ht="13.5" customHeight="1">
      <c r="A41" s="19" t="s">
        <v>133</v>
      </c>
      <c r="B41" s="11" t="s">
        <v>110</v>
      </c>
      <c r="C41" s="127"/>
      <c r="D41" s="149">
        <v>0.61438645980253881</v>
      </c>
      <c r="E41" s="149">
        <v>0.57778572853386811</v>
      </c>
      <c r="F41" s="150">
        <v>1.0633465477964386</v>
      </c>
      <c r="G41" s="127"/>
      <c r="H41" s="149">
        <v>0.14320639398213447</v>
      </c>
      <c r="I41" s="127"/>
      <c r="J41" s="149">
        <v>0.42914903620122236</v>
      </c>
      <c r="K41" s="127"/>
      <c r="L41" s="149">
        <v>0.44320868165592042</v>
      </c>
      <c r="M41" s="150">
        <v>1.0038230191882487</v>
      </c>
      <c r="N41" s="151"/>
      <c r="O41" s="151"/>
      <c r="P41" s="151"/>
      <c r="Q41" s="151"/>
      <c r="R41" s="151"/>
      <c r="S41" s="151"/>
      <c r="T41" s="151"/>
      <c r="AA41" s="15"/>
    </row>
    <row r="42" spans="1:27" ht="13.5" customHeight="1">
      <c r="A42" s="19" t="s">
        <v>134</v>
      </c>
      <c r="B42" s="11" t="s">
        <v>110</v>
      </c>
      <c r="C42" s="127"/>
      <c r="D42" s="149">
        <v>0.6020652069987571</v>
      </c>
      <c r="E42" s="149">
        <v>0.56011177214876573</v>
      </c>
      <c r="F42" s="150">
        <v>1.0749018980426794</v>
      </c>
      <c r="G42" s="127"/>
      <c r="H42" s="149">
        <v>5.3638015106606748E-2</v>
      </c>
      <c r="I42" s="127"/>
      <c r="J42" s="149">
        <v>0.50167320011473371</v>
      </c>
      <c r="K42" s="127"/>
      <c r="L42" s="149">
        <v>0.44797482324763921</v>
      </c>
      <c r="M42" s="150">
        <v>1.0355695548589723</v>
      </c>
      <c r="N42" s="151"/>
      <c r="O42" s="151"/>
      <c r="P42" s="151"/>
      <c r="Q42" s="151"/>
      <c r="R42" s="151"/>
      <c r="S42" s="151"/>
      <c r="T42" s="151"/>
      <c r="AA42" s="15"/>
    </row>
    <row r="43" spans="1:27" ht="13.5" customHeight="1">
      <c r="A43" s="19" t="s">
        <v>330</v>
      </c>
      <c r="B43" s="11" t="s">
        <v>110</v>
      </c>
      <c r="C43" s="127"/>
      <c r="D43" s="149">
        <v>0.58787878787878789</v>
      </c>
      <c r="E43" s="149">
        <v>0.54350824012957921</v>
      </c>
      <c r="F43" s="150">
        <v>1.0816373045947385</v>
      </c>
      <c r="G43" s="127"/>
      <c r="H43" s="149">
        <v>8.8888888888888889E-3</v>
      </c>
      <c r="I43" s="127"/>
      <c r="J43" s="149">
        <v>0.5444444444444444</v>
      </c>
      <c r="K43" s="127"/>
      <c r="L43" s="149">
        <v>0.46705469601241761</v>
      </c>
      <c r="M43" s="150">
        <v>1.1288970344619664</v>
      </c>
      <c r="N43" s="151"/>
      <c r="O43" s="151"/>
      <c r="P43" s="151"/>
      <c r="Q43" s="151"/>
      <c r="R43" s="151"/>
      <c r="S43" s="151"/>
      <c r="T43" s="151"/>
      <c r="AA43" s="15"/>
    </row>
    <row r="44" spans="1:27" ht="13.5" customHeight="1">
      <c r="A44" s="19" t="s">
        <v>331</v>
      </c>
      <c r="B44" s="11" t="s">
        <v>110</v>
      </c>
      <c r="C44" s="127"/>
      <c r="D44" s="149">
        <v>0.55065487518190981</v>
      </c>
      <c r="E44" s="149">
        <v>0.54318829238362321</v>
      </c>
      <c r="F44" s="150">
        <v>1.013745846335387</v>
      </c>
      <c r="G44" s="127"/>
      <c r="H44" s="149">
        <v>1.2090003358334267E-2</v>
      </c>
      <c r="I44" s="127"/>
      <c r="J44" s="149">
        <v>0.49613791559386544</v>
      </c>
      <c r="K44" s="127"/>
      <c r="L44" s="149">
        <v>0.43346908653412275</v>
      </c>
      <c r="M44" s="150">
        <v>1.0446259266439837</v>
      </c>
      <c r="N44" s="151"/>
      <c r="O44" s="151"/>
      <c r="P44" s="151"/>
      <c r="Q44" s="151"/>
      <c r="R44" s="151"/>
      <c r="S44" s="151"/>
      <c r="T44" s="151"/>
      <c r="AA44" s="15"/>
    </row>
    <row r="45" spans="1:27" ht="13.5" customHeight="1">
      <c r="A45" s="19" t="s">
        <v>332</v>
      </c>
      <c r="B45" s="11" t="s">
        <v>110</v>
      </c>
      <c r="C45" s="127"/>
      <c r="D45" s="149">
        <v>0.58006744970345392</v>
      </c>
      <c r="E45" s="149">
        <v>0.54085401802433952</v>
      </c>
      <c r="F45" s="150">
        <v>1.0725028018139817</v>
      </c>
      <c r="G45" s="127"/>
      <c r="H45" s="149">
        <v>9.4196999651122229E-3</v>
      </c>
      <c r="I45" s="127"/>
      <c r="J45" s="149">
        <v>0.5402953831840912</v>
      </c>
      <c r="K45" s="127"/>
      <c r="L45" s="149">
        <v>0.46175434690838646</v>
      </c>
      <c r="M45" s="150">
        <v>1.1206608763703612</v>
      </c>
      <c r="N45" s="151"/>
      <c r="O45" s="151"/>
      <c r="P45" s="151"/>
      <c r="Q45" s="151"/>
      <c r="R45" s="151"/>
      <c r="S45" s="151"/>
      <c r="T45" s="151"/>
      <c r="AA45" s="15"/>
    </row>
    <row r="46" spans="1:27" ht="13.5" customHeight="1">
      <c r="A46" s="19" t="s">
        <v>333</v>
      </c>
      <c r="B46" s="11" t="s">
        <v>110</v>
      </c>
      <c r="C46" s="127"/>
      <c r="D46" s="149">
        <v>0.53925054704595188</v>
      </c>
      <c r="E46" s="149">
        <v>0.53929425721889968</v>
      </c>
      <c r="F46" s="150">
        <v>0.99991894930761327</v>
      </c>
      <c r="G46" s="127"/>
      <c r="H46" s="149">
        <v>4.7866520787746168E-3</v>
      </c>
      <c r="I46" s="127"/>
      <c r="J46" s="149">
        <v>0.50027352297592997</v>
      </c>
      <c r="K46" s="127"/>
      <c r="L46" s="149">
        <v>0.4335534036810117</v>
      </c>
      <c r="M46" s="150">
        <v>1.050369496424401</v>
      </c>
      <c r="N46" s="151"/>
      <c r="O46" s="151"/>
      <c r="P46" s="151"/>
      <c r="Q46" s="151"/>
      <c r="R46" s="151"/>
      <c r="S46" s="151"/>
      <c r="T46" s="151"/>
      <c r="AA46" s="15"/>
    </row>
    <row r="47" spans="1:27" ht="3" customHeight="1">
      <c r="C47" s="127"/>
      <c r="D47" s="149"/>
      <c r="E47" s="149"/>
      <c r="F47" s="149"/>
      <c r="G47" s="127"/>
      <c r="H47" s="149"/>
      <c r="I47" s="127"/>
      <c r="J47" s="149"/>
      <c r="K47" s="127"/>
      <c r="L47" s="149"/>
      <c r="M47" s="150"/>
    </row>
    <row r="48" spans="1:27" ht="13.5" customHeight="1">
      <c r="A48" s="9" t="s">
        <v>334</v>
      </c>
      <c r="B48" s="9"/>
      <c r="C48" s="127"/>
      <c r="D48" s="149"/>
      <c r="E48" s="149"/>
      <c r="F48" s="149"/>
      <c r="G48" s="127"/>
      <c r="H48" s="149"/>
      <c r="I48" s="127"/>
      <c r="J48" s="149"/>
      <c r="K48" s="127"/>
      <c r="L48" s="149"/>
      <c r="M48" s="150"/>
      <c r="AA48" s="15"/>
    </row>
    <row r="49" spans="1:27" ht="13.5" customHeight="1">
      <c r="A49" s="19" t="s">
        <v>132</v>
      </c>
      <c r="B49" s="11" t="s">
        <v>112</v>
      </c>
      <c r="C49" s="127"/>
      <c r="D49" s="149">
        <v>0.63722998729351965</v>
      </c>
      <c r="E49" s="149">
        <v>0.56800112548867154</v>
      </c>
      <c r="F49" s="150">
        <v>1.1218815574446055</v>
      </c>
      <c r="G49" s="127"/>
      <c r="H49" s="149">
        <v>0.44504447268106734</v>
      </c>
      <c r="I49" s="127"/>
      <c r="J49" s="149">
        <v>0.14104193138500634</v>
      </c>
      <c r="K49" s="127"/>
      <c r="L49" s="149">
        <v>0.49318695184712852</v>
      </c>
      <c r="M49" s="150">
        <v>1.1274892421554443</v>
      </c>
      <c r="N49" s="151"/>
      <c r="O49" s="151"/>
      <c r="P49" s="151"/>
      <c r="Q49" s="151"/>
      <c r="R49" s="151"/>
      <c r="S49" s="151"/>
      <c r="T49" s="151"/>
      <c r="AA49" s="15"/>
    </row>
    <row r="50" spans="1:27" ht="13.5" customHeight="1">
      <c r="A50" s="19" t="s">
        <v>143</v>
      </c>
      <c r="B50" s="11" t="s">
        <v>112</v>
      </c>
      <c r="C50" s="127"/>
      <c r="D50" s="149">
        <v>0.6855807743658211</v>
      </c>
      <c r="E50" s="149">
        <v>0.58163405918451228</v>
      </c>
      <c r="F50" s="150">
        <v>1.1787149729970228</v>
      </c>
      <c r="G50" s="127"/>
      <c r="H50" s="149">
        <v>0.49883177570093457</v>
      </c>
      <c r="I50" s="127"/>
      <c r="J50" s="149">
        <v>0.13251001335113485</v>
      </c>
      <c r="K50" s="127"/>
      <c r="L50" s="149">
        <v>0.53088612966350746</v>
      </c>
      <c r="M50" s="150">
        <v>1.1720774013365243</v>
      </c>
      <c r="N50" s="151"/>
      <c r="O50" s="151"/>
      <c r="P50" s="151"/>
      <c r="Q50" s="151"/>
      <c r="R50" s="151"/>
      <c r="S50" s="151"/>
      <c r="T50" s="151"/>
      <c r="AA50" s="15"/>
    </row>
    <row r="51" spans="1:27" ht="13.5" customHeight="1">
      <c r="A51" s="19" t="s">
        <v>141</v>
      </c>
      <c r="B51" s="11" t="s">
        <v>112</v>
      </c>
      <c r="C51" s="127"/>
      <c r="D51" s="149">
        <v>0.58460218743298309</v>
      </c>
      <c r="E51" s="149">
        <v>0.57395553766798491</v>
      </c>
      <c r="F51" s="150">
        <v>1.0185496071843059</v>
      </c>
      <c r="G51" s="127"/>
      <c r="H51" s="149">
        <v>0.44370576881835727</v>
      </c>
      <c r="I51" s="127"/>
      <c r="J51" s="149">
        <v>7.5273429122882263E-2</v>
      </c>
      <c r="K51" s="127"/>
      <c r="L51" s="149">
        <v>0.44455991410639867</v>
      </c>
      <c r="M51" s="150">
        <v>0.99301471262522545</v>
      </c>
      <c r="N51" s="151"/>
      <c r="O51" s="151"/>
      <c r="P51" s="151"/>
      <c r="Q51" s="151"/>
      <c r="R51" s="151"/>
      <c r="S51" s="151"/>
      <c r="T51" s="151"/>
      <c r="AA51" s="15"/>
    </row>
    <row r="52" spans="1:27" ht="13.5" customHeight="1">
      <c r="A52" s="19" t="s">
        <v>135</v>
      </c>
      <c r="B52" s="11" t="s">
        <v>112</v>
      </c>
      <c r="C52" s="127"/>
      <c r="D52" s="149">
        <v>0.62113072397032487</v>
      </c>
      <c r="E52" s="149">
        <v>0.56744343979770295</v>
      </c>
      <c r="F52" s="150">
        <v>1.0946125735311378</v>
      </c>
      <c r="G52" s="127"/>
      <c r="H52" s="149">
        <v>0.462522384241494</v>
      </c>
      <c r="I52" s="127"/>
      <c r="J52" s="149">
        <v>0.11639805576873881</v>
      </c>
      <c r="K52" s="127"/>
      <c r="L52" s="149">
        <v>0.46838685019116105</v>
      </c>
      <c r="M52" s="150">
        <v>1.0738733278465951</v>
      </c>
      <c r="N52" s="151"/>
      <c r="O52" s="151"/>
      <c r="P52" s="151"/>
      <c r="Q52" s="151"/>
      <c r="R52" s="151"/>
      <c r="S52" s="151"/>
      <c r="T52" s="151"/>
      <c r="AA52" s="15"/>
    </row>
    <row r="53" spans="1:27" ht="13.5" customHeight="1">
      <c r="A53" s="19" t="s">
        <v>139</v>
      </c>
      <c r="B53" s="11" t="s">
        <v>112</v>
      </c>
      <c r="C53" s="127"/>
      <c r="D53" s="149">
        <v>0.57169811320754715</v>
      </c>
      <c r="E53" s="149">
        <v>0.58600177430158717</v>
      </c>
      <c r="F53" s="150">
        <v>0.97559109592955151</v>
      </c>
      <c r="G53" s="127"/>
      <c r="H53" s="149">
        <v>0.27115902964959571</v>
      </c>
      <c r="I53" s="127"/>
      <c r="J53" s="149">
        <v>0.14474393530997304</v>
      </c>
      <c r="K53" s="127"/>
      <c r="L53" s="149">
        <v>0.41226345024905897</v>
      </c>
      <c r="M53" s="150">
        <v>0.91733965948705021</v>
      </c>
      <c r="N53" s="151"/>
      <c r="O53" s="151"/>
      <c r="P53" s="151"/>
      <c r="Q53" s="151"/>
      <c r="R53" s="151"/>
      <c r="S53" s="151"/>
      <c r="T53" s="151"/>
      <c r="AA53" s="15"/>
    </row>
    <row r="54" spans="1:27" ht="13.5" customHeight="1">
      <c r="A54" s="19" t="s">
        <v>136</v>
      </c>
      <c r="B54" s="11" t="s">
        <v>112</v>
      </c>
      <c r="C54" s="127"/>
      <c r="D54" s="149">
        <v>0.69604519774011298</v>
      </c>
      <c r="E54" s="149">
        <v>0.58109789606636719</v>
      </c>
      <c r="F54" s="150">
        <v>1.1978105624746878</v>
      </c>
      <c r="G54" s="127"/>
      <c r="H54" s="149">
        <v>0.52090395480225993</v>
      </c>
      <c r="I54" s="127"/>
      <c r="J54" s="149">
        <v>0.11553672316384181</v>
      </c>
      <c r="K54" s="127"/>
      <c r="L54" s="149">
        <v>0.52409357980478655</v>
      </c>
      <c r="M54" s="150">
        <v>1.1704267098815111</v>
      </c>
      <c r="N54" s="151"/>
      <c r="O54" s="151"/>
      <c r="P54" s="151"/>
      <c r="Q54" s="151"/>
      <c r="R54" s="151"/>
      <c r="S54" s="151"/>
      <c r="T54" s="151"/>
      <c r="AA54" s="15"/>
    </row>
    <row r="55" spans="1:27" ht="13.5" customHeight="1">
      <c r="A55" s="19" t="s">
        <v>335</v>
      </c>
      <c r="B55" s="11" t="s">
        <v>112</v>
      </c>
      <c r="C55" s="127"/>
      <c r="D55" s="149">
        <v>0.60260014054813771</v>
      </c>
      <c r="E55" s="149">
        <v>0.55071231084624783</v>
      </c>
      <c r="F55" s="150">
        <v>1.09421948389379</v>
      </c>
      <c r="G55" s="127"/>
      <c r="H55" s="149">
        <v>0.48910751932536894</v>
      </c>
      <c r="I55" s="127"/>
      <c r="J55" s="149">
        <v>7.1679550245959248E-2</v>
      </c>
      <c r="K55" s="127"/>
      <c r="L55" s="149">
        <v>0.44587387604466577</v>
      </c>
      <c r="M55" s="150">
        <v>1.0581482361244976</v>
      </c>
      <c r="N55" s="151"/>
      <c r="O55" s="151"/>
      <c r="P55" s="151"/>
      <c r="Q55" s="151"/>
      <c r="R55" s="151"/>
      <c r="S55" s="151"/>
      <c r="T55" s="151"/>
      <c r="AA55" s="15"/>
    </row>
    <row r="56" spans="1:27" ht="13.5" customHeight="1">
      <c r="A56" s="19" t="s">
        <v>144</v>
      </c>
      <c r="B56" s="11" t="s">
        <v>112</v>
      </c>
      <c r="C56" s="127"/>
      <c r="D56" s="149">
        <v>0.6795321637426901</v>
      </c>
      <c r="E56" s="149">
        <v>0.5679792459332661</v>
      </c>
      <c r="F56" s="150">
        <v>1.1964031584043666</v>
      </c>
      <c r="G56" s="127"/>
      <c r="H56" s="149">
        <v>0.54736842105263162</v>
      </c>
      <c r="I56" s="127"/>
      <c r="J56" s="149">
        <v>9.7855750487329432E-2</v>
      </c>
      <c r="K56" s="127"/>
      <c r="L56" s="149">
        <v>0.51680998718099214</v>
      </c>
      <c r="M56" s="150">
        <v>1.1942445830018245</v>
      </c>
      <c r="N56" s="151"/>
      <c r="O56" s="151"/>
      <c r="P56" s="151"/>
      <c r="Q56" s="151"/>
      <c r="R56" s="151"/>
      <c r="S56" s="151"/>
      <c r="T56" s="151"/>
      <c r="AA56" s="15"/>
    </row>
    <row r="57" spans="1:27" ht="13.5" customHeight="1">
      <c r="A57" s="19" t="s">
        <v>162</v>
      </c>
      <c r="B57" s="11" t="s">
        <v>112</v>
      </c>
      <c r="C57" s="127"/>
      <c r="D57" s="149">
        <v>0.6412064238151195</v>
      </c>
      <c r="E57" s="149">
        <v>0.58327604932865418</v>
      </c>
      <c r="F57" s="150">
        <v>1.0993189666421974</v>
      </c>
      <c r="G57" s="127"/>
      <c r="H57" s="149">
        <v>0.28515471993732866</v>
      </c>
      <c r="I57" s="127"/>
      <c r="J57" s="149">
        <v>0.14022718370544457</v>
      </c>
      <c r="K57" s="127"/>
      <c r="L57" s="149">
        <v>0.44153919719720292</v>
      </c>
      <c r="M57" s="150">
        <v>0.98018398810682761</v>
      </c>
      <c r="N57" s="151"/>
      <c r="O57" s="151"/>
      <c r="P57" s="151"/>
      <c r="Q57" s="151"/>
      <c r="R57" s="151"/>
      <c r="S57" s="151"/>
      <c r="T57" s="151"/>
      <c r="AA57" s="15"/>
    </row>
    <row r="58" spans="1:27" ht="13.5" customHeight="1">
      <c r="A58" s="19" t="s">
        <v>159</v>
      </c>
      <c r="B58" s="11" t="s">
        <v>112</v>
      </c>
      <c r="C58" s="127"/>
      <c r="D58" s="149">
        <v>0.47227191413237923</v>
      </c>
      <c r="E58" s="149">
        <v>0.57149308280687316</v>
      </c>
      <c r="F58" s="150">
        <v>0.82638255534577643</v>
      </c>
      <c r="G58" s="127"/>
      <c r="H58" s="149">
        <v>0.3161896243291592</v>
      </c>
      <c r="I58" s="127"/>
      <c r="J58" s="149">
        <v>0.11091234347048301</v>
      </c>
      <c r="K58" s="127"/>
      <c r="L58" s="149">
        <v>0.3259193321170466</v>
      </c>
      <c r="M58" s="150">
        <v>0.74324978701873556</v>
      </c>
      <c r="N58" s="151"/>
      <c r="O58" s="151"/>
      <c r="P58" s="151"/>
      <c r="Q58" s="151"/>
      <c r="R58" s="151"/>
      <c r="S58" s="151"/>
      <c r="T58" s="151"/>
      <c r="AA58" s="15"/>
    </row>
    <row r="59" spans="1:27" ht="3" customHeight="1">
      <c r="C59" s="127"/>
      <c r="D59" s="149"/>
      <c r="E59" s="149"/>
      <c r="F59" s="149"/>
      <c r="G59" s="127"/>
      <c r="H59" s="149"/>
      <c r="I59" s="127"/>
      <c r="J59" s="149"/>
      <c r="K59" s="127"/>
      <c r="L59" s="149"/>
      <c r="M59" s="150"/>
    </row>
    <row r="60" spans="1:27" ht="13.5" customHeight="1">
      <c r="A60" s="9" t="s">
        <v>371</v>
      </c>
      <c r="B60" s="9"/>
      <c r="C60" s="127"/>
      <c r="D60" s="149"/>
      <c r="E60" s="149"/>
      <c r="F60" s="149"/>
      <c r="G60" s="127"/>
      <c r="H60" s="149"/>
      <c r="I60" s="127"/>
      <c r="J60" s="149"/>
      <c r="K60" s="127"/>
      <c r="L60" s="149"/>
      <c r="M60" s="150"/>
      <c r="AA60" s="15"/>
    </row>
    <row r="61" spans="1:27" ht="13.5" customHeight="1">
      <c r="A61" s="19" t="s">
        <v>180</v>
      </c>
      <c r="B61" s="11" t="s">
        <v>337</v>
      </c>
      <c r="C61" s="127"/>
      <c r="D61" s="149">
        <v>0.61680868712766757</v>
      </c>
      <c r="E61" s="149">
        <v>0.56673698244091764</v>
      </c>
      <c r="F61" s="150">
        <v>1.0883508686359107</v>
      </c>
      <c r="G61" s="127"/>
      <c r="H61" s="149">
        <v>3.2944348088379462E-2</v>
      </c>
      <c r="I61" s="127"/>
      <c r="J61" s="149">
        <v>4.9091320413241837E-2</v>
      </c>
      <c r="K61" s="127"/>
      <c r="L61" s="149">
        <v>0.45779405014623792</v>
      </c>
      <c r="M61" s="150">
        <v>1.0517760451692644</v>
      </c>
      <c r="N61" s="151"/>
      <c r="O61" s="151"/>
      <c r="P61" s="151"/>
      <c r="Q61" s="151"/>
      <c r="R61" s="151"/>
      <c r="S61" s="151"/>
      <c r="T61" s="151"/>
      <c r="AA61" s="15"/>
    </row>
    <row r="62" spans="1:27" ht="13.5" customHeight="1">
      <c r="A62" s="19" t="s">
        <v>179</v>
      </c>
      <c r="B62" s="11" t="s">
        <v>110</v>
      </c>
      <c r="C62" s="127"/>
      <c r="D62" s="149">
        <v>0.6198682385575589</v>
      </c>
      <c r="E62" s="149">
        <v>0.53850559794463793</v>
      </c>
      <c r="F62" s="150">
        <v>1.1510896839762947</v>
      </c>
      <c r="G62" s="127"/>
      <c r="H62" s="149">
        <v>3.3876560332871015E-2</v>
      </c>
      <c r="I62" s="127"/>
      <c r="J62" s="149">
        <v>0.54951456310679614</v>
      </c>
      <c r="K62" s="127"/>
      <c r="L62" s="149">
        <v>0.45020053752018824</v>
      </c>
      <c r="M62" s="150">
        <v>1.104522791952167</v>
      </c>
      <c r="N62" s="151"/>
      <c r="O62" s="151"/>
      <c r="P62" s="151"/>
      <c r="Q62" s="151"/>
      <c r="R62" s="151"/>
      <c r="S62" s="151"/>
      <c r="T62" s="151"/>
      <c r="AA62" s="15"/>
    </row>
    <row r="63" spans="1:27" ht="13.5" customHeight="1">
      <c r="A63" s="19" t="s">
        <v>182</v>
      </c>
      <c r="B63" s="11" t="s">
        <v>110</v>
      </c>
      <c r="C63" s="127"/>
      <c r="D63" s="149">
        <v>0.60581583198707589</v>
      </c>
      <c r="E63" s="149">
        <v>0.55006801654897541</v>
      </c>
      <c r="F63" s="150">
        <v>1.1013471311927059</v>
      </c>
      <c r="G63" s="127"/>
      <c r="H63" s="149">
        <v>7.4133907736492546E-2</v>
      </c>
      <c r="I63" s="127"/>
      <c r="J63" s="149">
        <v>0.49655956441093757</v>
      </c>
      <c r="K63" s="127"/>
      <c r="L63" s="149">
        <v>0.43201906694105968</v>
      </c>
      <c r="M63" s="150">
        <v>1.0271388979353195</v>
      </c>
      <c r="N63" s="151"/>
      <c r="O63" s="151"/>
      <c r="P63" s="151"/>
      <c r="Q63" s="151"/>
      <c r="R63" s="151"/>
      <c r="S63" s="151"/>
      <c r="T63" s="151"/>
      <c r="AA63" s="15"/>
    </row>
    <row r="64" spans="1:27" ht="13.5" customHeight="1">
      <c r="A64" s="19" t="s">
        <v>191</v>
      </c>
      <c r="B64" s="11" t="s">
        <v>337</v>
      </c>
      <c r="C64" s="127"/>
      <c r="D64" s="149">
        <v>0.66125485122897798</v>
      </c>
      <c r="E64" s="149">
        <v>0.58959838196026271</v>
      </c>
      <c r="F64" s="150">
        <v>1.1215343723137028</v>
      </c>
      <c r="G64" s="127"/>
      <c r="H64" s="149">
        <v>4.5536869340232856E-2</v>
      </c>
      <c r="I64" s="127"/>
      <c r="J64" s="149">
        <v>4.6183699870633893E-2</v>
      </c>
      <c r="K64" s="127"/>
      <c r="L64" s="149">
        <v>0.50107702624510642</v>
      </c>
      <c r="M64" s="150">
        <v>1.0998864133398547</v>
      </c>
      <c r="N64" s="151"/>
      <c r="O64" s="151"/>
      <c r="P64" s="151"/>
      <c r="Q64" s="151"/>
      <c r="R64" s="151"/>
      <c r="S64" s="151"/>
      <c r="T64" s="151"/>
      <c r="AA64" s="15"/>
    </row>
    <row r="65" spans="1:29" ht="13.5" customHeight="1">
      <c r="A65" s="19" t="s">
        <v>181</v>
      </c>
      <c r="B65" s="11" t="s">
        <v>110</v>
      </c>
      <c r="C65" s="127"/>
      <c r="D65" s="149">
        <v>0.58594015640938457</v>
      </c>
      <c r="E65" s="149">
        <v>0.55829905380478195</v>
      </c>
      <c r="F65" s="150">
        <v>1.0495094921193755</v>
      </c>
      <c r="G65" s="127"/>
      <c r="H65" s="149">
        <v>0.12019721183270997</v>
      </c>
      <c r="I65" s="127"/>
      <c r="J65" s="149">
        <v>0.41244474668480108</v>
      </c>
      <c r="K65" s="127"/>
      <c r="L65" s="149">
        <v>0.41759935331528653</v>
      </c>
      <c r="M65" s="150">
        <v>0.97778813912566898</v>
      </c>
      <c r="N65" s="151"/>
      <c r="O65" s="151"/>
      <c r="P65" s="151"/>
      <c r="Q65" s="151"/>
      <c r="R65" s="151"/>
      <c r="S65" s="151"/>
      <c r="T65" s="151"/>
      <c r="AA65" s="15"/>
    </row>
    <row r="66" spans="1:29" ht="13.5" customHeight="1">
      <c r="A66" s="19" t="s">
        <v>183</v>
      </c>
      <c r="B66" s="11" t="s">
        <v>337</v>
      </c>
      <c r="C66" s="127"/>
      <c r="D66" s="149">
        <v>0.58152328559233613</v>
      </c>
      <c r="E66" s="149">
        <v>0.56716133560312798</v>
      </c>
      <c r="F66" s="150">
        <v>1.0253225124627641</v>
      </c>
      <c r="G66" s="127"/>
      <c r="H66" s="149">
        <v>9.6462107559518159E-2</v>
      </c>
      <c r="I66" s="127"/>
      <c r="J66" s="149">
        <v>0.18799203262828418</v>
      </c>
      <c r="K66" s="127"/>
      <c r="L66" s="149">
        <v>0.43153206716008707</v>
      </c>
      <c r="M66" s="150">
        <v>0.99478184228800037</v>
      </c>
      <c r="N66" s="151"/>
      <c r="O66" s="151"/>
      <c r="P66" s="151"/>
      <c r="Q66" s="151"/>
      <c r="R66" s="151"/>
      <c r="S66" s="151"/>
      <c r="T66" s="151"/>
      <c r="AA66" s="15"/>
    </row>
    <row r="67" spans="1:29" ht="13.5" customHeight="1">
      <c r="A67" s="19" t="s">
        <v>185</v>
      </c>
      <c r="B67" s="11" t="s">
        <v>110</v>
      </c>
      <c r="C67" s="12"/>
      <c r="D67" s="149">
        <v>0.61341378969235338</v>
      </c>
      <c r="E67" s="149">
        <v>0.56414230188788761</v>
      </c>
      <c r="F67" s="150">
        <v>1.087338757685038</v>
      </c>
      <c r="G67" s="12"/>
      <c r="H67" s="149">
        <v>3.1358195667227223E-2</v>
      </c>
      <c r="I67" s="12"/>
      <c r="J67" s="149">
        <v>0.5346720743891582</v>
      </c>
      <c r="K67" s="12"/>
      <c r="L67" s="149">
        <v>0.4671959228555751</v>
      </c>
      <c r="M67" s="150">
        <v>1.0709804642633345</v>
      </c>
      <c r="N67" s="151"/>
      <c r="O67" s="151"/>
      <c r="P67" s="151"/>
      <c r="Q67" s="151"/>
      <c r="R67" s="151"/>
      <c r="S67" s="151"/>
      <c r="T67" s="151"/>
      <c r="V67" s="152"/>
      <c r="AA67" s="15"/>
      <c r="AC67" s="130"/>
    </row>
    <row r="68" spans="1:29" ht="13.5" customHeight="1">
      <c r="A68" s="19" t="s">
        <v>189</v>
      </c>
      <c r="B68" s="11" t="s">
        <v>110</v>
      </c>
      <c r="C68" s="12"/>
      <c r="D68" s="149">
        <v>0.58075435203094783</v>
      </c>
      <c r="E68" s="149">
        <v>0.54161725210170186</v>
      </c>
      <c r="F68" s="150">
        <v>1.0722596995892903</v>
      </c>
      <c r="G68" s="12"/>
      <c r="H68" s="149">
        <v>2.1760154738878143E-2</v>
      </c>
      <c r="I68" s="12"/>
      <c r="J68" s="149">
        <v>0.51837524177949712</v>
      </c>
      <c r="K68" s="12"/>
      <c r="L68" s="149">
        <v>0.40253448739117642</v>
      </c>
      <c r="M68" s="150">
        <v>0.9685142942095496</v>
      </c>
      <c r="N68" s="151"/>
      <c r="O68" s="151"/>
      <c r="P68" s="151"/>
      <c r="Q68" s="151"/>
      <c r="R68" s="151"/>
      <c r="S68" s="151"/>
      <c r="T68" s="151"/>
      <c r="V68" s="152"/>
      <c r="AA68" s="15"/>
      <c r="AC68" s="130"/>
    </row>
    <row r="69" spans="1:29" ht="13.5" customHeight="1">
      <c r="A69" s="19" t="s">
        <v>190</v>
      </c>
      <c r="B69" s="11" t="s">
        <v>110</v>
      </c>
      <c r="C69" s="127"/>
      <c r="D69" s="149">
        <v>0.59305634604439383</v>
      </c>
      <c r="E69" s="149">
        <v>0.5806554846562304</v>
      </c>
      <c r="F69" s="150">
        <v>1.0213566593545658</v>
      </c>
      <c r="G69" s="127"/>
      <c r="H69" s="149">
        <v>0.10045532157085942</v>
      </c>
      <c r="I69" s="127"/>
      <c r="J69" s="149">
        <v>0.23904382470119523</v>
      </c>
      <c r="K69" s="127"/>
      <c r="L69" s="149">
        <v>0.43946006642253144</v>
      </c>
      <c r="M69" s="150">
        <v>0.98620552521385174</v>
      </c>
      <c r="N69" s="151"/>
      <c r="O69" s="151"/>
      <c r="P69" s="151"/>
      <c r="Q69" s="151"/>
      <c r="R69" s="151"/>
      <c r="S69" s="151"/>
      <c r="T69" s="151"/>
      <c r="AA69" s="15"/>
    </row>
    <row r="70" spans="1:29" ht="13.5" customHeight="1">
      <c r="A70" s="19" t="s">
        <v>184</v>
      </c>
      <c r="B70" s="11" t="s">
        <v>112</v>
      </c>
      <c r="C70" s="127"/>
      <c r="D70" s="149">
        <v>0.6213455442057062</v>
      </c>
      <c r="E70" s="149">
        <v>0.54964900600242772</v>
      </c>
      <c r="F70" s="150">
        <v>1.1304405855742816</v>
      </c>
      <c r="G70" s="127"/>
      <c r="H70" s="149">
        <v>0.55899964776329691</v>
      </c>
      <c r="I70" s="127"/>
      <c r="J70" s="149">
        <v>4.5438534695315252E-2</v>
      </c>
      <c r="K70" s="127"/>
      <c r="L70" s="149">
        <v>0.4563068789199588</v>
      </c>
      <c r="M70" s="150">
        <v>1.084053583861706</v>
      </c>
      <c r="N70" s="151"/>
      <c r="O70" s="151"/>
      <c r="P70" s="151"/>
      <c r="Q70" s="151"/>
      <c r="R70" s="151"/>
      <c r="S70" s="151"/>
      <c r="T70" s="151"/>
      <c r="AA70" s="15"/>
    </row>
    <row r="71" spans="1:29" ht="3" customHeight="1">
      <c r="A71" s="19"/>
      <c r="B71" s="11"/>
      <c r="C71" s="12"/>
      <c r="D71" s="127"/>
      <c r="E71" s="127"/>
      <c r="F71" s="127"/>
      <c r="G71" s="127"/>
      <c r="H71" s="127"/>
      <c r="I71" s="127"/>
      <c r="J71" s="127"/>
      <c r="K71" s="127"/>
      <c r="L71" s="127"/>
      <c r="M71" s="127"/>
      <c r="AA71" s="15"/>
    </row>
    <row r="72" spans="1:29" ht="3" customHeight="1">
      <c r="A72" s="20"/>
      <c r="B72" s="20"/>
      <c r="C72" s="133"/>
      <c r="D72" s="134"/>
      <c r="E72" s="134"/>
      <c r="F72" s="134"/>
      <c r="G72" s="134"/>
      <c r="H72" s="134"/>
      <c r="I72" s="134"/>
      <c r="J72" s="134"/>
      <c r="K72" s="134"/>
      <c r="L72" s="134"/>
      <c r="M72" s="134"/>
      <c r="AA72" s="15"/>
    </row>
    <row r="73" spans="1:29" ht="13.5" customHeight="1">
      <c r="A73" s="9" t="s">
        <v>338</v>
      </c>
      <c r="B73" s="19"/>
      <c r="C73" s="12"/>
      <c r="D73" s="127"/>
      <c r="E73" s="127"/>
      <c r="F73" s="13"/>
      <c r="G73" s="127"/>
      <c r="H73" s="13"/>
      <c r="I73" s="127"/>
      <c r="J73" s="13"/>
      <c r="K73" s="127"/>
      <c r="L73" s="13"/>
      <c r="M73" s="13"/>
      <c r="AA73" s="15"/>
    </row>
    <row r="74" spans="1:29" ht="13.5" customHeight="1">
      <c r="A74" s="19" t="s">
        <v>339</v>
      </c>
      <c r="B74" s="19"/>
      <c r="C74" s="12"/>
      <c r="D74" s="11">
        <v>8</v>
      </c>
      <c r="E74" s="11"/>
      <c r="F74" s="11">
        <v>11</v>
      </c>
      <c r="G74" s="127"/>
      <c r="H74" s="11">
        <v>1</v>
      </c>
      <c r="I74" s="127"/>
      <c r="J74" s="11">
        <v>11</v>
      </c>
      <c r="K74" s="127"/>
      <c r="L74" s="11">
        <v>9</v>
      </c>
      <c r="M74" s="11">
        <v>10</v>
      </c>
      <c r="AA74" s="15"/>
    </row>
    <row r="75" spans="1:29" ht="13.5" customHeight="1">
      <c r="A75" s="19" t="s">
        <v>340</v>
      </c>
      <c r="B75" s="19"/>
      <c r="C75" s="12"/>
      <c r="D75" s="11">
        <v>7</v>
      </c>
      <c r="E75" s="11"/>
      <c r="F75" s="11">
        <v>7</v>
      </c>
      <c r="G75" s="127"/>
      <c r="H75" s="11">
        <v>3</v>
      </c>
      <c r="I75" s="127"/>
      <c r="J75" s="11">
        <v>1</v>
      </c>
      <c r="K75" s="127"/>
      <c r="L75" s="11">
        <v>6</v>
      </c>
      <c r="M75" s="11">
        <v>6</v>
      </c>
      <c r="AA75" s="15"/>
    </row>
    <row r="76" spans="1:29" ht="13.5" customHeight="1">
      <c r="A76" s="19" t="s">
        <v>341</v>
      </c>
      <c r="B76" s="19"/>
      <c r="C76" s="12"/>
      <c r="D76" s="11">
        <v>9</v>
      </c>
      <c r="E76" s="11"/>
      <c r="F76" s="11">
        <v>11</v>
      </c>
      <c r="G76" s="127"/>
      <c r="H76" s="11">
        <v>1</v>
      </c>
      <c r="I76" s="127"/>
      <c r="J76" s="11">
        <v>11</v>
      </c>
      <c r="K76" s="127"/>
      <c r="L76" s="11">
        <v>11</v>
      </c>
      <c r="M76" s="11">
        <v>11</v>
      </c>
      <c r="AA76" s="15"/>
    </row>
    <row r="77" spans="1:29" ht="13.5" customHeight="1">
      <c r="A77" s="19" t="s">
        <v>342</v>
      </c>
      <c r="B77" s="19"/>
      <c r="C77" s="12"/>
      <c r="D77" s="11">
        <v>10</v>
      </c>
      <c r="E77" s="11"/>
      <c r="F77" s="11">
        <v>10</v>
      </c>
      <c r="G77" s="127"/>
      <c r="H77" s="11">
        <v>8</v>
      </c>
      <c r="I77" s="127"/>
      <c r="J77" s="11">
        <v>1</v>
      </c>
      <c r="K77" s="127"/>
      <c r="L77" s="11">
        <v>10</v>
      </c>
      <c r="M77" s="11">
        <v>10</v>
      </c>
      <c r="AA77" s="15"/>
    </row>
    <row r="78" spans="1:29" ht="13.5" customHeight="1">
      <c r="A78" s="19" t="s">
        <v>343</v>
      </c>
      <c r="B78" s="19"/>
      <c r="C78" s="12"/>
      <c r="D78" s="11">
        <v>11</v>
      </c>
      <c r="E78" s="11"/>
      <c r="F78" s="11">
        <v>11</v>
      </c>
      <c r="G78" s="127"/>
      <c r="H78" s="11">
        <v>2</v>
      </c>
      <c r="I78" s="127"/>
      <c r="J78" s="11">
        <v>6</v>
      </c>
      <c r="K78" s="127"/>
      <c r="L78" s="11">
        <v>11</v>
      </c>
      <c r="M78" s="11">
        <v>11</v>
      </c>
      <c r="AA78" s="15"/>
    </row>
    <row r="79" spans="1:29" ht="3" customHeight="1" thickBot="1">
      <c r="A79" s="21"/>
      <c r="B79" s="21"/>
      <c r="C79" s="136"/>
      <c r="D79" s="137"/>
      <c r="E79" s="137"/>
      <c r="F79" s="137"/>
      <c r="G79" s="137"/>
      <c r="H79" s="137"/>
      <c r="I79" s="137"/>
      <c r="J79" s="137"/>
      <c r="K79" s="137"/>
      <c r="L79" s="137"/>
      <c r="M79" s="137"/>
      <c r="AA79" s="15"/>
    </row>
    <row r="80" spans="1:29" ht="72.5" customHeight="1">
      <c r="A80" s="232" t="s">
        <v>399</v>
      </c>
      <c r="B80" s="232"/>
      <c r="C80" s="232"/>
      <c r="D80" s="232"/>
      <c r="E80" s="232"/>
      <c r="F80" s="232"/>
      <c r="G80" s="232"/>
      <c r="H80" s="232"/>
      <c r="I80" s="232"/>
      <c r="J80" s="232"/>
      <c r="K80" s="232"/>
      <c r="L80" s="232"/>
      <c r="M80" s="232"/>
      <c r="N80" s="22"/>
    </row>
    <row r="81" spans="1:22" ht="13.5" customHeight="1">
      <c r="A81" s="23" t="s">
        <v>345</v>
      </c>
      <c r="B81" s="23"/>
      <c r="E81" s="141"/>
      <c r="F81" s="141"/>
      <c r="G81" s="127"/>
      <c r="H81" s="141"/>
      <c r="I81" s="127"/>
      <c r="J81" s="141"/>
      <c r="K81" s="127"/>
      <c r="L81" s="141"/>
      <c r="M81" s="141"/>
    </row>
    <row r="82" spans="1:22" ht="13.5" customHeight="1">
      <c r="A82" s="23"/>
      <c r="B82" s="23"/>
      <c r="E82" s="141"/>
      <c r="F82" s="141"/>
      <c r="G82" s="127"/>
      <c r="H82" s="141"/>
      <c r="I82" s="127"/>
      <c r="J82" s="141"/>
      <c r="K82" s="127"/>
      <c r="L82" s="141"/>
      <c r="M82" s="141"/>
    </row>
    <row r="83" spans="1:22" ht="13.5" customHeight="1">
      <c r="A83" s="19"/>
      <c r="B83" s="19"/>
      <c r="C83" s="127"/>
      <c r="D83" s="141"/>
      <c r="E83" s="141"/>
      <c r="F83" s="141"/>
      <c r="G83" s="127"/>
      <c r="H83" s="141"/>
      <c r="I83" s="127"/>
      <c r="J83" s="141"/>
      <c r="K83" s="127"/>
      <c r="L83" s="141"/>
      <c r="M83" s="141"/>
      <c r="V83" s="152"/>
    </row>
    <row r="84" spans="1:22" ht="14.55" customHeight="1">
      <c r="B84" s="19"/>
      <c r="C84" s="127"/>
      <c r="D84" s="11"/>
      <c r="E84" s="11"/>
      <c r="F84" s="141"/>
      <c r="G84" s="127"/>
      <c r="H84" s="11"/>
      <c r="I84" s="127"/>
      <c r="J84" s="11"/>
      <c r="K84" s="127"/>
      <c r="L84" s="11"/>
      <c r="M84" s="11"/>
      <c r="V84" s="152"/>
    </row>
    <row r="85" spans="1:22" ht="14.55" customHeight="1">
      <c r="A85" s="19"/>
      <c r="B85" s="19"/>
      <c r="C85" s="127"/>
      <c r="D85" s="141"/>
      <c r="E85" s="141"/>
      <c r="F85" s="141"/>
      <c r="G85" s="127"/>
      <c r="H85" s="141"/>
      <c r="I85" s="127"/>
      <c r="J85" s="141"/>
      <c r="K85" s="127"/>
      <c r="L85" s="141"/>
      <c r="M85" s="141"/>
      <c r="V85" s="152"/>
    </row>
  </sheetData>
  <mergeCells count="7">
    <mergeCell ref="A80:M80"/>
    <mergeCell ref="A2:M2"/>
    <mergeCell ref="A3:M3"/>
    <mergeCell ref="A4:A5"/>
    <mergeCell ref="B4:B5"/>
    <mergeCell ref="D4:F4"/>
    <mergeCell ref="L4:M4"/>
  </mergeCells>
  <conditionalFormatting sqref="D74:F78">
    <cfRule type="cellIs" dxfId="33" priority="4" stopIfTrue="1" operator="equal">
      <formula>"N/C"</formula>
    </cfRule>
  </conditionalFormatting>
  <conditionalFormatting sqref="E81:F82">
    <cfRule type="cellIs" dxfId="32" priority="5" stopIfTrue="1" operator="equal">
      <formula>"N/C"</formula>
    </cfRule>
  </conditionalFormatting>
  <conditionalFormatting sqref="F84">
    <cfRule type="colorScale" priority="8">
      <colorScale>
        <cfvo type="min"/>
        <cfvo type="max"/>
        <color rgb="FFFCFCFF"/>
        <color rgb="FF63BE7B"/>
      </colorScale>
    </cfRule>
  </conditionalFormatting>
  <conditionalFormatting sqref="H74:H78">
    <cfRule type="cellIs" dxfId="31" priority="3" stopIfTrue="1" operator="equal">
      <formula>"N/C"</formula>
    </cfRule>
  </conditionalFormatting>
  <conditionalFormatting sqref="H81:H83 J81:J83 L81:M83 D83:F83 F84 D85:F85 H85 J85 L85:M85">
    <cfRule type="cellIs" dxfId="30" priority="6" stopIfTrue="1" operator="equal">
      <formula>"N/C"</formula>
    </cfRule>
  </conditionalFormatting>
  <conditionalFormatting sqref="J74:J78">
    <cfRule type="cellIs" dxfId="29" priority="2" stopIfTrue="1" operator="equal">
      <formula>"N/C"</formula>
    </cfRule>
  </conditionalFormatting>
  <conditionalFormatting sqref="L74:M78">
    <cfRule type="cellIs" dxfId="28" priority="1" stopIfTrue="1" operator="equal">
      <formula>"N/C"</formula>
    </cfRule>
  </conditionalFormatting>
  <conditionalFormatting sqref="L83:M83 D83:F83 D85:F85 H83 H85 J83 J85 L85:M85">
    <cfRule type="colorScale" priority="7">
      <colorScale>
        <cfvo type="min"/>
        <cfvo type="max"/>
        <color rgb="FFFCFCFF"/>
        <color rgb="FF63BE7B"/>
      </colorScale>
    </cfRule>
  </conditionalFormatting>
  <hyperlinks>
    <hyperlink ref="A1" location="ToC!A1" display="Back" xr:uid="{64269976-986A-469F-99E0-C31F3FC51C5B}"/>
  </hyperlink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A56B31-9CBF-4A07-8324-AD9344F7CAFF}">
  <dimension ref="A1:AC85"/>
  <sheetViews>
    <sheetView showGridLines="0" zoomScaleNormal="100" workbookViewId="0">
      <selection activeCell="A3" sqref="A3:AB3"/>
    </sheetView>
  </sheetViews>
  <sheetFormatPr defaultColWidth="8.73046875" defaultRowHeight="13.5"/>
  <cols>
    <col min="1" max="1" width="34" style="2" customWidth="1"/>
    <col min="2" max="2" width="16" style="2" customWidth="1"/>
    <col min="3" max="3" width="1.53125" style="2" customWidth="1"/>
    <col min="4" max="6" width="11.59765625" style="2" customWidth="1"/>
    <col min="7" max="7" width="1.53125" style="2" customWidth="1"/>
    <col min="8" max="8" width="11.59765625" style="2" customWidth="1"/>
    <col min="9" max="17" width="4.46484375" style="2" customWidth="1"/>
    <col min="18" max="20" width="7.33203125" style="2" customWidth="1"/>
    <col min="21" max="26" width="5.796875" style="2" customWidth="1"/>
    <col min="27" max="27" width="5.33203125" style="2" customWidth="1"/>
    <col min="28" max="29" width="5.19921875" style="2" customWidth="1"/>
    <col min="30" max="16384" width="8.73046875" style="2"/>
  </cols>
  <sheetData>
    <row r="1" spans="1:29">
      <c r="A1" s="1" t="s">
        <v>23</v>
      </c>
      <c r="B1" s="1"/>
    </row>
    <row r="2" spans="1:29" ht="36" customHeight="1">
      <c r="A2" s="192" t="s">
        <v>406</v>
      </c>
      <c r="B2" s="192"/>
      <c r="C2" s="192"/>
      <c r="D2" s="192"/>
      <c r="E2" s="192"/>
      <c r="F2" s="192"/>
      <c r="G2" s="192"/>
      <c r="H2" s="192"/>
      <c r="I2" s="62"/>
      <c r="J2" s="62"/>
      <c r="K2" s="62"/>
      <c r="L2" s="62"/>
      <c r="M2" s="62"/>
      <c r="N2" s="62"/>
      <c r="O2" s="62"/>
      <c r="P2" s="62"/>
      <c r="Q2" s="62"/>
      <c r="R2" s="62"/>
      <c r="S2" s="62"/>
      <c r="T2" s="62"/>
      <c r="U2" s="3"/>
      <c r="V2" s="3"/>
      <c r="W2" s="3"/>
      <c r="X2" s="3"/>
      <c r="Y2" s="3"/>
      <c r="Z2" s="3"/>
      <c r="AA2" s="3"/>
      <c r="AB2" s="3"/>
      <c r="AC2" s="4"/>
    </row>
    <row r="3" spans="1:29" ht="25.5" customHeight="1" thickBot="1">
      <c r="A3" s="193" t="s">
        <v>407</v>
      </c>
      <c r="B3" s="193"/>
      <c r="C3" s="193"/>
      <c r="D3" s="193"/>
      <c r="E3" s="193"/>
      <c r="F3" s="193"/>
      <c r="G3" s="193"/>
      <c r="H3" s="193"/>
      <c r="I3" s="62"/>
      <c r="J3" s="62"/>
      <c r="K3" s="62"/>
      <c r="L3" s="62"/>
      <c r="M3" s="62"/>
      <c r="N3" s="62"/>
      <c r="O3" s="62"/>
      <c r="P3" s="62"/>
      <c r="Q3" s="62"/>
      <c r="R3" s="62"/>
      <c r="S3" s="62"/>
      <c r="T3" s="62"/>
      <c r="U3" s="3"/>
      <c r="V3" s="3"/>
      <c r="W3" s="3"/>
      <c r="X3" s="3"/>
      <c r="Y3" s="3"/>
      <c r="Z3" s="3"/>
      <c r="AA3" s="3"/>
      <c r="AB3" s="3"/>
      <c r="AC3" s="4"/>
    </row>
    <row r="4" spans="1:29" ht="18" customHeight="1">
      <c r="A4" s="198" t="s">
        <v>295</v>
      </c>
      <c r="B4" s="234" t="s">
        <v>296</v>
      </c>
      <c r="C4" s="122"/>
      <c r="D4" s="238" t="s">
        <v>408</v>
      </c>
      <c r="E4" s="238"/>
      <c r="F4" s="238"/>
      <c r="G4" s="122"/>
      <c r="H4" s="142" t="s">
        <v>409</v>
      </c>
      <c r="I4" s="75"/>
      <c r="J4" s="6"/>
      <c r="K4" s="6"/>
      <c r="L4" s="6"/>
      <c r="M4" s="6"/>
      <c r="N4" s="6"/>
      <c r="O4" s="6"/>
      <c r="P4" s="6"/>
      <c r="Q4" s="6"/>
      <c r="R4" s="6"/>
      <c r="S4" s="6"/>
      <c r="T4" s="6"/>
      <c r="AB4" s="6"/>
    </row>
    <row r="5" spans="1:29">
      <c r="A5" s="202"/>
      <c r="B5" s="236"/>
      <c r="C5" s="8"/>
      <c r="D5" s="145" t="s">
        <v>36</v>
      </c>
      <c r="E5" s="145" t="s">
        <v>369</v>
      </c>
      <c r="F5" s="145" t="s">
        <v>370</v>
      </c>
      <c r="G5" s="8"/>
      <c r="H5" s="145" t="s">
        <v>370</v>
      </c>
      <c r="I5" s="162"/>
      <c r="J5" s="8"/>
      <c r="K5" s="8"/>
      <c r="L5" s="8"/>
      <c r="M5" s="8"/>
      <c r="N5" s="8"/>
      <c r="O5" s="8"/>
      <c r="P5" s="8"/>
      <c r="Q5" s="8"/>
      <c r="R5" s="8"/>
      <c r="S5" s="8"/>
      <c r="T5" s="8"/>
    </row>
    <row r="6" spans="1:29" ht="3" customHeight="1">
      <c r="A6" s="9"/>
      <c r="B6" s="9"/>
      <c r="C6" s="8"/>
      <c r="D6" s="8"/>
      <c r="E6" s="8"/>
      <c r="F6" s="8"/>
      <c r="G6" s="8"/>
      <c r="H6" s="8"/>
      <c r="I6" s="8"/>
    </row>
    <row r="7" spans="1:29" ht="13.5" customHeight="1">
      <c r="A7" s="2" t="s">
        <v>320</v>
      </c>
      <c r="C7" s="127"/>
      <c r="D7" s="149">
        <v>0.88476716653512233</v>
      </c>
      <c r="E7" s="149">
        <v>0.74264083173060158</v>
      </c>
      <c r="F7" s="150">
        <v>1.1913796397018985</v>
      </c>
      <c r="G7" s="127"/>
      <c r="H7" s="148">
        <v>2.7338057143508787</v>
      </c>
      <c r="I7" s="176"/>
      <c r="J7" s="151"/>
      <c r="K7" s="151"/>
      <c r="L7" s="151"/>
      <c r="M7" s="151"/>
      <c r="N7" s="151"/>
      <c r="O7" s="151"/>
      <c r="P7" s="151"/>
      <c r="Q7" s="151"/>
      <c r="R7" s="151"/>
      <c r="S7" s="151"/>
      <c r="T7" s="151"/>
      <c r="V7" s="152"/>
      <c r="AA7" s="15"/>
    </row>
    <row r="8" spans="1:29" ht="13.5" customHeight="1">
      <c r="A8" s="10" t="s">
        <v>321</v>
      </c>
      <c r="C8" s="127"/>
      <c r="D8" s="149">
        <v>0.69877223855574988</v>
      </c>
      <c r="E8" s="149">
        <v>0.68996829786081371</v>
      </c>
      <c r="F8" s="150">
        <v>1.0127599205966884</v>
      </c>
      <c r="G8" s="127"/>
      <c r="H8" s="148">
        <v>1.3855661960596599</v>
      </c>
      <c r="I8" s="176"/>
      <c r="J8" s="151"/>
      <c r="K8" s="151"/>
      <c r="L8" s="151"/>
      <c r="M8" s="151"/>
      <c r="N8" s="151"/>
      <c r="O8" s="151"/>
      <c r="P8" s="151"/>
      <c r="Q8" s="151"/>
      <c r="R8" s="151"/>
      <c r="S8" s="151"/>
      <c r="T8" s="151"/>
      <c r="V8" s="152"/>
      <c r="AA8" s="15"/>
    </row>
    <row r="9" spans="1:29" ht="13.5" customHeight="1">
      <c r="A9" s="10" t="s">
        <v>110</v>
      </c>
      <c r="C9" s="127"/>
      <c r="D9" s="149">
        <v>0.73154555028322243</v>
      </c>
      <c r="E9" s="149">
        <v>0.68716536081692625</v>
      </c>
      <c r="F9" s="150">
        <v>1.064584439200392</v>
      </c>
      <c r="G9" s="127"/>
      <c r="H9" s="148">
        <v>1.4802073019571187</v>
      </c>
      <c r="I9" s="150"/>
      <c r="J9" s="151"/>
      <c r="K9" s="151"/>
      <c r="L9" s="151"/>
      <c r="M9" s="151"/>
      <c r="N9" s="151"/>
      <c r="O9" s="151"/>
      <c r="P9" s="151"/>
      <c r="Q9" s="151"/>
      <c r="R9" s="151"/>
      <c r="S9" s="151"/>
      <c r="T9" s="151"/>
      <c r="V9" s="152"/>
      <c r="AA9" s="15"/>
    </row>
    <row r="10" spans="1:29" ht="13.5" customHeight="1">
      <c r="A10" s="10" t="s">
        <v>112</v>
      </c>
      <c r="C10" s="127"/>
      <c r="D10" s="149">
        <v>0.72614802149487057</v>
      </c>
      <c r="E10" s="149">
        <v>0.69714436649899092</v>
      </c>
      <c r="F10" s="150">
        <v>1.0416035134035924</v>
      </c>
      <c r="G10" s="127"/>
      <c r="H10" s="148">
        <v>1.8835867443601746</v>
      </c>
      <c r="I10" s="150"/>
      <c r="J10" s="151"/>
      <c r="K10" s="151"/>
      <c r="L10" s="151"/>
      <c r="M10" s="151"/>
      <c r="N10" s="151"/>
      <c r="O10" s="151"/>
      <c r="P10" s="151"/>
      <c r="Q10" s="151"/>
      <c r="R10" s="151"/>
      <c r="S10" s="151"/>
      <c r="T10" s="151"/>
      <c r="V10" s="152"/>
      <c r="AA10" s="15"/>
    </row>
    <row r="11" spans="1:29" ht="3" customHeight="1">
      <c r="C11" s="127"/>
      <c r="D11" s="149"/>
      <c r="E11" s="149"/>
      <c r="F11" s="149"/>
      <c r="G11" s="127"/>
      <c r="H11" s="148"/>
      <c r="I11" s="149"/>
    </row>
    <row r="12" spans="1:29" ht="13.5" customHeight="1">
      <c r="A12" s="9" t="s">
        <v>322</v>
      </c>
      <c r="B12" s="9"/>
      <c r="C12" s="127"/>
      <c r="D12" s="149"/>
      <c r="E12" s="149"/>
      <c r="F12" s="149"/>
      <c r="G12" s="127"/>
      <c r="H12" s="148"/>
      <c r="I12" s="149"/>
      <c r="AA12" s="15"/>
    </row>
    <row r="13" spans="1:29" ht="13.5" customHeight="1">
      <c r="A13" s="19" t="s">
        <v>109</v>
      </c>
      <c r="B13" s="11" t="s">
        <v>110</v>
      </c>
      <c r="C13" s="127"/>
      <c r="D13" s="149">
        <v>0.75380841213943739</v>
      </c>
      <c r="E13" s="149">
        <v>0.68223448533718456</v>
      </c>
      <c r="F13" s="150">
        <v>1.1049110362207482</v>
      </c>
      <c r="G13" s="127"/>
      <c r="H13" s="148">
        <v>1.7951445939586523</v>
      </c>
      <c r="I13" s="150"/>
      <c r="J13" s="151"/>
      <c r="K13" s="151"/>
      <c r="L13" s="151"/>
      <c r="M13" s="151"/>
      <c r="N13" s="151"/>
      <c r="O13" s="151"/>
      <c r="P13" s="151"/>
      <c r="Q13" s="151"/>
      <c r="R13" s="151"/>
      <c r="S13" s="151"/>
      <c r="T13" s="151"/>
      <c r="AA13" s="15"/>
    </row>
    <row r="14" spans="1:29" ht="13.5" customHeight="1">
      <c r="A14" s="19" t="s">
        <v>124</v>
      </c>
      <c r="B14" s="11" t="s">
        <v>110</v>
      </c>
      <c r="C14" s="127"/>
      <c r="D14" s="149">
        <v>0.7808168642951252</v>
      </c>
      <c r="E14" s="149">
        <v>0.69457007812947713</v>
      </c>
      <c r="F14" s="150">
        <v>1.1241729076465781</v>
      </c>
      <c r="G14" s="127"/>
      <c r="H14" s="148">
        <v>1.7821262874791601</v>
      </c>
      <c r="I14" s="150"/>
      <c r="J14" s="151"/>
      <c r="K14" s="151"/>
      <c r="L14" s="151"/>
      <c r="M14" s="151"/>
      <c r="N14" s="151"/>
      <c r="O14" s="151"/>
      <c r="P14" s="151"/>
      <c r="Q14" s="151"/>
      <c r="R14" s="151"/>
      <c r="S14" s="151"/>
      <c r="T14" s="151"/>
      <c r="AA14" s="15"/>
    </row>
    <row r="15" spans="1:29" ht="13.5" customHeight="1">
      <c r="A15" s="19" t="s">
        <v>114</v>
      </c>
      <c r="B15" s="11" t="s">
        <v>110</v>
      </c>
      <c r="C15" s="127"/>
      <c r="D15" s="149">
        <v>0.77986649274917519</v>
      </c>
      <c r="E15" s="149">
        <v>0.70244336387360318</v>
      </c>
      <c r="F15" s="150">
        <v>1.1102197456156813</v>
      </c>
      <c r="G15" s="127"/>
      <c r="H15" s="148">
        <v>1.8700841063627867</v>
      </c>
      <c r="I15" s="150"/>
      <c r="J15" s="151"/>
      <c r="K15" s="151"/>
      <c r="L15" s="151"/>
      <c r="M15" s="151"/>
      <c r="N15" s="151"/>
      <c r="O15" s="151"/>
      <c r="P15" s="151"/>
      <c r="Q15" s="151"/>
      <c r="R15" s="151"/>
      <c r="S15" s="151"/>
      <c r="T15" s="151"/>
      <c r="AA15" s="15"/>
    </row>
    <row r="16" spans="1:29" ht="13.5" customHeight="1">
      <c r="A16" s="19" t="s">
        <v>123</v>
      </c>
      <c r="B16" s="11" t="s">
        <v>110</v>
      </c>
      <c r="C16" s="127"/>
      <c r="D16" s="149">
        <v>0.7679866782243715</v>
      </c>
      <c r="E16" s="149">
        <v>0.6866462393702627</v>
      </c>
      <c r="F16" s="150">
        <v>1.1184604738077468</v>
      </c>
      <c r="G16" s="127"/>
      <c r="H16" s="148">
        <v>1.8291169395960341</v>
      </c>
      <c r="I16" s="150"/>
      <c r="J16" s="151"/>
      <c r="K16" s="151"/>
      <c r="L16" s="151"/>
      <c r="M16" s="151"/>
      <c r="N16" s="151"/>
      <c r="O16" s="151"/>
      <c r="P16" s="151"/>
      <c r="Q16" s="151"/>
      <c r="R16" s="151"/>
      <c r="S16" s="151"/>
      <c r="T16" s="151"/>
      <c r="AA16" s="15"/>
    </row>
    <row r="17" spans="1:27" ht="13.5" customHeight="1">
      <c r="A17" s="19" t="s">
        <v>119</v>
      </c>
      <c r="B17" s="11" t="s">
        <v>110</v>
      </c>
      <c r="C17" s="127"/>
      <c r="D17" s="149">
        <v>0.80024218713613715</v>
      </c>
      <c r="E17" s="149">
        <v>0.71685584643824618</v>
      </c>
      <c r="F17" s="150">
        <v>1.1163223277207022</v>
      </c>
      <c r="G17" s="127"/>
      <c r="H17" s="148">
        <v>1.8324354940718581</v>
      </c>
      <c r="I17" s="150"/>
      <c r="J17" s="151"/>
      <c r="K17" s="151"/>
      <c r="L17" s="151"/>
      <c r="M17" s="151"/>
      <c r="N17" s="151"/>
      <c r="O17" s="151"/>
      <c r="P17" s="151"/>
      <c r="Q17" s="151"/>
      <c r="R17" s="151"/>
      <c r="S17" s="151"/>
      <c r="T17" s="151"/>
      <c r="AA17" s="15"/>
    </row>
    <row r="18" spans="1:27" ht="13.5" customHeight="1">
      <c r="A18" s="19" t="s">
        <v>115</v>
      </c>
      <c r="B18" s="11" t="s">
        <v>110</v>
      </c>
      <c r="C18" s="127"/>
      <c r="D18" s="149">
        <v>0.81994418604651165</v>
      </c>
      <c r="E18" s="149">
        <v>0.70477372275348416</v>
      </c>
      <c r="F18" s="150">
        <v>1.1634148090014869</v>
      </c>
      <c r="G18" s="127"/>
      <c r="H18" s="148">
        <v>1.9982116147072098</v>
      </c>
      <c r="I18" s="150"/>
      <c r="J18" s="151"/>
      <c r="K18" s="151"/>
      <c r="L18" s="151"/>
      <c r="M18" s="151"/>
      <c r="N18" s="151"/>
      <c r="O18" s="151"/>
      <c r="P18" s="151"/>
      <c r="Q18" s="151"/>
      <c r="R18" s="151"/>
      <c r="S18" s="151"/>
      <c r="T18" s="151"/>
      <c r="AA18" s="15"/>
    </row>
    <row r="19" spans="1:27" ht="13.5" customHeight="1">
      <c r="A19" s="19" t="s">
        <v>122</v>
      </c>
      <c r="B19" s="11" t="s">
        <v>110</v>
      </c>
      <c r="C19" s="127"/>
      <c r="D19" s="149">
        <v>0.82489894907033146</v>
      </c>
      <c r="E19" s="149">
        <v>0.70869356357635038</v>
      </c>
      <c r="F19" s="150">
        <v>1.1639712725872129</v>
      </c>
      <c r="G19" s="127"/>
      <c r="H19" s="148">
        <v>1.9975349049148641</v>
      </c>
      <c r="I19" s="150"/>
      <c r="J19" s="151"/>
      <c r="K19" s="151"/>
      <c r="L19" s="151"/>
      <c r="M19" s="151"/>
      <c r="N19" s="151"/>
      <c r="O19" s="151"/>
      <c r="P19" s="151"/>
      <c r="Q19" s="151"/>
      <c r="R19" s="151"/>
      <c r="S19" s="151"/>
      <c r="T19" s="151"/>
      <c r="AA19" s="15"/>
    </row>
    <row r="20" spans="1:27" ht="13.5" customHeight="1">
      <c r="A20" s="19" t="s">
        <v>323</v>
      </c>
      <c r="B20" s="11" t="s">
        <v>110</v>
      </c>
      <c r="C20" s="127"/>
      <c r="D20" s="149">
        <v>0.65768907563025214</v>
      </c>
      <c r="E20" s="149">
        <v>0.69347212748790843</v>
      </c>
      <c r="F20" s="150">
        <v>0.94840015850776904</v>
      </c>
      <c r="G20" s="127"/>
      <c r="H20" s="148">
        <v>1.8470591760983752</v>
      </c>
      <c r="I20" s="150"/>
      <c r="J20" s="151"/>
      <c r="K20" s="151"/>
      <c r="L20" s="151"/>
      <c r="M20" s="151"/>
      <c r="N20" s="151"/>
      <c r="O20" s="151"/>
      <c r="P20" s="151"/>
      <c r="Q20" s="151"/>
      <c r="R20" s="151"/>
      <c r="S20" s="151"/>
      <c r="T20" s="151"/>
      <c r="AA20" s="15"/>
    </row>
    <row r="21" spans="1:27" ht="13.5" customHeight="1">
      <c r="A21" s="19" t="s">
        <v>324</v>
      </c>
      <c r="B21" s="11" t="s">
        <v>110</v>
      </c>
      <c r="C21" s="127"/>
      <c r="D21" s="149">
        <v>0.62738646694662104</v>
      </c>
      <c r="E21" s="149">
        <v>0.69229206873823479</v>
      </c>
      <c r="F21" s="150">
        <v>0.90624534828210568</v>
      </c>
      <c r="G21" s="127"/>
      <c r="H21" s="148">
        <v>1.9090998235578613</v>
      </c>
      <c r="I21" s="150"/>
      <c r="J21" s="151"/>
      <c r="K21" s="151"/>
      <c r="L21" s="151"/>
      <c r="M21" s="151"/>
      <c r="N21" s="151"/>
      <c r="O21" s="151"/>
      <c r="P21" s="151"/>
      <c r="Q21" s="151"/>
      <c r="R21" s="151"/>
      <c r="S21" s="151"/>
      <c r="T21" s="151"/>
      <c r="AA21" s="15"/>
    </row>
    <row r="22" spans="1:27" ht="13.5" customHeight="1">
      <c r="A22" s="19" t="s">
        <v>125</v>
      </c>
      <c r="B22" s="11" t="s">
        <v>110</v>
      </c>
      <c r="C22" s="127"/>
      <c r="D22" s="149">
        <v>0.83629441624365486</v>
      </c>
      <c r="E22" s="149">
        <v>0.71348690109306001</v>
      </c>
      <c r="F22" s="150">
        <v>1.1721230129977915</v>
      </c>
      <c r="G22" s="127"/>
      <c r="H22" s="148">
        <v>1.9877880696686931</v>
      </c>
      <c r="I22" s="150"/>
      <c r="J22" s="151"/>
      <c r="K22" s="151"/>
      <c r="L22" s="151"/>
      <c r="M22" s="151"/>
      <c r="N22" s="151"/>
      <c r="O22" s="151"/>
      <c r="P22" s="151"/>
      <c r="Q22" s="151"/>
      <c r="R22" s="151"/>
      <c r="S22" s="151"/>
      <c r="T22" s="151"/>
      <c r="AA22" s="15"/>
    </row>
    <row r="23" spans="1:27" ht="3" customHeight="1">
      <c r="C23" s="127"/>
      <c r="D23" s="149"/>
      <c r="E23" s="149"/>
      <c r="F23" s="149"/>
      <c r="G23" s="127"/>
      <c r="H23" s="148"/>
      <c r="I23" s="149"/>
    </row>
    <row r="24" spans="1:27" ht="13.5" customHeight="1">
      <c r="A24" s="9" t="s">
        <v>325</v>
      </c>
      <c r="B24" s="9"/>
      <c r="C24" s="127"/>
      <c r="D24" s="149"/>
      <c r="E24" s="149"/>
      <c r="F24" s="149"/>
      <c r="G24" s="127"/>
      <c r="H24" s="148"/>
      <c r="I24" s="127"/>
      <c r="J24" s="149"/>
      <c r="K24" s="149"/>
      <c r="L24" s="149"/>
      <c r="M24" s="127"/>
      <c r="N24" s="149"/>
      <c r="O24" s="150"/>
      <c r="AA24" s="15"/>
    </row>
    <row r="25" spans="1:27" ht="13.5" customHeight="1">
      <c r="A25" s="19" t="s">
        <v>111</v>
      </c>
      <c r="B25" s="11" t="s">
        <v>112</v>
      </c>
      <c r="C25" s="127"/>
      <c r="D25" s="149">
        <v>0.72310735084056699</v>
      </c>
      <c r="E25" s="149">
        <v>0.67295297830865541</v>
      </c>
      <c r="F25" s="150">
        <v>1.0745287919788473</v>
      </c>
      <c r="G25" s="127"/>
      <c r="H25" s="148">
        <v>2.0969862259072873</v>
      </c>
      <c r="I25" s="150"/>
      <c r="J25" s="151"/>
      <c r="K25" s="151"/>
      <c r="L25" s="151"/>
      <c r="M25" s="151"/>
      <c r="N25" s="151"/>
      <c r="O25" s="151"/>
      <c r="P25" s="151"/>
      <c r="Q25" s="151"/>
      <c r="R25" s="151"/>
      <c r="S25" s="151"/>
      <c r="T25" s="151"/>
      <c r="AA25" s="15"/>
    </row>
    <row r="26" spans="1:27" ht="13.5" customHeight="1">
      <c r="A26" s="19" t="s">
        <v>129</v>
      </c>
      <c r="B26" s="11" t="s">
        <v>112</v>
      </c>
      <c r="C26" s="127"/>
      <c r="D26" s="149">
        <v>0.65258215962441313</v>
      </c>
      <c r="E26" s="149">
        <v>0.6846616412997194</v>
      </c>
      <c r="F26" s="150">
        <v>0.9531454959059652</v>
      </c>
      <c r="G26" s="127"/>
      <c r="H26" s="148">
        <v>2.1356931512144506</v>
      </c>
      <c r="I26" s="150"/>
      <c r="J26" s="151"/>
      <c r="K26" s="151"/>
      <c r="L26" s="151"/>
      <c r="M26" s="151"/>
      <c r="N26" s="151"/>
      <c r="O26" s="151"/>
      <c r="P26" s="151"/>
      <c r="Q26" s="151"/>
      <c r="R26" s="151"/>
      <c r="S26" s="151"/>
      <c r="T26" s="151"/>
      <c r="AA26" s="15"/>
    </row>
    <row r="27" spans="1:27" ht="13.5" customHeight="1">
      <c r="A27" s="19" t="s">
        <v>126</v>
      </c>
      <c r="B27" s="11" t="s">
        <v>112</v>
      </c>
      <c r="C27" s="127"/>
      <c r="D27" s="149">
        <v>0.49070756829377521</v>
      </c>
      <c r="E27" s="149">
        <v>0.7164224287797879</v>
      </c>
      <c r="F27" s="150">
        <v>0.68494166092698872</v>
      </c>
      <c r="G27" s="127"/>
      <c r="H27" s="148">
        <v>2.2310715861287198</v>
      </c>
      <c r="I27" s="150"/>
      <c r="J27" s="151"/>
      <c r="K27" s="151"/>
      <c r="L27" s="151"/>
      <c r="M27" s="151"/>
      <c r="N27" s="151"/>
      <c r="O27" s="151"/>
      <c r="P27" s="151"/>
      <c r="Q27" s="151"/>
      <c r="R27" s="151"/>
      <c r="S27" s="151"/>
      <c r="T27" s="151"/>
      <c r="AA27" s="15"/>
    </row>
    <row r="28" spans="1:27" ht="13.5" customHeight="1">
      <c r="A28" s="19" t="s">
        <v>118</v>
      </c>
      <c r="B28" s="11" t="s">
        <v>112</v>
      </c>
      <c r="C28" s="127"/>
      <c r="D28" s="149">
        <v>0.84621299500192237</v>
      </c>
      <c r="E28" s="149">
        <v>0.71541667030629019</v>
      </c>
      <c r="F28" s="150">
        <v>1.182825380123774</v>
      </c>
      <c r="G28" s="127"/>
      <c r="H28" s="148">
        <v>2.2144673488440687</v>
      </c>
      <c r="I28" s="150"/>
      <c r="J28" s="151"/>
      <c r="K28" s="151"/>
      <c r="L28" s="151"/>
      <c r="M28" s="151"/>
      <c r="N28" s="151"/>
      <c r="O28" s="151"/>
      <c r="P28" s="151"/>
      <c r="Q28" s="151"/>
      <c r="R28" s="151"/>
      <c r="S28" s="151"/>
      <c r="T28" s="151"/>
      <c r="AA28" s="15"/>
    </row>
    <row r="29" spans="1:27" ht="13.5" customHeight="1">
      <c r="A29" s="19" t="s">
        <v>116</v>
      </c>
      <c r="B29" s="11" t="s">
        <v>112</v>
      </c>
      <c r="C29" s="127"/>
      <c r="D29" s="149">
        <v>0.84921957872404907</v>
      </c>
      <c r="E29" s="149">
        <v>0.71951806761453729</v>
      </c>
      <c r="F29" s="150">
        <v>1.180261645881276</v>
      </c>
      <c r="G29" s="127"/>
      <c r="H29" s="148">
        <v>2.3546006957906198</v>
      </c>
      <c r="I29" s="150"/>
      <c r="J29" s="151"/>
      <c r="K29" s="151"/>
      <c r="L29" s="151"/>
      <c r="M29" s="151"/>
      <c r="N29" s="151"/>
      <c r="O29" s="151"/>
      <c r="P29" s="151"/>
      <c r="Q29" s="151"/>
      <c r="R29" s="151"/>
      <c r="S29" s="151"/>
      <c r="T29" s="151"/>
      <c r="AA29" s="15"/>
    </row>
    <row r="30" spans="1:27" ht="13.5" customHeight="1">
      <c r="A30" s="19" t="s">
        <v>120</v>
      </c>
      <c r="B30" s="11" t="s">
        <v>112</v>
      </c>
      <c r="C30" s="127"/>
      <c r="D30" s="149">
        <v>0.71213292117465221</v>
      </c>
      <c r="E30" s="149">
        <v>0.69322082336579183</v>
      </c>
      <c r="F30" s="150">
        <v>1.0272814912238737</v>
      </c>
      <c r="G30" s="127"/>
      <c r="H30" s="148">
        <v>2.3074318573298194</v>
      </c>
      <c r="I30" s="150"/>
      <c r="J30" s="151"/>
      <c r="K30" s="151"/>
      <c r="L30" s="151"/>
      <c r="M30" s="151"/>
      <c r="N30" s="151"/>
      <c r="O30" s="151"/>
      <c r="P30" s="151"/>
      <c r="Q30" s="151"/>
      <c r="R30" s="151"/>
      <c r="S30" s="151"/>
      <c r="T30" s="151"/>
      <c r="AA30" s="15"/>
    </row>
    <row r="31" spans="1:27" ht="13.5" customHeight="1">
      <c r="A31" s="19" t="s">
        <v>117</v>
      </c>
      <c r="B31" s="11" t="s">
        <v>112</v>
      </c>
      <c r="C31" s="127"/>
      <c r="D31" s="149">
        <v>0.81797752808988766</v>
      </c>
      <c r="E31" s="149">
        <v>0.72100147949367943</v>
      </c>
      <c r="F31" s="150">
        <v>1.1345018718467947</v>
      </c>
      <c r="G31" s="127"/>
      <c r="H31" s="148">
        <v>2.3389228026622009</v>
      </c>
      <c r="I31" s="150"/>
      <c r="J31" s="151"/>
      <c r="K31" s="151"/>
      <c r="L31" s="151"/>
      <c r="M31" s="151"/>
      <c r="N31" s="151"/>
      <c r="O31" s="151"/>
      <c r="P31" s="151"/>
      <c r="Q31" s="151"/>
      <c r="R31" s="151"/>
      <c r="S31" s="151"/>
      <c r="T31" s="151"/>
      <c r="AA31" s="15"/>
    </row>
    <row r="32" spans="1:27" ht="13.5" customHeight="1">
      <c r="A32" s="19" t="s">
        <v>256</v>
      </c>
      <c r="B32" s="11" t="s">
        <v>112</v>
      </c>
      <c r="C32" s="127"/>
      <c r="D32" s="149">
        <v>0.85397123202001246</v>
      </c>
      <c r="E32" s="149">
        <v>0.72073867356847465</v>
      </c>
      <c r="F32" s="150">
        <v>1.1848555701775865</v>
      </c>
      <c r="G32" s="127"/>
      <c r="H32" s="148">
        <v>2.3764878386230883</v>
      </c>
      <c r="I32" s="150"/>
      <c r="J32" s="151"/>
      <c r="K32" s="151"/>
      <c r="L32" s="151"/>
      <c r="M32" s="151"/>
      <c r="N32" s="151"/>
      <c r="O32" s="151"/>
      <c r="P32" s="151"/>
      <c r="Q32" s="151"/>
      <c r="R32" s="151"/>
      <c r="S32" s="151"/>
      <c r="T32" s="151"/>
      <c r="AA32" s="15"/>
    </row>
    <row r="33" spans="1:27" ht="13.5" customHeight="1">
      <c r="A33" s="19" t="s">
        <v>267</v>
      </c>
      <c r="B33" s="11" t="s">
        <v>112</v>
      </c>
      <c r="C33" s="127"/>
      <c r="D33" s="149">
        <v>0.87714574217435204</v>
      </c>
      <c r="E33" s="149">
        <v>0.70685396391993172</v>
      </c>
      <c r="F33" s="150">
        <v>1.2409150785687748</v>
      </c>
      <c r="G33" s="127"/>
      <c r="H33" s="148">
        <v>2.4832411245731634</v>
      </c>
      <c r="I33" s="150"/>
      <c r="J33" s="151"/>
      <c r="K33" s="151"/>
      <c r="L33" s="151"/>
      <c r="M33" s="151"/>
      <c r="N33" s="151"/>
      <c r="O33" s="151"/>
      <c r="P33" s="151"/>
      <c r="Q33" s="151"/>
      <c r="R33" s="151"/>
      <c r="S33" s="151"/>
      <c r="T33" s="151"/>
      <c r="AA33" s="15"/>
    </row>
    <row r="34" spans="1:27" ht="13.5" customHeight="1">
      <c r="A34" s="19" t="s">
        <v>326</v>
      </c>
      <c r="B34" s="11" t="s">
        <v>112</v>
      </c>
      <c r="C34" s="127"/>
      <c r="D34" s="149">
        <v>0.79603399433427757</v>
      </c>
      <c r="E34" s="149">
        <v>0.68817331287957428</v>
      </c>
      <c r="F34" s="150">
        <v>1.1567347635196341</v>
      </c>
      <c r="G34" s="127"/>
      <c r="H34" s="148">
        <v>2.470325704018395</v>
      </c>
      <c r="I34" s="150"/>
      <c r="J34" s="151"/>
      <c r="K34" s="151"/>
      <c r="L34" s="151"/>
      <c r="M34" s="151"/>
      <c r="N34" s="151"/>
      <c r="O34" s="151"/>
      <c r="P34" s="151"/>
      <c r="Q34" s="151"/>
      <c r="R34" s="151"/>
      <c r="S34" s="151"/>
      <c r="T34" s="151"/>
      <c r="AA34" s="15"/>
    </row>
    <row r="35" spans="1:27" ht="3" customHeight="1">
      <c r="C35" s="127"/>
      <c r="D35" s="149"/>
      <c r="E35" s="149"/>
      <c r="F35" s="149"/>
      <c r="G35" s="127"/>
      <c r="H35" s="148"/>
      <c r="I35" s="149"/>
    </row>
    <row r="36" spans="1:27" ht="13.5" customHeight="1">
      <c r="A36" s="9" t="s">
        <v>327</v>
      </c>
      <c r="B36" s="9"/>
      <c r="C36" s="127"/>
      <c r="D36" s="149"/>
      <c r="E36" s="149"/>
      <c r="F36" s="149"/>
      <c r="G36" s="127"/>
      <c r="H36" s="148"/>
      <c r="I36" s="149"/>
      <c r="AA36" s="15"/>
    </row>
    <row r="37" spans="1:27" ht="13.5" customHeight="1">
      <c r="A37" s="19" t="s">
        <v>328</v>
      </c>
      <c r="B37" s="11" t="s">
        <v>110</v>
      </c>
      <c r="C37" s="127"/>
      <c r="D37" s="149">
        <v>0.85558067078013322</v>
      </c>
      <c r="E37" s="149">
        <v>0.74169050532001934</v>
      </c>
      <c r="F37" s="150">
        <v>1.1535548380937859</v>
      </c>
      <c r="G37" s="127"/>
      <c r="H37" s="148">
        <v>2.0183155640716999</v>
      </c>
      <c r="I37" s="150"/>
      <c r="J37" s="151"/>
      <c r="K37" s="151"/>
      <c r="L37" s="151"/>
      <c r="M37" s="151"/>
      <c r="N37" s="151"/>
      <c r="O37" s="151"/>
      <c r="P37" s="151"/>
      <c r="Q37" s="151"/>
      <c r="R37" s="151"/>
      <c r="S37" s="151"/>
      <c r="T37" s="151"/>
      <c r="AA37" s="15"/>
    </row>
    <row r="38" spans="1:27" ht="13.5" customHeight="1">
      <c r="A38" s="19" t="s">
        <v>329</v>
      </c>
      <c r="B38" s="11" t="s">
        <v>110</v>
      </c>
      <c r="C38" s="127"/>
      <c r="D38" s="149">
        <v>0.83490880042604176</v>
      </c>
      <c r="E38" s="149">
        <v>0.73634095221097662</v>
      </c>
      <c r="F38" s="150">
        <v>1.1338616953452068</v>
      </c>
      <c r="G38" s="127"/>
      <c r="H38" s="148">
        <v>1.918783281886044</v>
      </c>
      <c r="I38" s="150"/>
      <c r="J38" s="151"/>
      <c r="K38" s="151"/>
      <c r="L38" s="151"/>
      <c r="M38" s="151"/>
      <c r="N38" s="151"/>
      <c r="O38" s="151"/>
      <c r="P38" s="151"/>
      <c r="Q38" s="151"/>
      <c r="R38" s="151"/>
      <c r="S38" s="151"/>
      <c r="T38" s="151"/>
      <c r="AA38" s="15"/>
    </row>
    <row r="39" spans="1:27" ht="13.5" customHeight="1">
      <c r="A39" s="19" t="s">
        <v>137</v>
      </c>
      <c r="B39" s="11" t="s">
        <v>110</v>
      </c>
      <c r="C39" s="127"/>
      <c r="D39" s="149">
        <v>0.82119100411783341</v>
      </c>
      <c r="E39" s="149">
        <v>0.72139792962044413</v>
      </c>
      <c r="F39" s="150">
        <v>1.138332909480201</v>
      </c>
      <c r="G39" s="127"/>
      <c r="H39" s="148">
        <v>2.2152092754278163</v>
      </c>
      <c r="I39" s="150"/>
      <c r="J39" s="151"/>
      <c r="K39" s="151"/>
      <c r="L39" s="151"/>
      <c r="M39" s="151"/>
      <c r="N39" s="151"/>
      <c r="O39" s="151"/>
      <c r="P39" s="151"/>
      <c r="Q39" s="151"/>
      <c r="R39" s="151"/>
      <c r="S39" s="151"/>
      <c r="T39" s="151"/>
      <c r="AA39" s="15"/>
    </row>
    <row r="40" spans="1:27" ht="13.5" customHeight="1">
      <c r="A40" s="19" t="s">
        <v>138</v>
      </c>
      <c r="B40" s="11" t="s">
        <v>110</v>
      </c>
      <c r="C40" s="127"/>
      <c r="D40" s="149">
        <v>0.8268677534652602</v>
      </c>
      <c r="E40" s="149">
        <v>0.70798218611568242</v>
      </c>
      <c r="F40" s="150">
        <v>1.1679216930610061</v>
      </c>
      <c r="G40" s="127"/>
      <c r="H40" s="148">
        <v>2.2839161530073691</v>
      </c>
      <c r="I40" s="150"/>
      <c r="J40" s="151"/>
      <c r="K40" s="151"/>
      <c r="L40" s="151"/>
      <c r="M40" s="151"/>
      <c r="N40" s="151"/>
      <c r="O40" s="151"/>
      <c r="P40" s="151"/>
      <c r="Q40" s="151"/>
      <c r="R40" s="151"/>
      <c r="S40" s="151"/>
      <c r="T40" s="151"/>
      <c r="AA40" s="15"/>
    </row>
    <row r="41" spans="1:27" ht="13.5" customHeight="1">
      <c r="A41" s="19" t="s">
        <v>133</v>
      </c>
      <c r="B41" s="11" t="s">
        <v>110</v>
      </c>
      <c r="C41" s="127"/>
      <c r="D41" s="149">
        <v>0.84666666666666668</v>
      </c>
      <c r="E41" s="149">
        <v>0.71628576795386734</v>
      </c>
      <c r="F41" s="150">
        <v>1.1820235785016973</v>
      </c>
      <c r="G41" s="127"/>
      <c r="H41" s="148">
        <v>2.3218472978915248</v>
      </c>
      <c r="I41" s="150"/>
      <c r="J41" s="151"/>
      <c r="K41" s="151"/>
      <c r="L41" s="151"/>
      <c r="M41" s="151"/>
      <c r="N41" s="151"/>
      <c r="O41" s="151"/>
      <c r="P41" s="151"/>
      <c r="Q41" s="151"/>
      <c r="R41" s="151"/>
      <c r="S41" s="151"/>
      <c r="T41" s="151"/>
      <c r="AA41" s="15"/>
    </row>
    <row r="42" spans="1:27" ht="13.5" customHeight="1">
      <c r="A42" s="19" t="s">
        <v>134</v>
      </c>
      <c r="B42" s="11" t="s">
        <v>110</v>
      </c>
      <c r="C42" s="127"/>
      <c r="D42" s="149">
        <v>0.81675892345867529</v>
      </c>
      <c r="E42" s="149">
        <v>0.7048416924778298</v>
      </c>
      <c r="F42" s="150">
        <v>1.1587835001465463</v>
      </c>
      <c r="G42" s="127"/>
      <c r="H42" s="148">
        <v>2.2644852925538563</v>
      </c>
      <c r="I42" s="150"/>
      <c r="J42" s="151"/>
      <c r="K42" s="151"/>
      <c r="L42" s="151"/>
      <c r="M42" s="151"/>
      <c r="N42" s="151"/>
      <c r="O42" s="151"/>
      <c r="P42" s="151"/>
      <c r="Q42" s="151"/>
      <c r="R42" s="151"/>
      <c r="S42" s="151"/>
      <c r="T42" s="151"/>
      <c r="AA42" s="15"/>
    </row>
    <row r="43" spans="1:27" ht="13.5" customHeight="1">
      <c r="A43" s="19" t="s">
        <v>330</v>
      </c>
      <c r="B43" s="11" t="s">
        <v>110</v>
      </c>
      <c r="C43" s="127"/>
      <c r="D43" s="149">
        <v>0.85731572047998383</v>
      </c>
      <c r="E43" s="149">
        <v>0.73776376842251268</v>
      </c>
      <c r="F43" s="150">
        <v>1.1620463855430272</v>
      </c>
      <c r="G43" s="127"/>
      <c r="H43" s="148">
        <v>2.1191741229064984</v>
      </c>
      <c r="I43" s="150"/>
      <c r="J43" s="151"/>
      <c r="K43" s="151"/>
      <c r="L43" s="151"/>
      <c r="M43" s="151"/>
      <c r="N43" s="151"/>
      <c r="O43" s="151"/>
      <c r="P43" s="151"/>
      <c r="Q43" s="151"/>
      <c r="R43" s="151"/>
      <c r="S43" s="151"/>
      <c r="T43" s="151"/>
      <c r="AA43" s="15"/>
    </row>
    <row r="44" spans="1:27" ht="13.5" customHeight="1">
      <c r="A44" s="19" t="s">
        <v>331</v>
      </c>
      <c r="B44" s="11" t="s">
        <v>110</v>
      </c>
      <c r="C44" s="127"/>
      <c r="D44" s="149">
        <v>0.83843233586422505</v>
      </c>
      <c r="E44" s="149">
        <v>0.73573254972057944</v>
      </c>
      <c r="F44" s="150">
        <v>1.13958847706636</v>
      </c>
      <c r="G44" s="127"/>
      <c r="H44" s="148">
        <v>2.0696448431716266</v>
      </c>
      <c r="I44" s="150"/>
      <c r="J44" s="151"/>
      <c r="K44" s="151"/>
      <c r="L44" s="151"/>
      <c r="M44" s="151"/>
      <c r="N44" s="151"/>
      <c r="O44" s="151"/>
      <c r="P44" s="151"/>
      <c r="Q44" s="151"/>
      <c r="R44" s="151"/>
      <c r="S44" s="151"/>
      <c r="T44" s="151"/>
      <c r="AA44" s="15"/>
    </row>
    <row r="45" spans="1:27" ht="13.5" customHeight="1">
      <c r="A45" s="19" t="s">
        <v>332</v>
      </c>
      <c r="B45" s="11" t="s">
        <v>110</v>
      </c>
      <c r="C45" s="127"/>
      <c r="D45" s="149">
        <v>0.85629715612304125</v>
      </c>
      <c r="E45" s="149">
        <v>0.73542243420158315</v>
      </c>
      <c r="F45" s="150">
        <v>1.1643609391011938</v>
      </c>
      <c r="G45" s="127"/>
      <c r="H45" s="148">
        <v>2.14655395972737</v>
      </c>
      <c r="I45" s="150"/>
      <c r="J45" s="151"/>
      <c r="K45" s="151"/>
      <c r="L45" s="151"/>
      <c r="M45" s="151"/>
      <c r="N45" s="151"/>
      <c r="O45" s="151"/>
      <c r="P45" s="151"/>
      <c r="Q45" s="151"/>
      <c r="R45" s="151"/>
      <c r="S45" s="151"/>
      <c r="T45" s="151"/>
      <c r="AA45" s="15"/>
    </row>
    <row r="46" spans="1:27" ht="13.5" customHeight="1">
      <c r="A46" s="19" t="s">
        <v>333</v>
      </c>
      <c r="B46" s="11" t="s">
        <v>110</v>
      </c>
      <c r="C46" s="127"/>
      <c r="D46" s="149">
        <v>0.84152334152334152</v>
      </c>
      <c r="E46" s="149">
        <v>0.73686912327452803</v>
      </c>
      <c r="F46" s="150">
        <v>1.142025517073842</v>
      </c>
      <c r="G46" s="127"/>
      <c r="H46" s="148">
        <v>2.0991066647337435</v>
      </c>
      <c r="I46" s="150"/>
      <c r="J46" s="151"/>
      <c r="K46" s="151"/>
      <c r="L46" s="151"/>
      <c r="M46" s="151"/>
      <c r="N46" s="151"/>
      <c r="O46" s="151"/>
      <c r="P46" s="151"/>
      <c r="Q46" s="151"/>
      <c r="R46" s="151"/>
      <c r="S46" s="151"/>
      <c r="T46" s="151"/>
      <c r="AA46" s="15"/>
    </row>
    <row r="47" spans="1:27" ht="3" customHeight="1">
      <c r="C47" s="127"/>
      <c r="D47" s="149"/>
      <c r="E47" s="149"/>
      <c r="F47" s="149"/>
      <c r="G47" s="127"/>
      <c r="H47" s="148"/>
      <c r="I47" s="149"/>
    </row>
    <row r="48" spans="1:27" ht="13.5" customHeight="1">
      <c r="A48" s="9" t="s">
        <v>334</v>
      </c>
      <c r="B48" s="9"/>
      <c r="C48" s="127"/>
      <c r="D48" s="149"/>
      <c r="E48" s="149"/>
      <c r="F48" s="149"/>
      <c r="G48" s="127"/>
      <c r="H48" s="148"/>
      <c r="I48" s="127"/>
      <c r="J48" s="149"/>
      <c r="K48" s="149"/>
      <c r="L48" s="149"/>
      <c r="M48" s="127"/>
      <c r="N48" s="149"/>
      <c r="O48" s="150"/>
      <c r="AA48" s="15"/>
    </row>
    <row r="49" spans="1:27" ht="13.5" customHeight="1">
      <c r="A49" s="19" t="s">
        <v>132</v>
      </c>
      <c r="B49" s="11" t="s">
        <v>112</v>
      </c>
      <c r="C49" s="127"/>
      <c r="D49" s="149">
        <v>0.81654278032579475</v>
      </c>
      <c r="E49" s="149">
        <v>0.70385680052951605</v>
      </c>
      <c r="F49" s="150">
        <v>1.1600978774539144</v>
      </c>
      <c r="G49" s="127"/>
      <c r="H49" s="148">
        <v>2.3371223765567914</v>
      </c>
      <c r="I49" s="150"/>
      <c r="J49" s="151"/>
      <c r="K49" s="151"/>
      <c r="L49" s="151"/>
      <c r="M49" s="151"/>
      <c r="N49" s="151"/>
      <c r="O49" s="151"/>
      <c r="P49" s="151"/>
      <c r="Q49" s="151"/>
      <c r="R49" s="151"/>
      <c r="S49" s="151"/>
      <c r="T49" s="151"/>
      <c r="AA49" s="15"/>
    </row>
    <row r="50" spans="1:27" ht="13.5" customHeight="1">
      <c r="A50" s="19" t="s">
        <v>143</v>
      </c>
      <c r="B50" s="11" t="s">
        <v>112</v>
      </c>
      <c r="C50" s="127"/>
      <c r="D50" s="149">
        <v>0.78652986927023005</v>
      </c>
      <c r="E50" s="149">
        <v>0.69713257985507071</v>
      </c>
      <c r="F50" s="150">
        <v>1.1282357072362683</v>
      </c>
      <c r="G50" s="127"/>
      <c r="H50" s="148">
        <v>2.4095154821155913</v>
      </c>
      <c r="I50" s="150"/>
      <c r="J50" s="151"/>
      <c r="K50" s="151"/>
      <c r="L50" s="151"/>
      <c r="M50" s="151"/>
      <c r="N50" s="151"/>
      <c r="O50" s="151"/>
      <c r="P50" s="151"/>
      <c r="Q50" s="151"/>
      <c r="R50" s="151"/>
      <c r="S50" s="151"/>
      <c r="T50" s="151"/>
      <c r="AA50" s="15"/>
    </row>
    <row r="51" spans="1:27" ht="13.5" customHeight="1">
      <c r="A51" s="19" t="s">
        <v>141</v>
      </c>
      <c r="B51" s="11" t="s">
        <v>112</v>
      </c>
      <c r="C51" s="127"/>
      <c r="D51" s="149">
        <v>0.74222880101501376</v>
      </c>
      <c r="E51" s="149">
        <v>0.69527078037795564</v>
      </c>
      <c r="F51" s="150">
        <v>1.0675391832395593</v>
      </c>
      <c r="G51" s="127"/>
      <c r="H51" s="148">
        <v>2.5039638458954432</v>
      </c>
      <c r="I51" s="150"/>
      <c r="J51" s="151"/>
      <c r="K51" s="151"/>
      <c r="L51" s="151"/>
      <c r="M51" s="151"/>
      <c r="N51" s="151"/>
      <c r="O51" s="151"/>
      <c r="P51" s="151"/>
      <c r="Q51" s="151"/>
      <c r="R51" s="151"/>
      <c r="S51" s="151"/>
      <c r="T51" s="151"/>
      <c r="AA51" s="15"/>
    </row>
    <row r="52" spans="1:27" ht="13.5" customHeight="1">
      <c r="A52" s="19" t="s">
        <v>135</v>
      </c>
      <c r="B52" s="11" t="s">
        <v>112</v>
      </c>
      <c r="C52" s="127"/>
      <c r="D52" s="149">
        <v>0.79578359156718315</v>
      </c>
      <c r="E52" s="149">
        <v>0.6936577779949672</v>
      </c>
      <c r="F52" s="150">
        <v>1.1472279513212016</v>
      </c>
      <c r="G52" s="127"/>
      <c r="H52" s="148">
        <v>2.4278024182413436</v>
      </c>
      <c r="I52" s="150"/>
      <c r="J52" s="151"/>
      <c r="K52" s="151"/>
      <c r="L52" s="151"/>
      <c r="M52" s="151"/>
      <c r="N52" s="151"/>
      <c r="O52" s="151"/>
      <c r="P52" s="151"/>
      <c r="Q52" s="151"/>
      <c r="R52" s="151"/>
      <c r="S52" s="151"/>
      <c r="T52" s="151"/>
      <c r="AA52" s="15"/>
    </row>
    <row r="53" spans="1:27" ht="13.5" customHeight="1">
      <c r="A53" s="19" t="s">
        <v>139</v>
      </c>
      <c r="B53" s="11" t="s">
        <v>112</v>
      </c>
      <c r="C53" s="127"/>
      <c r="D53" s="149">
        <v>0.86345273363856723</v>
      </c>
      <c r="E53" s="149">
        <v>0.72151931619771592</v>
      </c>
      <c r="F53" s="150">
        <v>1.1967146467939573</v>
      </c>
      <c r="G53" s="127"/>
      <c r="H53" s="148">
        <v>2.5717151223396706</v>
      </c>
      <c r="I53" s="150"/>
      <c r="J53" s="151"/>
      <c r="K53" s="151"/>
      <c r="L53" s="151"/>
      <c r="M53" s="151"/>
      <c r="N53" s="151"/>
      <c r="O53" s="151"/>
      <c r="P53" s="151"/>
      <c r="Q53" s="151"/>
      <c r="R53" s="151"/>
      <c r="S53" s="151"/>
      <c r="T53" s="151"/>
      <c r="AA53" s="15"/>
    </row>
    <row r="54" spans="1:27" ht="13.5" customHeight="1">
      <c r="A54" s="19" t="s">
        <v>136</v>
      </c>
      <c r="B54" s="11" t="s">
        <v>112</v>
      </c>
      <c r="C54" s="127"/>
      <c r="D54" s="149">
        <v>0.8340377571146802</v>
      </c>
      <c r="E54" s="149">
        <v>0.71479595095171322</v>
      </c>
      <c r="F54" s="150">
        <v>1.1668193643293625</v>
      </c>
      <c r="G54" s="127"/>
      <c r="H54" s="148">
        <v>2.4549070115527298</v>
      </c>
      <c r="I54" s="150"/>
      <c r="J54" s="151"/>
      <c r="K54" s="151"/>
      <c r="L54" s="151"/>
      <c r="M54" s="151"/>
      <c r="N54" s="151"/>
      <c r="O54" s="151"/>
      <c r="P54" s="151"/>
      <c r="Q54" s="151"/>
      <c r="R54" s="151"/>
      <c r="S54" s="151"/>
      <c r="T54" s="151"/>
      <c r="AA54" s="15"/>
    </row>
    <row r="55" spans="1:27" ht="13.5" customHeight="1">
      <c r="A55" s="19" t="s">
        <v>335</v>
      </c>
      <c r="B55" s="11" t="s">
        <v>112</v>
      </c>
      <c r="C55" s="127"/>
      <c r="D55" s="149">
        <v>0.72531293463143254</v>
      </c>
      <c r="E55" s="149">
        <v>0.6668027355946029</v>
      </c>
      <c r="F55" s="150">
        <v>1.0877473890155156</v>
      </c>
      <c r="G55" s="127"/>
      <c r="H55" s="148">
        <v>2.2707030885812838</v>
      </c>
      <c r="I55" s="150"/>
      <c r="J55" s="151"/>
      <c r="K55" s="151"/>
      <c r="L55" s="151"/>
      <c r="M55" s="151"/>
      <c r="N55" s="151"/>
      <c r="O55" s="151"/>
      <c r="P55" s="151"/>
      <c r="Q55" s="151"/>
      <c r="R55" s="151"/>
      <c r="S55" s="151"/>
      <c r="T55" s="151"/>
      <c r="AA55" s="15"/>
    </row>
    <row r="56" spans="1:27" ht="13.5" customHeight="1">
      <c r="A56" s="19" t="s">
        <v>144</v>
      </c>
      <c r="B56" s="11" t="s">
        <v>112</v>
      </c>
      <c r="C56" s="127"/>
      <c r="D56" s="149">
        <v>0.85398058252427189</v>
      </c>
      <c r="E56" s="149">
        <v>0.74581317045397744</v>
      </c>
      <c r="F56" s="150">
        <v>1.145032853206994</v>
      </c>
      <c r="G56" s="127"/>
      <c r="H56" s="148">
        <v>2.5558025348048048</v>
      </c>
      <c r="I56" s="150"/>
      <c r="J56" s="151"/>
      <c r="K56" s="151"/>
      <c r="L56" s="151"/>
      <c r="M56" s="151"/>
      <c r="N56" s="151"/>
      <c r="O56" s="151"/>
      <c r="P56" s="151"/>
      <c r="Q56" s="151"/>
      <c r="R56" s="151"/>
      <c r="S56" s="151"/>
      <c r="T56" s="151"/>
      <c r="AA56" s="15"/>
    </row>
    <row r="57" spans="1:27" ht="13.5" customHeight="1">
      <c r="A57" s="19" t="s">
        <v>162</v>
      </c>
      <c r="B57" s="11" t="s">
        <v>112</v>
      </c>
      <c r="C57" s="127"/>
      <c r="D57" s="149">
        <v>0.90485512920908384</v>
      </c>
      <c r="E57" s="149">
        <v>0.73811135602522215</v>
      </c>
      <c r="F57" s="150">
        <v>1.2259059853540091</v>
      </c>
      <c r="G57" s="127"/>
      <c r="H57" s="148">
        <v>2.4408001225692235</v>
      </c>
      <c r="I57" s="150"/>
      <c r="J57" s="151"/>
      <c r="K57" s="151"/>
      <c r="L57" s="151"/>
      <c r="M57" s="151"/>
      <c r="N57" s="151"/>
      <c r="O57" s="151"/>
      <c r="P57" s="151"/>
      <c r="Q57" s="151"/>
      <c r="R57" s="151"/>
      <c r="S57" s="151"/>
      <c r="T57" s="151"/>
      <c r="AA57" s="15"/>
    </row>
    <row r="58" spans="1:27" ht="13.5" customHeight="1">
      <c r="A58" s="19" t="s">
        <v>159</v>
      </c>
      <c r="B58" s="11" t="s">
        <v>112</v>
      </c>
      <c r="C58" s="127"/>
      <c r="D58" s="149">
        <v>0.77921498661909006</v>
      </c>
      <c r="E58" s="149">
        <v>0.70618713781950637</v>
      </c>
      <c r="F58" s="150">
        <v>1.1034114682760603</v>
      </c>
      <c r="G58" s="127"/>
      <c r="H58" s="148">
        <v>2.4414116069801941</v>
      </c>
      <c r="I58" s="150"/>
      <c r="J58" s="151"/>
      <c r="K58" s="151"/>
      <c r="L58" s="151"/>
      <c r="M58" s="151"/>
      <c r="N58" s="151"/>
      <c r="O58" s="151"/>
      <c r="P58" s="151"/>
      <c r="Q58" s="151"/>
      <c r="R58" s="151"/>
      <c r="S58" s="151"/>
      <c r="T58" s="151"/>
      <c r="AA58" s="15"/>
    </row>
    <row r="59" spans="1:27" ht="3" customHeight="1">
      <c r="C59" s="127"/>
      <c r="D59" s="149"/>
      <c r="E59" s="149"/>
      <c r="F59" s="149"/>
      <c r="G59" s="127"/>
      <c r="H59" s="148"/>
      <c r="I59" s="149"/>
    </row>
    <row r="60" spans="1:27" ht="13.5" customHeight="1">
      <c r="A60" s="9" t="s">
        <v>371</v>
      </c>
      <c r="B60" s="9"/>
      <c r="C60" s="127"/>
      <c r="D60" s="149"/>
      <c r="E60" s="149"/>
      <c r="F60" s="149"/>
      <c r="G60" s="127"/>
      <c r="H60" s="148"/>
      <c r="I60" s="149"/>
      <c r="AA60" s="15"/>
    </row>
    <row r="61" spans="1:27" ht="13.5" customHeight="1">
      <c r="A61" s="19" t="s">
        <v>180</v>
      </c>
      <c r="B61" s="11" t="s">
        <v>337</v>
      </c>
      <c r="C61" s="127"/>
      <c r="D61" s="149">
        <v>0.82791673329633431</v>
      </c>
      <c r="E61" s="149">
        <v>0.73558596034067003</v>
      </c>
      <c r="F61" s="150">
        <v>1.1255200315581111</v>
      </c>
      <c r="G61" s="127"/>
      <c r="H61" s="148">
        <v>1.7711895685595727</v>
      </c>
      <c r="I61" s="150"/>
      <c r="J61" s="151"/>
      <c r="K61" s="151"/>
      <c r="L61" s="151"/>
      <c r="M61" s="151"/>
      <c r="N61" s="151"/>
      <c r="O61" s="151"/>
      <c r="P61" s="151"/>
      <c r="Q61" s="151"/>
      <c r="R61" s="151"/>
      <c r="S61" s="151"/>
      <c r="T61" s="151"/>
      <c r="AA61" s="15"/>
    </row>
    <row r="62" spans="1:27" ht="13.5" customHeight="1">
      <c r="A62" s="19" t="s">
        <v>179</v>
      </c>
      <c r="B62" s="11" t="s">
        <v>110</v>
      </c>
      <c r="C62" s="127"/>
      <c r="D62" s="149">
        <v>0.83744898665006573</v>
      </c>
      <c r="E62" s="149">
        <v>0.72404513765298117</v>
      </c>
      <c r="F62" s="150">
        <v>1.1566253857662621</v>
      </c>
      <c r="G62" s="127"/>
      <c r="H62" s="148">
        <v>1.8993599361975446</v>
      </c>
      <c r="I62" s="150"/>
      <c r="J62" s="151"/>
      <c r="K62" s="151"/>
      <c r="L62" s="151"/>
      <c r="M62" s="151"/>
      <c r="N62" s="151"/>
      <c r="O62" s="151"/>
      <c r="P62" s="151"/>
      <c r="Q62" s="151"/>
      <c r="R62" s="151"/>
      <c r="S62" s="151"/>
      <c r="T62" s="151"/>
      <c r="AA62" s="15"/>
    </row>
    <row r="63" spans="1:27" ht="13.5" customHeight="1">
      <c r="A63" s="19" t="s">
        <v>182</v>
      </c>
      <c r="B63" s="11" t="s">
        <v>110</v>
      </c>
      <c r="C63" s="127"/>
      <c r="D63" s="149">
        <v>0.83714678296194511</v>
      </c>
      <c r="E63" s="149">
        <v>0.71664152943541104</v>
      </c>
      <c r="F63" s="150">
        <v>1.1681527633787443</v>
      </c>
      <c r="G63" s="127"/>
      <c r="H63" s="148">
        <v>2.1532563934329794</v>
      </c>
      <c r="I63" s="150"/>
      <c r="J63" s="151"/>
      <c r="K63" s="151"/>
      <c r="L63" s="151"/>
      <c r="M63" s="151"/>
      <c r="N63" s="151"/>
      <c r="O63" s="151"/>
      <c r="P63" s="151"/>
      <c r="Q63" s="151"/>
      <c r="R63" s="151"/>
      <c r="S63" s="151"/>
      <c r="T63" s="151"/>
      <c r="AA63" s="15"/>
    </row>
    <row r="64" spans="1:27" ht="13.5" customHeight="1">
      <c r="A64" s="19" t="s">
        <v>191</v>
      </c>
      <c r="B64" s="11" t="s">
        <v>337</v>
      </c>
      <c r="C64" s="127"/>
      <c r="D64" s="149">
        <v>0.84265598759850147</v>
      </c>
      <c r="E64" s="149">
        <v>0.72725187573059347</v>
      </c>
      <c r="F64" s="150">
        <v>1.1586852034612818</v>
      </c>
      <c r="G64" s="127"/>
      <c r="H64" s="148">
        <v>2.0296597418947515</v>
      </c>
      <c r="I64" s="150"/>
      <c r="J64" s="151"/>
      <c r="K64" s="151"/>
      <c r="L64" s="151"/>
      <c r="M64" s="151"/>
      <c r="N64" s="151"/>
      <c r="O64" s="151"/>
      <c r="P64" s="151"/>
      <c r="Q64" s="151"/>
      <c r="R64" s="151"/>
      <c r="S64" s="151"/>
      <c r="T64" s="151"/>
      <c r="AA64" s="15"/>
    </row>
    <row r="65" spans="1:29" ht="13.5" customHeight="1">
      <c r="A65" s="19" t="s">
        <v>181</v>
      </c>
      <c r="B65" s="11" t="s">
        <v>110</v>
      </c>
      <c r="C65" s="127"/>
      <c r="D65" s="149">
        <v>0.84900695976913931</v>
      </c>
      <c r="E65" s="149">
        <v>0.73738331910101707</v>
      </c>
      <c r="F65" s="150">
        <v>1.1513780387712167</v>
      </c>
      <c r="G65" s="127"/>
      <c r="H65" s="148">
        <v>2.2417491518096555</v>
      </c>
      <c r="I65" s="150"/>
      <c r="J65" s="151"/>
      <c r="K65" s="151"/>
      <c r="L65" s="151"/>
      <c r="M65" s="151"/>
      <c r="N65" s="151"/>
      <c r="O65" s="151"/>
      <c r="P65" s="151"/>
      <c r="Q65" s="151"/>
      <c r="R65" s="151"/>
      <c r="S65" s="151"/>
      <c r="T65" s="151"/>
      <c r="AA65" s="15"/>
    </row>
    <row r="66" spans="1:29" ht="13.5" customHeight="1">
      <c r="A66" s="19" t="s">
        <v>183</v>
      </c>
      <c r="B66" s="11" t="s">
        <v>337</v>
      </c>
      <c r="C66" s="127"/>
      <c r="D66" s="149">
        <v>0.86472148541114058</v>
      </c>
      <c r="E66" s="149">
        <v>0.73940311029625971</v>
      </c>
      <c r="F66" s="150">
        <v>1.1694858641650412</v>
      </c>
      <c r="G66" s="127"/>
      <c r="H66" s="148">
        <v>2.1710247730863368</v>
      </c>
      <c r="I66" s="150"/>
      <c r="J66" s="151"/>
      <c r="K66" s="151"/>
      <c r="L66" s="151"/>
      <c r="M66" s="151"/>
      <c r="N66" s="151"/>
      <c r="O66" s="151"/>
      <c r="P66" s="151"/>
      <c r="Q66" s="151"/>
      <c r="R66" s="151"/>
      <c r="S66" s="151"/>
      <c r="T66" s="151"/>
      <c r="AA66" s="15"/>
    </row>
    <row r="67" spans="1:29" ht="13.5" customHeight="1">
      <c r="A67" s="19" t="s">
        <v>185</v>
      </c>
      <c r="B67" s="11" t="s">
        <v>110</v>
      </c>
      <c r="C67" s="12"/>
      <c r="D67" s="149">
        <v>0.85051342812006314</v>
      </c>
      <c r="E67" s="149">
        <v>0.70761593538372602</v>
      </c>
      <c r="F67" s="150">
        <v>1.2019421632426164</v>
      </c>
      <c r="G67" s="12"/>
      <c r="H67" s="148">
        <v>2.2851175811895437</v>
      </c>
      <c r="I67" s="150"/>
      <c r="J67" s="151"/>
      <c r="K67" s="151"/>
      <c r="L67" s="151"/>
      <c r="M67" s="151"/>
      <c r="N67" s="151"/>
      <c r="O67" s="151"/>
      <c r="P67" s="151"/>
      <c r="Q67" s="151"/>
      <c r="R67" s="151"/>
      <c r="S67" s="151"/>
      <c r="T67" s="151"/>
      <c r="V67" s="152"/>
      <c r="AA67" s="15"/>
      <c r="AC67" s="130"/>
    </row>
    <row r="68" spans="1:29" ht="13.5" customHeight="1">
      <c r="A68" s="19" t="s">
        <v>189</v>
      </c>
      <c r="B68" s="11" t="s">
        <v>110</v>
      </c>
      <c r="C68" s="12"/>
      <c r="D68" s="149">
        <v>0.86378977820636449</v>
      </c>
      <c r="E68" s="149">
        <v>0.73464539037049625</v>
      </c>
      <c r="F68" s="150">
        <v>1.1757914628318</v>
      </c>
      <c r="G68" s="12"/>
      <c r="H68" s="148">
        <v>2.2605552660717261</v>
      </c>
      <c r="I68" s="150"/>
      <c r="J68" s="151"/>
      <c r="K68" s="151"/>
      <c r="L68" s="151"/>
      <c r="M68" s="151"/>
      <c r="N68" s="151"/>
      <c r="O68" s="151"/>
      <c r="P68" s="151"/>
      <c r="Q68" s="151"/>
      <c r="R68" s="151"/>
      <c r="S68" s="151"/>
      <c r="T68" s="151"/>
      <c r="V68" s="152"/>
      <c r="AA68" s="15"/>
      <c r="AC68" s="130"/>
    </row>
    <row r="69" spans="1:29" ht="13.5" customHeight="1">
      <c r="A69" s="19" t="s">
        <v>190</v>
      </c>
      <c r="B69" s="11" t="s">
        <v>110</v>
      </c>
      <c r="C69" s="127"/>
      <c r="D69" s="149">
        <v>0.8394781622234827</v>
      </c>
      <c r="E69" s="149">
        <v>0.71498778274811881</v>
      </c>
      <c r="F69" s="150">
        <v>1.1741153939678159</v>
      </c>
      <c r="G69" s="127"/>
      <c r="H69" s="148">
        <v>2.4057004788897798</v>
      </c>
      <c r="I69" s="150"/>
      <c r="J69" s="151"/>
      <c r="K69" s="151"/>
      <c r="L69" s="151"/>
      <c r="M69" s="151"/>
      <c r="N69" s="151"/>
      <c r="O69" s="151"/>
      <c r="P69" s="151"/>
      <c r="Q69" s="151"/>
      <c r="R69" s="151"/>
      <c r="S69" s="151"/>
      <c r="T69" s="151"/>
      <c r="AA69" s="15"/>
    </row>
    <row r="70" spans="1:29" ht="13.5" customHeight="1">
      <c r="A70" s="19" t="s">
        <v>184</v>
      </c>
      <c r="B70" s="11" t="s">
        <v>112</v>
      </c>
      <c r="C70" s="127"/>
      <c r="D70" s="149">
        <v>0.78037709497206709</v>
      </c>
      <c r="E70" s="149">
        <v>0.72462294794202531</v>
      </c>
      <c r="F70" s="150">
        <v>1.0769422872797323</v>
      </c>
      <c r="G70" s="127"/>
      <c r="H70" s="148">
        <v>2.3814694953630067</v>
      </c>
      <c r="I70" s="150"/>
      <c r="J70" s="151"/>
      <c r="K70" s="151"/>
      <c r="L70" s="151"/>
      <c r="M70" s="151"/>
      <c r="N70" s="151"/>
      <c r="O70" s="151"/>
      <c r="P70" s="151"/>
      <c r="Q70" s="151"/>
      <c r="R70" s="151"/>
      <c r="S70" s="151"/>
      <c r="T70" s="151"/>
      <c r="AA70" s="15"/>
    </row>
    <row r="71" spans="1:29" ht="3" customHeight="1">
      <c r="A71" s="19"/>
      <c r="B71" s="11"/>
      <c r="C71" s="12"/>
      <c r="D71" s="127"/>
      <c r="E71" s="127"/>
      <c r="F71" s="127"/>
      <c r="G71" s="127"/>
      <c r="H71" s="127"/>
      <c r="I71" s="150"/>
      <c r="J71" s="151"/>
      <c r="K71" s="151"/>
      <c r="L71" s="151"/>
      <c r="M71" s="151"/>
      <c r="N71" s="151"/>
      <c r="O71" s="151"/>
      <c r="P71" s="151"/>
      <c r="Q71" s="151"/>
      <c r="R71" s="151"/>
      <c r="S71" s="151"/>
      <c r="T71" s="151"/>
      <c r="AA71" s="15"/>
    </row>
    <row r="72" spans="1:29" ht="3" customHeight="1">
      <c r="A72" s="20"/>
      <c r="B72" s="20"/>
      <c r="C72" s="133"/>
      <c r="D72" s="134"/>
      <c r="E72" s="134"/>
      <c r="F72" s="134"/>
      <c r="G72" s="134"/>
      <c r="H72" s="134"/>
      <c r="I72" s="150"/>
      <c r="J72" s="151"/>
      <c r="K72" s="151"/>
      <c r="L72" s="151"/>
      <c r="M72" s="151"/>
      <c r="N72" s="151"/>
      <c r="O72" s="151"/>
      <c r="P72" s="151"/>
      <c r="Q72" s="151"/>
      <c r="R72" s="151"/>
      <c r="S72" s="151"/>
      <c r="T72" s="151"/>
      <c r="AA72" s="15"/>
    </row>
    <row r="73" spans="1:29" ht="13.5" customHeight="1">
      <c r="A73" s="9" t="s">
        <v>338</v>
      </c>
      <c r="B73" s="19"/>
      <c r="C73" s="12"/>
      <c r="D73" s="127"/>
      <c r="E73" s="127"/>
      <c r="F73" s="13"/>
      <c r="G73" s="13"/>
      <c r="H73" s="13"/>
      <c r="I73" s="150"/>
      <c r="J73" s="151"/>
      <c r="K73" s="151"/>
      <c r="L73" s="151"/>
      <c r="M73" s="151"/>
      <c r="N73" s="151"/>
      <c r="O73" s="151"/>
      <c r="P73" s="151"/>
      <c r="Q73" s="151"/>
      <c r="R73" s="151"/>
      <c r="S73" s="151"/>
      <c r="T73" s="151"/>
      <c r="AA73" s="15"/>
    </row>
    <row r="74" spans="1:29" ht="13.5" customHeight="1">
      <c r="A74" s="19" t="s">
        <v>339</v>
      </c>
      <c r="B74" s="19"/>
      <c r="C74" s="12"/>
      <c r="D74" s="11">
        <v>1</v>
      </c>
      <c r="E74" s="11"/>
      <c r="F74" s="11">
        <v>1</v>
      </c>
      <c r="G74" s="127"/>
      <c r="H74" s="11">
        <v>1</v>
      </c>
      <c r="I74" s="150"/>
      <c r="J74" s="151"/>
      <c r="K74" s="151"/>
      <c r="L74" s="151"/>
      <c r="M74" s="151"/>
      <c r="N74" s="151"/>
      <c r="O74" s="151"/>
      <c r="P74" s="151"/>
      <c r="Q74" s="151"/>
      <c r="R74" s="151"/>
      <c r="S74" s="151"/>
      <c r="T74" s="151"/>
      <c r="AA74" s="15"/>
    </row>
    <row r="75" spans="1:29" ht="13.5" customHeight="1">
      <c r="A75" s="19" t="s">
        <v>340</v>
      </c>
      <c r="B75" s="19"/>
      <c r="C75" s="12"/>
      <c r="D75" s="11">
        <v>1</v>
      </c>
      <c r="E75" s="11"/>
      <c r="F75" s="11">
        <v>2</v>
      </c>
      <c r="G75" s="127"/>
      <c r="H75" s="11">
        <v>1</v>
      </c>
      <c r="I75" s="150"/>
      <c r="J75" s="151"/>
      <c r="K75" s="151"/>
      <c r="L75" s="151"/>
      <c r="M75" s="151"/>
      <c r="N75" s="151"/>
      <c r="O75" s="151"/>
      <c r="P75" s="151"/>
      <c r="Q75" s="151"/>
      <c r="R75" s="151"/>
      <c r="S75" s="151"/>
      <c r="T75" s="151"/>
      <c r="AA75" s="15"/>
    </row>
    <row r="76" spans="1:29" ht="13.5" customHeight="1">
      <c r="A76" s="19" t="s">
        <v>341</v>
      </c>
      <c r="B76" s="19"/>
      <c r="C76" s="12"/>
      <c r="D76" s="11">
        <v>1</v>
      </c>
      <c r="E76" s="11"/>
      <c r="F76" s="11">
        <v>1</v>
      </c>
      <c r="G76" s="127"/>
      <c r="H76" s="11">
        <v>1</v>
      </c>
      <c r="I76" s="150"/>
      <c r="J76" s="151"/>
      <c r="K76" s="151"/>
      <c r="L76" s="151"/>
      <c r="M76" s="151"/>
      <c r="N76" s="151"/>
      <c r="O76" s="151"/>
      <c r="P76" s="151"/>
      <c r="Q76" s="151"/>
      <c r="R76" s="151"/>
      <c r="S76" s="151"/>
      <c r="T76" s="151"/>
      <c r="AA76" s="15"/>
    </row>
    <row r="77" spans="1:29" ht="13.5" customHeight="1">
      <c r="A77" s="19" t="s">
        <v>342</v>
      </c>
      <c r="B77" s="19"/>
      <c r="C77" s="12"/>
      <c r="D77" s="11">
        <v>2</v>
      </c>
      <c r="E77" s="11"/>
      <c r="F77" s="11">
        <v>3</v>
      </c>
      <c r="G77" s="127"/>
      <c r="H77" s="11">
        <v>1</v>
      </c>
      <c r="I77" s="150"/>
      <c r="J77" s="151"/>
      <c r="K77" s="151"/>
      <c r="L77" s="151"/>
      <c r="M77" s="151"/>
      <c r="N77" s="151"/>
      <c r="O77" s="151"/>
      <c r="P77" s="151"/>
      <c r="Q77" s="151"/>
      <c r="R77" s="151"/>
      <c r="S77" s="151"/>
      <c r="T77" s="151"/>
      <c r="AA77" s="15"/>
    </row>
    <row r="78" spans="1:29" ht="13.5" customHeight="1">
      <c r="A78" s="19" t="s">
        <v>343</v>
      </c>
      <c r="B78" s="19"/>
      <c r="C78" s="12"/>
      <c r="D78" s="11">
        <v>1</v>
      </c>
      <c r="E78" s="11"/>
      <c r="F78" s="11">
        <v>2</v>
      </c>
      <c r="G78" s="127"/>
      <c r="H78" s="11">
        <v>1</v>
      </c>
      <c r="I78" s="150"/>
      <c r="J78" s="151"/>
      <c r="K78" s="151"/>
      <c r="L78" s="151"/>
      <c r="M78" s="151"/>
      <c r="N78" s="151"/>
      <c r="O78" s="151"/>
      <c r="P78" s="151"/>
      <c r="Q78" s="151"/>
      <c r="R78" s="151"/>
      <c r="S78" s="151"/>
      <c r="T78" s="151"/>
      <c r="AA78" s="15"/>
    </row>
    <row r="79" spans="1:29" ht="3" customHeight="1" thickBot="1">
      <c r="A79" s="21"/>
      <c r="B79" s="21"/>
      <c r="C79" s="137"/>
      <c r="D79" s="138"/>
      <c r="E79" s="138"/>
      <c r="F79" s="138"/>
      <c r="G79" s="137"/>
      <c r="H79" s="138"/>
      <c r="I79" s="13"/>
      <c r="AA79" s="15"/>
    </row>
    <row r="80" spans="1:29" ht="55.5" customHeight="1">
      <c r="A80" s="232" t="s">
        <v>382</v>
      </c>
      <c r="B80" s="232"/>
      <c r="C80" s="232"/>
      <c r="D80" s="232"/>
      <c r="E80" s="232"/>
      <c r="F80" s="232"/>
      <c r="G80" s="232"/>
      <c r="H80" s="232"/>
      <c r="I80" s="141"/>
    </row>
    <row r="81" spans="1:22" ht="14.55" customHeight="1">
      <c r="A81" s="23" t="s">
        <v>345</v>
      </c>
      <c r="B81" s="19"/>
      <c r="C81" s="127"/>
      <c r="D81" s="141"/>
      <c r="E81" s="141"/>
      <c r="F81" s="141"/>
      <c r="G81" s="127"/>
      <c r="H81" s="141"/>
      <c r="I81" s="141"/>
    </row>
    <row r="82" spans="1:22" ht="14.55" customHeight="1">
      <c r="A82" s="23"/>
      <c r="B82" s="19"/>
      <c r="C82" s="127"/>
      <c r="D82" s="141"/>
      <c r="E82" s="141"/>
      <c r="F82" s="141"/>
      <c r="G82" s="127"/>
      <c r="H82" s="141"/>
      <c r="I82" s="141"/>
    </row>
    <row r="83" spans="1:22" ht="14.55" customHeight="1">
      <c r="A83" s="19"/>
      <c r="B83" s="19"/>
      <c r="C83" s="127"/>
      <c r="D83" s="141"/>
      <c r="E83" s="141"/>
      <c r="F83" s="141"/>
      <c r="G83" s="127"/>
      <c r="H83" s="141"/>
      <c r="I83" s="141"/>
      <c r="V83" s="152"/>
    </row>
    <row r="84" spans="1:22" ht="14.55" customHeight="1">
      <c r="B84" s="19"/>
      <c r="C84" s="127"/>
      <c r="D84" s="11"/>
      <c r="E84" s="11"/>
      <c r="F84" s="141"/>
      <c r="G84" s="127"/>
      <c r="H84" s="11"/>
      <c r="I84" s="141"/>
      <c r="L84" s="11"/>
      <c r="V84" s="152"/>
    </row>
    <row r="85" spans="1:22" ht="14.55" customHeight="1">
      <c r="A85" s="19"/>
      <c r="B85" s="19"/>
      <c r="C85" s="127"/>
      <c r="D85" s="141"/>
      <c r="E85" s="141"/>
      <c r="F85" s="141"/>
      <c r="G85" s="127"/>
      <c r="H85" s="141"/>
      <c r="I85" s="141"/>
      <c r="V85" s="152"/>
    </row>
  </sheetData>
  <mergeCells count="6">
    <mergeCell ref="A80:H80"/>
    <mergeCell ref="A2:H2"/>
    <mergeCell ref="A3:H3"/>
    <mergeCell ref="A4:A5"/>
    <mergeCell ref="B4:B5"/>
    <mergeCell ref="D4:F4"/>
  </mergeCells>
  <conditionalFormatting sqref="D74:F78">
    <cfRule type="cellIs" dxfId="27" priority="2" stopIfTrue="1" operator="equal">
      <formula>"N/C"</formula>
    </cfRule>
  </conditionalFormatting>
  <conditionalFormatting sqref="D83:F83 D85:F85 H83:I83 H85:I85">
    <cfRule type="colorScale" priority="5">
      <colorScale>
        <cfvo type="min"/>
        <cfvo type="max"/>
        <color rgb="FFFCFCFF"/>
        <color rgb="FF63BE7B"/>
      </colorScale>
    </cfRule>
  </conditionalFormatting>
  <conditionalFormatting sqref="H74:H78">
    <cfRule type="cellIs" dxfId="26" priority="1" stopIfTrue="1" operator="equal">
      <formula>"N/C"</formula>
    </cfRule>
  </conditionalFormatting>
  <conditionalFormatting sqref="I80:I85 D81:F83 H81:H83 F84 D85:F85 H85">
    <cfRule type="cellIs" dxfId="25" priority="3" stopIfTrue="1" operator="equal">
      <formula>"N/C"</formula>
    </cfRule>
  </conditionalFormatting>
  <conditionalFormatting sqref="I84 F84">
    <cfRule type="colorScale" priority="4">
      <colorScale>
        <cfvo type="min"/>
        <cfvo type="max"/>
        <color rgb="FFFCFCFF"/>
        <color rgb="FF63BE7B"/>
      </colorScale>
    </cfRule>
  </conditionalFormatting>
  <hyperlinks>
    <hyperlink ref="A1" location="ToC!A1" display="Back" xr:uid="{100C5B64-A243-4FE4-9F04-2B4598C5EC5A}"/>
  </hyperlink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719E87-5278-48CA-9B48-E008B757E96A}">
  <dimension ref="A1:AC99"/>
  <sheetViews>
    <sheetView showGridLines="0" zoomScaleNormal="100" workbookViewId="0">
      <selection activeCell="A3" sqref="A3:AB3"/>
    </sheetView>
  </sheetViews>
  <sheetFormatPr defaultColWidth="8.73046875" defaultRowHeight="13.5"/>
  <cols>
    <col min="1" max="1" width="34" style="2" customWidth="1"/>
    <col min="2" max="2" width="16" style="2" customWidth="1"/>
    <col min="3" max="3" width="1.59765625" style="2" customWidth="1"/>
    <col min="4" max="6" width="11.59765625" style="2" customWidth="1"/>
    <col min="7" max="7" width="1.59765625" style="2" customWidth="1"/>
    <col min="8" max="10" width="11.59765625" style="2" customWidth="1"/>
    <col min="11" max="11" width="1.59765625" style="2" customWidth="1"/>
    <col min="12" max="14" width="11.59765625" style="2" customWidth="1"/>
    <col min="15" max="20" width="6.33203125" style="2" customWidth="1"/>
    <col min="21" max="26" width="5.796875" style="2" customWidth="1"/>
    <col min="27" max="27" width="5.33203125" style="2" customWidth="1"/>
    <col min="28" max="29" width="5.19921875" style="2" customWidth="1"/>
    <col min="30" max="16384" width="8.73046875" style="2"/>
  </cols>
  <sheetData>
    <row r="1" spans="1:29">
      <c r="A1" s="1" t="s">
        <v>23</v>
      </c>
      <c r="B1" s="1"/>
    </row>
    <row r="2" spans="1:29" ht="18" customHeight="1">
      <c r="A2" s="192" t="s">
        <v>410</v>
      </c>
      <c r="B2" s="192"/>
      <c r="C2" s="192"/>
      <c r="D2" s="192"/>
      <c r="E2" s="192"/>
      <c r="F2" s="192"/>
      <c r="G2" s="192"/>
      <c r="H2" s="192"/>
      <c r="I2" s="192"/>
      <c r="J2" s="192"/>
      <c r="K2" s="192"/>
      <c r="L2" s="192"/>
      <c r="M2" s="192"/>
      <c r="N2" s="192"/>
      <c r="O2" s="84"/>
      <c r="P2" s="84"/>
      <c r="Q2" s="84"/>
      <c r="R2" s="84"/>
      <c r="S2" s="84"/>
      <c r="U2" s="3"/>
      <c r="V2" s="3"/>
      <c r="W2" s="3"/>
      <c r="X2" s="3"/>
      <c r="Y2" s="3"/>
      <c r="Z2" s="3"/>
      <c r="AA2" s="3"/>
      <c r="AB2" s="3"/>
      <c r="AC2" s="4"/>
    </row>
    <row r="3" spans="1:29" ht="25.5" customHeight="1" thickBot="1">
      <c r="A3" s="243" t="s">
        <v>411</v>
      </c>
      <c r="B3" s="243"/>
      <c r="C3" s="243"/>
      <c r="D3" s="243"/>
      <c r="E3" s="243"/>
      <c r="F3" s="243"/>
      <c r="G3" s="243"/>
      <c r="H3" s="243"/>
      <c r="I3" s="243"/>
      <c r="J3" s="243"/>
      <c r="K3" s="243"/>
      <c r="L3" s="243"/>
      <c r="M3" s="243"/>
      <c r="N3" s="243"/>
      <c r="O3" s="84"/>
      <c r="P3" s="84"/>
      <c r="Q3" s="84"/>
      <c r="R3" s="84"/>
      <c r="S3" s="84"/>
      <c r="U3" s="3"/>
      <c r="V3" s="3"/>
      <c r="W3" s="3"/>
      <c r="X3" s="3"/>
      <c r="Y3" s="3"/>
      <c r="Z3" s="3"/>
      <c r="AA3" s="3"/>
      <c r="AB3" s="3"/>
      <c r="AC3" s="4"/>
    </row>
    <row r="4" spans="1:29" ht="27" customHeight="1">
      <c r="A4" s="198" t="s">
        <v>295</v>
      </c>
      <c r="B4" s="234" t="s">
        <v>296</v>
      </c>
      <c r="C4" s="122"/>
      <c r="D4" s="238" t="s">
        <v>412</v>
      </c>
      <c r="E4" s="238"/>
      <c r="F4" s="238"/>
      <c r="G4" s="122"/>
      <c r="H4" s="238" t="s">
        <v>413</v>
      </c>
      <c r="I4" s="238"/>
      <c r="J4" s="238"/>
      <c r="K4" s="122"/>
      <c r="L4" s="238" t="s">
        <v>414</v>
      </c>
      <c r="M4" s="238"/>
      <c r="N4" s="238"/>
      <c r="O4" s="75"/>
      <c r="P4" s="75"/>
      <c r="Q4" s="75"/>
      <c r="R4" s="75"/>
      <c r="S4" s="75"/>
      <c r="T4" s="6"/>
      <c r="AB4" s="6"/>
    </row>
    <row r="5" spans="1:29">
      <c r="A5" s="202"/>
      <c r="B5" s="236"/>
      <c r="C5" s="8"/>
      <c r="D5" s="145" t="s">
        <v>36</v>
      </c>
      <c r="E5" s="145" t="s">
        <v>369</v>
      </c>
      <c r="F5" s="145" t="s">
        <v>370</v>
      </c>
      <c r="G5" s="8"/>
      <c r="H5" s="145" t="s">
        <v>36</v>
      </c>
      <c r="I5" s="145" t="s">
        <v>369</v>
      </c>
      <c r="J5" s="145" t="s">
        <v>370</v>
      </c>
      <c r="K5" s="8"/>
      <c r="L5" s="145" t="s">
        <v>36</v>
      </c>
      <c r="M5" s="145" t="s">
        <v>369</v>
      </c>
      <c r="N5" s="145" t="s">
        <v>370</v>
      </c>
      <c r="O5" s="162"/>
      <c r="P5" s="162"/>
      <c r="Q5" s="162"/>
      <c r="R5" s="162"/>
      <c r="S5" s="162"/>
      <c r="T5" s="8"/>
    </row>
    <row r="6" spans="1:29" ht="3" customHeight="1">
      <c r="A6" s="9"/>
      <c r="B6" s="9"/>
      <c r="C6" s="8"/>
      <c r="D6" s="8"/>
      <c r="E6" s="8"/>
      <c r="F6" s="8"/>
      <c r="G6" s="8"/>
      <c r="H6" s="8"/>
      <c r="I6" s="8"/>
      <c r="J6" s="8"/>
      <c r="K6" s="8"/>
      <c r="L6" s="8"/>
      <c r="M6" s="8"/>
      <c r="N6" s="8"/>
      <c r="O6" s="8"/>
      <c r="P6" s="8"/>
      <c r="Q6" s="8"/>
      <c r="R6" s="8"/>
      <c r="S6" s="8"/>
    </row>
    <row r="7" spans="1:29" ht="13.5" customHeight="1">
      <c r="A7" s="2" t="s">
        <v>320</v>
      </c>
      <c r="C7" s="127"/>
      <c r="D7" s="149">
        <v>0.10181531176006314</v>
      </c>
      <c r="E7" s="149">
        <v>4.1500584811814831E-2</v>
      </c>
      <c r="F7" s="150">
        <v>2.4533464340742799</v>
      </c>
      <c r="G7" s="127"/>
      <c r="H7" s="149">
        <v>0.49230769230769234</v>
      </c>
      <c r="I7" s="149">
        <v>0.23330200609476281</v>
      </c>
      <c r="J7" s="150">
        <v>2.1101734209166052</v>
      </c>
      <c r="K7" s="127"/>
      <c r="L7" s="149">
        <v>4.1041831097079713E-2</v>
      </c>
      <c r="M7" s="149">
        <v>3.2345834209925879E-2</v>
      </c>
      <c r="N7" s="150">
        <v>1.2688444153493286</v>
      </c>
      <c r="O7" s="150"/>
      <c r="P7" s="150"/>
      <c r="Q7" s="150"/>
      <c r="R7" s="150"/>
      <c r="S7" s="150"/>
      <c r="T7" s="151"/>
      <c r="V7" s="152"/>
      <c r="AA7" s="15"/>
    </row>
    <row r="8" spans="1:29" ht="13.5" customHeight="1">
      <c r="A8" s="10" t="s">
        <v>321</v>
      </c>
      <c r="C8" s="127"/>
      <c r="D8" s="149">
        <v>3.3127112201190544E-2</v>
      </c>
      <c r="E8" s="149">
        <v>3.3127112201190585E-2</v>
      </c>
      <c r="F8" s="150">
        <v>0.99999999999999878</v>
      </c>
      <c r="G8" s="127"/>
      <c r="H8" s="149">
        <v>0.18488188976377953</v>
      </c>
      <c r="I8" s="149">
        <v>0.18488188976377951</v>
      </c>
      <c r="J8" s="150">
        <v>1.0000000000000002</v>
      </c>
      <c r="K8" s="127"/>
      <c r="L8" s="149">
        <v>3.254761368892449E-2</v>
      </c>
      <c r="M8" s="149">
        <v>3.2547613688924386E-2</v>
      </c>
      <c r="N8" s="150">
        <v>1.0000000000000031</v>
      </c>
      <c r="O8" s="150"/>
      <c r="P8" s="150"/>
      <c r="Q8" s="150"/>
      <c r="R8" s="150"/>
      <c r="S8" s="150"/>
      <c r="T8" s="151"/>
      <c r="V8" s="152"/>
      <c r="AA8" s="15"/>
    </row>
    <row r="9" spans="1:29" ht="13.5" customHeight="1">
      <c r="A9" s="10" t="s">
        <v>110</v>
      </c>
      <c r="C9" s="127"/>
      <c r="D9" s="149">
        <v>3.2627042382321322E-2</v>
      </c>
      <c r="E9" s="149">
        <v>3.2335862469907523E-2</v>
      </c>
      <c r="F9" s="150">
        <v>1.0090048599348411</v>
      </c>
      <c r="G9" s="127"/>
      <c r="H9" s="149">
        <v>0.20100266332445557</v>
      </c>
      <c r="I9" s="149">
        <v>0.19131248543818105</v>
      </c>
      <c r="J9" s="150">
        <v>1.0506510480174893</v>
      </c>
      <c r="K9" s="127"/>
      <c r="L9" s="149">
        <v>3.4044974973368163E-2</v>
      </c>
      <c r="M9" s="149">
        <v>3.2449782942769859E-2</v>
      </c>
      <c r="N9" s="150">
        <v>1.0491587889327847</v>
      </c>
      <c r="O9" s="150"/>
      <c r="P9" s="150"/>
      <c r="Q9" s="150"/>
      <c r="R9" s="150"/>
      <c r="S9" s="150"/>
      <c r="T9" s="151"/>
      <c r="V9" s="152"/>
      <c r="AA9" s="15"/>
    </row>
    <row r="10" spans="1:29" ht="13.5" customHeight="1">
      <c r="A10" s="10" t="s">
        <v>112</v>
      </c>
      <c r="C10" s="127"/>
      <c r="D10" s="149">
        <v>7.5512945774303855E-2</v>
      </c>
      <c r="E10" s="149">
        <v>4.0994949464593991E-2</v>
      </c>
      <c r="F10" s="150">
        <v>1.8420060705166117</v>
      </c>
      <c r="G10" s="127"/>
      <c r="H10" s="149">
        <v>0.4033832140533507</v>
      </c>
      <c r="I10" s="149">
        <v>0.25715965133047169</v>
      </c>
      <c r="J10" s="150">
        <v>1.5686100520293889</v>
      </c>
      <c r="K10" s="127"/>
      <c r="L10" s="149">
        <v>5.9220810942843184E-2</v>
      </c>
      <c r="M10" s="149">
        <v>3.953096124640125E-2</v>
      </c>
      <c r="N10" s="150">
        <v>1.4980867926209211</v>
      </c>
      <c r="O10" s="150"/>
      <c r="P10" s="150"/>
      <c r="Q10" s="150"/>
      <c r="R10" s="150"/>
      <c r="S10" s="150"/>
      <c r="T10" s="151"/>
      <c r="V10" s="152"/>
      <c r="AA10" s="15"/>
    </row>
    <row r="11" spans="1:29" ht="3" customHeight="1">
      <c r="C11" s="127"/>
      <c r="D11" s="149"/>
      <c r="E11" s="149"/>
      <c r="F11" s="149"/>
      <c r="G11" s="127"/>
      <c r="H11" s="149"/>
      <c r="I11" s="149"/>
      <c r="J11" s="149"/>
      <c r="K11" s="127"/>
      <c r="L11" s="149"/>
      <c r="M11" s="149"/>
      <c r="N11" s="149"/>
      <c r="O11" s="149"/>
      <c r="P11" s="149"/>
      <c r="Q11" s="149"/>
      <c r="R11" s="149"/>
      <c r="S11" s="149"/>
    </row>
    <row r="12" spans="1:29" ht="13.5" customHeight="1">
      <c r="A12" s="9" t="s">
        <v>322</v>
      </c>
      <c r="B12" s="9"/>
      <c r="C12" s="127"/>
      <c r="D12" s="149"/>
      <c r="E12" s="149"/>
      <c r="F12" s="149"/>
      <c r="G12" s="127"/>
      <c r="H12" s="149"/>
      <c r="I12" s="149"/>
      <c r="J12" s="149"/>
      <c r="K12" s="127"/>
      <c r="L12" s="149"/>
      <c r="M12" s="149"/>
      <c r="N12" s="149"/>
      <c r="AA12" s="15"/>
    </row>
    <row r="13" spans="1:29" ht="13.5" customHeight="1">
      <c r="A13" s="19" t="s">
        <v>109</v>
      </c>
      <c r="B13" s="11" t="s">
        <v>110</v>
      </c>
      <c r="C13" s="127"/>
      <c r="D13" s="149">
        <v>4.7857397222332135E-2</v>
      </c>
      <c r="E13" s="149">
        <v>3.5196760393292288E-2</v>
      </c>
      <c r="F13" s="150">
        <v>1.3597102883211001</v>
      </c>
      <c r="G13" s="127"/>
      <c r="H13" s="149">
        <v>0.2087698874660458</v>
      </c>
      <c r="I13" s="149">
        <v>0.19669243401248282</v>
      </c>
      <c r="J13" s="150">
        <v>1.0614027352612683</v>
      </c>
      <c r="K13" s="127"/>
      <c r="L13" s="149">
        <v>3.0368377319669213E-2</v>
      </c>
      <c r="M13" s="149">
        <v>3.4141997386388297E-2</v>
      </c>
      <c r="N13" s="150">
        <v>0.88947277969672778</v>
      </c>
      <c r="O13" s="150"/>
      <c r="P13" s="150"/>
      <c r="Q13" s="150"/>
      <c r="R13" s="150"/>
      <c r="S13" s="150"/>
      <c r="T13" s="151"/>
      <c r="AA13" s="15"/>
    </row>
    <row r="14" spans="1:29" ht="13.5" customHeight="1">
      <c r="A14" s="19" t="s">
        <v>124</v>
      </c>
      <c r="B14" s="11" t="s">
        <v>110</v>
      </c>
      <c r="C14" s="127"/>
      <c r="D14" s="149">
        <v>2.9424681598594644E-2</v>
      </c>
      <c r="E14" s="149">
        <v>3.0943551189608415E-2</v>
      </c>
      <c r="F14" s="150">
        <v>0.95091482610684175</v>
      </c>
      <c r="G14" s="127"/>
      <c r="H14" s="149">
        <v>0.14610069101678183</v>
      </c>
      <c r="I14" s="149">
        <v>0.16280791372265804</v>
      </c>
      <c r="J14" s="150">
        <v>0.89738077023493568</v>
      </c>
      <c r="K14" s="127"/>
      <c r="L14" s="149">
        <v>2.6508563899868248E-2</v>
      </c>
      <c r="M14" s="149">
        <v>3.0359693860990467E-2</v>
      </c>
      <c r="N14" s="150">
        <v>0.87314990794190517</v>
      </c>
      <c r="O14" s="150"/>
      <c r="P14" s="150"/>
      <c r="Q14" s="150"/>
      <c r="R14" s="150"/>
      <c r="S14" s="150"/>
      <c r="T14" s="151"/>
      <c r="AA14" s="15"/>
    </row>
    <row r="15" spans="1:29" ht="13.5" customHeight="1">
      <c r="A15" s="19" t="s">
        <v>114</v>
      </c>
      <c r="B15" s="11" t="s">
        <v>110</v>
      </c>
      <c r="C15" s="127"/>
      <c r="D15" s="149">
        <v>2.7756464359702294E-2</v>
      </c>
      <c r="E15" s="149">
        <v>3.1942438772125728E-2</v>
      </c>
      <c r="F15" s="150">
        <v>0.86895257302406459</v>
      </c>
      <c r="G15" s="127"/>
      <c r="H15" s="149">
        <v>0.15775577557755777</v>
      </c>
      <c r="I15" s="149">
        <v>0.17263529558573629</v>
      </c>
      <c r="J15" s="150">
        <v>0.91380951411069433</v>
      </c>
      <c r="K15" s="127"/>
      <c r="L15" s="149">
        <v>2.708509169032456E-2</v>
      </c>
      <c r="M15" s="149">
        <v>3.0665891809007109E-2</v>
      </c>
      <c r="N15" s="150">
        <v>0.88323182834582348</v>
      </c>
      <c r="O15" s="150"/>
      <c r="P15" s="150"/>
      <c r="Q15" s="150"/>
      <c r="R15" s="150"/>
      <c r="S15" s="150"/>
      <c r="T15" s="151"/>
      <c r="AA15" s="15"/>
    </row>
    <row r="16" spans="1:29" ht="13.5" customHeight="1">
      <c r="A16" s="19" t="s">
        <v>123</v>
      </c>
      <c r="B16" s="11" t="s">
        <v>110</v>
      </c>
      <c r="C16" s="127"/>
      <c r="D16" s="149">
        <v>3.0795200510972214E-2</v>
      </c>
      <c r="E16" s="149">
        <v>3.1028384116630357E-2</v>
      </c>
      <c r="F16" s="150">
        <v>0.9924848292201861</v>
      </c>
      <c r="G16" s="127"/>
      <c r="H16" s="149">
        <v>0.13464837049742709</v>
      </c>
      <c r="I16" s="149">
        <v>0.16507985198054581</v>
      </c>
      <c r="J16" s="150">
        <v>0.81565599243022713</v>
      </c>
      <c r="K16" s="127"/>
      <c r="L16" s="149">
        <v>3.5174962361421598E-2</v>
      </c>
      <c r="M16" s="149">
        <v>3.2718768376541425E-2</v>
      </c>
      <c r="N16" s="150">
        <v>1.0750698790557534</v>
      </c>
      <c r="O16" s="150"/>
      <c r="P16" s="150"/>
      <c r="Q16" s="150"/>
      <c r="R16" s="150"/>
      <c r="S16" s="150"/>
      <c r="T16" s="151"/>
      <c r="AA16" s="15"/>
    </row>
    <row r="17" spans="1:27" ht="13.5" customHeight="1">
      <c r="A17" s="19" t="s">
        <v>119</v>
      </c>
      <c r="B17" s="11" t="s">
        <v>110</v>
      </c>
      <c r="C17" s="127"/>
      <c r="D17" s="149">
        <v>3.3417167341996179E-2</v>
      </c>
      <c r="E17" s="149">
        <v>3.4020876307760128E-2</v>
      </c>
      <c r="F17" s="150">
        <v>0.98225474969243387</v>
      </c>
      <c r="G17" s="127"/>
      <c r="H17" s="149">
        <v>0.15997181113460182</v>
      </c>
      <c r="I17" s="149">
        <v>0.17299085608557072</v>
      </c>
      <c r="J17" s="150">
        <v>0.92474142711607277</v>
      </c>
      <c r="K17" s="127"/>
      <c r="L17" s="149">
        <v>2.889944576405384E-2</v>
      </c>
      <c r="M17" s="149">
        <v>3.1327121638227928E-2</v>
      </c>
      <c r="N17" s="150">
        <v>0.92250561982012291</v>
      </c>
      <c r="O17" s="150"/>
      <c r="P17" s="150"/>
      <c r="Q17" s="150"/>
      <c r="R17" s="150"/>
      <c r="S17" s="150"/>
      <c r="T17" s="151"/>
      <c r="AA17" s="15"/>
    </row>
    <row r="18" spans="1:27" ht="13.5" customHeight="1">
      <c r="A18" s="19" t="s">
        <v>115</v>
      </c>
      <c r="B18" s="11" t="s">
        <v>110</v>
      </c>
      <c r="C18" s="127"/>
      <c r="D18" s="149">
        <v>4.5209302325581395E-2</v>
      </c>
      <c r="E18" s="149">
        <v>3.5117626506923356E-2</v>
      </c>
      <c r="F18" s="150">
        <v>1.2873678213038826</v>
      </c>
      <c r="G18" s="127"/>
      <c r="H18" s="149">
        <v>0.20023282887077998</v>
      </c>
      <c r="I18" s="149">
        <v>0.18750325287064071</v>
      </c>
      <c r="J18" s="150">
        <v>1.0678898942031767</v>
      </c>
      <c r="K18" s="127"/>
      <c r="L18" s="149">
        <v>2.8427906976744185E-2</v>
      </c>
      <c r="M18" s="149">
        <v>3.3786533325292092E-2</v>
      </c>
      <c r="N18" s="150">
        <v>0.84139756816848321</v>
      </c>
      <c r="O18" s="150"/>
      <c r="P18" s="150"/>
      <c r="Q18" s="150"/>
      <c r="R18" s="150"/>
      <c r="S18" s="150"/>
      <c r="T18" s="151"/>
      <c r="AA18" s="15"/>
    </row>
    <row r="19" spans="1:27" ht="13.5" customHeight="1">
      <c r="A19" s="19" t="s">
        <v>122</v>
      </c>
      <c r="B19" s="11" t="s">
        <v>110</v>
      </c>
      <c r="C19" s="127"/>
      <c r="D19" s="149">
        <v>5.9213451356048663E-2</v>
      </c>
      <c r="E19" s="149">
        <v>3.7291697540288438E-2</v>
      </c>
      <c r="F19" s="150">
        <v>1.5878454257030497</v>
      </c>
      <c r="G19" s="127"/>
      <c r="H19" s="149">
        <v>0.2009987515605493</v>
      </c>
      <c r="I19" s="149">
        <v>0.19114689356039224</v>
      </c>
      <c r="J19" s="150">
        <v>1.0515407695968881</v>
      </c>
      <c r="K19" s="127"/>
      <c r="L19" s="149">
        <v>2.8495210379531951E-2</v>
      </c>
      <c r="M19" s="149">
        <v>3.3308054257328183E-2</v>
      </c>
      <c r="N19" s="150">
        <v>0.85550510274140834</v>
      </c>
      <c r="O19" s="150"/>
      <c r="P19" s="150"/>
      <c r="Q19" s="150"/>
      <c r="R19" s="150"/>
      <c r="S19" s="150"/>
      <c r="T19" s="151"/>
      <c r="AA19" s="15"/>
    </row>
    <row r="20" spans="1:27" ht="13.5" customHeight="1">
      <c r="A20" s="19" t="s">
        <v>323</v>
      </c>
      <c r="B20" s="11" t="s">
        <v>110</v>
      </c>
      <c r="C20" s="127"/>
      <c r="D20" s="149">
        <v>2.3445378151260503E-2</v>
      </c>
      <c r="E20" s="149">
        <v>3.0599042133919063E-2</v>
      </c>
      <c r="F20" s="150">
        <v>0.76621281308905032</v>
      </c>
      <c r="G20" s="127"/>
      <c r="H20" s="149">
        <v>0.2</v>
      </c>
      <c r="I20" s="149">
        <v>0.15949244833874401</v>
      </c>
      <c r="J20" s="150">
        <v>1.2539778659314484</v>
      </c>
      <c r="K20" s="127"/>
      <c r="L20" s="149">
        <v>6.6848739495798323E-2</v>
      </c>
      <c r="M20" s="149">
        <v>3.3849179575926723E-2</v>
      </c>
      <c r="N20" s="150">
        <v>1.9748998449386534</v>
      </c>
      <c r="O20" s="150"/>
      <c r="P20" s="150"/>
      <c r="Q20" s="150"/>
      <c r="R20" s="150"/>
      <c r="S20" s="150"/>
      <c r="T20" s="151"/>
      <c r="AA20" s="15"/>
    </row>
    <row r="21" spans="1:27" ht="13.5" customHeight="1">
      <c r="A21" s="19" t="s">
        <v>324</v>
      </c>
      <c r="B21" s="11" t="s">
        <v>110</v>
      </c>
      <c r="C21" s="127"/>
      <c r="D21" s="149">
        <v>2.0693536516732326E-2</v>
      </c>
      <c r="E21" s="149">
        <v>3.0260593124972521E-2</v>
      </c>
      <c r="F21" s="150">
        <v>0.68384437909959561</v>
      </c>
      <c r="G21" s="127"/>
      <c r="H21" s="149">
        <v>0.17826086956521739</v>
      </c>
      <c r="I21" s="149">
        <v>0.16210821853061019</v>
      </c>
      <c r="J21" s="150">
        <v>1.099641160584077</v>
      </c>
      <c r="K21" s="127"/>
      <c r="L21" s="149">
        <v>4.6971730377938441E-2</v>
      </c>
      <c r="M21" s="149">
        <v>3.1510845118697825E-2</v>
      </c>
      <c r="N21" s="150">
        <v>1.4906528276535014</v>
      </c>
      <c r="O21" s="150"/>
      <c r="P21" s="150"/>
      <c r="Q21" s="150"/>
      <c r="R21" s="150"/>
      <c r="S21" s="150"/>
      <c r="T21" s="151"/>
      <c r="AA21" s="15"/>
    </row>
    <row r="22" spans="1:27" ht="13.5" customHeight="1">
      <c r="A22" s="19" t="s">
        <v>125</v>
      </c>
      <c r="B22" s="11" t="s">
        <v>110</v>
      </c>
      <c r="C22" s="127"/>
      <c r="D22" s="149">
        <v>4.1878172588832488E-2</v>
      </c>
      <c r="E22" s="149">
        <v>3.5421158464317953E-2</v>
      </c>
      <c r="F22" s="150">
        <v>1.1822925732657532</v>
      </c>
      <c r="G22" s="127"/>
      <c r="H22" s="149">
        <v>0.20434227330779056</v>
      </c>
      <c r="I22" s="149">
        <v>0.18867326558630987</v>
      </c>
      <c r="J22" s="150">
        <v>1.0830483729254836</v>
      </c>
      <c r="K22" s="127"/>
      <c r="L22" s="149">
        <v>2.7284263959390861E-2</v>
      </c>
      <c r="M22" s="149">
        <v>3.2909776735726107E-2</v>
      </c>
      <c r="N22" s="150">
        <v>0.82906256637626119</v>
      </c>
      <c r="O22" s="150"/>
      <c r="P22" s="150"/>
      <c r="Q22" s="150"/>
      <c r="R22" s="150"/>
      <c r="S22" s="150"/>
      <c r="T22" s="151"/>
      <c r="AA22" s="15"/>
    </row>
    <row r="23" spans="1:27" ht="3" customHeight="1">
      <c r="C23" s="127"/>
      <c r="D23" s="149"/>
      <c r="E23" s="149"/>
      <c r="F23" s="149"/>
      <c r="G23" s="127"/>
      <c r="H23" s="149"/>
      <c r="I23" s="149"/>
      <c r="J23" s="149"/>
      <c r="K23" s="127"/>
      <c r="L23" s="149"/>
      <c r="M23" s="149"/>
      <c r="N23" s="149"/>
      <c r="O23" s="149"/>
      <c r="P23" s="149"/>
      <c r="Q23" s="149"/>
      <c r="R23" s="149"/>
      <c r="S23" s="149"/>
    </row>
    <row r="24" spans="1:27" ht="13.5" customHeight="1">
      <c r="A24" s="9" t="s">
        <v>325</v>
      </c>
      <c r="B24" s="9"/>
      <c r="C24" s="127"/>
      <c r="D24" s="149"/>
      <c r="E24" s="149"/>
      <c r="F24" s="149"/>
      <c r="G24" s="127"/>
      <c r="H24" s="149"/>
      <c r="I24" s="149"/>
      <c r="J24" s="149"/>
      <c r="K24" s="127"/>
      <c r="L24" s="149"/>
      <c r="M24" s="149"/>
      <c r="N24" s="149"/>
      <c r="O24" s="127"/>
      <c r="P24" s="149"/>
      <c r="Q24" s="150"/>
      <c r="AA24" s="15"/>
    </row>
    <row r="25" spans="1:27" ht="13.5" customHeight="1">
      <c r="A25" s="19" t="s">
        <v>111</v>
      </c>
      <c r="B25" s="11" t="s">
        <v>112</v>
      </c>
      <c r="C25" s="127"/>
      <c r="D25" s="149">
        <v>6.4535032780280555E-2</v>
      </c>
      <c r="E25" s="149">
        <v>3.7080883932014551E-2</v>
      </c>
      <c r="F25" s="150">
        <v>1.7403855015592791</v>
      </c>
      <c r="G25" s="127"/>
      <c r="H25" s="149">
        <v>0.32894736842105265</v>
      </c>
      <c r="I25" s="149">
        <v>0.24570880607061887</v>
      </c>
      <c r="J25" s="150">
        <v>1.3387691458095738</v>
      </c>
      <c r="K25" s="127"/>
      <c r="L25" s="149">
        <v>5.7942350657436914E-2</v>
      </c>
      <c r="M25" s="149">
        <v>3.8493582440166901E-2</v>
      </c>
      <c r="N25" s="150">
        <v>1.5052470303978724</v>
      </c>
      <c r="O25" s="150"/>
      <c r="P25" s="150"/>
      <c r="Q25" s="150"/>
      <c r="R25" s="150"/>
      <c r="S25" s="150"/>
      <c r="T25" s="151"/>
      <c r="AA25" s="15"/>
    </row>
    <row r="26" spans="1:27" ht="13.5" customHeight="1">
      <c r="A26" s="19" t="s">
        <v>129</v>
      </c>
      <c r="B26" s="11" t="s">
        <v>112</v>
      </c>
      <c r="C26" s="127"/>
      <c r="D26" s="149">
        <v>6.0412791212684912E-2</v>
      </c>
      <c r="E26" s="149">
        <v>3.7759962518321283E-2</v>
      </c>
      <c r="F26" s="150">
        <v>1.5999166096463255</v>
      </c>
      <c r="G26" s="127"/>
      <c r="H26" s="149">
        <v>0.52083333333333337</v>
      </c>
      <c r="I26" s="149">
        <v>0.25471308371026125</v>
      </c>
      <c r="J26" s="150">
        <v>2.0447843736436666</v>
      </c>
      <c r="K26" s="127"/>
      <c r="L26" s="149">
        <v>5.2174683320046066E-2</v>
      </c>
      <c r="M26" s="149">
        <v>3.4722712584417538E-2</v>
      </c>
      <c r="N26" s="150">
        <v>1.5026096591157576</v>
      </c>
      <c r="O26" s="150"/>
      <c r="P26" s="150"/>
      <c r="Q26" s="150"/>
      <c r="R26" s="150"/>
      <c r="S26" s="150"/>
      <c r="T26" s="151"/>
      <c r="AA26" s="15"/>
    </row>
    <row r="27" spans="1:27" ht="13.5" customHeight="1">
      <c r="A27" s="19" t="s">
        <v>126</v>
      </c>
      <c r="B27" s="11" t="s">
        <v>112</v>
      </c>
      <c r="C27" s="127"/>
      <c r="D27" s="149">
        <v>7.3779668607254809E-2</v>
      </c>
      <c r="E27" s="149">
        <v>4.2699397040254779E-2</v>
      </c>
      <c r="F27" s="150">
        <v>1.7278854906943806</v>
      </c>
      <c r="G27" s="127"/>
      <c r="H27" s="149">
        <v>0.32876712328767121</v>
      </c>
      <c r="I27" s="149">
        <v>0.25713924721938142</v>
      </c>
      <c r="J27" s="150">
        <v>1.2785567619212155</v>
      </c>
      <c r="K27" s="127"/>
      <c r="L27" s="149">
        <v>4.1424093148231082E-2</v>
      </c>
      <c r="M27" s="149">
        <v>4.0269436100078215E-2</v>
      </c>
      <c r="N27" s="150">
        <v>1.0286732857466216</v>
      </c>
      <c r="O27" s="150"/>
      <c r="P27" s="150"/>
      <c r="Q27" s="150"/>
      <c r="R27" s="150"/>
      <c r="S27" s="150"/>
      <c r="T27" s="151"/>
      <c r="AA27" s="15"/>
    </row>
    <row r="28" spans="1:27" ht="13.5" customHeight="1">
      <c r="A28" s="19" t="s">
        <v>118</v>
      </c>
      <c r="B28" s="11" t="s">
        <v>112</v>
      </c>
      <c r="C28" s="127"/>
      <c r="D28" s="149">
        <v>9.4963475586312962E-2</v>
      </c>
      <c r="E28" s="149">
        <v>4.5131879971599301E-2</v>
      </c>
      <c r="F28" s="150">
        <v>2.104132946513015</v>
      </c>
      <c r="G28" s="127"/>
      <c r="H28" s="149">
        <v>0.51442307692307687</v>
      </c>
      <c r="I28" s="149">
        <v>0.26183720038589764</v>
      </c>
      <c r="J28" s="150">
        <v>1.9646676490770458</v>
      </c>
      <c r="K28" s="127"/>
      <c r="L28" s="149">
        <v>7.3689606561578885E-2</v>
      </c>
      <c r="M28" s="149">
        <v>4.2907665395600834E-2</v>
      </c>
      <c r="N28" s="150">
        <v>1.7173995807549578</v>
      </c>
      <c r="O28" s="150"/>
      <c r="P28" s="150"/>
      <c r="Q28" s="150"/>
      <c r="R28" s="150"/>
      <c r="S28" s="150"/>
      <c r="T28" s="151"/>
      <c r="AA28" s="15"/>
    </row>
    <row r="29" spans="1:27" ht="13.5" customHeight="1">
      <c r="A29" s="19" t="s">
        <v>116</v>
      </c>
      <c r="B29" s="11" t="s">
        <v>112</v>
      </c>
      <c r="C29" s="127"/>
      <c r="D29" s="149">
        <v>0.11016820730413698</v>
      </c>
      <c r="E29" s="149">
        <v>4.6383702917096328E-2</v>
      </c>
      <c r="F29" s="150">
        <v>2.3751490367434775</v>
      </c>
      <c r="G29" s="127"/>
      <c r="H29" s="149">
        <v>0.39694656488549618</v>
      </c>
      <c r="I29" s="149">
        <v>0.2650101077238709</v>
      </c>
      <c r="J29" s="150">
        <v>1.497854433911243</v>
      </c>
      <c r="K29" s="127"/>
      <c r="L29" s="149">
        <v>8.7589028640703143E-2</v>
      </c>
      <c r="M29" s="149">
        <v>4.4529209493587484E-2</v>
      </c>
      <c r="N29" s="150">
        <v>1.9670016521024605</v>
      </c>
      <c r="O29" s="150"/>
      <c r="P29" s="150"/>
      <c r="Q29" s="150"/>
      <c r="R29" s="150"/>
      <c r="S29" s="150"/>
      <c r="T29" s="151"/>
      <c r="AA29" s="15"/>
    </row>
    <row r="30" spans="1:27" ht="13.5" customHeight="1">
      <c r="A30" s="19" t="s">
        <v>120</v>
      </c>
      <c r="B30" s="11" t="s">
        <v>112</v>
      </c>
      <c r="C30" s="127"/>
      <c r="D30" s="149">
        <v>6.8199381761978359E-2</v>
      </c>
      <c r="E30" s="149">
        <v>4.1054921566365671E-2</v>
      </c>
      <c r="F30" s="150">
        <v>1.6611743284354694</v>
      </c>
      <c r="G30" s="127"/>
      <c r="H30" s="149">
        <v>0.484375</v>
      </c>
      <c r="I30" s="149">
        <v>0.27598421811307333</v>
      </c>
      <c r="J30" s="150">
        <v>1.7550822409763553</v>
      </c>
      <c r="K30" s="127"/>
      <c r="L30" s="149">
        <v>4.1344667697063367E-2</v>
      </c>
      <c r="M30" s="149">
        <v>3.7510916572318809E-2</v>
      </c>
      <c r="N30" s="150">
        <v>1.1022036109769089</v>
      </c>
      <c r="O30" s="150"/>
      <c r="P30" s="150"/>
      <c r="Q30" s="150"/>
      <c r="R30" s="150"/>
      <c r="S30" s="150"/>
      <c r="T30" s="151"/>
      <c r="AA30" s="15"/>
    </row>
    <row r="31" spans="1:27" ht="13.5" customHeight="1">
      <c r="A31" s="19" t="s">
        <v>117</v>
      </c>
      <c r="B31" s="11" t="s">
        <v>112</v>
      </c>
      <c r="C31" s="127"/>
      <c r="D31" s="149">
        <v>9.146067415730337E-2</v>
      </c>
      <c r="E31" s="149">
        <v>4.6649665554639556E-2</v>
      </c>
      <c r="F31" s="150">
        <v>1.9605858492206729</v>
      </c>
      <c r="G31" s="127"/>
      <c r="H31" s="149">
        <v>0.44155844155844154</v>
      </c>
      <c r="I31" s="149">
        <v>0.26455485145937868</v>
      </c>
      <c r="J31" s="150">
        <v>1.6690619700324831</v>
      </c>
      <c r="K31" s="127"/>
      <c r="L31" s="149">
        <v>6.3820224719101121E-2</v>
      </c>
      <c r="M31" s="149">
        <v>4.2218167771017223E-2</v>
      </c>
      <c r="N31" s="150">
        <v>1.5116767990797013</v>
      </c>
      <c r="O31" s="150"/>
      <c r="P31" s="150"/>
      <c r="Q31" s="150"/>
      <c r="R31" s="150"/>
      <c r="S31" s="150"/>
      <c r="T31" s="151"/>
      <c r="AA31" s="15"/>
    </row>
    <row r="32" spans="1:27" ht="13.5" customHeight="1">
      <c r="A32" s="19" t="s">
        <v>256</v>
      </c>
      <c r="B32" s="11" t="s">
        <v>112</v>
      </c>
      <c r="C32" s="127"/>
      <c r="D32" s="149">
        <v>8.2551594746716694E-2</v>
      </c>
      <c r="E32" s="149">
        <v>4.0639836205011604E-2</v>
      </c>
      <c r="F32" s="150">
        <v>2.0312974277326599</v>
      </c>
      <c r="G32" s="127"/>
      <c r="H32" s="149">
        <v>0.5</v>
      </c>
      <c r="I32" s="149">
        <v>0.26269276473216524</v>
      </c>
      <c r="J32" s="150">
        <v>1.9033641848102938</v>
      </c>
      <c r="K32" s="127"/>
      <c r="L32" s="149">
        <v>6.0037523452157598E-2</v>
      </c>
      <c r="M32" s="149">
        <v>3.5728886023942072E-2</v>
      </c>
      <c r="N32" s="150">
        <v>1.6803637094066188</v>
      </c>
      <c r="O32" s="150"/>
      <c r="P32" s="150"/>
      <c r="Q32" s="150"/>
      <c r="R32" s="150"/>
      <c r="S32" s="150"/>
      <c r="T32" s="151"/>
      <c r="AA32" s="15"/>
    </row>
    <row r="33" spans="1:27" ht="13.5" customHeight="1">
      <c r="A33" s="19" t="s">
        <v>267</v>
      </c>
      <c r="B33" s="11" t="s">
        <v>112</v>
      </c>
      <c r="C33" s="127"/>
      <c r="D33" s="149">
        <v>0.12251767081790643</v>
      </c>
      <c r="E33" s="149">
        <v>4.6242685323025216E-2</v>
      </c>
      <c r="F33" s="150">
        <v>2.6494497445826806</v>
      </c>
      <c r="G33" s="127"/>
      <c r="H33" s="149">
        <v>0.50349650349650354</v>
      </c>
      <c r="I33" s="149">
        <v>0.27399827451496012</v>
      </c>
      <c r="J33" s="150">
        <v>1.8375900519366701</v>
      </c>
      <c r="K33" s="127"/>
      <c r="L33" s="149">
        <v>8.6502860989565805E-2</v>
      </c>
      <c r="M33" s="149">
        <v>4.4250375163564636E-2</v>
      </c>
      <c r="N33" s="150">
        <v>1.9548503412642586</v>
      </c>
      <c r="O33" s="150"/>
      <c r="P33" s="150"/>
      <c r="Q33" s="150"/>
      <c r="R33" s="150"/>
      <c r="S33" s="150"/>
      <c r="T33" s="151"/>
      <c r="AA33" s="15"/>
    </row>
    <row r="34" spans="1:27" ht="13.5" customHeight="1">
      <c r="A34" s="19" t="s">
        <v>326</v>
      </c>
      <c r="B34" s="11" t="s">
        <v>112</v>
      </c>
      <c r="C34" s="127"/>
      <c r="D34" s="149">
        <v>9.7936058276001617E-2</v>
      </c>
      <c r="E34" s="149">
        <v>4.3026654903263829E-2</v>
      </c>
      <c r="F34" s="150">
        <v>2.276171793884274</v>
      </c>
      <c r="G34" s="127"/>
      <c r="H34" s="149">
        <v>0.39047619047619048</v>
      </c>
      <c r="I34" s="149">
        <v>0.26148655410376409</v>
      </c>
      <c r="J34" s="150">
        <v>1.4932935722623819</v>
      </c>
      <c r="K34" s="127"/>
      <c r="L34" s="149">
        <v>8.1343585592877382E-2</v>
      </c>
      <c r="M34" s="149">
        <v>4.4654570085960153E-2</v>
      </c>
      <c r="N34" s="150">
        <v>1.8216183794019467</v>
      </c>
      <c r="O34" s="150"/>
      <c r="P34" s="150"/>
      <c r="Q34" s="150"/>
      <c r="R34" s="150"/>
      <c r="S34" s="150"/>
      <c r="T34" s="151"/>
      <c r="AA34" s="15"/>
    </row>
    <row r="35" spans="1:27" ht="3" customHeight="1">
      <c r="C35" s="127"/>
      <c r="D35" s="149"/>
      <c r="E35" s="149"/>
      <c r="F35" s="149"/>
      <c r="G35" s="127"/>
      <c r="H35" s="149"/>
      <c r="I35" s="149"/>
      <c r="J35" s="149"/>
      <c r="K35" s="127"/>
      <c r="L35" s="149"/>
      <c r="M35" s="149"/>
      <c r="N35" s="149"/>
      <c r="O35" s="149"/>
      <c r="P35" s="149"/>
      <c r="Q35" s="149"/>
      <c r="R35" s="149"/>
      <c r="S35" s="149"/>
    </row>
    <row r="36" spans="1:27" ht="13.5" customHeight="1">
      <c r="A36" s="9" t="s">
        <v>327</v>
      </c>
      <c r="B36" s="9"/>
      <c r="C36" s="127"/>
      <c r="D36" s="149"/>
      <c r="E36" s="149"/>
      <c r="F36" s="149"/>
      <c r="G36" s="127"/>
      <c r="H36" s="149"/>
      <c r="I36" s="149"/>
      <c r="J36" s="149"/>
      <c r="K36" s="127"/>
      <c r="L36" s="149"/>
      <c r="M36" s="149"/>
      <c r="N36" s="149"/>
      <c r="AA36" s="15"/>
    </row>
    <row r="37" spans="1:27" ht="13.5" customHeight="1">
      <c r="A37" s="19" t="s">
        <v>328</v>
      </c>
      <c r="B37" s="11" t="s">
        <v>110</v>
      </c>
      <c r="C37" s="127"/>
      <c r="D37" s="149">
        <v>3.2195002749098908E-2</v>
      </c>
      <c r="E37" s="149">
        <v>3.5152011631624548E-2</v>
      </c>
      <c r="F37" s="150">
        <v>0.91587938370316868</v>
      </c>
      <c r="G37" s="127"/>
      <c r="H37" s="149">
        <v>0.19318181818181818</v>
      </c>
      <c r="I37" s="149">
        <v>0.19423261635339734</v>
      </c>
      <c r="J37" s="150">
        <v>0.99459000145646348</v>
      </c>
      <c r="K37" s="127"/>
      <c r="L37" s="149">
        <v>3.4149917527032808E-2</v>
      </c>
      <c r="M37" s="149">
        <v>3.2232026010429231E-2</v>
      </c>
      <c r="N37" s="150">
        <v>1.0595026671914143</v>
      </c>
      <c r="O37" s="150"/>
      <c r="P37" s="150"/>
      <c r="Q37" s="150"/>
      <c r="R37" s="150"/>
      <c r="S37" s="150"/>
      <c r="T37" s="151"/>
      <c r="AA37" s="15"/>
    </row>
    <row r="38" spans="1:27" ht="13.5" customHeight="1">
      <c r="A38" s="19" t="s">
        <v>329</v>
      </c>
      <c r="B38" s="11" t="s">
        <v>110</v>
      </c>
      <c r="C38" s="127"/>
      <c r="D38" s="149">
        <v>2.5362801224870189E-2</v>
      </c>
      <c r="E38" s="149">
        <v>3.3453398252378551E-2</v>
      </c>
      <c r="F38" s="150">
        <v>0.75815320863753755</v>
      </c>
      <c r="G38" s="127"/>
      <c r="H38" s="149">
        <v>0.17843866171003717</v>
      </c>
      <c r="I38" s="149">
        <v>0.20167368161056426</v>
      </c>
      <c r="J38" s="150">
        <v>0.8847890328823651</v>
      </c>
      <c r="K38" s="127"/>
      <c r="L38" s="149">
        <v>2.2899747037678071E-2</v>
      </c>
      <c r="M38" s="149">
        <v>2.7072053634448066E-2</v>
      </c>
      <c r="N38" s="150">
        <v>0.84588141508921555</v>
      </c>
      <c r="O38" s="150"/>
      <c r="P38" s="150"/>
      <c r="Q38" s="150"/>
      <c r="R38" s="150"/>
      <c r="S38" s="150"/>
      <c r="T38" s="151"/>
      <c r="AA38" s="15"/>
    </row>
    <row r="39" spans="1:27" ht="13.5" customHeight="1">
      <c r="A39" s="19" t="s">
        <v>137</v>
      </c>
      <c r="B39" s="11" t="s">
        <v>110</v>
      </c>
      <c r="C39" s="127"/>
      <c r="D39" s="149">
        <v>5.0918593601520429E-2</v>
      </c>
      <c r="E39" s="149">
        <v>3.7071347349146411E-2</v>
      </c>
      <c r="F39" s="150">
        <v>1.373529619033198</v>
      </c>
      <c r="G39" s="127"/>
      <c r="H39" s="149">
        <v>0.23421052631578948</v>
      </c>
      <c r="I39" s="149">
        <v>0.20961826659953386</v>
      </c>
      <c r="J39" s="150">
        <v>1.1173192590283079</v>
      </c>
      <c r="K39" s="127"/>
      <c r="L39" s="149">
        <v>3.4209692746278116E-2</v>
      </c>
      <c r="M39" s="149">
        <v>3.187922625107445E-2</v>
      </c>
      <c r="N39" s="150">
        <v>1.0731029817615201</v>
      </c>
      <c r="O39" s="150"/>
      <c r="P39" s="150"/>
      <c r="Q39" s="150"/>
      <c r="R39" s="150"/>
      <c r="S39" s="150"/>
      <c r="T39" s="151"/>
      <c r="AA39" s="15"/>
    </row>
    <row r="40" spans="1:27" ht="13.5" customHeight="1">
      <c r="A40" s="19" t="s">
        <v>138</v>
      </c>
      <c r="B40" s="11" t="s">
        <v>110</v>
      </c>
      <c r="C40" s="127"/>
      <c r="D40" s="149">
        <v>5.8320983349315667E-2</v>
      </c>
      <c r="E40" s="149">
        <v>3.7753293684188914E-2</v>
      </c>
      <c r="F40" s="150">
        <v>1.5447919282799027</v>
      </c>
      <c r="G40" s="127"/>
      <c r="H40" s="149">
        <v>0.26419753086419751</v>
      </c>
      <c r="I40" s="149">
        <v>0.22048785789284983</v>
      </c>
      <c r="J40" s="150">
        <v>1.1982407257663559</v>
      </c>
      <c r="K40" s="127"/>
      <c r="L40" s="149">
        <v>2.8681021706913085E-2</v>
      </c>
      <c r="M40" s="149">
        <v>3.3705872231132777E-2</v>
      </c>
      <c r="N40" s="150">
        <v>0.85092062030726989</v>
      </c>
      <c r="O40" s="150"/>
      <c r="P40" s="150"/>
      <c r="Q40" s="150"/>
      <c r="R40" s="150"/>
      <c r="S40" s="150"/>
      <c r="T40" s="151"/>
      <c r="AA40" s="15"/>
    </row>
    <row r="41" spans="1:27" ht="13.5" customHeight="1">
      <c r="A41" s="19" t="s">
        <v>133</v>
      </c>
      <c r="B41" s="11" t="s">
        <v>110</v>
      </c>
      <c r="C41" s="127"/>
      <c r="D41" s="149">
        <v>9.3427230046948362E-2</v>
      </c>
      <c r="E41" s="149">
        <v>4.6298160860877166E-2</v>
      </c>
      <c r="F41" s="150">
        <v>2.0179468970201828</v>
      </c>
      <c r="G41" s="127"/>
      <c r="H41" s="149">
        <v>0.41447368421052633</v>
      </c>
      <c r="I41" s="149">
        <v>0.25535845051955897</v>
      </c>
      <c r="J41" s="150">
        <v>1.6231054165907859</v>
      </c>
      <c r="K41" s="127"/>
      <c r="L41" s="149">
        <v>5.7276995305164322E-2</v>
      </c>
      <c r="M41" s="149">
        <v>4.1618148224041793E-2</v>
      </c>
      <c r="N41" s="150">
        <v>1.3762504520101833</v>
      </c>
      <c r="O41" s="150"/>
      <c r="P41" s="150"/>
      <c r="Q41" s="150"/>
      <c r="R41" s="150"/>
      <c r="S41" s="150"/>
      <c r="T41" s="151"/>
      <c r="AA41" s="15"/>
    </row>
    <row r="42" spans="1:27" ht="13.5" customHeight="1">
      <c r="A42" s="19" t="s">
        <v>134</v>
      </c>
      <c r="B42" s="11" t="s">
        <v>110</v>
      </c>
      <c r="C42" s="127"/>
      <c r="D42" s="149">
        <v>5.3827066234014127E-2</v>
      </c>
      <c r="E42" s="149">
        <v>3.6829900810810334E-2</v>
      </c>
      <c r="F42" s="150">
        <v>1.4615045126109809</v>
      </c>
      <c r="G42" s="127"/>
      <c r="H42" s="149">
        <v>0.21700879765395895</v>
      </c>
      <c r="I42" s="149">
        <v>0.20204027847958644</v>
      </c>
      <c r="J42" s="150">
        <v>1.0740868072792964</v>
      </c>
      <c r="K42" s="127"/>
      <c r="L42" s="149">
        <v>4.3519755678564614E-2</v>
      </c>
      <c r="M42" s="149">
        <v>3.7299002638219073E-2</v>
      </c>
      <c r="N42" s="150">
        <v>1.1667806804563545</v>
      </c>
      <c r="O42" s="150"/>
      <c r="P42" s="150"/>
      <c r="Q42" s="150"/>
      <c r="R42" s="150"/>
      <c r="S42" s="150"/>
      <c r="T42" s="151"/>
      <c r="AA42" s="15"/>
    </row>
    <row r="43" spans="1:27" ht="13.5" customHeight="1">
      <c r="A43" s="19" t="s">
        <v>330</v>
      </c>
      <c r="B43" s="11" t="s">
        <v>110</v>
      </c>
      <c r="C43" s="127"/>
      <c r="D43" s="149">
        <v>3.6301300796611875E-2</v>
      </c>
      <c r="E43" s="149">
        <v>3.5170400670616477E-2</v>
      </c>
      <c r="F43" s="150">
        <v>1.0321548832095115</v>
      </c>
      <c r="G43" s="127"/>
      <c r="H43" s="149">
        <v>0.16556291390728478</v>
      </c>
      <c r="I43" s="149">
        <v>0.17125499161248159</v>
      </c>
      <c r="J43" s="150">
        <v>0.96676255885097395</v>
      </c>
      <c r="K43" s="127"/>
      <c r="L43" s="149">
        <v>3.5797116063325606E-2</v>
      </c>
      <c r="M43" s="149">
        <v>3.3804719226381681E-2</v>
      </c>
      <c r="N43" s="150">
        <v>1.0589384228752603</v>
      </c>
      <c r="O43" s="150"/>
      <c r="P43" s="150"/>
      <c r="Q43" s="150"/>
      <c r="R43" s="150"/>
      <c r="S43" s="150"/>
      <c r="T43" s="151"/>
      <c r="AA43" s="15"/>
    </row>
    <row r="44" spans="1:27" ht="13.5" customHeight="1">
      <c r="A44" s="19" t="s">
        <v>331</v>
      </c>
      <c r="B44" s="11" t="s">
        <v>110</v>
      </c>
      <c r="C44" s="127"/>
      <c r="D44" s="149">
        <v>3.1152300133988387E-2</v>
      </c>
      <c r="E44" s="149">
        <v>3.431215822458264E-2</v>
      </c>
      <c r="F44" s="150">
        <v>0.90790850083191799</v>
      </c>
      <c r="G44" s="127"/>
      <c r="H44" s="149">
        <v>0.1875</v>
      </c>
      <c r="I44" s="149">
        <v>0.19079741842928372</v>
      </c>
      <c r="J44" s="150">
        <v>0.9827176989268025</v>
      </c>
      <c r="K44" s="127"/>
      <c r="L44" s="149">
        <v>3.7181777579276459E-2</v>
      </c>
      <c r="M44" s="149">
        <v>3.3283738774554691E-2</v>
      </c>
      <c r="N44" s="150">
        <v>1.1171154127583109</v>
      </c>
      <c r="O44" s="150"/>
      <c r="P44" s="150"/>
      <c r="Q44" s="150"/>
      <c r="R44" s="150"/>
      <c r="S44" s="150"/>
      <c r="T44" s="151"/>
      <c r="AA44" s="15"/>
    </row>
    <row r="45" spans="1:27" ht="13.5" customHeight="1">
      <c r="A45" s="19" t="s">
        <v>332</v>
      </c>
      <c r="B45" s="11" t="s">
        <v>110</v>
      </c>
      <c r="C45" s="127"/>
      <c r="D45" s="149">
        <v>3.5403366221706326E-2</v>
      </c>
      <c r="E45" s="149">
        <v>3.4806272368939975E-2</v>
      </c>
      <c r="F45" s="150">
        <v>1.0171547773469467</v>
      </c>
      <c r="G45" s="127"/>
      <c r="H45" s="149">
        <v>0.1708185053380783</v>
      </c>
      <c r="I45" s="149">
        <v>0.17213056557154952</v>
      </c>
      <c r="J45" s="150">
        <v>0.99237752906280996</v>
      </c>
      <c r="K45" s="127"/>
      <c r="L45" s="149">
        <v>3.7028438769587925E-2</v>
      </c>
      <c r="M45" s="149">
        <v>3.4204696010178295E-2</v>
      </c>
      <c r="N45" s="150">
        <v>1.0825542422177752</v>
      </c>
      <c r="O45" s="150"/>
      <c r="P45" s="150"/>
      <c r="Q45" s="150"/>
      <c r="R45" s="150"/>
      <c r="S45" s="150"/>
      <c r="T45" s="151"/>
      <c r="AA45" s="15"/>
    </row>
    <row r="46" spans="1:27" ht="13.5" customHeight="1">
      <c r="A46" s="19" t="s">
        <v>333</v>
      </c>
      <c r="B46" s="11" t="s">
        <v>110</v>
      </c>
      <c r="C46" s="127"/>
      <c r="D46" s="149">
        <v>3.2077532077532077E-2</v>
      </c>
      <c r="E46" s="149">
        <v>3.4529777121873099E-2</v>
      </c>
      <c r="F46" s="150">
        <v>0.92898172972024096</v>
      </c>
      <c r="G46" s="127"/>
      <c r="H46" s="149">
        <v>0.1492063492063492</v>
      </c>
      <c r="I46" s="149">
        <v>0.18949039517620048</v>
      </c>
      <c r="J46" s="150">
        <v>0.78740850726290079</v>
      </c>
      <c r="K46" s="127"/>
      <c r="L46" s="149">
        <v>3.7947037947037944E-2</v>
      </c>
      <c r="M46" s="149">
        <v>3.3767727768786587E-2</v>
      </c>
      <c r="N46" s="150">
        <v>1.1237664022544782</v>
      </c>
      <c r="O46" s="150"/>
      <c r="P46" s="150"/>
      <c r="Q46" s="150"/>
      <c r="R46" s="150"/>
      <c r="S46" s="150"/>
      <c r="T46" s="151"/>
      <c r="AA46" s="15"/>
    </row>
    <row r="47" spans="1:27" ht="3" customHeight="1">
      <c r="C47" s="127"/>
      <c r="D47" s="149"/>
      <c r="E47" s="149"/>
      <c r="F47" s="149"/>
      <c r="G47" s="127"/>
      <c r="H47" s="149"/>
      <c r="I47" s="149"/>
      <c r="J47" s="149"/>
      <c r="K47" s="127"/>
      <c r="L47" s="149"/>
      <c r="M47" s="149"/>
      <c r="N47" s="149"/>
      <c r="O47" s="149"/>
      <c r="P47" s="149"/>
      <c r="Q47" s="149"/>
      <c r="R47" s="149"/>
      <c r="S47" s="149"/>
    </row>
    <row r="48" spans="1:27" ht="13.5" customHeight="1">
      <c r="A48" s="9" t="s">
        <v>334</v>
      </c>
      <c r="B48" s="9"/>
      <c r="C48" s="127"/>
      <c r="D48" s="149"/>
      <c r="E48" s="149"/>
      <c r="F48" s="149"/>
      <c r="G48" s="127"/>
      <c r="H48" s="149"/>
      <c r="I48" s="149"/>
      <c r="J48" s="149"/>
      <c r="K48" s="127"/>
      <c r="L48" s="149"/>
      <c r="M48" s="149"/>
      <c r="N48" s="149"/>
      <c r="O48" s="127"/>
      <c r="P48" s="149"/>
      <c r="Q48" s="150"/>
      <c r="AA48" s="15"/>
    </row>
    <row r="49" spans="1:27" ht="13.5" customHeight="1">
      <c r="A49" s="19" t="s">
        <v>132</v>
      </c>
      <c r="B49" s="11" t="s">
        <v>112</v>
      </c>
      <c r="C49" s="127"/>
      <c r="D49" s="149">
        <v>7.4331804523169384E-2</v>
      </c>
      <c r="E49" s="149">
        <v>3.9725445968656389E-2</v>
      </c>
      <c r="F49" s="150">
        <v>1.8711383273536466</v>
      </c>
      <c r="G49" s="127"/>
      <c r="H49" s="149">
        <v>0.32743362831858408</v>
      </c>
      <c r="I49" s="149">
        <v>0.23919990297472243</v>
      </c>
      <c r="J49" s="150">
        <v>1.3688702388528384</v>
      </c>
      <c r="K49" s="127"/>
      <c r="L49" s="149">
        <v>5.9465443618535507E-2</v>
      </c>
      <c r="M49" s="149">
        <v>3.9757362197887745E-2</v>
      </c>
      <c r="N49" s="150">
        <v>1.4957089789446552</v>
      </c>
      <c r="O49" s="150"/>
      <c r="P49" s="150"/>
      <c r="Q49" s="150"/>
      <c r="R49" s="150"/>
      <c r="S49" s="150"/>
      <c r="T49" s="151"/>
      <c r="AA49" s="15"/>
    </row>
    <row r="50" spans="1:27" ht="13.5" customHeight="1">
      <c r="A50" s="19" t="s">
        <v>143</v>
      </c>
      <c r="B50" s="11" t="s">
        <v>112</v>
      </c>
      <c r="C50" s="127"/>
      <c r="D50" s="149">
        <v>9.1345358265762039E-2</v>
      </c>
      <c r="E50" s="149">
        <v>4.2695080041902304E-2</v>
      </c>
      <c r="F50" s="150">
        <v>2.1394820709110465</v>
      </c>
      <c r="G50" s="127"/>
      <c r="H50" s="149">
        <v>0.32926829268292684</v>
      </c>
      <c r="I50" s="149">
        <v>0.25152502702163904</v>
      </c>
      <c r="J50" s="150">
        <v>1.3090875949079988</v>
      </c>
      <c r="K50" s="127"/>
      <c r="L50" s="149">
        <v>8.538805229190799E-2</v>
      </c>
      <c r="M50" s="149">
        <v>4.4660230327789964E-2</v>
      </c>
      <c r="N50" s="150">
        <v>1.9119483187881146</v>
      </c>
      <c r="O50" s="150"/>
      <c r="P50" s="150"/>
      <c r="Q50" s="150"/>
      <c r="R50" s="150"/>
      <c r="S50" s="150"/>
      <c r="T50" s="151"/>
      <c r="AA50" s="15"/>
    </row>
    <row r="51" spans="1:27" ht="13.5" customHeight="1">
      <c r="A51" s="19" t="s">
        <v>141</v>
      </c>
      <c r="B51" s="11" t="s">
        <v>112</v>
      </c>
      <c r="C51" s="127"/>
      <c r="D51" s="149">
        <v>6.2592514273630787E-2</v>
      </c>
      <c r="E51" s="149">
        <v>3.9577737972270634E-2</v>
      </c>
      <c r="F51" s="150">
        <v>1.5815081275611305</v>
      </c>
      <c r="G51" s="127"/>
      <c r="H51" s="149">
        <v>0.30392156862745096</v>
      </c>
      <c r="I51" s="149">
        <v>0.25378594434545226</v>
      </c>
      <c r="J51" s="150">
        <v>1.1975508313169396</v>
      </c>
      <c r="K51" s="127"/>
      <c r="L51" s="149">
        <v>6.5975893423556781E-2</v>
      </c>
      <c r="M51" s="149">
        <v>3.9876500527697589E-2</v>
      </c>
      <c r="N51" s="150">
        <v>1.6545055998013407</v>
      </c>
      <c r="O51" s="150"/>
      <c r="P51" s="150"/>
      <c r="Q51" s="150"/>
      <c r="R51" s="150"/>
      <c r="S51" s="150"/>
      <c r="T51" s="151"/>
      <c r="AA51" s="15"/>
    </row>
    <row r="52" spans="1:27" ht="13.5" customHeight="1">
      <c r="A52" s="19" t="s">
        <v>135</v>
      </c>
      <c r="B52" s="11" t="s">
        <v>112</v>
      </c>
      <c r="C52" s="127"/>
      <c r="D52" s="149">
        <v>7.2644145288290579E-2</v>
      </c>
      <c r="E52" s="149">
        <v>3.8829398103957212E-2</v>
      </c>
      <c r="F52" s="150">
        <v>1.8708542711324494</v>
      </c>
      <c r="G52" s="127"/>
      <c r="H52" s="149">
        <v>0.47619047619047616</v>
      </c>
      <c r="I52" s="149">
        <v>0.27357112261383321</v>
      </c>
      <c r="J52" s="150">
        <v>1.7406459850027951</v>
      </c>
      <c r="K52" s="127"/>
      <c r="L52" s="149">
        <v>4.2926085852171704E-2</v>
      </c>
      <c r="M52" s="149">
        <v>3.8085855149786976E-2</v>
      </c>
      <c r="N52" s="150">
        <v>1.1270873578484373</v>
      </c>
      <c r="O52" s="150"/>
      <c r="P52" s="150"/>
      <c r="Q52" s="150"/>
      <c r="R52" s="150"/>
      <c r="S52" s="150"/>
      <c r="T52" s="151"/>
      <c r="AA52" s="15"/>
    </row>
    <row r="53" spans="1:27" ht="13.5" customHeight="1">
      <c r="A53" s="19" t="s">
        <v>139</v>
      </c>
      <c r="B53" s="11" t="s">
        <v>112</v>
      </c>
      <c r="C53" s="127"/>
      <c r="D53" s="149">
        <v>0.11473202262321573</v>
      </c>
      <c r="E53" s="149">
        <v>4.6550561771411765E-2</v>
      </c>
      <c r="F53" s="150">
        <v>2.4646753606672145</v>
      </c>
      <c r="G53" s="127"/>
      <c r="H53" s="149">
        <v>0.35416666666666669</v>
      </c>
      <c r="I53" s="149">
        <v>0.26453697339842075</v>
      </c>
      <c r="J53" s="150">
        <v>1.3388172629209532</v>
      </c>
      <c r="K53" s="127"/>
      <c r="L53" s="149">
        <v>8.645300296256396E-2</v>
      </c>
      <c r="M53" s="149">
        <v>4.3486221029291908E-2</v>
      </c>
      <c r="N53" s="150">
        <v>1.9880550877099676</v>
      </c>
      <c r="O53" s="150"/>
      <c r="P53" s="150"/>
      <c r="Q53" s="150"/>
      <c r="R53" s="150"/>
      <c r="S53" s="150"/>
      <c r="T53" s="151"/>
      <c r="AA53" s="15"/>
    </row>
    <row r="54" spans="1:27" ht="13.5" customHeight="1">
      <c r="A54" s="19" t="s">
        <v>136</v>
      </c>
      <c r="B54" s="11" t="s">
        <v>112</v>
      </c>
      <c r="C54" s="127"/>
      <c r="D54" s="149">
        <v>6.6215835446604671E-2</v>
      </c>
      <c r="E54" s="149">
        <v>4.1336261635679661E-2</v>
      </c>
      <c r="F54" s="150">
        <v>1.6018825318603569</v>
      </c>
      <c r="G54" s="127"/>
      <c r="H54" s="149">
        <v>0.29104477611940299</v>
      </c>
      <c r="I54" s="149">
        <v>0.23777444497634531</v>
      </c>
      <c r="J54" s="150">
        <v>1.2240372431459454</v>
      </c>
      <c r="K54" s="127"/>
      <c r="L54" s="149">
        <v>7.8331924485770643E-2</v>
      </c>
      <c r="M54" s="149">
        <v>4.1825588941646043E-2</v>
      </c>
      <c r="N54" s="150">
        <v>1.8728229886985519</v>
      </c>
      <c r="O54" s="150"/>
      <c r="P54" s="150"/>
      <c r="Q54" s="150"/>
      <c r="R54" s="150"/>
      <c r="S54" s="150"/>
      <c r="T54" s="151"/>
      <c r="AA54" s="15"/>
    </row>
    <row r="55" spans="1:27" ht="13.5" customHeight="1">
      <c r="A55" s="19" t="s">
        <v>335</v>
      </c>
      <c r="B55" s="11" t="s">
        <v>112</v>
      </c>
      <c r="C55" s="127"/>
      <c r="D55" s="149">
        <v>4.9026425591098745E-2</v>
      </c>
      <c r="E55" s="149">
        <v>3.2727162401215169E-2</v>
      </c>
      <c r="F55" s="150">
        <v>1.4980347208249982</v>
      </c>
      <c r="G55" s="127"/>
      <c r="H55" s="149">
        <v>0.29411764705882354</v>
      </c>
      <c r="I55" s="149">
        <v>0.21657143594862199</v>
      </c>
      <c r="J55" s="150">
        <v>1.3580629678633986</v>
      </c>
      <c r="K55" s="127"/>
      <c r="L55" s="149">
        <v>4.0333796940194712E-2</v>
      </c>
      <c r="M55" s="149">
        <v>3.4421327113206925E-2</v>
      </c>
      <c r="N55" s="150">
        <v>1.1717676313740752</v>
      </c>
      <c r="O55" s="150"/>
      <c r="P55" s="150"/>
      <c r="Q55" s="150"/>
      <c r="R55" s="150"/>
      <c r="S55" s="150"/>
      <c r="T55" s="151"/>
      <c r="AA55" s="15"/>
    </row>
    <row r="56" spans="1:27" ht="13.5" customHeight="1">
      <c r="A56" s="19" t="s">
        <v>144</v>
      </c>
      <c r="B56" s="11" t="s">
        <v>112</v>
      </c>
      <c r="C56" s="127"/>
      <c r="D56" s="149">
        <v>8.1165048543689319E-2</v>
      </c>
      <c r="E56" s="149">
        <v>4.0741714900453467E-2</v>
      </c>
      <c r="F56" s="150">
        <v>1.9921853741798661</v>
      </c>
      <c r="G56" s="127"/>
      <c r="H56" s="149">
        <v>0.31666666666666665</v>
      </c>
      <c r="I56" s="149">
        <v>0.24744457692411545</v>
      </c>
      <c r="J56" s="150">
        <v>1.2797478554714081</v>
      </c>
      <c r="K56" s="127"/>
      <c r="L56" s="149">
        <v>4.1553398058252429E-2</v>
      </c>
      <c r="M56" s="149">
        <v>3.4781294229708097E-2</v>
      </c>
      <c r="N56" s="150">
        <v>1.1947053431600025</v>
      </c>
      <c r="O56" s="150"/>
      <c r="P56" s="150"/>
      <c r="Q56" s="150"/>
      <c r="R56" s="150"/>
      <c r="S56" s="150"/>
      <c r="T56" s="151"/>
      <c r="AA56" s="15"/>
    </row>
    <row r="57" spans="1:27" ht="13.5" customHeight="1">
      <c r="A57" s="19" t="s">
        <v>162</v>
      </c>
      <c r="B57" s="11" t="s">
        <v>112</v>
      </c>
      <c r="C57" s="127"/>
      <c r="D57" s="149">
        <v>9.7102584181675805E-2</v>
      </c>
      <c r="E57" s="149">
        <v>4.7783940765293777E-2</v>
      </c>
      <c r="F57" s="150">
        <v>2.0321175404646183</v>
      </c>
      <c r="G57" s="127"/>
      <c r="H57" s="149">
        <v>0.52252252252252251</v>
      </c>
      <c r="I57" s="149">
        <v>0.25627095899397367</v>
      </c>
      <c r="J57" s="150">
        <v>2.0389455152224638</v>
      </c>
      <c r="K57" s="127"/>
      <c r="L57" s="149">
        <v>7.6350822239624125E-2</v>
      </c>
      <c r="M57" s="149">
        <v>4.3213765067931627E-2</v>
      </c>
      <c r="N57" s="150">
        <v>1.7668171731762174</v>
      </c>
      <c r="O57" s="150"/>
      <c r="P57" s="150"/>
      <c r="Q57" s="150"/>
      <c r="R57" s="150"/>
      <c r="S57" s="150"/>
      <c r="T57" s="151"/>
      <c r="AA57" s="15"/>
    </row>
    <row r="58" spans="1:27" ht="13.5" customHeight="1">
      <c r="A58" s="19" t="s">
        <v>159</v>
      </c>
      <c r="B58" s="11" t="s">
        <v>112</v>
      </c>
      <c r="C58" s="127"/>
      <c r="D58" s="149">
        <v>6.3782337198929534E-2</v>
      </c>
      <c r="E58" s="149">
        <v>4.1429776818029632E-2</v>
      </c>
      <c r="F58" s="150">
        <v>1.5395288629981805</v>
      </c>
      <c r="G58" s="127"/>
      <c r="H58" s="149">
        <v>0.51724137931034486</v>
      </c>
      <c r="I58" s="149">
        <v>0.29586299652799253</v>
      </c>
      <c r="J58" s="150">
        <v>1.748246267293541</v>
      </c>
      <c r="K58" s="127"/>
      <c r="L58" s="149">
        <v>3.3898305084745763E-2</v>
      </c>
      <c r="M58" s="149">
        <v>3.8156100796326378E-2</v>
      </c>
      <c r="N58" s="150">
        <v>0.88841114205279192</v>
      </c>
      <c r="O58" s="150"/>
      <c r="P58" s="150"/>
      <c r="Q58" s="150"/>
      <c r="R58" s="150"/>
      <c r="S58" s="150"/>
      <c r="T58" s="151"/>
      <c r="AA58" s="15"/>
    </row>
    <row r="59" spans="1:27" ht="3" customHeight="1">
      <c r="C59" s="127"/>
      <c r="D59" s="149"/>
      <c r="E59" s="149"/>
      <c r="F59" s="149"/>
      <c r="G59" s="127"/>
      <c r="H59" s="149"/>
      <c r="I59" s="149"/>
      <c r="J59" s="149"/>
      <c r="K59" s="127"/>
      <c r="L59" s="149"/>
      <c r="M59" s="149"/>
      <c r="N59" s="149"/>
      <c r="O59" s="149"/>
      <c r="P59" s="149"/>
      <c r="Q59" s="149"/>
      <c r="R59" s="149"/>
      <c r="S59" s="149"/>
    </row>
    <row r="60" spans="1:27" ht="13.5" customHeight="1">
      <c r="A60" s="9" t="s">
        <v>371</v>
      </c>
      <c r="B60" s="9"/>
      <c r="C60" s="127"/>
      <c r="D60" s="149"/>
      <c r="E60" s="149"/>
      <c r="F60" s="149"/>
      <c r="G60" s="127"/>
      <c r="H60" s="149"/>
      <c r="I60" s="149"/>
      <c r="J60" s="149"/>
      <c r="K60" s="127"/>
      <c r="L60" s="149"/>
      <c r="M60" s="149"/>
      <c r="N60" s="149"/>
      <c r="O60" s="149"/>
      <c r="P60" s="149"/>
      <c r="Q60" s="149"/>
      <c r="R60" s="149"/>
      <c r="S60" s="149"/>
      <c r="AA60" s="15"/>
    </row>
    <row r="61" spans="1:27" ht="13.5" customHeight="1">
      <c r="A61" s="19" t="s">
        <v>180</v>
      </c>
      <c r="B61" s="11" t="s">
        <v>337</v>
      </c>
      <c r="C61" s="127"/>
      <c r="D61" s="149">
        <v>4.2705295832941401E-2</v>
      </c>
      <c r="E61" s="149">
        <v>3.7995393685431915E-2</v>
      </c>
      <c r="F61" s="150">
        <v>1.1239598196166432</v>
      </c>
      <c r="G61" s="127"/>
      <c r="H61" s="149">
        <v>0.19684750733137829</v>
      </c>
      <c r="I61" s="149">
        <v>0.18910933121462783</v>
      </c>
      <c r="J61" s="150">
        <v>1.0409190602444047</v>
      </c>
      <c r="K61" s="127"/>
      <c r="L61" s="149">
        <v>4.3335528172326214E-2</v>
      </c>
      <c r="M61" s="149">
        <v>3.7529187886040587E-2</v>
      </c>
      <c r="N61" s="150">
        <v>1.1547153192847364</v>
      </c>
      <c r="O61" s="150"/>
      <c r="P61" s="150"/>
      <c r="Q61" s="150"/>
      <c r="R61" s="150"/>
      <c r="S61" s="150"/>
      <c r="T61" s="151"/>
      <c r="AA61" s="15"/>
    </row>
    <row r="62" spans="1:27" ht="13.5" customHeight="1">
      <c r="A62" s="19" t="s">
        <v>179</v>
      </c>
      <c r="B62" s="11" t="s">
        <v>110</v>
      </c>
      <c r="C62" s="127"/>
      <c r="D62" s="149">
        <v>3.6902538562634021E-2</v>
      </c>
      <c r="E62" s="149">
        <v>3.408486179507806E-2</v>
      </c>
      <c r="F62" s="150">
        <v>1.0826665158420223</v>
      </c>
      <c r="G62" s="127"/>
      <c r="H62" s="149">
        <v>0.29850746268656714</v>
      </c>
      <c r="I62" s="149">
        <v>0.22736407228705516</v>
      </c>
      <c r="J62" s="150">
        <v>1.3129051555238285</v>
      </c>
      <c r="K62" s="127"/>
      <c r="L62" s="149">
        <v>2.4002213460607318E-2</v>
      </c>
      <c r="M62" s="149">
        <v>2.7227138787484416E-2</v>
      </c>
      <c r="N62" s="150">
        <v>0.88155474756093322</v>
      </c>
      <c r="O62" s="150"/>
      <c r="P62" s="150"/>
      <c r="Q62" s="150"/>
      <c r="R62" s="150"/>
      <c r="S62" s="150"/>
      <c r="T62" s="151"/>
      <c r="AA62" s="15"/>
    </row>
    <row r="63" spans="1:27" ht="13.5" customHeight="1">
      <c r="A63" s="19" t="s">
        <v>182</v>
      </c>
      <c r="B63" s="11" t="s">
        <v>110</v>
      </c>
      <c r="C63" s="127"/>
      <c r="D63" s="149">
        <v>5.0600394288786668E-2</v>
      </c>
      <c r="E63" s="149">
        <v>3.6164512490478987E-2</v>
      </c>
      <c r="F63" s="150">
        <v>1.3991725811901434</v>
      </c>
      <c r="G63" s="127"/>
      <c r="H63" s="149">
        <v>0.30026809651474529</v>
      </c>
      <c r="I63" s="149">
        <v>0.23660127030483699</v>
      </c>
      <c r="J63" s="150">
        <v>1.2690891140520082</v>
      </c>
      <c r="K63" s="127"/>
      <c r="L63" s="149">
        <v>3.315610251508453E-2</v>
      </c>
      <c r="M63" s="149">
        <v>3.235055496441093E-2</v>
      </c>
      <c r="N63" s="150">
        <v>1.0249005790336454</v>
      </c>
      <c r="O63" s="150"/>
      <c r="P63" s="150"/>
      <c r="Q63" s="150"/>
      <c r="R63" s="150"/>
      <c r="S63" s="150"/>
      <c r="T63" s="151"/>
      <c r="AA63" s="15"/>
    </row>
    <row r="64" spans="1:27" ht="13.5" customHeight="1">
      <c r="A64" s="19" t="s">
        <v>191</v>
      </c>
      <c r="B64" s="11" t="s">
        <v>337</v>
      </c>
      <c r="C64" s="127"/>
      <c r="D64" s="149">
        <v>5.8519571114843044E-2</v>
      </c>
      <c r="E64" s="149">
        <v>4.2180612943577632E-2</v>
      </c>
      <c r="F64" s="150">
        <v>1.3873570588725446</v>
      </c>
      <c r="G64" s="127"/>
      <c r="H64" s="149">
        <v>0.21839080459770116</v>
      </c>
      <c r="I64" s="149">
        <v>0.22130511716886275</v>
      </c>
      <c r="J64" s="150">
        <v>0.9868312463424066</v>
      </c>
      <c r="K64" s="127"/>
      <c r="L64" s="149">
        <v>4.314688024802997E-2</v>
      </c>
      <c r="M64" s="149">
        <v>4.2900600639252565E-2</v>
      </c>
      <c r="N64" s="150">
        <v>1.0057407030462895</v>
      </c>
      <c r="O64" s="150"/>
      <c r="P64" s="150"/>
      <c r="Q64" s="150"/>
      <c r="R64" s="150"/>
      <c r="S64" s="150"/>
      <c r="T64" s="151"/>
      <c r="AA64" s="15"/>
    </row>
    <row r="65" spans="1:29" ht="13.5" customHeight="1">
      <c r="A65" s="19" t="s">
        <v>181</v>
      </c>
      <c r="B65" s="11" t="s">
        <v>110</v>
      </c>
      <c r="C65" s="127"/>
      <c r="D65" s="149">
        <v>6.1195043286369037E-2</v>
      </c>
      <c r="E65" s="149">
        <v>3.7998064506803673E-2</v>
      </c>
      <c r="F65" s="150">
        <v>1.6104779040893484</v>
      </c>
      <c r="G65" s="127"/>
      <c r="H65" s="149">
        <v>0.34552845528455284</v>
      </c>
      <c r="I65" s="149">
        <v>0.22804672596698941</v>
      </c>
      <c r="J65" s="150">
        <v>1.5151651654695071</v>
      </c>
      <c r="K65" s="127"/>
      <c r="L65" s="149">
        <v>3.734510269903242E-2</v>
      </c>
      <c r="M65" s="149">
        <v>3.2390735185712526E-2</v>
      </c>
      <c r="N65" s="150">
        <v>1.152956315591912</v>
      </c>
      <c r="O65" s="150"/>
      <c r="P65" s="150"/>
      <c r="Q65" s="150"/>
      <c r="R65" s="150"/>
      <c r="S65" s="150"/>
      <c r="T65" s="151"/>
      <c r="AA65" s="15"/>
    </row>
    <row r="66" spans="1:29" ht="13.5" customHeight="1">
      <c r="A66" s="19" t="s">
        <v>183</v>
      </c>
      <c r="B66" s="11" t="s">
        <v>337</v>
      </c>
      <c r="C66" s="127"/>
      <c r="D66" s="149">
        <v>8.9143615005683977E-2</v>
      </c>
      <c r="E66" s="149">
        <v>4.4071352412496163E-2</v>
      </c>
      <c r="F66" s="150">
        <v>2.0227111292461233</v>
      </c>
      <c r="G66" s="127"/>
      <c r="H66" s="149">
        <v>0.33720930232558138</v>
      </c>
      <c r="I66" s="149">
        <v>0.24026690082153224</v>
      </c>
      <c r="J66" s="150">
        <v>1.4034779704261344</v>
      </c>
      <c r="K66" s="127"/>
      <c r="L66" s="149">
        <v>4.1966654035619555E-2</v>
      </c>
      <c r="M66" s="149">
        <v>3.4685956254685707E-2</v>
      </c>
      <c r="N66" s="150">
        <v>1.2099033316963923</v>
      </c>
      <c r="O66" s="150"/>
      <c r="P66" s="150"/>
      <c r="Q66" s="150"/>
      <c r="R66" s="150"/>
      <c r="S66" s="150"/>
      <c r="T66" s="151"/>
      <c r="AA66" s="15"/>
    </row>
    <row r="67" spans="1:29" ht="13.5" customHeight="1">
      <c r="A67" s="19" t="s">
        <v>185</v>
      </c>
      <c r="B67" s="11" t="s">
        <v>110</v>
      </c>
      <c r="C67" s="127"/>
      <c r="D67" s="149">
        <v>6.1710110584518169E-2</v>
      </c>
      <c r="E67" s="149">
        <v>3.8904289523464849E-2</v>
      </c>
      <c r="F67" s="150">
        <v>1.5862032526592769</v>
      </c>
      <c r="G67" s="127"/>
      <c r="H67" s="149">
        <v>0.22564102564102564</v>
      </c>
      <c r="I67" s="149">
        <v>0.19819412072997078</v>
      </c>
      <c r="J67" s="150">
        <v>1.1384849601489937</v>
      </c>
      <c r="K67" s="127"/>
      <c r="L67" s="149">
        <v>3.5150078988941548E-2</v>
      </c>
      <c r="M67" s="149">
        <v>3.8084292614393736E-2</v>
      </c>
      <c r="N67" s="150">
        <v>0.92295475577920494</v>
      </c>
      <c r="O67" s="150"/>
      <c r="P67" s="150"/>
      <c r="Q67" s="150"/>
      <c r="R67" s="150"/>
      <c r="S67" s="150"/>
      <c r="T67" s="151"/>
      <c r="AA67" s="15"/>
      <c r="AC67" s="130"/>
    </row>
    <row r="68" spans="1:29" ht="13.5" customHeight="1">
      <c r="A68" s="19" t="s">
        <v>189</v>
      </c>
      <c r="B68" s="11" t="s">
        <v>110</v>
      </c>
      <c r="C68" s="12"/>
      <c r="D68" s="149">
        <v>2.8929604628736741E-2</v>
      </c>
      <c r="E68" s="149">
        <v>3.3316406972447109E-2</v>
      </c>
      <c r="F68" s="150">
        <v>0.86832906839749313</v>
      </c>
      <c r="G68" s="12"/>
      <c r="H68" s="149">
        <v>0.31111111111111112</v>
      </c>
      <c r="I68" s="149">
        <v>0.21455770616546355</v>
      </c>
      <c r="J68" s="150">
        <v>1.4500113590475612</v>
      </c>
      <c r="K68" s="12"/>
      <c r="L68" s="149">
        <v>2.9170684667309547E-2</v>
      </c>
      <c r="M68" s="149">
        <v>2.8438709246841769E-2</v>
      </c>
      <c r="N68" s="150">
        <v>1.0257387005195768</v>
      </c>
      <c r="O68" s="150"/>
      <c r="P68" s="150"/>
      <c r="Q68" s="150"/>
      <c r="R68" s="150"/>
      <c r="S68" s="150"/>
      <c r="T68" s="151"/>
      <c r="V68" s="152"/>
      <c r="AA68" s="15"/>
      <c r="AC68" s="130"/>
    </row>
    <row r="69" spans="1:29" ht="13.5" customHeight="1">
      <c r="A69" s="19" t="s">
        <v>190</v>
      </c>
      <c r="B69" s="11" t="s">
        <v>110</v>
      </c>
      <c r="C69" s="127"/>
      <c r="D69" s="149">
        <v>0.10153148043108338</v>
      </c>
      <c r="E69" s="149">
        <v>4.7443721194785855E-2</v>
      </c>
      <c r="F69" s="150">
        <v>2.1400404073330122</v>
      </c>
      <c r="G69" s="127"/>
      <c r="H69" s="149">
        <v>0.45098039215686275</v>
      </c>
      <c r="I69" s="149">
        <v>0.27502873690558194</v>
      </c>
      <c r="J69" s="150">
        <v>1.639757347653767</v>
      </c>
      <c r="K69" s="127"/>
      <c r="L69" s="149">
        <v>4.5093590470788432E-2</v>
      </c>
      <c r="M69" s="149">
        <v>3.9301739265704759E-2</v>
      </c>
      <c r="N69" s="150">
        <v>1.1473688267566755</v>
      </c>
      <c r="O69" s="150"/>
      <c r="P69" s="150"/>
      <c r="Q69" s="150"/>
      <c r="R69" s="150"/>
      <c r="S69" s="150"/>
      <c r="T69" s="151"/>
      <c r="AA69" s="15"/>
    </row>
    <row r="70" spans="1:29" ht="13.5" customHeight="1">
      <c r="A70" s="19" t="s">
        <v>184</v>
      </c>
      <c r="B70" s="11" t="s">
        <v>112</v>
      </c>
      <c r="C70" s="127"/>
      <c r="D70" s="149">
        <v>3.8058659217877093E-2</v>
      </c>
      <c r="E70" s="149">
        <v>3.3827051934276001E-2</v>
      </c>
      <c r="F70" s="150">
        <v>1.1250953613049952</v>
      </c>
      <c r="G70" s="127"/>
      <c r="H70" s="149">
        <v>0.16666666666666666</v>
      </c>
      <c r="I70" s="149">
        <v>0.26348217158816889</v>
      </c>
      <c r="J70" s="150">
        <v>0.6325538675427802</v>
      </c>
      <c r="K70" s="127"/>
      <c r="L70" s="149">
        <v>3.4567039106145253E-2</v>
      </c>
      <c r="M70" s="149">
        <v>2.8522432450297137E-2</v>
      </c>
      <c r="N70" s="150">
        <v>1.2119246549669767</v>
      </c>
      <c r="O70" s="150"/>
      <c r="P70" s="150"/>
      <c r="Q70" s="150"/>
      <c r="R70" s="150"/>
      <c r="S70" s="150"/>
      <c r="T70" s="151"/>
      <c r="AA70" s="15"/>
    </row>
    <row r="71" spans="1:29" ht="3" customHeight="1">
      <c r="A71" s="19"/>
      <c r="B71" s="11"/>
      <c r="C71" s="12"/>
      <c r="D71" s="127"/>
      <c r="E71" s="127"/>
      <c r="F71" s="127"/>
      <c r="G71" s="127"/>
      <c r="H71" s="127"/>
      <c r="I71" s="127"/>
      <c r="J71" s="127"/>
      <c r="K71" s="127"/>
      <c r="L71" s="127"/>
      <c r="M71" s="127"/>
      <c r="N71" s="127"/>
      <c r="O71" s="13"/>
      <c r="P71" s="13"/>
      <c r="Q71" s="13"/>
      <c r="R71" s="13"/>
      <c r="S71" s="13"/>
      <c r="AA71" s="15"/>
    </row>
    <row r="72" spans="1:29" ht="3" customHeight="1">
      <c r="A72" s="20"/>
      <c r="B72" s="20"/>
      <c r="C72" s="133"/>
      <c r="D72" s="134"/>
      <c r="E72" s="134"/>
      <c r="F72" s="134"/>
      <c r="G72" s="134"/>
      <c r="H72" s="134"/>
      <c r="I72" s="134"/>
      <c r="J72" s="134"/>
      <c r="K72" s="134"/>
      <c r="L72" s="134"/>
      <c r="M72" s="134"/>
      <c r="N72" s="134"/>
      <c r="O72" s="141"/>
      <c r="P72" s="141"/>
      <c r="Q72" s="141"/>
      <c r="R72" s="141"/>
      <c r="S72" s="141"/>
    </row>
    <row r="73" spans="1:29" ht="13.5" customHeight="1">
      <c r="A73" s="9" t="s">
        <v>338</v>
      </c>
      <c r="B73" s="19"/>
      <c r="C73" s="12"/>
      <c r="D73" s="127"/>
      <c r="E73" s="127"/>
      <c r="F73" s="13"/>
      <c r="G73" s="13"/>
      <c r="H73" s="13"/>
      <c r="I73" s="13"/>
      <c r="J73" s="13"/>
      <c r="K73" s="13"/>
      <c r="L73" s="13"/>
      <c r="M73" s="13"/>
      <c r="N73" s="13"/>
      <c r="O73" s="141"/>
      <c r="P73" s="141"/>
      <c r="Q73" s="141"/>
      <c r="R73" s="141"/>
      <c r="S73" s="141"/>
    </row>
    <row r="74" spans="1:29" ht="13.5" customHeight="1">
      <c r="A74" s="19" t="s">
        <v>339</v>
      </c>
      <c r="B74" s="19"/>
      <c r="C74" s="12"/>
      <c r="D74" s="11">
        <v>1</v>
      </c>
      <c r="E74" s="11"/>
      <c r="F74" s="11">
        <v>1</v>
      </c>
      <c r="G74" s="127"/>
      <c r="H74" s="11">
        <v>1</v>
      </c>
      <c r="J74" s="11">
        <v>1</v>
      </c>
      <c r="L74" s="11">
        <v>3</v>
      </c>
      <c r="M74" s="11"/>
      <c r="N74" s="11">
        <v>3</v>
      </c>
      <c r="O74" s="141"/>
      <c r="P74" s="141"/>
      <c r="Q74" s="141"/>
      <c r="R74" s="141"/>
      <c r="S74" s="141"/>
    </row>
    <row r="75" spans="1:29" ht="13.5" customHeight="1">
      <c r="A75" s="19" t="s">
        <v>340</v>
      </c>
      <c r="B75" s="19"/>
      <c r="C75" s="12"/>
      <c r="D75" s="11">
        <v>3</v>
      </c>
      <c r="E75" s="11"/>
      <c r="F75" s="11">
        <v>2</v>
      </c>
      <c r="G75" s="127"/>
      <c r="H75" s="11">
        <v>5</v>
      </c>
      <c r="J75" s="11">
        <v>1</v>
      </c>
      <c r="L75" s="11">
        <v>11</v>
      </c>
      <c r="M75" s="11"/>
      <c r="N75" s="11">
        <v>9</v>
      </c>
      <c r="O75" s="141"/>
      <c r="P75" s="141"/>
      <c r="Q75" s="141"/>
      <c r="R75" s="141"/>
      <c r="S75" s="141"/>
    </row>
    <row r="76" spans="1:29" ht="13.5" customHeight="1">
      <c r="A76" s="19" t="s">
        <v>341</v>
      </c>
      <c r="B76" s="19"/>
      <c r="C76" s="12"/>
      <c r="D76" s="11">
        <v>1</v>
      </c>
      <c r="E76" s="11"/>
      <c r="F76" s="11">
        <v>1</v>
      </c>
      <c r="G76" s="127"/>
      <c r="H76" s="11">
        <v>1</v>
      </c>
      <c r="J76" s="11">
        <v>1</v>
      </c>
      <c r="L76" s="11">
        <v>3</v>
      </c>
      <c r="M76" s="11"/>
      <c r="N76" s="11">
        <v>2</v>
      </c>
      <c r="O76" s="141"/>
      <c r="P76" s="141"/>
      <c r="Q76" s="141"/>
      <c r="R76" s="141"/>
      <c r="S76" s="141"/>
    </row>
    <row r="77" spans="1:29" ht="13.5" customHeight="1">
      <c r="A77" s="19" t="s">
        <v>342</v>
      </c>
      <c r="B77" s="19"/>
      <c r="C77" s="12"/>
      <c r="D77" s="11">
        <v>2</v>
      </c>
      <c r="E77" s="11"/>
      <c r="F77" s="11">
        <v>2</v>
      </c>
      <c r="G77" s="127"/>
      <c r="H77" s="11">
        <v>3</v>
      </c>
      <c r="J77" s="11">
        <v>1</v>
      </c>
      <c r="L77" s="11">
        <v>9</v>
      </c>
      <c r="M77" s="11"/>
      <c r="N77" s="11">
        <v>7</v>
      </c>
      <c r="O77" s="141"/>
      <c r="P77" s="141"/>
      <c r="Q77" s="141"/>
      <c r="R77" s="141"/>
      <c r="S77" s="141"/>
    </row>
    <row r="78" spans="1:29" ht="13.5" customHeight="1">
      <c r="A78" s="19" t="s">
        <v>343</v>
      </c>
      <c r="B78" s="19"/>
      <c r="C78" s="12"/>
      <c r="D78" s="11">
        <v>1</v>
      </c>
      <c r="E78" s="11"/>
      <c r="F78" s="11">
        <v>1</v>
      </c>
      <c r="G78" s="127"/>
      <c r="H78" s="11">
        <v>1</v>
      </c>
      <c r="J78" s="11">
        <v>1</v>
      </c>
      <c r="L78" s="11">
        <v>5</v>
      </c>
      <c r="M78" s="11"/>
      <c r="N78" s="11">
        <v>1</v>
      </c>
      <c r="O78" s="141"/>
      <c r="P78" s="141"/>
      <c r="Q78" s="141"/>
      <c r="R78" s="141"/>
      <c r="S78" s="141"/>
    </row>
    <row r="79" spans="1:29" ht="3" customHeight="1" thickBot="1">
      <c r="A79" s="21"/>
      <c r="B79" s="21"/>
      <c r="C79" s="137"/>
      <c r="D79" s="138"/>
      <c r="E79" s="138"/>
      <c r="F79" s="138"/>
      <c r="G79" s="137"/>
      <c r="H79" s="138"/>
      <c r="I79" s="138"/>
      <c r="J79" s="138"/>
      <c r="K79" s="137"/>
      <c r="L79" s="138"/>
      <c r="M79" s="138"/>
      <c r="N79" s="138"/>
      <c r="O79" s="141"/>
      <c r="P79" s="141"/>
      <c r="Q79" s="141"/>
      <c r="R79" s="141"/>
      <c r="S79" s="141"/>
    </row>
    <row r="80" spans="1:29" ht="69.5" customHeight="1">
      <c r="A80" s="232" t="s">
        <v>415</v>
      </c>
      <c r="B80" s="232"/>
      <c r="C80" s="232"/>
      <c r="D80" s="232"/>
      <c r="E80" s="232"/>
      <c r="F80" s="232"/>
      <c r="G80" s="232"/>
      <c r="H80" s="232"/>
      <c r="I80" s="232"/>
      <c r="J80" s="232"/>
      <c r="K80" s="232"/>
      <c r="L80" s="232"/>
      <c r="M80" s="232"/>
      <c r="N80" s="232"/>
      <c r="O80" s="141"/>
      <c r="P80" s="141"/>
      <c r="Q80" s="141"/>
      <c r="R80" s="141"/>
      <c r="S80" s="141"/>
    </row>
    <row r="81" spans="1:22" ht="14.55" customHeight="1">
      <c r="A81" s="23" t="s">
        <v>345</v>
      </c>
      <c r="B81" s="19"/>
      <c r="C81" s="127"/>
      <c r="D81" s="141"/>
      <c r="E81" s="141"/>
      <c r="F81" s="141"/>
      <c r="G81" s="127"/>
      <c r="H81" s="141"/>
      <c r="I81" s="141"/>
      <c r="J81" s="141"/>
      <c r="K81" s="127"/>
      <c r="L81" s="141"/>
      <c r="M81" s="141"/>
      <c r="N81" s="141"/>
      <c r="O81" s="141"/>
      <c r="P81" s="141"/>
      <c r="Q81" s="141"/>
      <c r="R81" s="141"/>
      <c r="S81" s="141"/>
    </row>
    <row r="82" spans="1:22" ht="14.55" customHeight="1">
      <c r="A82" s="23"/>
      <c r="B82" s="19"/>
      <c r="C82" s="127"/>
      <c r="D82" s="141"/>
      <c r="E82" s="141"/>
      <c r="F82" s="141"/>
      <c r="G82" s="127"/>
      <c r="H82" s="141"/>
      <c r="I82" s="141"/>
      <c r="J82" s="141"/>
      <c r="K82" s="127"/>
      <c r="L82" s="141"/>
      <c r="M82" s="141"/>
      <c r="N82" s="141"/>
      <c r="O82" s="141"/>
      <c r="P82" s="141"/>
      <c r="Q82" s="141"/>
      <c r="R82" s="141"/>
      <c r="S82" s="141"/>
      <c r="V82" s="152"/>
    </row>
    <row r="83" spans="1:22" ht="14.55" customHeight="1">
      <c r="A83" s="19"/>
      <c r="B83" s="19"/>
      <c r="C83" s="127"/>
      <c r="D83" s="141"/>
      <c r="E83" s="141"/>
      <c r="F83" s="141"/>
      <c r="G83" s="127"/>
      <c r="H83" s="141"/>
      <c r="I83" s="141"/>
      <c r="J83" s="141"/>
      <c r="K83" s="127"/>
      <c r="L83" s="141"/>
      <c r="M83" s="141"/>
      <c r="N83" s="141"/>
      <c r="O83" s="141"/>
      <c r="P83" s="141"/>
      <c r="Q83" s="141"/>
      <c r="R83" s="141"/>
      <c r="S83" s="141"/>
      <c r="V83" s="152"/>
    </row>
    <row r="84" spans="1:22" ht="14.55" customHeight="1">
      <c r="B84" s="19"/>
      <c r="C84" s="127"/>
      <c r="D84" s="11"/>
      <c r="E84" s="11"/>
      <c r="F84" s="141"/>
      <c r="G84" s="127"/>
      <c r="H84" s="175"/>
      <c r="I84" s="175"/>
      <c r="J84" s="175"/>
      <c r="K84" s="127"/>
      <c r="L84" s="11"/>
      <c r="M84" s="11"/>
      <c r="N84" s="141"/>
      <c r="O84" s="141"/>
      <c r="P84" s="141"/>
      <c r="Q84" s="141"/>
      <c r="R84" s="141"/>
      <c r="S84" s="141"/>
      <c r="V84" s="152"/>
    </row>
    <row r="85" spans="1:22" ht="14.55" customHeight="1">
      <c r="A85" s="19"/>
      <c r="B85" s="19"/>
      <c r="C85" s="127"/>
      <c r="D85" s="141"/>
      <c r="E85" s="141"/>
      <c r="F85" s="141"/>
      <c r="G85" s="127"/>
      <c r="H85" s="141"/>
      <c r="I85" s="141"/>
      <c r="J85" s="141"/>
      <c r="K85" s="127"/>
      <c r="L85" s="141"/>
      <c r="M85" s="141"/>
      <c r="N85" s="141"/>
      <c r="O85" s="141"/>
      <c r="P85" s="141"/>
      <c r="Q85" s="141"/>
      <c r="R85" s="141"/>
      <c r="S85" s="141"/>
      <c r="V85" s="152"/>
    </row>
    <row r="86" spans="1:22" ht="14.55" customHeight="1">
      <c r="A86" s="19"/>
      <c r="B86" s="19"/>
      <c r="C86" s="127"/>
      <c r="D86" s="141"/>
      <c r="E86" s="141"/>
      <c r="F86" s="141"/>
      <c r="G86" s="127"/>
      <c r="H86" s="141"/>
      <c r="I86" s="141"/>
      <c r="J86" s="141"/>
      <c r="K86" s="127"/>
      <c r="L86" s="141"/>
      <c r="M86" s="141"/>
      <c r="N86" s="141"/>
      <c r="O86" s="141"/>
      <c r="P86" s="141"/>
      <c r="Q86" s="141"/>
      <c r="R86" s="141"/>
      <c r="S86" s="141"/>
      <c r="V86" s="152"/>
    </row>
    <row r="87" spans="1:22" ht="14.55" customHeight="1">
      <c r="A87" s="11"/>
      <c r="B87" s="19"/>
      <c r="C87" s="127"/>
      <c r="D87" s="141"/>
      <c r="E87" s="141"/>
      <c r="F87" s="141"/>
      <c r="G87" s="127"/>
      <c r="H87" s="141"/>
      <c r="I87" s="141"/>
      <c r="J87" s="141"/>
      <c r="K87" s="127"/>
      <c r="L87" s="141"/>
      <c r="M87" s="141"/>
      <c r="N87" s="141"/>
      <c r="O87" s="141"/>
      <c r="P87" s="141"/>
      <c r="Q87" s="141"/>
      <c r="R87" s="141"/>
      <c r="S87" s="141"/>
    </row>
    <row r="88" spans="1:22" ht="14.55" customHeight="1">
      <c r="A88" s="11"/>
      <c r="B88" s="19"/>
      <c r="C88" s="127"/>
      <c r="G88" s="127"/>
      <c r="K88" s="127"/>
    </row>
    <row r="89" spans="1:22" ht="14.55" customHeight="1">
      <c r="A89" s="11"/>
      <c r="B89" s="19"/>
      <c r="C89" s="127"/>
      <c r="D89" s="141"/>
      <c r="E89" s="141"/>
      <c r="F89" s="141"/>
      <c r="G89" s="127"/>
      <c r="H89" s="141"/>
      <c r="I89" s="141"/>
      <c r="J89" s="141"/>
      <c r="K89" s="127"/>
      <c r="L89" s="141"/>
      <c r="M89" s="141"/>
      <c r="N89" s="141"/>
      <c r="O89" s="141"/>
      <c r="P89" s="141"/>
      <c r="Q89" s="141"/>
      <c r="R89" s="141"/>
      <c r="S89" s="141"/>
      <c r="V89" s="152"/>
    </row>
    <row r="90" spans="1:22" ht="14.55" customHeight="1">
      <c r="A90" s="11"/>
      <c r="B90" s="19"/>
      <c r="C90" s="127"/>
      <c r="D90" s="141"/>
      <c r="E90" s="141"/>
      <c r="F90" s="141"/>
      <c r="G90" s="127"/>
      <c r="H90" s="141"/>
      <c r="I90" s="141"/>
      <c r="J90" s="141"/>
      <c r="K90" s="127"/>
      <c r="L90" s="141"/>
      <c r="M90" s="141"/>
      <c r="N90" s="141"/>
      <c r="O90" s="141"/>
      <c r="P90" s="141"/>
      <c r="Q90" s="141"/>
      <c r="R90" s="141"/>
      <c r="S90" s="141"/>
      <c r="V90" s="152"/>
    </row>
    <row r="91" spans="1:22" ht="14.55" customHeight="1">
      <c r="A91" s="11"/>
      <c r="B91" s="19"/>
      <c r="C91" s="127"/>
      <c r="D91" s="141"/>
      <c r="E91" s="141"/>
      <c r="F91" s="141"/>
      <c r="G91" s="127"/>
      <c r="H91" s="177"/>
      <c r="I91" s="175"/>
      <c r="J91" s="141"/>
      <c r="K91" s="127"/>
      <c r="L91" s="141"/>
      <c r="M91" s="141"/>
      <c r="N91" s="141"/>
      <c r="O91" s="141"/>
      <c r="P91" s="141"/>
      <c r="Q91" s="141"/>
      <c r="R91" s="141"/>
      <c r="S91" s="141"/>
      <c r="V91" s="152"/>
    </row>
    <row r="92" spans="1:22" ht="14.55" customHeight="1">
      <c r="A92" s="11"/>
      <c r="B92" s="19"/>
      <c r="C92" s="127"/>
      <c r="D92" s="141"/>
      <c r="E92" s="141"/>
      <c r="F92" s="141"/>
      <c r="G92" s="127"/>
      <c r="H92" s="177"/>
      <c r="I92" s="175"/>
      <c r="J92" s="141"/>
      <c r="K92" s="127"/>
      <c r="L92" s="141"/>
      <c r="M92" s="141"/>
      <c r="N92" s="141"/>
      <c r="O92" s="141"/>
      <c r="P92" s="141"/>
      <c r="Q92" s="141"/>
      <c r="R92" s="141"/>
      <c r="S92" s="141"/>
      <c r="V92" s="152"/>
    </row>
    <row r="93" spans="1:22" ht="14.55" customHeight="1">
      <c r="A93" s="11"/>
      <c r="B93" s="19"/>
      <c r="C93" s="127"/>
      <c r="D93" s="141"/>
      <c r="E93" s="141"/>
      <c r="F93" s="141"/>
      <c r="G93" s="127"/>
      <c r="H93" s="177"/>
      <c r="I93" s="175"/>
      <c r="J93" s="141"/>
      <c r="K93" s="127"/>
      <c r="L93" s="141"/>
      <c r="M93" s="141"/>
      <c r="N93" s="141"/>
      <c r="O93" s="141"/>
      <c r="P93" s="141"/>
      <c r="Q93" s="141"/>
      <c r="R93" s="141"/>
      <c r="S93" s="141"/>
      <c r="V93" s="152"/>
    </row>
    <row r="94" spans="1:22" ht="14.25">
      <c r="H94" s="177"/>
      <c r="I94" s="178"/>
    </row>
    <row r="95" spans="1:22" ht="14.25">
      <c r="H95" s="177"/>
      <c r="I95" s="178"/>
    </row>
    <row r="96" spans="1:22" ht="14.25">
      <c r="H96" s="177"/>
      <c r="I96" s="178"/>
    </row>
    <row r="97" spans="8:9" ht="14.25">
      <c r="H97" s="177"/>
      <c r="I97" s="178"/>
    </row>
    <row r="98" spans="8:9" ht="14.25">
      <c r="H98" s="177"/>
      <c r="I98" s="178"/>
    </row>
    <row r="99" spans="8:9" ht="14.25">
      <c r="H99" s="177"/>
      <c r="I99" s="178"/>
    </row>
  </sheetData>
  <mergeCells count="8">
    <mergeCell ref="A80:N80"/>
    <mergeCell ref="A2:N2"/>
    <mergeCell ref="A3:N3"/>
    <mergeCell ref="A4:A5"/>
    <mergeCell ref="B4:B5"/>
    <mergeCell ref="D4:F4"/>
    <mergeCell ref="H4:J4"/>
    <mergeCell ref="L4:N4"/>
  </mergeCells>
  <conditionalFormatting sqref="D74:F78">
    <cfRule type="cellIs" dxfId="24" priority="4" stopIfTrue="1" operator="equal">
      <formula>"N/C"</formula>
    </cfRule>
  </conditionalFormatting>
  <conditionalFormatting sqref="D89:F93 D82:F83 D85:F87 H89:J93 H82:J83 H85:J87 L89:S93 L82:S83 L85:S87">
    <cfRule type="colorScale" priority="10">
      <colorScale>
        <cfvo type="min"/>
        <cfvo type="max"/>
        <color rgb="FFFCFCFF"/>
        <color rgb="FF63BE7B"/>
      </colorScale>
    </cfRule>
  </conditionalFormatting>
  <conditionalFormatting sqref="H74:H78">
    <cfRule type="cellIs" dxfId="23" priority="3" stopIfTrue="1" operator="equal">
      <formula>"N/C"</formula>
    </cfRule>
  </conditionalFormatting>
  <conditionalFormatting sqref="H81:J87 D81:F83">
    <cfRule type="cellIs" dxfId="22" priority="7" stopIfTrue="1" operator="equal">
      <formula>"N/C"</formula>
    </cfRule>
  </conditionalFormatting>
  <conditionalFormatting sqref="H84:J84">
    <cfRule type="colorScale" priority="5">
      <colorScale>
        <cfvo type="min"/>
        <cfvo type="max"/>
        <color rgb="FFFCFCFF"/>
        <color rgb="FF63BE7B"/>
      </colorScale>
    </cfRule>
  </conditionalFormatting>
  <conditionalFormatting sqref="J74:J78">
    <cfRule type="cellIs" dxfId="21" priority="2" stopIfTrue="1" operator="equal">
      <formula>"N/C"</formula>
    </cfRule>
  </conditionalFormatting>
  <conditionalFormatting sqref="L74:N78">
    <cfRule type="cellIs" dxfId="20" priority="1" stopIfTrue="1" operator="equal">
      <formula>"N/C"</formula>
    </cfRule>
  </conditionalFormatting>
  <conditionalFormatting sqref="L81:N83">
    <cfRule type="cellIs" dxfId="19" priority="6" stopIfTrue="1" operator="equal">
      <formula>"N/C"</formula>
    </cfRule>
  </conditionalFormatting>
  <conditionalFormatting sqref="N84:S84 F84">
    <cfRule type="colorScale" priority="9">
      <colorScale>
        <cfvo type="min"/>
        <cfvo type="max"/>
        <color rgb="FFFCFCFF"/>
        <color rgb="FF63BE7B"/>
      </colorScale>
    </cfRule>
  </conditionalFormatting>
  <conditionalFormatting sqref="O72:S87 F84 N84 D85:F87 L85:N87 D89:F93 H89:J93 L89:S93">
    <cfRule type="cellIs" dxfId="18" priority="8" stopIfTrue="1" operator="equal">
      <formula>"N/C"</formula>
    </cfRule>
  </conditionalFormatting>
  <hyperlinks>
    <hyperlink ref="A1" location="ToC!A1" display="Back" xr:uid="{74407081-2100-4A07-94DE-52D195FDA4E6}"/>
  </hyperlinks>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A9236F-6ABA-4285-A2FA-BCB110333DF9}">
  <dimension ref="A1:AC99"/>
  <sheetViews>
    <sheetView showGridLines="0" zoomScaleNormal="100" workbookViewId="0">
      <selection activeCell="A3" sqref="A3:AB3"/>
    </sheetView>
  </sheetViews>
  <sheetFormatPr defaultColWidth="8.73046875" defaultRowHeight="13.5"/>
  <cols>
    <col min="1" max="1" width="34" style="2" customWidth="1"/>
    <col min="2" max="2" width="16" style="2" customWidth="1"/>
    <col min="3" max="3" width="1.59765625" style="2" customWidth="1"/>
    <col min="4" max="6" width="11.59765625" style="2" customWidth="1"/>
    <col min="7" max="7" width="1.59765625" style="2" customWidth="1"/>
    <col min="8" max="10" width="11.59765625" style="2" customWidth="1"/>
    <col min="11" max="11" width="1.59765625" style="2" customWidth="1"/>
    <col min="12" max="14" width="11.59765625" style="2" customWidth="1"/>
    <col min="15" max="15" width="1.59765625" style="2" customWidth="1"/>
    <col min="16" max="18" width="11.59765625" style="2" customWidth="1"/>
    <col min="19" max="19" width="7.53125" style="2" customWidth="1"/>
    <col min="20" max="20" width="4.265625" style="2" customWidth="1"/>
    <col min="21" max="26" width="5.796875" style="2" customWidth="1"/>
    <col min="27" max="27" width="5.33203125" style="2" customWidth="1"/>
    <col min="28" max="29" width="5.19921875" style="2" customWidth="1"/>
    <col min="30" max="16384" width="8.73046875" style="2"/>
  </cols>
  <sheetData>
    <row r="1" spans="1:29">
      <c r="A1" s="1" t="s">
        <v>23</v>
      </c>
      <c r="B1" s="1"/>
    </row>
    <row r="2" spans="1:29" ht="18" customHeight="1">
      <c r="A2" s="192" t="s">
        <v>416</v>
      </c>
      <c r="B2" s="192"/>
      <c r="C2" s="192"/>
      <c r="D2" s="192"/>
      <c r="E2" s="192"/>
      <c r="F2" s="192"/>
      <c r="G2" s="192"/>
      <c r="H2" s="192"/>
      <c r="I2" s="192"/>
      <c r="J2" s="192"/>
      <c r="K2" s="192"/>
      <c r="L2" s="192"/>
      <c r="M2" s="192"/>
      <c r="N2" s="192"/>
      <c r="O2" s="84"/>
      <c r="P2" s="84"/>
      <c r="Q2" s="84"/>
      <c r="R2" s="84"/>
      <c r="S2" s="84"/>
      <c r="U2" s="3"/>
      <c r="V2" s="3"/>
      <c r="W2" s="3"/>
      <c r="X2" s="3"/>
      <c r="Y2" s="3"/>
      <c r="Z2" s="3"/>
      <c r="AA2" s="3"/>
      <c r="AB2" s="3"/>
      <c r="AC2" s="4"/>
    </row>
    <row r="3" spans="1:29" ht="31.5" customHeight="1" thickBot="1">
      <c r="A3" s="243" t="s">
        <v>417</v>
      </c>
      <c r="B3" s="243"/>
      <c r="C3" s="243"/>
      <c r="D3" s="243"/>
      <c r="E3" s="243"/>
      <c r="F3" s="243"/>
      <c r="G3" s="243"/>
      <c r="H3" s="243"/>
      <c r="I3" s="243"/>
      <c r="J3" s="243"/>
      <c r="K3" s="243"/>
      <c r="L3" s="243"/>
      <c r="M3" s="243"/>
      <c r="N3" s="243"/>
      <c r="O3" s="84"/>
      <c r="P3" s="84"/>
      <c r="Q3" s="84"/>
      <c r="R3" s="84"/>
      <c r="S3" s="84"/>
      <c r="U3" s="3"/>
      <c r="V3" s="3"/>
      <c r="W3" s="3"/>
      <c r="X3" s="3"/>
      <c r="Y3" s="3"/>
      <c r="Z3" s="3"/>
      <c r="AA3" s="3"/>
      <c r="AB3" s="3"/>
      <c r="AC3" s="4"/>
    </row>
    <row r="4" spans="1:29" ht="27" customHeight="1">
      <c r="A4" s="198" t="s">
        <v>295</v>
      </c>
      <c r="B4" s="234" t="s">
        <v>296</v>
      </c>
      <c r="C4" s="122"/>
      <c r="D4" s="238" t="s">
        <v>418</v>
      </c>
      <c r="E4" s="238"/>
      <c r="F4" s="238"/>
      <c r="G4" s="122"/>
      <c r="H4" s="238" t="s">
        <v>419</v>
      </c>
      <c r="I4" s="238"/>
      <c r="J4" s="238"/>
      <c r="K4" s="122"/>
      <c r="L4" s="238" t="s">
        <v>420</v>
      </c>
      <c r="M4" s="238"/>
      <c r="N4" s="238"/>
      <c r="O4" s="122"/>
      <c r="P4" s="238" t="s">
        <v>421</v>
      </c>
      <c r="Q4" s="238"/>
      <c r="R4" s="238"/>
      <c r="S4" s="75"/>
      <c r="T4" s="6"/>
      <c r="AB4" s="6"/>
    </row>
    <row r="5" spans="1:29">
      <c r="A5" s="202"/>
      <c r="B5" s="236"/>
      <c r="C5" s="8"/>
      <c r="D5" s="145" t="s">
        <v>36</v>
      </c>
      <c r="E5" s="145" t="s">
        <v>369</v>
      </c>
      <c r="F5" s="145" t="s">
        <v>370</v>
      </c>
      <c r="G5" s="8"/>
      <c r="H5" s="145" t="s">
        <v>36</v>
      </c>
      <c r="I5" s="145" t="s">
        <v>369</v>
      </c>
      <c r="J5" s="145" t="s">
        <v>370</v>
      </c>
      <c r="K5" s="8"/>
      <c r="L5" s="145" t="s">
        <v>36</v>
      </c>
      <c r="M5" s="145" t="s">
        <v>369</v>
      </c>
      <c r="N5" s="145" t="s">
        <v>370</v>
      </c>
      <c r="O5" s="8"/>
      <c r="P5" s="145" t="s">
        <v>36</v>
      </c>
      <c r="Q5" s="145" t="s">
        <v>369</v>
      </c>
      <c r="R5" s="145" t="s">
        <v>370</v>
      </c>
      <c r="S5" s="162"/>
      <c r="T5" s="8"/>
    </row>
    <row r="6" spans="1:29" ht="3" customHeight="1">
      <c r="A6" s="9"/>
      <c r="B6" s="9"/>
      <c r="C6" s="8"/>
      <c r="D6" s="8"/>
      <c r="E6" s="8"/>
      <c r="F6" s="8"/>
      <c r="G6" s="8"/>
      <c r="H6" s="8"/>
      <c r="I6" s="8"/>
      <c r="J6" s="8"/>
      <c r="K6" s="8"/>
      <c r="L6" s="8"/>
      <c r="M6" s="8"/>
      <c r="N6" s="8"/>
      <c r="O6" s="8"/>
      <c r="P6" s="8"/>
      <c r="Q6" s="8"/>
      <c r="R6" s="8"/>
      <c r="S6" s="8"/>
    </row>
    <row r="7" spans="1:29" ht="13.5" customHeight="1">
      <c r="A7" s="2" t="s">
        <v>320</v>
      </c>
      <c r="C7" s="127"/>
      <c r="D7" s="179">
        <v>0</v>
      </c>
      <c r="E7" s="179">
        <v>5.6356556376826333E-4</v>
      </c>
      <c r="F7" s="180">
        <v>0</v>
      </c>
      <c r="G7" s="127"/>
      <c r="H7" s="181">
        <v>2.1311475409836064E-2</v>
      </c>
      <c r="I7" s="181">
        <v>1.173003372966186E-2</v>
      </c>
      <c r="J7" s="180">
        <v>1.8168298490008186</v>
      </c>
      <c r="K7" s="127"/>
      <c r="L7" s="149">
        <v>9.0765588003157066E-2</v>
      </c>
      <c r="M7" s="149">
        <v>2.1294386038400202E-2</v>
      </c>
      <c r="N7" s="150">
        <v>4.2624186412080318</v>
      </c>
      <c r="O7" s="127"/>
      <c r="P7" s="149">
        <v>0.28360655737704921</v>
      </c>
      <c r="Q7" s="149">
        <v>9.8975692109730076E-2</v>
      </c>
      <c r="R7" s="150">
        <v>2.8654162585963721</v>
      </c>
      <c r="S7" s="150"/>
      <c r="T7" s="151"/>
      <c r="V7" s="152"/>
      <c r="AA7" s="15"/>
    </row>
    <row r="8" spans="1:29" ht="13.5" customHeight="1">
      <c r="A8" s="10" t="s">
        <v>321</v>
      </c>
      <c r="C8" s="127"/>
      <c r="D8" s="179">
        <v>1.0340592718875879E-3</v>
      </c>
      <c r="E8" s="179">
        <v>7.8027026551647611E-4</v>
      </c>
      <c r="F8" s="180">
        <v>1.3252578210232373</v>
      </c>
      <c r="G8" s="127"/>
      <c r="H8" s="181">
        <v>2.0637814400241143E-2</v>
      </c>
      <c r="I8" s="181">
        <v>1.6414469588764725E-2</v>
      </c>
      <c r="J8" s="180">
        <v>1.2572940166380513</v>
      </c>
      <c r="K8" s="127"/>
      <c r="L8" s="149">
        <v>2.3285384409540637E-2</v>
      </c>
      <c r="M8" s="149">
        <v>2.2550601143825247E-2</v>
      </c>
      <c r="N8" s="150">
        <v>1.032583755130474</v>
      </c>
      <c r="O8" s="127"/>
      <c r="P8" s="149">
        <v>0.13445229579563042</v>
      </c>
      <c r="Q8" s="149">
        <v>0.11087076218257853</v>
      </c>
      <c r="R8" s="150">
        <v>1.2126938892529533</v>
      </c>
      <c r="S8" s="150"/>
      <c r="T8" s="151"/>
      <c r="V8" s="152"/>
      <c r="AA8" s="15"/>
    </row>
    <row r="9" spans="1:29" ht="13.5" customHeight="1">
      <c r="A9" s="10" t="s">
        <v>110</v>
      </c>
      <c r="C9" s="127"/>
      <c r="D9" s="179">
        <v>1.7146526186758505E-3</v>
      </c>
      <c r="E9" s="179">
        <v>8.7238403001345421E-4</v>
      </c>
      <c r="F9" s="180">
        <v>1.9654791464366976</v>
      </c>
      <c r="G9" s="127"/>
      <c r="H9" s="181">
        <v>2.7772218363334551E-2</v>
      </c>
      <c r="I9" s="181">
        <v>1.7949295594183422E-2</v>
      </c>
      <c r="J9" s="180">
        <v>1.547259513199744</v>
      </c>
      <c r="K9" s="127"/>
      <c r="L9" s="149">
        <v>2.9591742427558968E-2</v>
      </c>
      <c r="M9" s="149">
        <v>2.2839398479763066E-2</v>
      </c>
      <c r="N9" s="150">
        <v>1.29564456147034</v>
      </c>
      <c r="O9" s="127"/>
      <c r="P9" s="149">
        <v>0.15980896543875553</v>
      </c>
      <c r="Q9" s="149">
        <v>0.11400823386681129</v>
      </c>
      <c r="R9" s="150">
        <v>1.4017317874202873</v>
      </c>
      <c r="S9" s="150"/>
      <c r="T9" s="151"/>
      <c r="V9" s="152"/>
      <c r="AA9" s="15"/>
    </row>
    <row r="10" spans="1:29" ht="13.5" customHeight="1">
      <c r="A10" s="10" t="s">
        <v>112</v>
      </c>
      <c r="C10" s="127"/>
      <c r="D10" s="179">
        <v>4.0302882266731805E-4</v>
      </c>
      <c r="E10" s="179">
        <v>5.7662960248650627E-4</v>
      </c>
      <c r="F10" s="180">
        <v>0.69893883513680577</v>
      </c>
      <c r="G10" s="127"/>
      <c r="H10" s="181">
        <v>1.0326833287558363E-2</v>
      </c>
      <c r="I10" s="181">
        <v>1.247277322103107E-2</v>
      </c>
      <c r="J10" s="180">
        <v>0.82795005605855865</v>
      </c>
      <c r="K10" s="127"/>
      <c r="L10" s="149">
        <v>4.7020029311187102E-2</v>
      </c>
      <c r="M10" s="149">
        <v>2.3789711184371429E-2</v>
      </c>
      <c r="N10" s="150">
        <v>1.9764859248092408</v>
      </c>
      <c r="O10" s="127"/>
      <c r="P10" s="149">
        <v>0.21036345326375538</v>
      </c>
      <c r="Q10" s="149">
        <v>0.11545541296404196</v>
      </c>
      <c r="R10" s="150">
        <v>1.8220319676936418</v>
      </c>
      <c r="S10" s="150"/>
      <c r="T10" s="151"/>
      <c r="V10" s="152"/>
      <c r="AA10" s="15"/>
    </row>
    <row r="11" spans="1:29" ht="3" customHeight="1">
      <c r="C11" s="127"/>
      <c r="D11" s="179"/>
      <c r="E11" s="179"/>
      <c r="F11" s="181"/>
      <c r="G11" s="127"/>
      <c r="H11" s="181"/>
      <c r="I11" s="181"/>
      <c r="J11" s="181"/>
      <c r="K11" s="127"/>
      <c r="L11" s="149"/>
      <c r="M11" s="149"/>
      <c r="N11" s="149"/>
      <c r="O11" s="127"/>
      <c r="P11" s="149"/>
      <c r="Q11" s="149"/>
      <c r="R11" s="149"/>
      <c r="S11" s="149"/>
    </row>
    <row r="12" spans="1:29" ht="13.5" customHeight="1">
      <c r="A12" s="9" t="s">
        <v>322</v>
      </c>
      <c r="B12" s="9"/>
      <c r="C12" s="127"/>
      <c r="D12" s="179"/>
      <c r="E12" s="179"/>
      <c r="F12" s="181"/>
      <c r="G12" s="127"/>
      <c r="H12" s="181"/>
      <c r="I12" s="181"/>
      <c r="J12" s="181"/>
      <c r="K12" s="127"/>
      <c r="L12" s="149"/>
      <c r="M12" s="149"/>
      <c r="N12" s="149"/>
      <c r="O12" s="127"/>
      <c r="P12" s="149"/>
      <c r="Q12" s="149"/>
      <c r="R12" s="149"/>
      <c r="AA12" s="15"/>
    </row>
    <row r="13" spans="1:29" ht="13.5" customHeight="1">
      <c r="A13" s="19" t="s">
        <v>109</v>
      </c>
      <c r="B13" s="11" t="s">
        <v>110</v>
      </c>
      <c r="C13" s="127"/>
      <c r="D13" s="179">
        <v>2.2850472836624066E-3</v>
      </c>
      <c r="E13" s="179">
        <v>8.6230126503916943E-4</v>
      </c>
      <c r="F13" s="180">
        <v>2.6499407762768503</v>
      </c>
      <c r="G13" s="127"/>
      <c r="H13" s="181">
        <v>4.2841421640807849E-2</v>
      </c>
      <c r="I13" s="181">
        <v>1.7875206098037784E-2</v>
      </c>
      <c r="J13" s="180">
        <v>2.3966952551954455</v>
      </c>
      <c r="K13" s="127"/>
      <c r="L13" s="149">
        <v>4.9064218731452537E-2</v>
      </c>
      <c r="M13" s="149">
        <v>2.3367550978654197E-2</v>
      </c>
      <c r="N13" s="150">
        <v>2.09967312262512</v>
      </c>
      <c r="O13" s="127"/>
      <c r="P13" s="149">
        <v>0.23962676503867197</v>
      </c>
      <c r="Q13" s="149">
        <v>0.12001355913931547</v>
      </c>
      <c r="R13" s="150">
        <v>1.9966640999331233</v>
      </c>
      <c r="S13" s="150"/>
      <c r="T13" s="151"/>
      <c r="AA13" s="15"/>
    </row>
    <row r="14" spans="1:29" ht="13.5" customHeight="1">
      <c r="A14" s="19" t="s">
        <v>124</v>
      </c>
      <c r="B14" s="11" t="s">
        <v>110</v>
      </c>
      <c r="C14" s="127"/>
      <c r="D14" s="179">
        <v>3.3728590250329381E-3</v>
      </c>
      <c r="E14" s="179">
        <v>9.7648201845847648E-4</v>
      </c>
      <c r="F14" s="180">
        <v>3.4540923040830824</v>
      </c>
      <c r="G14" s="127"/>
      <c r="H14" s="181">
        <v>4.9171887067707885E-2</v>
      </c>
      <c r="I14" s="181">
        <v>1.9300981484239289E-2</v>
      </c>
      <c r="J14" s="180">
        <v>2.5476366115298568</v>
      </c>
      <c r="K14" s="127"/>
      <c r="L14" s="149">
        <v>2.6824769433465085E-2</v>
      </c>
      <c r="M14" s="149">
        <v>2.162563287334612E-2</v>
      </c>
      <c r="N14" s="150">
        <v>1.2404154639343281</v>
      </c>
      <c r="O14" s="127"/>
      <c r="P14" s="149">
        <v>0.18773420292342458</v>
      </c>
      <c r="Q14" s="149">
        <v>0.11503650622829949</v>
      </c>
      <c r="R14" s="150">
        <v>1.6319532736056019</v>
      </c>
      <c r="S14" s="150"/>
      <c r="T14" s="151"/>
      <c r="AA14" s="15"/>
    </row>
    <row r="15" spans="1:29" ht="13.5" customHeight="1">
      <c r="A15" s="19" t="s">
        <v>114</v>
      </c>
      <c r="B15" s="11" t="s">
        <v>110</v>
      </c>
      <c r="C15" s="127"/>
      <c r="D15" s="179">
        <v>2.7622189825826748E-3</v>
      </c>
      <c r="E15" s="179">
        <v>9.3819862772801562E-4</v>
      </c>
      <c r="F15" s="180">
        <v>2.9441729085362125</v>
      </c>
      <c r="G15" s="127"/>
      <c r="H15" s="181">
        <v>4.515324738506446E-2</v>
      </c>
      <c r="I15" s="181">
        <v>1.9648104796656605E-2</v>
      </c>
      <c r="J15" s="180">
        <v>2.2980968318505663</v>
      </c>
      <c r="K15" s="127"/>
      <c r="L15" s="149">
        <v>4.4770966009360855E-2</v>
      </c>
      <c r="M15" s="149">
        <v>2.3000835894857657E-2</v>
      </c>
      <c r="N15" s="150">
        <v>1.9464929976466807</v>
      </c>
      <c r="O15" s="127"/>
      <c r="P15" s="149">
        <v>0.19168085623935782</v>
      </c>
      <c r="Q15" s="149">
        <v>0.11798452485492637</v>
      </c>
      <c r="R15" s="150">
        <v>1.62462709813044</v>
      </c>
      <c r="S15" s="150"/>
      <c r="T15" s="151"/>
      <c r="AA15" s="15"/>
    </row>
    <row r="16" spans="1:29" ht="13.5" customHeight="1">
      <c r="A16" s="19" t="s">
        <v>123</v>
      </c>
      <c r="B16" s="11" t="s">
        <v>110</v>
      </c>
      <c r="C16" s="127"/>
      <c r="D16" s="179">
        <v>4.8587983028422826E-3</v>
      </c>
      <c r="E16" s="179">
        <v>9.2967351760694917E-4</v>
      </c>
      <c r="F16" s="180">
        <v>5.2263490470818201</v>
      </c>
      <c r="G16" s="127"/>
      <c r="H16" s="181">
        <v>5.1027121865633455E-2</v>
      </c>
      <c r="I16" s="181">
        <v>1.8888042268401347E-2</v>
      </c>
      <c r="J16" s="180">
        <v>2.7015569501874217</v>
      </c>
      <c r="K16" s="127"/>
      <c r="L16" s="149">
        <v>4.0330307039554723E-2</v>
      </c>
      <c r="M16" s="149">
        <v>2.3984111858022312E-2</v>
      </c>
      <c r="N16" s="150">
        <v>1.6815426511640814</v>
      </c>
      <c r="O16" s="127"/>
      <c r="P16" s="149">
        <v>0.17928942174135537</v>
      </c>
      <c r="Q16" s="149">
        <v>0.11358113665035209</v>
      </c>
      <c r="R16" s="150">
        <v>1.578514065176857</v>
      </c>
      <c r="S16" s="150"/>
      <c r="T16" s="151"/>
      <c r="AA16" s="15"/>
    </row>
    <row r="17" spans="1:27" ht="13.5" customHeight="1">
      <c r="A17" s="19" t="s">
        <v>119</v>
      </c>
      <c r="B17" s="11" t="s">
        <v>110</v>
      </c>
      <c r="C17" s="127"/>
      <c r="D17" s="179">
        <v>6.4039867728564112E-3</v>
      </c>
      <c r="E17" s="179">
        <v>9.6046381418374998E-4</v>
      </c>
      <c r="F17" s="180">
        <v>6.6675981731793179</v>
      </c>
      <c r="G17" s="127"/>
      <c r="H17" s="181">
        <v>5.0692341714013538E-2</v>
      </c>
      <c r="I17" s="181">
        <v>1.968418822829297E-2</v>
      </c>
      <c r="J17" s="180">
        <v>2.5752823091353676</v>
      </c>
      <c r="K17" s="127"/>
      <c r="L17" s="149">
        <v>4.8041544408737369E-2</v>
      </c>
      <c r="M17" s="149">
        <v>2.4098804998229497E-2</v>
      </c>
      <c r="N17" s="150">
        <v>1.9935239283552404</v>
      </c>
      <c r="O17" s="127"/>
      <c r="P17" s="149">
        <v>0.19457013574660634</v>
      </c>
      <c r="Q17" s="149">
        <v>0.12119978612413856</v>
      </c>
      <c r="R17" s="150">
        <v>1.6053669892397202</v>
      </c>
      <c r="S17" s="150"/>
      <c r="T17" s="151"/>
      <c r="AA17" s="15"/>
    </row>
    <row r="18" spans="1:27" ht="13.5" customHeight="1">
      <c r="A18" s="19" t="s">
        <v>115</v>
      </c>
      <c r="B18" s="11" t="s">
        <v>110</v>
      </c>
      <c r="C18" s="127"/>
      <c r="D18" s="179">
        <v>3.5720930232558141E-3</v>
      </c>
      <c r="E18" s="179">
        <v>1.0088486388180301E-3</v>
      </c>
      <c r="F18" s="180">
        <v>3.5407620983073222</v>
      </c>
      <c r="G18" s="127"/>
      <c r="H18" s="181">
        <v>5.728166308891651E-2</v>
      </c>
      <c r="I18" s="181">
        <v>2.1347142887969364E-2</v>
      </c>
      <c r="J18" s="180">
        <v>2.6833409693059584</v>
      </c>
      <c r="K18" s="127"/>
      <c r="L18" s="149">
        <v>6.0651162790697676E-2</v>
      </c>
      <c r="M18" s="149">
        <v>2.5742381857757436E-2</v>
      </c>
      <c r="N18" s="150">
        <v>2.3560820100421482</v>
      </c>
      <c r="O18" s="127"/>
      <c r="P18" s="149">
        <v>0.27991187436447856</v>
      </c>
      <c r="Q18" s="149">
        <v>0.12976601839734409</v>
      </c>
      <c r="R18" s="150">
        <v>2.1570506502510329</v>
      </c>
      <c r="S18" s="150"/>
      <c r="T18" s="151"/>
      <c r="AA18" s="15"/>
    </row>
    <row r="19" spans="1:27" ht="13.5" customHeight="1">
      <c r="A19" s="19" t="s">
        <v>122</v>
      </c>
      <c r="B19" s="11" t="s">
        <v>110</v>
      </c>
      <c r="C19" s="127"/>
      <c r="D19" s="179">
        <v>5.0523422658744592E-3</v>
      </c>
      <c r="E19" s="179">
        <v>9.0406362947602749E-4</v>
      </c>
      <c r="F19" s="180">
        <v>5.5884808338132901</v>
      </c>
      <c r="G19" s="127"/>
      <c r="H19" s="181">
        <v>5.1204101096804962E-2</v>
      </c>
      <c r="I19" s="181">
        <v>1.8296176035784224E-2</v>
      </c>
      <c r="J19" s="180">
        <v>2.7986231110073714</v>
      </c>
      <c r="K19" s="127"/>
      <c r="L19" s="149">
        <v>5.6990420759063902E-2</v>
      </c>
      <c r="M19" s="149">
        <v>2.4077476550744929E-2</v>
      </c>
      <c r="N19" s="150">
        <v>2.3669598696920207</v>
      </c>
      <c r="O19" s="127"/>
      <c r="P19" s="149">
        <v>0.27050548402479735</v>
      </c>
      <c r="Q19" s="149">
        <v>0.1217758065226745</v>
      </c>
      <c r="R19" s="150">
        <v>2.2213401146674365</v>
      </c>
      <c r="S19" s="150"/>
      <c r="T19" s="151"/>
      <c r="AA19" s="15"/>
    </row>
    <row r="20" spans="1:27" ht="13.5" customHeight="1">
      <c r="A20" s="19" t="s">
        <v>323</v>
      </c>
      <c r="B20" s="11" t="s">
        <v>110</v>
      </c>
      <c r="C20" s="127"/>
      <c r="D20" s="179">
        <v>2.1848739495798318E-3</v>
      </c>
      <c r="E20" s="179">
        <v>9.6770965110266839E-4</v>
      </c>
      <c r="F20" s="180">
        <v>2.2577784019103775</v>
      </c>
      <c r="G20" s="127"/>
      <c r="H20" s="181">
        <v>1.9128669581511555E-2</v>
      </c>
      <c r="I20" s="181">
        <v>1.8103605959755822E-2</v>
      </c>
      <c r="J20" s="180">
        <v>1.056622068776488</v>
      </c>
      <c r="K20" s="127"/>
      <c r="L20" s="149">
        <v>1.5798319327731094E-2</v>
      </c>
      <c r="M20" s="149">
        <v>2.6083627102376158E-2</v>
      </c>
      <c r="N20" s="150">
        <v>0.60567954240888167</v>
      </c>
      <c r="O20" s="127"/>
      <c r="P20" s="149">
        <v>8.3073079325421614E-2</v>
      </c>
      <c r="Q20" s="149">
        <v>0.10714868872362536</v>
      </c>
      <c r="R20" s="150">
        <v>0.77530654191855475</v>
      </c>
      <c r="S20" s="150"/>
      <c r="T20" s="151"/>
      <c r="AA20" s="15"/>
    </row>
    <row r="21" spans="1:27" ht="13.5" customHeight="1">
      <c r="A21" s="19" t="s">
        <v>324</v>
      </c>
      <c r="B21" s="11" t="s">
        <v>110</v>
      </c>
      <c r="C21" s="127"/>
      <c r="D21" s="179">
        <v>7.3596259578336725E-4</v>
      </c>
      <c r="E21" s="179">
        <v>8.4284685732311426E-4</v>
      </c>
      <c r="F21" s="180">
        <v>0.87318661674884579</v>
      </c>
      <c r="G21" s="127"/>
      <c r="H21" s="181">
        <v>1.3349601665111606E-2</v>
      </c>
      <c r="I21" s="181">
        <v>1.5731303682389515E-2</v>
      </c>
      <c r="J21" s="180">
        <v>0.84860110354718299</v>
      </c>
      <c r="K21" s="127"/>
      <c r="L21" s="149">
        <v>1.4546084246071258E-2</v>
      </c>
      <c r="M21" s="149">
        <v>2.2372973810926181E-2</v>
      </c>
      <c r="N21" s="150">
        <v>0.65016319998405647</v>
      </c>
      <c r="O21" s="127"/>
      <c r="P21" s="149">
        <v>5.3111318452594557E-2</v>
      </c>
      <c r="Q21" s="149">
        <v>0.10608527032836566</v>
      </c>
      <c r="R21" s="150">
        <v>0.50064743473056272</v>
      </c>
      <c r="S21" s="150"/>
      <c r="T21" s="151"/>
      <c r="AA21" s="15"/>
    </row>
    <row r="22" spans="1:27" ht="13.5" customHeight="1">
      <c r="A22" s="19" t="s">
        <v>125</v>
      </c>
      <c r="B22" s="11" t="s">
        <v>110</v>
      </c>
      <c r="C22" s="127"/>
      <c r="D22" s="179">
        <v>5.5376095985233045E-3</v>
      </c>
      <c r="E22" s="179">
        <v>9.8663093367439025E-4</v>
      </c>
      <c r="F22" s="180">
        <v>5.6126454275057593</v>
      </c>
      <c r="G22" s="127"/>
      <c r="H22" s="181">
        <v>5.8280886283300283E-2</v>
      </c>
      <c r="I22" s="181">
        <v>1.996907085282967E-2</v>
      </c>
      <c r="J22" s="180">
        <v>2.9185577392571438</v>
      </c>
      <c r="K22" s="127"/>
      <c r="L22" s="149">
        <v>6.8181818181818177E-2</v>
      </c>
      <c r="M22" s="149">
        <v>2.521238943968199E-2</v>
      </c>
      <c r="N22" s="150">
        <v>2.7042981524990344</v>
      </c>
      <c r="O22" s="127"/>
      <c r="P22" s="149">
        <v>0.26200534528838693</v>
      </c>
      <c r="Q22" s="149">
        <v>0.12387614395004663</v>
      </c>
      <c r="R22" s="150">
        <v>2.1150589365620007</v>
      </c>
      <c r="S22" s="150"/>
      <c r="T22" s="151"/>
      <c r="AA22" s="15"/>
    </row>
    <row r="23" spans="1:27" ht="3" customHeight="1">
      <c r="C23" s="127"/>
      <c r="D23" s="179"/>
      <c r="E23" s="179"/>
      <c r="F23" s="181"/>
      <c r="G23" s="127"/>
      <c r="H23" s="181"/>
      <c r="I23" s="181"/>
      <c r="J23" s="181"/>
      <c r="K23" s="127"/>
      <c r="L23" s="149"/>
      <c r="M23" s="149"/>
      <c r="N23" s="149"/>
      <c r="O23" s="127"/>
      <c r="P23" s="149"/>
      <c r="Q23" s="149"/>
      <c r="R23" s="149"/>
      <c r="S23" s="149"/>
    </row>
    <row r="24" spans="1:27" ht="13.5" customHeight="1">
      <c r="A24" s="9" t="s">
        <v>325</v>
      </c>
      <c r="B24" s="9"/>
      <c r="C24" s="127"/>
      <c r="D24" s="179"/>
      <c r="E24" s="179"/>
      <c r="F24" s="181"/>
      <c r="G24" s="127"/>
      <c r="H24" s="181"/>
      <c r="I24" s="181"/>
      <c r="J24" s="181"/>
      <c r="K24" s="127"/>
      <c r="L24" s="149"/>
      <c r="M24" s="149"/>
      <c r="N24" s="149"/>
      <c r="O24" s="127"/>
      <c r="P24" s="149"/>
      <c r="Q24" s="149"/>
      <c r="R24" s="149"/>
      <c r="AA24" s="15"/>
    </row>
    <row r="25" spans="1:27" ht="13.5" customHeight="1">
      <c r="A25" s="19" t="s">
        <v>111</v>
      </c>
      <c r="B25" s="11" t="s">
        <v>112</v>
      </c>
      <c r="C25" s="127"/>
      <c r="D25" s="179">
        <v>8.0577225945866751E-4</v>
      </c>
      <c r="E25" s="179">
        <v>6.4460237935493514E-4</v>
      </c>
      <c r="F25" s="180">
        <v>1.2500299180791388</v>
      </c>
      <c r="G25" s="127"/>
      <c r="H25" s="181">
        <v>1.8170738463243033E-2</v>
      </c>
      <c r="I25" s="181">
        <v>1.4341820895036802E-2</v>
      </c>
      <c r="J25" s="180">
        <v>1.2669756927121636</v>
      </c>
      <c r="K25" s="127"/>
      <c r="L25" s="149">
        <v>4.9994506098230966E-2</v>
      </c>
      <c r="M25" s="149">
        <v>2.2658220784205159E-2</v>
      </c>
      <c r="N25" s="150">
        <v>2.2064621302075795</v>
      </c>
      <c r="O25" s="127"/>
      <c r="P25" s="149">
        <v>0.23394825771425407</v>
      </c>
      <c r="Q25" s="149">
        <v>0.1178410733477524</v>
      </c>
      <c r="R25" s="150">
        <v>1.9852862085180267</v>
      </c>
      <c r="S25" s="150"/>
      <c r="T25" s="151"/>
      <c r="AA25" s="15"/>
    </row>
    <row r="26" spans="1:27" ht="13.5" customHeight="1">
      <c r="A26" s="19" t="s">
        <v>129</v>
      </c>
      <c r="B26" s="11" t="s">
        <v>112</v>
      </c>
      <c r="C26" s="127"/>
      <c r="D26" s="179">
        <v>1.771636105943839E-4</v>
      </c>
      <c r="E26" s="179">
        <v>5.0796805239638912E-4</v>
      </c>
      <c r="F26" s="180">
        <v>0.34876919868995143</v>
      </c>
      <c r="G26" s="127"/>
      <c r="H26" s="181">
        <v>6.1010215664018159E-3</v>
      </c>
      <c r="I26" s="181">
        <v>1.01543463974786E-2</v>
      </c>
      <c r="J26" s="180">
        <v>0.60082858389750671</v>
      </c>
      <c r="K26" s="127"/>
      <c r="L26" s="149">
        <v>1.2667198157498449E-2</v>
      </c>
      <c r="M26" s="149">
        <v>2.0679219674154807E-2</v>
      </c>
      <c r="N26" s="150">
        <v>0.61255687386164281</v>
      </c>
      <c r="O26" s="127"/>
      <c r="P26" s="149">
        <v>9.9886492622020429E-2</v>
      </c>
      <c r="Q26" s="149">
        <v>9.7150865219340368E-2</v>
      </c>
      <c r="R26" s="150">
        <v>1.0281585490412644</v>
      </c>
      <c r="S26" s="150"/>
      <c r="T26" s="151"/>
      <c r="AA26" s="15"/>
    </row>
    <row r="27" spans="1:27" ht="13.5" customHeight="1">
      <c r="A27" s="19" t="s">
        <v>126</v>
      </c>
      <c r="B27" s="11" t="s">
        <v>112</v>
      </c>
      <c r="C27" s="127"/>
      <c r="D27" s="179">
        <v>2.2391401701746529E-4</v>
      </c>
      <c r="E27" s="179">
        <v>5.4786827521745188E-4</v>
      </c>
      <c r="F27" s="180">
        <v>0.40870046167318708</v>
      </c>
      <c r="G27" s="127"/>
      <c r="H27" s="181">
        <v>7.2746628814762239E-3</v>
      </c>
      <c r="I27" s="181">
        <v>1.0714478995501575E-2</v>
      </c>
      <c r="J27" s="180">
        <v>0.67895628751808257</v>
      </c>
      <c r="K27" s="127"/>
      <c r="L27" s="149">
        <v>2.0600089565606806E-2</v>
      </c>
      <c r="M27" s="149">
        <v>2.5126597119188566E-2</v>
      </c>
      <c r="N27" s="150">
        <v>0.81985194683903395</v>
      </c>
      <c r="O27" s="127"/>
      <c r="P27" s="149">
        <v>0.15844570617459192</v>
      </c>
      <c r="Q27" s="149">
        <v>0.11369396700340544</v>
      </c>
      <c r="R27" s="150">
        <v>1.3936157770785327</v>
      </c>
      <c r="S27" s="150"/>
      <c r="T27" s="151"/>
      <c r="AA27" s="15"/>
    </row>
    <row r="28" spans="1:27" ht="13.5" customHeight="1">
      <c r="A28" s="19" t="s">
        <v>118</v>
      </c>
      <c r="B28" s="11" t="s">
        <v>112</v>
      </c>
      <c r="C28" s="127"/>
      <c r="D28" s="179">
        <v>2.5631167499679609E-4</v>
      </c>
      <c r="E28" s="179">
        <v>5.3822006121657516E-4</v>
      </c>
      <c r="F28" s="180">
        <v>0.47622096139901865</v>
      </c>
      <c r="G28" s="127"/>
      <c r="H28" s="181">
        <v>1.1421082194345629E-2</v>
      </c>
      <c r="I28" s="181">
        <v>1.1996221821098657E-2</v>
      </c>
      <c r="J28" s="180">
        <v>0.95205660287629168</v>
      </c>
      <c r="K28" s="127"/>
      <c r="L28" s="149">
        <v>7.3689606561578885E-2</v>
      </c>
      <c r="M28" s="149">
        <v>2.6199016871740081E-2</v>
      </c>
      <c r="N28" s="150">
        <v>2.8126859462831661</v>
      </c>
      <c r="O28" s="127"/>
      <c r="P28" s="149">
        <v>0.30443737127878673</v>
      </c>
      <c r="Q28" s="149">
        <v>0.12330992471749715</v>
      </c>
      <c r="R28" s="150">
        <v>2.4688797108282428</v>
      </c>
      <c r="S28" s="150"/>
      <c r="T28" s="151"/>
      <c r="AA28" s="15"/>
    </row>
    <row r="29" spans="1:27" ht="13.5" customHeight="1">
      <c r="A29" s="19" t="s">
        <v>116</v>
      </c>
      <c r="B29" s="11" t="s">
        <v>112</v>
      </c>
      <c r="C29" s="127"/>
      <c r="D29" s="179">
        <v>1.2123048946810122E-3</v>
      </c>
      <c r="E29" s="179">
        <v>5.9740226379084097E-4</v>
      </c>
      <c r="F29" s="180">
        <v>2.029294109112143</v>
      </c>
      <c r="G29" s="127"/>
      <c r="H29" s="181">
        <v>1.6876687668766877E-2</v>
      </c>
      <c r="I29" s="181">
        <v>1.3315544695277596E-2</v>
      </c>
      <c r="J29" s="180">
        <v>1.2674425308904</v>
      </c>
      <c r="K29" s="127"/>
      <c r="L29" s="149">
        <v>0.10168207304136991</v>
      </c>
      <c r="M29" s="149">
        <v>2.8253364729971146E-2</v>
      </c>
      <c r="N29" s="150">
        <v>3.5989367642822963</v>
      </c>
      <c r="O29" s="127"/>
      <c r="P29" s="149">
        <v>0.34585958595859584</v>
      </c>
      <c r="Q29" s="149">
        <v>0.12897316483074506</v>
      </c>
      <c r="R29" s="150">
        <v>2.6816399086777212</v>
      </c>
      <c r="S29" s="150"/>
      <c r="T29" s="151"/>
      <c r="AA29" s="15"/>
    </row>
    <row r="30" spans="1:27" ht="13.5" customHeight="1">
      <c r="A30" s="19" t="s">
        <v>120</v>
      </c>
      <c r="B30" s="11" t="s">
        <v>112</v>
      </c>
      <c r="C30" s="127"/>
      <c r="D30" s="179">
        <v>7.7279752704791343E-4</v>
      </c>
      <c r="E30" s="179">
        <v>4.7192791758291918E-4</v>
      </c>
      <c r="F30" s="180">
        <v>1.6375329753873493</v>
      </c>
      <c r="G30" s="127"/>
      <c r="H30" s="181">
        <v>1.2318382817435249E-2</v>
      </c>
      <c r="I30" s="181">
        <v>1.0581959089277426E-2</v>
      </c>
      <c r="J30" s="180">
        <v>1.1640928407970619</v>
      </c>
      <c r="K30" s="127"/>
      <c r="L30" s="149">
        <v>2.5115919629057189E-2</v>
      </c>
      <c r="M30" s="149">
        <v>2.1398828742876488E-2</v>
      </c>
      <c r="N30" s="150">
        <v>1.173705342981358</v>
      </c>
      <c r="O30" s="127"/>
      <c r="P30" s="149">
        <v>0.17530006317119393</v>
      </c>
      <c r="Q30" s="149">
        <v>0.10698566828346359</v>
      </c>
      <c r="R30" s="150">
        <v>1.6385378152401509</v>
      </c>
      <c r="S30" s="150"/>
      <c r="T30" s="151"/>
      <c r="AA30" s="15"/>
    </row>
    <row r="31" spans="1:27" ht="13.5" customHeight="1">
      <c r="A31" s="19" t="s">
        <v>117</v>
      </c>
      <c r="B31" s="11" t="s">
        <v>112</v>
      </c>
      <c r="C31" s="127"/>
      <c r="D31" s="179">
        <v>4.4943820224719103E-4</v>
      </c>
      <c r="E31" s="179">
        <v>5.5041483895126593E-4</v>
      </c>
      <c r="F31" s="180">
        <v>0.81654448688834236</v>
      </c>
      <c r="G31" s="127"/>
      <c r="H31" s="181">
        <v>1.393841166936791E-2</v>
      </c>
      <c r="I31" s="181">
        <v>1.2000930773850612E-2</v>
      </c>
      <c r="J31" s="180">
        <v>1.1614442189549967</v>
      </c>
      <c r="K31" s="127"/>
      <c r="L31" s="149">
        <v>8.0674157303370783E-2</v>
      </c>
      <c r="M31" s="149">
        <v>2.5636681229464608E-2</v>
      </c>
      <c r="N31" s="150">
        <v>3.1468253078971395</v>
      </c>
      <c r="O31" s="127"/>
      <c r="P31" s="149">
        <v>0.31993517017828199</v>
      </c>
      <c r="Q31" s="149">
        <v>0.12073882222454903</v>
      </c>
      <c r="R31" s="150">
        <v>2.6498119186823712</v>
      </c>
      <c r="S31" s="150"/>
      <c r="T31" s="151"/>
      <c r="AA31" s="15"/>
    </row>
    <row r="32" spans="1:27" ht="13.5" customHeight="1">
      <c r="A32" s="19" t="s">
        <v>256</v>
      </c>
      <c r="B32" s="11" t="s">
        <v>112</v>
      </c>
      <c r="C32" s="127"/>
      <c r="D32" s="179">
        <v>0</v>
      </c>
      <c r="E32" s="179">
        <v>5.4598377352264231E-4</v>
      </c>
      <c r="F32" s="180">
        <v>0</v>
      </c>
      <c r="G32" s="127"/>
      <c r="H32" s="181">
        <v>1.1251125112511251E-2</v>
      </c>
      <c r="I32" s="181">
        <v>1.1802672549611761E-2</v>
      </c>
      <c r="J32" s="180">
        <v>0.95326927568462849</v>
      </c>
      <c r="K32" s="127"/>
      <c r="L32" s="149">
        <v>2.032520325203252E-2</v>
      </c>
      <c r="M32" s="149">
        <v>2.2129779847496187E-2</v>
      </c>
      <c r="N32" s="150">
        <v>0.91845483290391428</v>
      </c>
      <c r="O32" s="127"/>
      <c r="P32" s="149">
        <v>0.15571557155715571</v>
      </c>
      <c r="Q32" s="149">
        <v>0.10490888499388702</v>
      </c>
      <c r="R32" s="150">
        <v>1.4842934568051998</v>
      </c>
      <c r="S32" s="150"/>
      <c r="T32" s="151"/>
      <c r="AA32" s="15"/>
    </row>
    <row r="33" spans="1:27" ht="13.5" customHeight="1">
      <c r="A33" s="19" t="s">
        <v>267</v>
      </c>
      <c r="B33" s="11" t="s">
        <v>112</v>
      </c>
      <c r="C33" s="127"/>
      <c r="D33" s="179">
        <v>0</v>
      </c>
      <c r="E33" s="179">
        <v>7.0912030047935704E-4</v>
      </c>
      <c r="F33" s="180">
        <v>0</v>
      </c>
      <c r="G33" s="127"/>
      <c r="H33" s="181">
        <v>1.2304779933743492E-2</v>
      </c>
      <c r="I33" s="181">
        <v>1.4866337507861817E-2</v>
      </c>
      <c r="J33" s="180">
        <v>0.82769410604570981</v>
      </c>
      <c r="K33" s="127"/>
      <c r="L33" s="149">
        <v>0.12756647593402895</v>
      </c>
      <c r="M33" s="149">
        <v>2.8836506010012839E-2</v>
      </c>
      <c r="N33" s="150">
        <v>4.4237840704326077</v>
      </c>
      <c r="O33" s="127"/>
      <c r="P33" s="149">
        <v>0.4055844770468528</v>
      </c>
      <c r="Q33" s="149">
        <v>0.12999723922868142</v>
      </c>
      <c r="R33" s="150">
        <v>3.1199468500510146</v>
      </c>
      <c r="S33" s="150"/>
      <c r="T33" s="151"/>
      <c r="AA33" s="15"/>
    </row>
    <row r="34" spans="1:27" ht="13.5" customHeight="1">
      <c r="A34" s="19" t="s">
        <v>326</v>
      </c>
      <c r="B34" s="11" t="s">
        <v>112</v>
      </c>
      <c r="C34" s="127"/>
      <c r="D34" s="179">
        <v>1.6187778227438284E-3</v>
      </c>
      <c r="E34" s="179">
        <v>5.9326807289161428E-4</v>
      </c>
      <c r="F34" s="180">
        <v>2.728577344224568</v>
      </c>
      <c r="G34" s="127"/>
      <c r="H34" s="181">
        <v>1.5757575757575758E-2</v>
      </c>
      <c r="I34" s="181">
        <v>1.2919350167050588E-2</v>
      </c>
      <c r="J34" s="180">
        <v>1.219687952863431</v>
      </c>
      <c r="K34" s="127"/>
      <c r="L34" s="149">
        <v>0.1112909753136382</v>
      </c>
      <c r="M34" s="149">
        <v>2.6996976283691625E-2</v>
      </c>
      <c r="N34" s="150">
        <v>4.12234963442432</v>
      </c>
      <c r="O34" s="127"/>
      <c r="P34" s="149">
        <v>0.33818181818181819</v>
      </c>
      <c r="Q34" s="149">
        <v>0.12760425428870911</v>
      </c>
      <c r="R34" s="150">
        <v>2.6502393675423228</v>
      </c>
      <c r="S34" s="150"/>
      <c r="T34" s="151"/>
      <c r="AA34" s="15"/>
    </row>
    <row r="35" spans="1:27" ht="3" customHeight="1">
      <c r="C35" s="127"/>
      <c r="D35" s="179"/>
      <c r="E35" s="179"/>
      <c r="F35" s="181"/>
      <c r="G35" s="127"/>
      <c r="H35" s="181"/>
      <c r="I35" s="181"/>
      <c r="J35" s="181"/>
      <c r="K35" s="127"/>
      <c r="L35" s="149"/>
      <c r="M35" s="149"/>
      <c r="N35" s="149"/>
      <c r="O35" s="127"/>
      <c r="P35" s="149"/>
      <c r="Q35" s="149"/>
      <c r="R35" s="149"/>
      <c r="S35" s="149"/>
    </row>
    <row r="36" spans="1:27" ht="13.5" customHeight="1">
      <c r="A36" s="9" t="s">
        <v>327</v>
      </c>
      <c r="B36" s="9"/>
      <c r="C36" s="127"/>
      <c r="D36" s="179"/>
      <c r="E36" s="179"/>
      <c r="F36" s="181"/>
      <c r="G36" s="127"/>
      <c r="H36" s="181"/>
      <c r="I36" s="181"/>
      <c r="J36" s="181"/>
      <c r="K36" s="127"/>
      <c r="L36" s="149"/>
      <c r="M36" s="149"/>
      <c r="N36" s="149"/>
      <c r="O36" s="127"/>
      <c r="P36" s="149"/>
      <c r="Q36" s="149"/>
      <c r="R36" s="149"/>
      <c r="AA36" s="15"/>
    </row>
    <row r="37" spans="1:27" ht="13.5" customHeight="1">
      <c r="A37" s="19" t="s">
        <v>328</v>
      </c>
      <c r="B37" s="11" t="s">
        <v>110</v>
      </c>
      <c r="C37" s="127"/>
      <c r="D37" s="179">
        <v>7.1476571568208202E-3</v>
      </c>
      <c r="E37" s="179">
        <v>1.0763264563438037E-3</v>
      </c>
      <c r="F37" s="180">
        <v>6.6407892463229503</v>
      </c>
      <c r="G37" s="127"/>
      <c r="H37" s="181">
        <v>5.5265995686556435E-2</v>
      </c>
      <c r="I37" s="181">
        <v>2.2162723871734975E-2</v>
      </c>
      <c r="J37" s="180">
        <v>2.4936463589224886</v>
      </c>
      <c r="K37" s="127"/>
      <c r="L37" s="149">
        <v>5.1194330747143989E-2</v>
      </c>
      <c r="M37" s="149">
        <v>2.6390554816279461E-2</v>
      </c>
      <c r="N37" s="150">
        <v>1.9398732275065282</v>
      </c>
      <c r="O37" s="127"/>
      <c r="P37" s="149">
        <v>0.22735442127965491</v>
      </c>
      <c r="Q37" s="149">
        <v>0.13198665670989929</v>
      </c>
      <c r="R37" s="150">
        <v>1.7225561048899789</v>
      </c>
      <c r="S37" s="150"/>
      <c r="T37" s="151"/>
      <c r="AA37" s="15"/>
    </row>
    <row r="38" spans="1:27" ht="13.5" customHeight="1">
      <c r="A38" s="19" t="s">
        <v>329</v>
      </c>
      <c r="B38" s="11" t="s">
        <v>110</v>
      </c>
      <c r="C38" s="127"/>
      <c r="D38" s="179">
        <v>4.9261083743842365E-3</v>
      </c>
      <c r="E38" s="179">
        <v>6.8049371141591219E-4</v>
      </c>
      <c r="F38" s="180">
        <v>7.2390211573512095</v>
      </c>
      <c r="G38" s="127"/>
      <c r="H38" s="181">
        <v>3.2092301725809576E-2</v>
      </c>
      <c r="I38" s="181">
        <v>1.5015289756078838E-2</v>
      </c>
      <c r="J38" s="180">
        <v>2.137308186997672</v>
      </c>
      <c r="K38" s="127"/>
      <c r="L38" s="149">
        <v>2.6694181866595661E-2</v>
      </c>
      <c r="M38" s="149">
        <v>1.9193320489036162E-2</v>
      </c>
      <c r="N38" s="150">
        <v>1.3908058213191528</v>
      </c>
      <c r="O38" s="127"/>
      <c r="P38" s="149">
        <v>0.1503781268179174</v>
      </c>
      <c r="Q38" s="149">
        <v>0.10269858731994712</v>
      </c>
      <c r="R38" s="150">
        <v>1.4642667512984329</v>
      </c>
      <c r="S38" s="150"/>
      <c r="T38" s="151"/>
      <c r="AA38" s="15"/>
    </row>
    <row r="39" spans="1:27" ht="13.5" customHeight="1">
      <c r="A39" s="19" t="s">
        <v>137</v>
      </c>
      <c r="B39" s="11" t="s">
        <v>110</v>
      </c>
      <c r="C39" s="127"/>
      <c r="D39" s="179">
        <v>4.9097244219195443E-3</v>
      </c>
      <c r="E39" s="179">
        <v>1.2729715518946308E-3</v>
      </c>
      <c r="F39" s="180">
        <v>3.856900348332327</v>
      </c>
      <c r="G39" s="127"/>
      <c r="H39" s="181">
        <v>7.2130389550340998E-2</v>
      </c>
      <c r="I39" s="181">
        <v>2.4645028043528631E-2</v>
      </c>
      <c r="J39" s="180">
        <v>2.9267724679778251</v>
      </c>
      <c r="K39" s="127"/>
      <c r="L39" s="149">
        <v>6.1133987963256253E-2</v>
      </c>
      <c r="M39" s="149">
        <v>2.6044327111432872E-2</v>
      </c>
      <c r="N39" s="150">
        <v>2.3473053345432682</v>
      </c>
      <c r="O39" s="127"/>
      <c r="P39" s="149">
        <v>0.32239047508958502</v>
      </c>
      <c r="Q39" s="149">
        <v>0.13512223600686474</v>
      </c>
      <c r="R39" s="150">
        <v>2.3859172599334895</v>
      </c>
      <c r="S39" s="150"/>
      <c r="T39" s="151"/>
      <c r="AA39" s="15"/>
    </row>
    <row r="40" spans="1:27" ht="13.5" customHeight="1">
      <c r="A40" s="19" t="s">
        <v>138</v>
      </c>
      <c r="B40" s="11" t="s">
        <v>110</v>
      </c>
      <c r="C40" s="127"/>
      <c r="D40" s="179">
        <v>1.7435271554354459E-3</v>
      </c>
      <c r="E40" s="179">
        <v>7.3799848017674398E-4</v>
      </c>
      <c r="F40" s="180">
        <v>2.3625077859481323</v>
      </c>
      <c r="G40" s="127"/>
      <c r="H40" s="181">
        <v>3.992522366137001E-2</v>
      </c>
      <c r="I40" s="181">
        <v>1.5036888404881321E-2</v>
      </c>
      <c r="J40" s="180">
        <v>2.6551519560662138</v>
      </c>
      <c r="K40" s="127"/>
      <c r="L40" s="149">
        <v>6.686426641094935E-2</v>
      </c>
      <c r="M40" s="149">
        <v>2.3227224058776731E-2</v>
      </c>
      <c r="N40" s="150">
        <v>2.8787024330479025</v>
      </c>
      <c r="O40" s="127"/>
      <c r="P40" s="149">
        <v>0.31446120977433567</v>
      </c>
      <c r="Q40" s="149">
        <v>0.11521739972385797</v>
      </c>
      <c r="R40" s="150">
        <v>2.7292857721837689</v>
      </c>
      <c r="S40" s="150"/>
      <c r="T40" s="151"/>
      <c r="AA40" s="15"/>
    </row>
    <row r="41" spans="1:27" ht="13.5" customHeight="1">
      <c r="A41" s="19" t="s">
        <v>133</v>
      </c>
      <c r="B41" s="11" t="s">
        <v>110</v>
      </c>
      <c r="C41" s="127"/>
      <c r="D41" s="179">
        <v>5.6338028169014088E-4</v>
      </c>
      <c r="E41" s="179">
        <v>6.4563487661844653E-4</v>
      </c>
      <c r="F41" s="180">
        <v>0.87259889775608268</v>
      </c>
      <c r="G41" s="127"/>
      <c r="H41" s="181">
        <v>2.3131434683781253E-2</v>
      </c>
      <c r="I41" s="181">
        <v>1.378487191240723E-2</v>
      </c>
      <c r="J41" s="180">
        <v>1.6780304402365569</v>
      </c>
      <c r="K41" s="127"/>
      <c r="L41" s="149">
        <v>7.7746478873239433E-2</v>
      </c>
      <c r="M41" s="149">
        <v>2.5710042502996279E-2</v>
      </c>
      <c r="N41" s="150">
        <v>3.0239731756250019</v>
      </c>
      <c r="O41" s="127"/>
      <c r="P41" s="149">
        <v>0.345367027677497</v>
      </c>
      <c r="Q41" s="149">
        <v>0.12492876231935061</v>
      </c>
      <c r="R41" s="150">
        <v>2.7645117206448302</v>
      </c>
      <c r="S41" s="150"/>
      <c r="T41" s="151"/>
      <c r="AA41" s="15"/>
    </row>
    <row r="42" spans="1:27" ht="13.5" customHeight="1">
      <c r="A42" s="19" t="s">
        <v>134</v>
      </c>
      <c r="B42" s="11" t="s">
        <v>110</v>
      </c>
      <c r="C42" s="127"/>
      <c r="D42" s="179">
        <v>4.0083985493414775E-3</v>
      </c>
      <c r="E42" s="179">
        <v>8.9730599760522731E-4</v>
      </c>
      <c r="F42" s="180">
        <v>4.4671478403568914</v>
      </c>
      <c r="G42" s="127"/>
      <c r="H42" s="181">
        <v>5.5945099209309263E-2</v>
      </c>
      <c r="I42" s="181">
        <v>1.8380782292421769E-2</v>
      </c>
      <c r="J42" s="180">
        <v>3.0436734584672669</v>
      </c>
      <c r="K42" s="127"/>
      <c r="L42" s="149">
        <v>6.1652987211299866E-2</v>
      </c>
      <c r="M42" s="149">
        <v>2.6149171259680835E-2</v>
      </c>
      <c r="N42" s="150">
        <v>2.3577415360142613</v>
      </c>
      <c r="O42" s="127"/>
      <c r="P42" s="149">
        <v>0.30687751752946441</v>
      </c>
      <c r="Q42" s="149">
        <v>0.12878806955124319</v>
      </c>
      <c r="R42" s="150">
        <v>2.3828101360534921</v>
      </c>
      <c r="S42" s="150"/>
      <c r="T42" s="151"/>
      <c r="AA42" s="15"/>
    </row>
    <row r="43" spans="1:27" ht="13.5" customHeight="1">
      <c r="A43" s="19" t="s">
        <v>330</v>
      </c>
      <c r="B43" s="11" t="s">
        <v>110</v>
      </c>
      <c r="C43" s="127"/>
      <c r="D43" s="179">
        <v>7.2602601593223758E-3</v>
      </c>
      <c r="E43" s="179">
        <v>1.2738804308397133E-3</v>
      </c>
      <c r="F43" s="180">
        <v>5.6993262346738272</v>
      </c>
      <c r="G43" s="127"/>
      <c r="H43" s="181">
        <v>7.971599160884299E-2</v>
      </c>
      <c r="I43" s="181">
        <v>2.6892218894769136E-2</v>
      </c>
      <c r="J43" s="180">
        <v>2.96427721047402</v>
      </c>
      <c r="K43" s="127"/>
      <c r="L43" s="149">
        <v>4.9712614702026821E-2</v>
      </c>
      <c r="M43" s="149">
        <v>2.8497091589534746E-2</v>
      </c>
      <c r="N43" s="150">
        <v>1.7444802935708446</v>
      </c>
      <c r="O43" s="127"/>
      <c r="P43" s="149">
        <v>0.25463934161691143</v>
      </c>
      <c r="Q43" s="149">
        <v>0.13908700856955292</v>
      </c>
      <c r="R43" s="150">
        <v>1.8307917053919132</v>
      </c>
      <c r="S43" s="150"/>
      <c r="T43" s="151"/>
      <c r="AA43" s="15"/>
    </row>
    <row r="44" spans="1:27" ht="13.5" customHeight="1">
      <c r="A44" s="19" t="s">
        <v>331</v>
      </c>
      <c r="B44" s="11" t="s">
        <v>110</v>
      </c>
      <c r="C44" s="127"/>
      <c r="D44" s="179">
        <v>1.3733809736489504E-2</v>
      </c>
      <c r="E44" s="179">
        <v>1.2252789281142961E-3</v>
      </c>
      <c r="F44" s="180">
        <v>11.208721068618908</v>
      </c>
      <c r="G44" s="127"/>
      <c r="H44" s="181">
        <v>8.6444333831093415E-2</v>
      </c>
      <c r="I44" s="181">
        <v>2.5151389460091308E-2</v>
      </c>
      <c r="J44" s="180">
        <v>3.4369605690476073</v>
      </c>
      <c r="K44" s="127"/>
      <c r="L44" s="149">
        <v>6.7775792764627071E-2</v>
      </c>
      <c r="M44" s="149">
        <v>2.8351157292207819E-2</v>
      </c>
      <c r="N44" s="150">
        <v>2.3905829333906921</v>
      </c>
      <c r="O44" s="127"/>
      <c r="P44" s="149">
        <v>0.25170068027210885</v>
      </c>
      <c r="Q44" s="149">
        <v>0.13661447283160122</v>
      </c>
      <c r="R44" s="150">
        <v>1.8424159245731559</v>
      </c>
      <c r="S44" s="150"/>
      <c r="T44" s="151"/>
      <c r="AA44" s="15"/>
    </row>
    <row r="45" spans="1:27" ht="13.5" customHeight="1">
      <c r="A45" s="19" t="s">
        <v>332</v>
      </c>
      <c r="B45" s="11" t="s">
        <v>110</v>
      </c>
      <c r="C45" s="127"/>
      <c r="D45" s="179">
        <v>7.8932095182820666E-3</v>
      </c>
      <c r="E45" s="179">
        <v>1.3621211494080708E-3</v>
      </c>
      <c r="F45" s="180">
        <v>5.7947925716535371</v>
      </c>
      <c r="G45" s="127"/>
      <c r="H45" s="181">
        <v>8.7584215591915301E-2</v>
      </c>
      <c r="I45" s="181">
        <v>2.9190040402825284E-2</v>
      </c>
      <c r="J45" s="180">
        <v>3.000482849055532</v>
      </c>
      <c r="K45" s="127"/>
      <c r="L45" s="149">
        <v>5.3279164248403947E-2</v>
      </c>
      <c r="M45" s="149">
        <v>2.9308475533684607E-2</v>
      </c>
      <c r="N45" s="150">
        <v>1.8178756580897399</v>
      </c>
      <c r="O45" s="127"/>
      <c r="P45" s="149">
        <v>0.27410972088546681</v>
      </c>
      <c r="Q45" s="149">
        <v>0.14365062754318561</v>
      </c>
      <c r="R45" s="150">
        <v>1.908169324238151</v>
      </c>
      <c r="S45" s="150"/>
      <c r="T45" s="151"/>
      <c r="AA45" s="15"/>
    </row>
    <row r="46" spans="1:27" ht="13.5" customHeight="1">
      <c r="A46" s="19" t="s">
        <v>333</v>
      </c>
      <c r="B46" s="11" t="s">
        <v>110</v>
      </c>
      <c r="C46" s="127"/>
      <c r="D46" s="179">
        <v>1.5697515697515697E-2</v>
      </c>
      <c r="E46" s="179">
        <v>1.415911303600359E-3</v>
      </c>
      <c r="F46" s="180">
        <v>11.086510615177856</v>
      </c>
      <c r="G46" s="127"/>
      <c r="H46" s="181">
        <v>9.2663316582914573E-2</v>
      </c>
      <c r="I46" s="181">
        <v>2.6745067407779727E-2</v>
      </c>
      <c r="J46" s="180">
        <v>3.4646880925774091</v>
      </c>
      <c r="K46" s="127"/>
      <c r="L46" s="149">
        <v>6.5656565656565663E-2</v>
      </c>
      <c r="M46" s="149">
        <v>3.0025382549246381E-2</v>
      </c>
      <c r="N46" s="150">
        <v>2.1867020528007761</v>
      </c>
      <c r="O46" s="127"/>
      <c r="P46" s="149">
        <v>0.2615075376884422</v>
      </c>
      <c r="Q46" s="149">
        <v>0.13991210661056536</v>
      </c>
      <c r="R46" s="150">
        <v>1.8690844132332911</v>
      </c>
      <c r="S46" s="150"/>
      <c r="T46" s="151"/>
      <c r="AA46" s="15"/>
    </row>
    <row r="47" spans="1:27" ht="3" customHeight="1">
      <c r="C47" s="127"/>
      <c r="D47" s="179"/>
      <c r="E47" s="179"/>
      <c r="F47" s="181"/>
      <c r="G47" s="127"/>
      <c r="H47" s="181"/>
      <c r="I47" s="181"/>
      <c r="J47" s="181"/>
      <c r="K47" s="127"/>
      <c r="L47" s="149"/>
      <c r="M47" s="149"/>
      <c r="N47" s="149"/>
      <c r="O47" s="127"/>
      <c r="P47" s="149"/>
      <c r="Q47" s="149"/>
      <c r="R47" s="149"/>
      <c r="S47" s="149"/>
    </row>
    <row r="48" spans="1:27" ht="13.5" customHeight="1">
      <c r="A48" s="9" t="s">
        <v>334</v>
      </c>
      <c r="B48" s="9"/>
      <c r="C48" s="127"/>
      <c r="D48" s="179"/>
      <c r="E48" s="179"/>
      <c r="F48" s="181"/>
      <c r="G48" s="127"/>
      <c r="H48" s="181"/>
      <c r="I48" s="181"/>
      <c r="J48" s="181"/>
      <c r="K48" s="127"/>
      <c r="L48" s="149"/>
      <c r="M48" s="149"/>
      <c r="N48" s="149"/>
      <c r="O48" s="127"/>
      <c r="P48" s="149"/>
      <c r="Q48" s="149"/>
      <c r="R48" s="149"/>
      <c r="AA48" s="15"/>
    </row>
    <row r="49" spans="1:27" ht="13.5" customHeight="1">
      <c r="A49" s="19" t="s">
        <v>132</v>
      </c>
      <c r="B49" s="11" t="s">
        <v>112</v>
      </c>
      <c r="C49" s="127"/>
      <c r="D49" s="179">
        <v>1.2652222046496916E-3</v>
      </c>
      <c r="E49" s="179">
        <v>8.5839293441502564E-4</v>
      </c>
      <c r="F49" s="180">
        <v>1.4739429390945655</v>
      </c>
      <c r="G49" s="127"/>
      <c r="H49" s="181">
        <v>3.6106750392464679E-2</v>
      </c>
      <c r="I49" s="181">
        <v>1.84753913082942E-2</v>
      </c>
      <c r="J49" s="180">
        <v>1.9543158675213115</v>
      </c>
      <c r="K49" s="127"/>
      <c r="L49" s="149">
        <v>7.0536137909220309E-2</v>
      </c>
      <c r="M49" s="149">
        <v>2.6321497381132299E-2</v>
      </c>
      <c r="N49" s="150">
        <v>2.6797919923728131</v>
      </c>
      <c r="O49" s="127"/>
      <c r="P49" s="149">
        <v>0.32473648800179411</v>
      </c>
      <c r="Q49" s="149">
        <v>0.13483756184214704</v>
      </c>
      <c r="R49" s="150">
        <v>2.4083533072331864</v>
      </c>
      <c r="S49" s="150"/>
      <c r="T49" s="151"/>
      <c r="AA49" s="15"/>
    </row>
    <row r="50" spans="1:27" ht="13.5" customHeight="1">
      <c r="A50" s="19" t="s">
        <v>143</v>
      </c>
      <c r="B50" s="11" t="s">
        <v>112</v>
      </c>
      <c r="C50" s="127"/>
      <c r="D50" s="179">
        <v>8.2740360747972862E-4</v>
      </c>
      <c r="E50" s="179">
        <v>7.5575092936064358E-4</v>
      </c>
      <c r="F50" s="180">
        <v>1.0948099106933318</v>
      </c>
      <c r="G50" s="127"/>
      <c r="H50" s="181">
        <v>2.3620149433598456E-2</v>
      </c>
      <c r="I50" s="181">
        <v>1.6182765319933432E-2</v>
      </c>
      <c r="J50" s="180">
        <v>1.4595867249279011</v>
      </c>
      <c r="K50" s="127"/>
      <c r="L50" s="149">
        <v>9.0517954658282315E-2</v>
      </c>
      <c r="M50" s="149">
        <v>2.8295759794862815E-2</v>
      </c>
      <c r="N50" s="150">
        <v>3.1989936059153337</v>
      </c>
      <c r="O50" s="127"/>
      <c r="P50" s="149">
        <v>0.32586165341046036</v>
      </c>
      <c r="Q50" s="149">
        <v>0.13176746196315117</v>
      </c>
      <c r="R50" s="150">
        <v>2.4730054639861523</v>
      </c>
      <c r="S50" s="150"/>
      <c r="T50" s="151"/>
      <c r="AA50" s="15"/>
    </row>
    <row r="51" spans="1:27" ht="13.5" customHeight="1">
      <c r="A51" s="19" t="s">
        <v>141</v>
      </c>
      <c r="B51" s="11" t="s">
        <v>112</v>
      </c>
      <c r="C51" s="127"/>
      <c r="D51" s="179">
        <v>0</v>
      </c>
      <c r="E51" s="179">
        <v>6.7308040298696243E-4</v>
      </c>
      <c r="F51" s="180">
        <v>0</v>
      </c>
      <c r="G51" s="127"/>
      <c r="H51" s="181">
        <v>1.3613861386138614E-2</v>
      </c>
      <c r="I51" s="181">
        <v>1.4128993327370125E-2</v>
      </c>
      <c r="J51" s="180">
        <v>0.96354078954559219</v>
      </c>
      <c r="K51" s="127"/>
      <c r="L51" s="149">
        <v>5.1173609642630576E-2</v>
      </c>
      <c r="M51" s="149">
        <v>2.4084461850444487E-2</v>
      </c>
      <c r="N51" s="150">
        <v>2.124756200092806</v>
      </c>
      <c r="O51" s="127"/>
      <c r="P51" s="149">
        <v>0.23978960396039603</v>
      </c>
      <c r="Q51" s="149">
        <v>0.12146712890797352</v>
      </c>
      <c r="R51" s="150">
        <v>1.9741110711694396</v>
      </c>
      <c r="S51" s="150"/>
      <c r="T51" s="151"/>
      <c r="AA51" s="15"/>
    </row>
    <row r="52" spans="1:27" ht="13.5" customHeight="1">
      <c r="A52" s="19" t="s">
        <v>135</v>
      </c>
      <c r="B52" s="11" t="s">
        <v>112</v>
      </c>
      <c r="C52" s="127"/>
      <c r="D52" s="179">
        <v>1.524003048006096E-3</v>
      </c>
      <c r="E52" s="179">
        <v>8.3809173081081866E-4</v>
      </c>
      <c r="F52" s="180">
        <v>1.8184203375108914</v>
      </c>
      <c r="G52" s="127"/>
      <c r="H52" s="181">
        <v>2.6518063028439662E-2</v>
      </c>
      <c r="I52" s="181">
        <v>1.7315145317512676E-2</v>
      </c>
      <c r="J52" s="180">
        <v>1.5314952627985789</v>
      </c>
      <c r="K52" s="127"/>
      <c r="L52" s="149">
        <v>6.4262128524257042E-2</v>
      </c>
      <c r="M52" s="149">
        <v>2.5154149761197099E-2</v>
      </c>
      <c r="N52" s="150">
        <v>2.5547326836460234</v>
      </c>
      <c r="O52" s="127"/>
      <c r="P52" s="149">
        <v>0.26825518831667949</v>
      </c>
      <c r="Q52" s="149">
        <v>0.1271250630978823</v>
      </c>
      <c r="R52" s="150">
        <v>2.1101675922876941</v>
      </c>
      <c r="S52" s="150"/>
      <c r="T52" s="151"/>
      <c r="AA52" s="15"/>
    </row>
    <row r="53" spans="1:27" ht="13.5" customHeight="1">
      <c r="A53" s="19" t="s">
        <v>139</v>
      </c>
      <c r="B53" s="11" t="s">
        <v>112</v>
      </c>
      <c r="C53" s="127"/>
      <c r="D53" s="179">
        <v>1.3466199838405601E-3</v>
      </c>
      <c r="E53" s="179">
        <v>6.1161553234137902E-4</v>
      </c>
      <c r="F53" s="180">
        <v>2.2017426187419509</v>
      </c>
      <c r="G53" s="127"/>
      <c r="H53" s="181">
        <v>1.7772511848341232E-2</v>
      </c>
      <c r="I53" s="181">
        <v>1.3430629984426474E-2</v>
      </c>
      <c r="J53" s="180">
        <v>1.3232820700852752</v>
      </c>
      <c r="K53" s="127"/>
      <c r="L53" s="149">
        <v>0.1117694586587665</v>
      </c>
      <c r="M53" s="149">
        <v>2.8125109367869373E-2</v>
      </c>
      <c r="N53" s="150">
        <v>3.9740097432813517</v>
      </c>
      <c r="O53" s="127"/>
      <c r="P53" s="149">
        <v>0.36295418641390204</v>
      </c>
      <c r="Q53" s="149">
        <v>0.12699801840989308</v>
      </c>
      <c r="R53" s="150">
        <v>2.857951572460347</v>
      </c>
      <c r="S53" s="150"/>
      <c r="T53" s="151"/>
      <c r="AA53" s="15"/>
    </row>
    <row r="54" spans="1:27" ht="13.5" customHeight="1">
      <c r="A54" s="19" t="s">
        <v>136</v>
      </c>
      <c r="B54" s="11" t="s">
        <v>112</v>
      </c>
      <c r="C54" s="127"/>
      <c r="D54" s="179">
        <v>0</v>
      </c>
      <c r="E54" s="179">
        <v>8.1508141202898249E-4</v>
      </c>
      <c r="F54" s="180">
        <v>0</v>
      </c>
      <c r="G54" s="127"/>
      <c r="H54" s="181">
        <v>3.2012805122048821E-2</v>
      </c>
      <c r="I54" s="181">
        <v>1.7215707849838592E-2</v>
      </c>
      <c r="J54" s="180">
        <v>1.8595114067499094</v>
      </c>
      <c r="K54" s="127"/>
      <c r="L54" s="149">
        <v>7.4668920822766979E-2</v>
      </c>
      <c r="M54" s="149">
        <v>2.7709995463028506E-2</v>
      </c>
      <c r="N54" s="150">
        <v>2.6946565517267032</v>
      </c>
      <c r="O54" s="127"/>
      <c r="P54" s="149">
        <v>0.32533013205282113</v>
      </c>
      <c r="Q54" s="149">
        <v>0.13139671563573826</v>
      </c>
      <c r="R54" s="150">
        <v>2.475938081699931</v>
      </c>
      <c r="S54" s="150"/>
      <c r="T54" s="151"/>
      <c r="AA54" s="15"/>
    </row>
    <row r="55" spans="1:27" ht="13.5" customHeight="1">
      <c r="A55" s="19" t="s">
        <v>335</v>
      </c>
      <c r="B55" s="11" t="s">
        <v>112</v>
      </c>
      <c r="C55" s="127"/>
      <c r="D55" s="179">
        <v>1.043115438108484E-3</v>
      </c>
      <c r="E55" s="179">
        <v>5.8202265282505938E-4</v>
      </c>
      <c r="F55" s="180">
        <v>1.7922248095419353</v>
      </c>
      <c r="G55" s="127"/>
      <c r="H55" s="181">
        <v>8.5197018104366355E-3</v>
      </c>
      <c r="I55" s="181">
        <v>1.1735758150416721E-2</v>
      </c>
      <c r="J55" s="180">
        <v>0.72596092227191233</v>
      </c>
      <c r="K55" s="127"/>
      <c r="L55" s="149">
        <v>2.2253129346314324E-2</v>
      </c>
      <c r="M55" s="149">
        <v>1.9736870607345844E-2</v>
      </c>
      <c r="N55" s="150">
        <v>1.1274902586650164</v>
      </c>
      <c r="O55" s="127"/>
      <c r="P55" s="149">
        <v>0.12513312034078808</v>
      </c>
      <c r="Q55" s="149">
        <v>0.10021347041815312</v>
      </c>
      <c r="R55" s="150">
        <v>1.24866567157743</v>
      </c>
      <c r="S55" s="150"/>
      <c r="T55" s="151"/>
      <c r="AA55" s="15"/>
    </row>
    <row r="56" spans="1:27" ht="13.5" customHeight="1">
      <c r="A56" s="19" t="s">
        <v>144</v>
      </c>
      <c r="B56" s="11" t="s">
        <v>112</v>
      </c>
      <c r="C56" s="127"/>
      <c r="D56" s="179">
        <v>3.8834951456310682E-4</v>
      </c>
      <c r="E56" s="179">
        <v>7.2089179796983255E-4</v>
      </c>
      <c r="F56" s="180">
        <v>0.53870707872772639</v>
      </c>
      <c r="G56" s="127"/>
      <c r="H56" s="181">
        <v>2.8291621327529923E-2</v>
      </c>
      <c r="I56" s="181">
        <v>1.5935758539883323E-2</v>
      </c>
      <c r="J56" s="180">
        <v>1.7753545434767277</v>
      </c>
      <c r="K56" s="127"/>
      <c r="L56" s="149">
        <v>4.1553398058252429E-2</v>
      </c>
      <c r="M56" s="149">
        <v>2.4510016422723543E-2</v>
      </c>
      <c r="N56" s="150">
        <v>1.6953639418914364</v>
      </c>
      <c r="O56" s="127"/>
      <c r="P56" s="149">
        <v>0.2573449401523395</v>
      </c>
      <c r="Q56" s="149">
        <v>0.1199299226189737</v>
      </c>
      <c r="R56" s="150">
        <v>2.1457942649554069</v>
      </c>
      <c r="S56" s="150"/>
      <c r="T56" s="151"/>
      <c r="AA56" s="15"/>
    </row>
    <row r="57" spans="1:27" ht="13.5" customHeight="1">
      <c r="A57" s="19" t="s">
        <v>162</v>
      </c>
      <c r="B57" s="11" t="s">
        <v>112</v>
      </c>
      <c r="C57" s="127"/>
      <c r="D57" s="179">
        <v>0</v>
      </c>
      <c r="E57" s="179">
        <v>5.0444502193066373E-4</v>
      </c>
      <c r="F57" s="180">
        <v>0</v>
      </c>
      <c r="G57" s="127"/>
      <c r="H57" s="181">
        <v>1.2540894220283533E-2</v>
      </c>
      <c r="I57" s="181">
        <v>1.1910284441720889E-2</v>
      </c>
      <c r="J57" s="180">
        <v>1.0529466598088675</v>
      </c>
      <c r="K57" s="127"/>
      <c r="L57" s="149">
        <v>0.10571652310101801</v>
      </c>
      <c r="M57" s="149">
        <v>2.6915201496366094E-2</v>
      </c>
      <c r="N57" s="150">
        <v>3.9277626480073398</v>
      </c>
      <c r="O57" s="127"/>
      <c r="P57" s="149">
        <v>0.38549618320610685</v>
      </c>
      <c r="Q57" s="149">
        <v>0.12515174485225863</v>
      </c>
      <c r="R57" s="150">
        <v>3.0802301930443261</v>
      </c>
      <c r="S57" s="150"/>
      <c r="T57" s="151"/>
      <c r="AA57" s="15"/>
    </row>
    <row r="58" spans="1:27" ht="13.5" customHeight="1">
      <c r="A58" s="19" t="s">
        <v>159</v>
      </c>
      <c r="B58" s="11" t="s">
        <v>112</v>
      </c>
      <c r="C58" s="127"/>
      <c r="D58" s="179">
        <v>4.4603033006244426E-4</v>
      </c>
      <c r="E58" s="179">
        <v>4.6002343278816641E-4</v>
      </c>
      <c r="F58" s="180">
        <v>0.96958176099658433</v>
      </c>
      <c r="G58" s="127"/>
      <c r="H58" s="181">
        <v>7.1479628305932807E-3</v>
      </c>
      <c r="I58" s="181">
        <v>1.0307292575771189E-2</v>
      </c>
      <c r="J58" s="180">
        <v>0.69348597394000644</v>
      </c>
      <c r="K58" s="127"/>
      <c r="L58" s="149">
        <v>2.4531668153434435E-2</v>
      </c>
      <c r="M58" s="149">
        <v>2.2035456213753076E-2</v>
      </c>
      <c r="N58" s="150">
        <v>1.1132816092150335</v>
      </c>
      <c r="O58" s="127"/>
      <c r="P58" s="149">
        <v>0.1579699785561115</v>
      </c>
      <c r="Q58" s="149">
        <v>0.10850938966478584</v>
      </c>
      <c r="R58" s="150">
        <v>1.455818515283539</v>
      </c>
      <c r="S58" s="150"/>
      <c r="T58" s="151"/>
      <c r="AA58" s="15"/>
    </row>
    <row r="59" spans="1:27" ht="3" customHeight="1">
      <c r="C59" s="127"/>
      <c r="D59" s="179"/>
      <c r="E59" s="179"/>
      <c r="F59" s="181"/>
      <c r="G59" s="127"/>
      <c r="H59" s="181"/>
      <c r="I59" s="181"/>
      <c r="J59" s="181"/>
      <c r="K59" s="127"/>
      <c r="L59" s="149"/>
      <c r="M59" s="149"/>
      <c r="N59" s="149"/>
      <c r="O59" s="127"/>
      <c r="P59" s="149"/>
      <c r="Q59" s="149"/>
      <c r="R59" s="149"/>
      <c r="S59" s="149"/>
    </row>
    <row r="60" spans="1:27" ht="13.5" customHeight="1">
      <c r="A60" s="9" t="s">
        <v>371</v>
      </c>
      <c r="B60" s="9"/>
      <c r="C60" s="127"/>
      <c r="D60" s="179"/>
      <c r="E60" s="179"/>
      <c r="F60" s="181"/>
      <c r="G60" s="127"/>
      <c r="H60" s="181"/>
      <c r="I60" s="181"/>
      <c r="J60" s="181"/>
      <c r="K60" s="127"/>
      <c r="L60" s="149"/>
      <c r="M60" s="149"/>
      <c r="N60" s="149"/>
      <c r="O60" s="127"/>
      <c r="P60" s="149"/>
      <c r="Q60" s="149"/>
      <c r="R60" s="149"/>
      <c r="S60" s="149"/>
      <c r="AA60" s="15"/>
    </row>
    <row r="61" spans="1:27" ht="13.5" customHeight="1">
      <c r="A61" s="19" t="s">
        <v>180</v>
      </c>
      <c r="B61" s="11" t="s">
        <v>337</v>
      </c>
      <c r="C61" s="127"/>
      <c r="D61" s="179">
        <v>1.0064904524503811E-3</v>
      </c>
      <c r="E61" s="179">
        <v>7.7027581723672443E-4</v>
      </c>
      <c r="F61" s="180">
        <v>1.3066624057614185</v>
      </c>
      <c r="G61" s="127"/>
      <c r="H61" s="181">
        <v>3.0116869444703563E-2</v>
      </c>
      <c r="I61" s="181">
        <v>1.7887890848775012E-2</v>
      </c>
      <c r="J61" s="180">
        <v>1.6836456404677809</v>
      </c>
      <c r="K61" s="127"/>
      <c r="L61" s="149">
        <v>5.4595052205813191E-2</v>
      </c>
      <c r="M61" s="149">
        <v>2.6668003559484805E-2</v>
      </c>
      <c r="N61" s="150">
        <v>2.0472118238635746</v>
      </c>
      <c r="O61" s="127"/>
      <c r="P61" s="149">
        <v>0.26073746351994243</v>
      </c>
      <c r="Q61" s="149">
        <v>0.1341640251765383</v>
      </c>
      <c r="R61" s="150">
        <v>1.9434230836236004</v>
      </c>
      <c r="S61" s="150"/>
      <c r="T61" s="151"/>
      <c r="AA61" s="15"/>
    </row>
    <row r="62" spans="1:27" ht="13.5" customHeight="1">
      <c r="A62" s="19" t="s">
        <v>179</v>
      </c>
      <c r="B62" s="11" t="s">
        <v>110</v>
      </c>
      <c r="C62" s="127"/>
      <c r="D62" s="179">
        <v>4.841945078508681E-4</v>
      </c>
      <c r="E62" s="179">
        <v>5.2845978214851599E-4</v>
      </c>
      <c r="F62" s="180">
        <v>0.91623719383586355</v>
      </c>
      <c r="G62" s="127"/>
      <c r="H62" s="181">
        <v>1.9548789836819624E-2</v>
      </c>
      <c r="I62" s="181">
        <v>1.2375894370289249E-2</v>
      </c>
      <c r="J62" s="180">
        <v>1.5795860284449672</v>
      </c>
      <c r="K62" s="127"/>
      <c r="L62" s="149">
        <v>3.1783910908210554E-2</v>
      </c>
      <c r="M62" s="149">
        <v>1.8415888336158443E-2</v>
      </c>
      <c r="N62" s="150">
        <v>1.725896157059382</v>
      </c>
      <c r="O62" s="127"/>
      <c r="P62" s="149">
        <v>0.18585039973715914</v>
      </c>
      <c r="Q62" s="149">
        <v>9.6842404114959646E-2</v>
      </c>
      <c r="R62" s="150">
        <v>1.9191014663012693</v>
      </c>
      <c r="S62" s="150"/>
      <c r="T62" s="151"/>
      <c r="AA62" s="15"/>
    </row>
    <row r="63" spans="1:27" ht="13.5" customHeight="1">
      <c r="A63" s="19" t="s">
        <v>182</v>
      </c>
      <c r="B63" s="11" t="s">
        <v>110</v>
      </c>
      <c r="C63" s="127"/>
      <c r="D63" s="179">
        <v>1.1350737797956867E-3</v>
      </c>
      <c r="E63" s="179">
        <v>7.1473233013050544E-4</v>
      </c>
      <c r="F63" s="180">
        <v>1.5881103063974029</v>
      </c>
      <c r="G63" s="127"/>
      <c r="H63" s="181">
        <v>3.3187772925764192E-2</v>
      </c>
      <c r="I63" s="181">
        <v>1.6416551635953312E-2</v>
      </c>
      <c r="J63" s="180">
        <v>2.0216043942554185</v>
      </c>
      <c r="K63" s="127"/>
      <c r="L63" s="149">
        <v>5.0002987036262624E-2</v>
      </c>
      <c r="M63" s="149">
        <v>2.2553131054576188E-2</v>
      </c>
      <c r="N63" s="150">
        <v>2.2171195172528679</v>
      </c>
      <c r="O63" s="127"/>
      <c r="P63" s="149">
        <v>0.2658515283842795</v>
      </c>
      <c r="Q63" s="149">
        <v>0.11648158544390205</v>
      </c>
      <c r="R63" s="150">
        <v>2.2823481271407879</v>
      </c>
      <c r="S63" s="150"/>
      <c r="T63" s="151"/>
      <c r="AA63" s="15"/>
    </row>
    <row r="64" spans="1:27" ht="13.5" customHeight="1">
      <c r="A64" s="19" t="s">
        <v>191</v>
      </c>
      <c r="B64" s="11" t="s">
        <v>337</v>
      </c>
      <c r="C64" s="127"/>
      <c r="D64" s="179">
        <v>1.7439607285880377E-3</v>
      </c>
      <c r="E64" s="179">
        <v>6.2189794154473828E-4</v>
      </c>
      <c r="F64" s="180">
        <v>2.8042555089605168</v>
      </c>
      <c r="G64" s="127"/>
      <c r="H64" s="181">
        <v>3.8938053097345132E-2</v>
      </c>
      <c r="I64" s="181">
        <v>1.4816721767783887E-2</v>
      </c>
      <c r="J64" s="180">
        <v>2.6279803122178107</v>
      </c>
      <c r="K64" s="127"/>
      <c r="L64" s="149">
        <v>3.8108771476553414E-2</v>
      </c>
      <c r="M64" s="149">
        <v>2.7320568946165927E-2</v>
      </c>
      <c r="N64" s="150">
        <v>1.3948747389428531</v>
      </c>
      <c r="O64" s="127"/>
      <c r="P64" s="149">
        <v>0.25163977095262885</v>
      </c>
      <c r="Q64" s="149">
        <v>0.12892229118807533</v>
      </c>
      <c r="R64" s="150">
        <v>1.9518716944421191</v>
      </c>
      <c r="S64" s="150"/>
      <c r="T64" s="151"/>
      <c r="AA64" s="15"/>
    </row>
    <row r="65" spans="1:29" ht="13.5" customHeight="1">
      <c r="A65" s="19" t="s">
        <v>181</v>
      </c>
      <c r="B65" s="11" t="s">
        <v>110</v>
      </c>
      <c r="C65" s="127"/>
      <c r="D65" s="179">
        <v>0</v>
      </c>
      <c r="E65" s="179">
        <v>6.2529461115580834E-4</v>
      </c>
      <c r="F65" s="180">
        <v>0</v>
      </c>
      <c r="G65" s="127"/>
      <c r="H65" s="181">
        <v>2.4886877828054297E-2</v>
      </c>
      <c r="I65" s="181">
        <v>1.3714213151105183E-2</v>
      </c>
      <c r="J65" s="180">
        <v>1.8146777765408106</v>
      </c>
      <c r="K65" s="127"/>
      <c r="L65" s="149">
        <v>5.1010015277542016E-2</v>
      </c>
      <c r="M65" s="149">
        <v>2.2159576125361822E-2</v>
      </c>
      <c r="N65" s="150">
        <v>2.3019400275964945</v>
      </c>
      <c r="O65" s="127"/>
      <c r="P65" s="149">
        <v>0.27450980392156865</v>
      </c>
      <c r="Q65" s="149">
        <v>0.10978488126141855</v>
      </c>
      <c r="R65" s="150">
        <v>2.5004335821788515</v>
      </c>
      <c r="S65" s="150"/>
      <c r="T65" s="151"/>
      <c r="AA65" s="15"/>
    </row>
    <row r="66" spans="1:29" ht="13.5" customHeight="1">
      <c r="A66" s="19" t="s">
        <v>183</v>
      </c>
      <c r="B66" s="11" t="s">
        <v>337</v>
      </c>
      <c r="C66" s="127"/>
      <c r="D66" s="179">
        <v>5.683971201212581E-4</v>
      </c>
      <c r="E66" s="179">
        <v>5.1709417683501251E-4</v>
      </c>
      <c r="F66" s="180">
        <v>1.0992139257886375</v>
      </c>
      <c r="G66" s="127"/>
      <c r="H66" s="181">
        <v>1.8699413898967347E-2</v>
      </c>
      <c r="I66" s="181">
        <v>1.1869330660194568E-2</v>
      </c>
      <c r="J66" s="180">
        <v>1.575439629605939</v>
      </c>
      <c r="K66" s="127"/>
      <c r="L66" s="149">
        <v>8.3838575217885569E-2</v>
      </c>
      <c r="M66" s="149">
        <v>2.328149366637073E-2</v>
      </c>
      <c r="N66" s="150">
        <v>3.6010823196875612</v>
      </c>
      <c r="O66" s="127"/>
      <c r="P66" s="149">
        <v>0.37133686854591125</v>
      </c>
      <c r="Q66" s="149">
        <v>0.11398182951462607</v>
      </c>
      <c r="R66" s="150">
        <v>3.2578602232232248</v>
      </c>
      <c r="S66" s="150"/>
      <c r="T66" s="151"/>
      <c r="AA66" s="15"/>
    </row>
    <row r="67" spans="1:29" ht="13.5" customHeight="1">
      <c r="A67" s="19" t="s">
        <v>185</v>
      </c>
      <c r="B67" s="11" t="s">
        <v>110</v>
      </c>
      <c r="C67" s="127"/>
      <c r="D67" s="179">
        <v>1.5797788309636651E-3</v>
      </c>
      <c r="E67" s="179">
        <v>1.1616664900053382E-3</v>
      </c>
      <c r="F67" s="180">
        <v>1.3599245950155674</v>
      </c>
      <c r="G67" s="127"/>
      <c r="H67" s="181">
        <v>7.3320799863271238E-2</v>
      </c>
      <c r="I67" s="181">
        <v>2.2449326486320725E-2</v>
      </c>
      <c r="J67" s="180">
        <v>3.2660578885495091</v>
      </c>
      <c r="K67" s="127"/>
      <c r="L67" s="149">
        <v>7.9186413902053707E-2</v>
      </c>
      <c r="M67" s="149">
        <v>2.9770845952158235E-2</v>
      </c>
      <c r="N67" s="150">
        <v>2.6598644200203889</v>
      </c>
      <c r="O67" s="127"/>
      <c r="P67" s="149">
        <v>0.34934199282173989</v>
      </c>
      <c r="Q67" s="149">
        <v>0.13374382872905188</v>
      </c>
      <c r="R67" s="150">
        <v>2.6120232697200758</v>
      </c>
      <c r="S67" s="150"/>
      <c r="T67" s="151"/>
      <c r="AA67" s="15"/>
      <c r="AC67" s="130"/>
    </row>
    <row r="68" spans="1:29" ht="13.5" customHeight="1">
      <c r="A68" s="19" t="s">
        <v>189</v>
      </c>
      <c r="B68" s="11" t="s">
        <v>110</v>
      </c>
      <c r="C68" s="12"/>
      <c r="D68" s="179">
        <v>9.6432015429122472E-4</v>
      </c>
      <c r="E68" s="179">
        <v>6.6306053172210302E-4</v>
      </c>
      <c r="F68" s="180">
        <v>1.4543470892268149</v>
      </c>
      <c r="G68" s="12"/>
      <c r="H68" s="181">
        <v>2.6079136690647483E-2</v>
      </c>
      <c r="I68" s="181">
        <v>1.4668434162452974E-2</v>
      </c>
      <c r="J68" s="180">
        <v>1.7779086984896224</v>
      </c>
      <c r="K68" s="12"/>
      <c r="L68" s="149">
        <v>3.5438765670202509E-2</v>
      </c>
      <c r="M68" s="149">
        <v>2.0314484259397327E-2</v>
      </c>
      <c r="N68" s="150">
        <v>1.7445072795194789</v>
      </c>
      <c r="O68" s="12"/>
      <c r="P68" s="149">
        <v>0.20863309352517986</v>
      </c>
      <c r="Q68" s="149">
        <v>9.9825982176930797E-2</v>
      </c>
      <c r="R68" s="150">
        <v>2.089967851810365</v>
      </c>
      <c r="S68" s="150"/>
      <c r="T68" s="151"/>
      <c r="V68" s="152"/>
      <c r="AA68" s="15"/>
      <c r="AC68" s="130"/>
    </row>
    <row r="69" spans="1:29" ht="13.5" customHeight="1">
      <c r="A69" s="19" t="s">
        <v>190</v>
      </c>
      <c r="B69" s="11" t="s">
        <v>110</v>
      </c>
      <c r="C69" s="127"/>
      <c r="D69" s="179">
        <v>1.4180374361883153E-3</v>
      </c>
      <c r="E69" s="179">
        <v>5.916165367075174E-4</v>
      </c>
      <c r="F69" s="180">
        <v>2.3968860709675579</v>
      </c>
      <c r="G69" s="127"/>
      <c r="H69" s="181">
        <v>3.5039188566159521E-2</v>
      </c>
      <c r="I69" s="181">
        <v>1.2849632779454017E-2</v>
      </c>
      <c r="J69" s="180">
        <v>2.726863029283265</v>
      </c>
      <c r="K69" s="127"/>
      <c r="L69" s="149">
        <v>3.3182076006806581E-2</v>
      </c>
      <c r="M69" s="149">
        <v>2.4288496803759725E-2</v>
      </c>
      <c r="N69" s="150">
        <v>1.3661642494759156</v>
      </c>
      <c r="O69" s="127"/>
      <c r="P69" s="149">
        <v>0.27385892116182575</v>
      </c>
      <c r="Q69" s="149">
        <v>0.12188003261894845</v>
      </c>
      <c r="R69" s="150">
        <v>2.2469547741099754</v>
      </c>
      <c r="S69" s="150"/>
      <c r="T69" s="151"/>
      <c r="AA69" s="15"/>
    </row>
    <row r="70" spans="1:29" ht="13.5" customHeight="1">
      <c r="A70" s="19" t="s">
        <v>184</v>
      </c>
      <c r="B70" s="11" t="s">
        <v>112</v>
      </c>
      <c r="C70" s="127"/>
      <c r="D70" s="179">
        <v>3.4916201117318437E-4</v>
      </c>
      <c r="E70" s="179">
        <v>4.0458252262386119E-4</v>
      </c>
      <c r="F70" s="180">
        <v>0.86301802882819767</v>
      </c>
      <c r="G70" s="127"/>
      <c r="H70" s="181">
        <v>9.1376356367789836E-3</v>
      </c>
      <c r="I70" s="181">
        <v>9.2315792113174464E-3</v>
      </c>
      <c r="J70" s="180">
        <v>0.98982367237630453</v>
      </c>
      <c r="K70" s="127"/>
      <c r="L70" s="149">
        <v>2.1648044692737432E-2</v>
      </c>
      <c r="M70" s="149">
        <v>1.6772255412702268E-2</v>
      </c>
      <c r="N70" s="150">
        <v>1.2907056421489111</v>
      </c>
      <c r="O70" s="127"/>
      <c r="P70" s="149">
        <v>0.11193603655054254</v>
      </c>
      <c r="Q70" s="149">
        <v>9.041111783575656E-2</v>
      </c>
      <c r="R70" s="150">
        <v>1.2380782278777791</v>
      </c>
      <c r="S70" s="150"/>
      <c r="T70" s="151"/>
      <c r="AA70" s="15"/>
    </row>
    <row r="71" spans="1:29" ht="3" customHeight="1">
      <c r="A71" s="19"/>
      <c r="B71" s="11"/>
      <c r="C71" s="12"/>
      <c r="D71" s="127"/>
      <c r="E71" s="127"/>
      <c r="F71" s="127"/>
      <c r="G71" s="127"/>
      <c r="H71" s="127"/>
      <c r="I71" s="127"/>
      <c r="J71" s="127"/>
      <c r="K71" s="127"/>
      <c r="L71" s="127"/>
      <c r="M71" s="127"/>
      <c r="N71" s="127"/>
      <c r="O71" s="127"/>
      <c r="P71" s="127"/>
      <c r="Q71" s="127"/>
      <c r="R71" s="127"/>
      <c r="S71" s="13"/>
      <c r="AA71" s="15"/>
    </row>
    <row r="72" spans="1:29" ht="3" customHeight="1">
      <c r="A72" s="20"/>
      <c r="B72" s="20"/>
      <c r="C72" s="133"/>
      <c r="D72" s="134"/>
      <c r="E72" s="134"/>
      <c r="F72" s="134"/>
      <c r="G72" s="134"/>
      <c r="H72" s="134"/>
      <c r="I72" s="134"/>
      <c r="J72" s="134"/>
      <c r="K72" s="134"/>
      <c r="L72" s="134"/>
      <c r="M72" s="134"/>
      <c r="N72" s="134"/>
      <c r="O72" s="134"/>
      <c r="P72" s="134"/>
      <c r="Q72" s="134"/>
      <c r="R72" s="134"/>
      <c r="S72" s="141"/>
    </row>
    <row r="73" spans="1:29" ht="13.5" customHeight="1">
      <c r="A73" s="9" t="s">
        <v>338</v>
      </c>
      <c r="B73" s="19"/>
      <c r="C73" s="12"/>
      <c r="D73" s="127"/>
      <c r="E73" s="127"/>
      <c r="F73" s="13"/>
      <c r="G73" s="13"/>
      <c r="H73" s="13"/>
      <c r="I73" s="13"/>
      <c r="J73" s="13"/>
      <c r="K73" s="13"/>
      <c r="L73" s="13"/>
      <c r="M73" s="13"/>
      <c r="N73" s="13"/>
      <c r="O73" s="13"/>
      <c r="P73" s="13"/>
      <c r="Q73" s="13"/>
      <c r="R73" s="13"/>
      <c r="S73" s="141"/>
    </row>
    <row r="74" spans="1:29" ht="13.5" customHeight="1">
      <c r="A74" s="19" t="s">
        <v>339</v>
      </c>
      <c r="B74" s="19"/>
      <c r="C74" s="12"/>
      <c r="D74" s="11">
        <v>11</v>
      </c>
      <c r="E74" s="11"/>
      <c r="F74" s="11">
        <v>11</v>
      </c>
      <c r="G74" s="127"/>
      <c r="H74" s="11">
        <v>9</v>
      </c>
      <c r="J74" s="11">
        <v>9</v>
      </c>
      <c r="L74" s="11">
        <v>1</v>
      </c>
      <c r="M74" s="11"/>
      <c r="N74" s="11">
        <v>1</v>
      </c>
      <c r="P74" s="11">
        <v>1</v>
      </c>
      <c r="Q74" s="11"/>
      <c r="R74" s="11">
        <v>1</v>
      </c>
      <c r="S74" s="141"/>
    </row>
    <row r="75" spans="1:29" ht="13.5" customHeight="1">
      <c r="A75" s="19" t="s">
        <v>340</v>
      </c>
      <c r="B75" s="19"/>
      <c r="C75" s="12"/>
      <c r="D75" s="11">
        <v>9</v>
      </c>
      <c r="E75" s="11"/>
      <c r="F75" s="11">
        <v>9</v>
      </c>
      <c r="G75" s="127"/>
      <c r="H75" s="11">
        <v>1</v>
      </c>
      <c r="J75" s="11">
        <v>1</v>
      </c>
      <c r="L75" s="11">
        <v>4</v>
      </c>
      <c r="M75" s="11"/>
      <c r="N75" s="11">
        <v>2</v>
      </c>
      <c r="P75" s="11">
        <v>6</v>
      </c>
      <c r="Q75" s="11"/>
      <c r="R75" s="11">
        <v>2</v>
      </c>
      <c r="S75" s="141"/>
    </row>
    <row r="76" spans="1:29" ht="13.5" customHeight="1">
      <c r="A76" s="19" t="s">
        <v>341</v>
      </c>
      <c r="B76" s="19"/>
      <c r="C76" s="12"/>
      <c r="D76" s="11">
        <v>11</v>
      </c>
      <c r="E76" s="11"/>
      <c r="F76" s="11">
        <v>11</v>
      </c>
      <c r="G76" s="127"/>
      <c r="H76" s="11">
        <v>11</v>
      </c>
      <c r="J76" s="11">
        <v>10</v>
      </c>
      <c r="L76" s="11">
        <v>1</v>
      </c>
      <c r="M76" s="11"/>
      <c r="N76" s="11">
        <v>1</v>
      </c>
      <c r="P76" s="11">
        <v>5</v>
      </c>
      <c r="Q76" s="11"/>
      <c r="R76" s="11">
        <v>1</v>
      </c>
      <c r="S76" s="141"/>
    </row>
    <row r="77" spans="1:29" ht="13.5" customHeight="1">
      <c r="A77" s="19" t="s">
        <v>342</v>
      </c>
      <c r="B77" s="19"/>
      <c r="C77" s="12"/>
      <c r="D77" s="11">
        <v>8</v>
      </c>
      <c r="E77" s="11"/>
      <c r="F77" s="11">
        <v>8</v>
      </c>
      <c r="G77" s="127"/>
      <c r="H77" s="11">
        <v>6</v>
      </c>
      <c r="J77" s="11">
        <v>3</v>
      </c>
      <c r="L77" s="11">
        <v>3</v>
      </c>
      <c r="M77" s="11"/>
      <c r="N77" s="11">
        <v>1</v>
      </c>
      <c r="P77" s="11">
        <v>6</v>
      </c>
      <c r="Q77" s="11"/>
      <c r="R77" s="11">
        <v>2</v>
      </c>
      <c r="S77" s="141"/>
    </row>
    <row r="78" spans="1:29" ht="13.5" customHeight="1">
      <c r="A78" s="19" t="s">
        <v>343</v>
      </c>
      <c r="B78" s="19"/>
      <c r="C78" s="12"/>
      <c r="D78" s="11">
        <v>10</v>
      </c>
      <c r="E78" s="11"/>
      <c r="F78" s="11">
        <v>10</v>
      </c>
      <c r="G78" s="127"/>
      <c r="H78" s="11">
        <v>8</v>
      </c>
      <c r="J78" s="11">
        <v>5</v>
      </c>
      <c r="L78" s="11">
        <v>1</v>
      </c>
      <c r="M78" s="11"/>
      <c r="N78" s="11">
        <v>1</v>
      </c>
      <c r="P78" s="11">
        <v>3</v>
      </c>
      <c r="Q78" s="11"/>
      <c r="R78" s="11">
        <v>2</v>
      </c>
      <c r="S78" s="141"/>
    </row>
    <row r="79" spans="1:29" ht="3" customHeight="1" thickBot="1">
      <c r="A79" s="21"/>
      <c r="B79" s="21"/>
      <c r="C79" s="137"/>
      <c r="D79" s="138"/>
      <c r="E79" s="138"/>
      <c r="F79" s="138"/>
      <c r="G79" s="137"/>
      <c r="H79" s="138"/>
      <c r="I79" s="138"/>
      <c r="J79" s="138"/>
      <c r="K79" s="137"/>
      <c r="L79" s="138"/>
      <c r="M79" s="138"/>
      <c r="N79" s="138"/>
      <c r="O79" s="137"/>
      <c r="P79" s="138"/>
      <c r="Q79" s="138"/>
      <c r="R79" s="138"/>
      <c r="S79" s="141"/>
    </row>
    <row r="80" spans="1:29" ht="71.55" customHeight="1">
      <c r="A80" s="232" t="s">
        <v>422</v>
      </c>
      <c r="B80" s="232"/>
      <c r="C80" s="232"/>
      <c r="D80" s="232"/>
      <c r="E80" s="232"/>
      <c r="F80" s="232"/>
      <c r="G80" s="232"/>
      <c r="H80" s="232"/>
      <c r="I80" s="232"/>
      <c r="J80" s="232"/>
      <c r="K80" s="232"/>
      <c r="L80" s="232"/>
      <c r="M80" s="232"/>
      <c r="N80" s="232"/>
      <c r="O80" s="232"/>
      <c r="P80" s="232"/>
      <c r="Q80" s="232"/>
      <c r="R80" s="232"/>
      <c r="S80" s="141"/>
    </row>
    <row r="81" spans="1:22" ht="14.55" customHeight="1">
      <c r="A81" s="23" t="s">
        <v>345</v>
      </c>
      <c r="B81" s="19"/>
      <c r="C81" s="127"/>
      <c r="D81" s="141"/>
      <c r="E81" s="141"/>
      <c r="F81" s="141"/>
      <c r="G81" s="127"/>
      <c r="H81" s="141"/>
      <c r="I81" s="141"/>
      <c r="J81" s="141"/>
      <c r="K81" s="127"/>
      <c r="L81" s="141"/>
      <c r="M81" s="141"/>
      <c r="N81" s="141"/>
      <c r="O81" s="127"/>
      <c r="P81" s="141"/>
      <c r="Q81" s="141"/>
      <c r="R81" s="141"/>
      <c r="S81" s="141"/>
    </row>
    <row r="82" spans="1:22" ht="14.55" customHeight="1">
      <c r="A82" s="23"/>
      <c r="B82" s="19"/>
      <c r="C82" s="127"/>
      <c r="D82" s="141"/>
      <c r="E82" s="141"/>
      <c r="F82" s="141"/>
      <c r="G82" s="127"/>
      <c r="H82" s="141"/>
      <c r="I82" s="141"/>
      <c r="J82" s="141"/>
      <c r="K82" s="127"/>
      <c r="L82" s="141"/>
      <c r="M82" s="141"/>
      <c r="N82" s="141"/>
      <c r="O82" s="127"/>
      <c r="P82" s="141"/>
      <c r="Q82" s="141"/>
      <c r="R82" s="141"/>
      <c r="S82" s="141"/>
      <c r="V82" s="152"/>
    </row>
    <row r="83" spans="1:22" ht="14.55" customHeight="1">
      <c r="A83" s="19"/>
      <c r="B83" s="19"/>
      <c r="C83" s="127"/>
      <c r="D83" s="141"/>
      <c r="E83" s="141"/>
      <c r="F83" s="141"/>
      <c r="G83" s="127"/>
      <c r="H83" s="141"/>
      <c r="I83" s="141"/>
      <c r="J83" s="141"/>
      <c r="K83" s="127"/>
      <c r="L83" s="141"/>
      <c r="M83" s="141"/>
      <c r="N83" s="141"/>
      <c r="O83" s="127"/>
      <c r="P83" s="141"/>
      <c r="Q83" s="141"/>
      <c r="R83" s="141"/>
      <c r="S83" s="141"/>
      <c r="V83" s="152"/>
    </row>
    <row r="84" spans="1:22" ht="14.55" customHeight="1">
      <c r="B84" s="19"/>
      <c r="C84" s="127"/>
      <c r="D84" s="141"/>
      <c r="E84" s="141"/>
      <c r="F84" s="141"/>
      <c r="G84" s="127"/>
      <c r="H84" s="127"/>
      <c r="I84" s="141"/>
      <c r="J84" s="175"/>
      <c r="K84" s="127"/>
      <c r="L84" s="141"/>
      <c r="M84" s="127"/>
      <c r="N84" s="141"/>
      <c r="O84" s="127"/>
      <c r="P84" s="141"/>
      <c r="Q84" s="141"/>
      <c r="R84" s="141"/>
      <c r="S84" s="141"/>
      <c r="V84" s="152"/>
    </row>
    <row r="85" spans="1:22" ht="14.55" customHeight="1">
      <c r="A85" s="19"/>
      <c r="B85" s="19"/>
      <c r="C85" s="127"/>
      <c r="D85" s="141"/>
      <c r="E85" s="141"/>
      <c r="F85" s="141"/>
      <c r="G85" s="127"/>
      <c r="H85" s="141"/>
      <c r="I85" s="141"/>
      <c r="J85" s="141"/>
      <c r="K85" s="127"/>
      <c r="L85" s="141"/>
      <c r="M85" s="141"/>
      <c r="N85" s="141"/>
      <c r="O85" s="127"/>
      <c r="P85" s="141"/>
      <c r="Q85" s="141"/>
      <c r="R85" s="141"/>
      <c r="S85" s="141"/>
      <c r="V85" s="152"/>
    </row>
    <row r="86" spans="1:22" ht="14.55" customHeight="1">
      <c r="A86" s="19"/>
      <c r="B86" s="19"/>
      <c r="C86" s="127"/>
      <c r="D86" s="141"/>
      <c r="E86" s="141"/>
      <c r="F86" s="141"/>
      <c r="G86" s="127"/>
      <c r="H86" s="141"/>
      <c r="I86" s="141"/>
      <c r="J86" s="141"/>
      <c r="K86" s="127"/>
      <c r="L86" s="141"/>
      <c r="M86" s="141"/>
      <c r="N86" s="141"/>
      <c r="O86" s="127"/>
      <c r="P86" s="141"/>
      <c r="Q86" s="141"/>
      <c r="R86" s="141"/>
      <c r="S86" s="141"/>
      <c r="V86" s="152"/>
    </row>
    <row r="87" spans="1:22" ht="14.55" customHeight="1">
      <c r="A87" s="11"/>
      <c r="B87" s="19"/>
      <c r="C87" s="127"/>
      <c r="D87" s="141"/>
      <c r="E87" s="141"/>
      <c r="F87" s="141"/>
      <c r="G87" s="127"/>
      <c r="H87" s="141"/>
      <c r="I87" s="141"/>
      <c r="J87" s="141"/>
      <c r="K87" s="127"/>
      <c r="L87" s="141"/>
      <c r="M87" s="141"/>
      <c r="N87" s="141"/>
      <c r="O87" s="127"/>
      <c r="P87" s="141"/>
      <c r="Q87" s="141"/>
      <c r="R87" s="141"/>
      <c r="S87" s="141"/>
    </row>
    <row r="88" spans="1:22" ht="14.55" customHeight="1">
      <c r="A88" s="11"/>
      <c r="B88" s="19"/>
      <c r="C88" s="127"/>
      <c r="G88" s="127"/>
      <c r="K88" s="127"/>
      <c r="O88" s="127"/>
    </row>
    <row r="89" spans="1:22" ht="14.55" customHeight="1">
      <c r="A89" s="11"/>
      <c r="B89" s="19"/>
      <c r="C89" s="127"/>
      <c r="D89" s="141"/>
      <c r="E89" s="141"/>
      <c r="F89" s="141"/>
      <c r="G89" s="127"/>
      <c r="H89" s="141"/>
      <c r="I89" s="141"/>
      <c r="J89" s="141"/>
      <c r="K89" s="127"/>
      <c r="L89" s="141"/>
      <c r="M89" s="141"/>
      <c r="N89" s="141"/>
      <c r="O89" s="127"/>
      <c r="P89" s="141"/>
      <c r="Q89" s="141"/>
      <c r="R89" s="141"/>
      <c r="S89" s="141"/>
      <c r="V89" s="152"/>
    </row>
    <row r="90" spans="1:22" ht="14.55" customHeight="1">
      <c r="A90" s="11"/>
      <c r="B90" s="19"/>
      <c r="C90" s="127"/>
      <c r="D90" s="141"/>
      <c r="E90" s="141"/>
      <c r="F90" s="141"/>
      <c r="G90" s="127"/>
      <c r="H90" s="141"/>
      <c r="I90" s="141"/>
      <c r="J90" s="141"/>
      <c r="K90" s="127"/>
      <c r="L90" s="141"/>
      <c r="M90" s="141"/>
      <c r="N90" s="141"/>
      <c r="O90" s="127"/>
      <c r="P90" s="141"/>
      <c r="Q90" s="141"/>
      <c r="R90" s="141"/>
      <c r="S90" s="141"/>
      <c r="V90" s="152"/>
    </row>
    <row r="91" spans="1:22" ht="14.55" customHeight="1">
      <c r="A91" s="11"/>
      <c r="B91" s="19"/>
      <c r="C91" s="127"/>
      <c r="D91" s="141"/>
      <c r="E91" s="141"/>
      <c r="F91" s="141"/>
      <c r="G91" s="127"/>
      <c r="H91" s="177"/>
      <c r="I91" s="175"/>
      <c r="J91" s="141"/>
      <c r="K91" s="127"/>
      <c r="L91" s="141"/>
      <c r="M91" s="141"/>
      <c r="N91" s="141"/>
      <c r="O91" s="127"/>
      <c r="P91" s="141"/>
      <c r="Q91" s="141"/>
      <c r="R91" s="141"/>
      <c r="S91" s="141"/>
      <c r="V91" s="152"/>
    </row>
    <row r="92" spans="1:22" ht="14.55" customHeight="1">
      <c r="A92" s="11"/>
      <c r="B92" s="19"/>
      <c r="C92" s="127"/>
      <c r="D92" s="141"/>
      <c r="E92" s="141"/>
      <c r="F92" s="141"/>
      <c r="G92" s="127"/>
      <c r="H92" s="177"/>
      <c r="I92" s="175"/>
      <c r="J92" s="141"/>
      <c r="K92" s="127"/>
      <c r="L92" s="141"/>
      <c r="M92" s="141"/>
      <c r="N92" s="141"/>
      <c r="O92" s="127"/>
      <c r="P92" s="141"/>
      <c r="Q92" s="141"/>
      <c r="R92" s="141"/>
      <c r="S92" s="141"/>
      <c r="V92" s="152"/>
    </row>
    <row r="93" spans="1:22" ht="14.55" customHeight="1">
      <c r="A93" s="11"/>
      <c r="B93" s="19"/>
      <c r="C93" s="127"/>
      <c r="D93" s="141"/>
      <c r="E93" s="141"/>
      <c r="F93" s="141"/>
      <c r="G93" s="127"/>
      <c r="H93" s="177"/>
      <c r="I93" s="175"/>
      <c r="J93" s="141"/>
      <c r="K93" s="127"/>
      <c r="L93" s="141"/>
      <c r="M93" s="141"/>
      <c r="N93" s="141"/>
      <c r="O93" s="127"/>
      <c r="P93" s="141"/>
      <c r="Q93" s="141"/>
      <c r="R93" s="141"/>
      <c r="S93" s="141"/>
      <c r="V93" s="152"/>
    </row>
    <row r="94" spans="1:22" ht="14.25">
      <c r="H94" s="177"/>
      <c r="I94" s="178"/>
    </row>
    <row r="95" spans="1:22" ht="14.25">
      <c r="H95" s="177"/>
      <c r="I95" s="178"/>
    </row>
    <row r="96" spans="1:22" ht="14.25">
      <c r="H96" s="177"/>
      <c r="I96" s="178"/>
    </row>
    <row r="97" spans="8:9" ht="14.25">
      <c r="H97" s="177"/>
      <c r="I97" s="178"/>
    </row>
    <row r="98" spans="8:9" ht="14.25">
      <c r="H98" s="177"/>
      <c r="I98" s="178"/>
    </row>
    <row r="99" spans="8:9" ht="14.25">
      <c r="H99" s="177"/>
      <c r="I99" s="178"/>
    </row>
  </sheetData>
  <mergeCells count="9">
    <mergeCell ref="P4:R4"/>
    <mergeCell ref="A80:R80"/>
    <mergeCell ref="A2:N2"/>
    <mergeCell ref="A3:N3"/>
    <mergeCell ref="A4:A5"/>
    <mergeCell ref="B4:B5"/>
    <mergeCell ref="D4:F4"/>
    <mergeCell ref="H4:J4"/>
    <mergeCell ref="L4:N4"/>
  </mergeCells>
  <conditionalFormatting sqref="D84:E84">
    <cfRule type="colorScale" priority="8">
      <colorScale>
        <cfvo type="min"/>
        <cfvo type="max"/>
        <color rgb="FFFCFCFF"/>
        <color rgb="FF63BE7B"/>
      </colorScale>
    </cfRule>
  </conditionalFormatting>
  <conditionalFormatting sqref="D74:F78">
    <cfRule type="cellIs" dxfId="17" priority="14" stopIfTrue="1" operator="equal">
      <formula>"N/C"</formula>
    </cfRule>
  </conditionalFormatting>
  <conditionalFormatting sqref="D81:F87">
    <cfRule type="cellIs" dxfId="16" priority="7" stopIfTrue="1" operator="equal">
      <formula>"N/C"</formula>
    </cfRule>
  </conditionalFormatting>
  <conditionalFormatting sqref="D89:F93 D82:F83 D85:F87 H89:J93 H82:J83 H85:J87 L89:N93 L82:N83 L85:N87 P89:S93 P82:S83 P85:S87">
    <cfRule type="colorScale" priority="20">
      <colorScale>
        <cfvo type="min"/>
        <cfvo type="max"/>
        <color rgb="FFFCFCFF"/>
        <color rgb="FF63BE7B"/>
      </colorScale>
    </cfRule>
  </conditionalFormatting>
  <conditionalFormatting sqref="F84">
    <cfRule type="colorScale" priority="5">
      <colorScale>
        <cfvo type="min"/>
        <cfvo type="max"/>
        <color rgb="FFFCFCFF"/>
        <color rgb="FF63BE7B"/>
      </colorScale>
    </cfRule>
    <cfRule type="colorScale" priority="6">
      <colorScale>
        <cfvo type="min"/>
        <cfvo type="max"/>
        <color rgb="FFFCFCFF"/>
        <color rgb="FF63BE7B"/>
      </colorScale>
    </cfRule>
  </conditionalFormatting>
  <conditionalFormatting sqref="H74:H78">
    <cfRule type="cellIs" dxfId="15" priority="13" stopIfTrue="1" operator="equal">
      <formula>"N/C"</formula>
    </cfRule>
  </conditionalFormatting>
  <conditionalFormatting sqref="I84">
    <cfRule type="colorScale" priority="4">
      <colorScale>
        <cfvo type="min"/>
        <cfvo type="max"/>
        <color rgb="FFFCFCFF"/>
        <color rgb="FF63BE7B"/>
      </colorScale>
    </cfRule>
  </conditionalFormatting>
  <conditionalFormatting sqref="I84:J84 H81:J83 H85:J87">
    <cfRule type="cellIs" dxfId="14" priority="17" stopIfTrue="1" operator="equal">
      <formula>"N/C"</formula>
    </cfRule>
  </conditionalFormatting>
  <conditionalFormatting sqref="J74:J78">
    <cfRule type="cellIs" dxfId="13" priority="12" stopIfTrue="1" operator="equal">
      <formula>"N/C"</formula>
    </cfRule>
  </conditionalFormatting>
  <conditionalFormatting sqref="J84">
    <cfRule type="colorScale" priority="15">
      <colorScale>
        <cfvo type="min"/>
        <cfvo type="max"/>
        <color rgb="FFFCFCFF"/>
        <color rgb="FF63BE7B"/>
      </colorScale>
    </cfRule>
  </conditionalFormatting>
  <conditionalFormatting sqref="L84">
    <cfRule type="cellIs" dxfId="12" priority="2" stopIfTrue="1" operator="equal">
      <formula>"N/C"</formula>
    </cfRule>
    <cfRule type="colorScale" priority="3">
      <colorScale>
        <cfvo type="min"/>
        <cfvo type="max"/>
        <color rgb="FFFCFCFF"/>
        <color rgb="FF63BE7B"/>
      </colorScale>
    </cfRule>
  </conditionalFormatting>
  <conditionalFormatting sqref="L74:N78">
    <cfRule type="cellIs" dxfId="11" priority="11" stopIfTrue="1" operator="equal">
      <formula>"N/C"</formula>
    </cfRule>
  </conditionalFormatting>
  <conditionalFormatting sqref="L81:N83">
    <cfRule type="cellIs" dxfId="10" priority="16" stopIfTrue="1" operator="equal">
      <formula>"N/C"</formula>
    </cfRule>
  </conditionalFormatting>
  <conditionalFormatting sqref="F84 N84 R84:S84">
    <cfRule type="colorScale" priority="19">
      <colorScale>
        <cfvo type="min"/>
        <cfvo type="max"/>
        <color rgb="FFFCFCFF"/>
        <color rgb="FF63BE7B"/>
      </colorScale>
    </cfRule>
  </conditionalFormatting>
  <conditionalFormatting sqref="P84:Q84">
    <cfRule type="colorScale" priority="1">
      <colorScale>
        <cfvo type="min"/>
        <cfvo type="max"/>
        <color rgb="FFFCFCFF"/>
        <color rgb="FF63BE7B"/>
      </colorScale>
    </cfRule>
  </conditionalFormatting>
  <conditionalFormatting sqref="P74:R78">
    <cfRule type="cellIs" dxfId="9" priority="9" stopIfTrue="1" operator="equal">
      <formula>"N/C"</formula>
    </cfRule>
  </conditionalFormatting>
  <conditionalFormatting sqref="P81:R87">
    <cfRule type="cellIs" dxfId="8" priority="10" stopIfTrue="1" operator="equal">
      <formula>"N/C"</formula>
    </cfRule>
  </conditionalFormatting>
  <conditionalFormatting sqref="S72:S87 N84 L85:N87 D89:F93 H89:J93 L89:N93 P89:S93">
    <cfRule type="cellIs" dxfId="7" priority="18" stopIfTrue="1" operator="equal">
      <formula>"N/C"</formula>
    </cfRule>
  </conditionalFormatting>
  <hyperlinks>
    <hyperlink ref="A1" location="ToC!A1" display="Back" xr:uid="{ACD7F533-70F1-4234-965E-9E2AAD8ED0B3}"/>
  </hyperlink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3C8720-8A5C-4AAD-9A2A-80A3712E8694}">
  <dimension ref="A1:AP74"/>
  <sheetViews>
    <sheetView showGridLines="0" tabSelected="1" zoomScaleNormal="100" workbookViewId="0">
      <pane xSplit="1" ySplit="5" topLeftCell="B6" activePane="bottomRight" state="frozen"/>
      <selection activeCell="A3" sqref="A3:N3"/>
      <selection pane="topRight" activeCell="A3" sqref="A3:N3"/>
      <selection pane="bottomLeft" activeCell="A3" sqref="A3:N3"/>
      <selection pane="bottomRight"/>
    </sheetView>
  </sheetViews>
  <sheetFormatPr defaultColWidth="8.73046875" defaultRowHeight="13.5"/>
  <cols>
    <col min="1" max="1" width="28.33203125" style="2" customWidth="1"/>
    <col min="2" max="2" width="11.33203125" style="2" customWidth="1"/>
    <col min="3" max="4" width="6.46484375" style="2" customWidth="1"/>
    <col min="5" max="8" width="9" style="2" customWidth="1"/>
    <col min="9" max="10" width="8.46484375" style="2" customWidth="1"/>
    <col min="11" max="11" width="10.796875" style="2" customWidth="1"/>
    <col min="12" max="13" width="8.46484375" style="2" customWidth="1"/>
    <col min="14" max="14" width="10.796875" style="2" customWidth="1"/>
    <col min="15" max="15" width="7" style="2" customWidth="1"/>
    <col min="16" max="16" width="8.265625" style="2" customWidth="1"/>
    <col min="17" max="17" width="10.33203125" style="2" customWidth="1"/>
    <col min="18" max="19" width="8.73046875" style="2" customWidth="1"/>
    <col min="20" max="20" width="10.19921875" style="2" bestFit="1" customWidth="1"/>
    <col min="21" max="21" width="18.265625" style="2" customWidth="1"/>
    <col min="22" max="23" width="19" style="2" customWidth="1"/>
    <col min="24" max="24" width="19.265625" style="2" customWidth="1"/>
    <col min="25" max="25" width="10.9296875" style="2" customWidth="1"/>
    <col min="26" max="26" width="17.59765625" style="2" customWidth="1"/>
    <col min="27" max="27" width="11.33203125" style="2" customWidth="1"/>
    <col min="28" max="28" width="16.59765625" style="2" customWidth="1"/>
    <col min="29" max="31" width="10.33203125" style="2" customWidth="1"/>
    <col min="32" max="32" width="7.53125" style="2" customWidth="1"/>
    <col min="33" max="33" width="4.265625" style="2" customWidth="1"/>
    <col min="34" max="39" width="5.796875" style="2" customWidth="1"/>
    <col min="40" max="40" width="5.33203125" style="2" customWidth="1"/>
    <col min="41" max="42" width="5.19921875" style="2" customWidth="1"/>
    <col min="43" max="16384" width="8.73046875" style="2"/>
  </cols>
  <sheetData>
    <row r="1" spans="1:42">
      <c r="A1" s="1" t="s">
        <v>23</v>
      </c>
      <c r="B1" s="1"/>
    </row>
    <row r="2" spans="1:42" ht="18" customHeight="1">
      <c r="A2" s="192" t="s">
        <v>423</v>
      </c>
      <c r="B2" s="192"/>
      <c r="C2" s="192"/>
      <c r="D2" s="192"/>
      <c r="E2" s="192"/>
      <c r="F2" s="192"/>
      <c r="G2" s="192"/>
      <c r="H2" s="192"/>
      <c r="I2" s="192"/>
      <c r="J2" s="192"/>
      <c r="K2" s="192"/>
      <c r="L2" s="192"/>
      <c r="M2" s="192"/>
      <c r="N2" s="192"/>
      <c r="O2" s="192"/>
      <c r="P2" s="192"/>
      <c r="Q2" s="192"/>
      <c r="R2" s="192"/>
      <c r="S2" s="192"/>
      <c r="T2" s="192"/>
      <c r="U2" s="192"/>
      <c r="V2" s="192"/>
      <c r="W2" s="192"/>
      <c r="X2" s="192"/>
      <c r="Y2" s="192"/>
      <c r="Z2" s="192"/>
      <c r="AA2" s="192"/>
      <c r="AB2" s="192"/>
      <c r="AC2" s="84"/>
      <c r="AD2" s="84"/>
      <c r="AE2" s="84"/>
      <c r="AF2" s="84"/>
      <c r="AH2" s="3"/>
      <c r="AI2" s="3"/>
      <c r="AJ2" s="3"/>
      <c r="AK2" s="3"/>
      <c r="AL2" s="3"/>
      <c r="AM2" s="3"/>
      <c r="AN2" s="3"/>
      <c r="AO2" s="3"/>
      <c r="AP2" s="4"/>
    </row>
    <row r="3" spans="1:42" ht="17.649999999999999" thickBot="1">
      <c r="A3" s="243"/>
      <c r="B3" s="243"/>
      <c r="C3" s="243"/>
      <c r="D3" s="243"/>
      <c r="E3" s="243"/>
      <c r="F3" s="243"/>
      <c r="G3" s="243"/>
      <c r="H3" s="243"/>
      <c r="I3" s="243"/>
      <c r="J3" s="243"/>
      <c r="K3" s="243"/>
      <c r="L3" s="243"/>
      <c r="M3" s="243"/>
      <c r="N3" s="243"/>
      <c r="O3" s="243"/>
      <c r="P3" s="243"/>
      <c r="Q3" s="243"/>
      <c r="R3" s="243"/>
      <c r="S3" s="243"/>
      <c r="T3" s="243"/>
      <c r="U3" s="243"/>
      <c r="V3" s="243"/>
      <c r="W3" s="243"/>
      <c r="X3" s="243"/>
      <c r="Y3" s="243"/>
      <c r="Z3" s="243"/>
      <c r="AA3" s="243"/>
      <c r="AB3" s="243"/>
      <c r="AC3" s="84"/>
      <c r="AD3" s="84"/>
      <c r="AE3" s="84"/>
      <c r="AF3" s="84"/>
      <c r="AH3" s="3"/>
      <c r="AI3" s="3"/>
      <c r="AJ3" s="3"/>
      <c r="AK3" s="3"/>
      <c r="AL3" s="3"/>
      <c r="AM3" s="3"/>
      <c r="AN3" s="3"/>
      <c r="AO3" s="3"/>
      <c r="AP3" s="4"/>
    </row>
    <row r="4" spans="1:42" ht="27" customHeight="1">
      <c r="A4" s="249" t="s">
        <v>295</v>
      </c>
      <c r="B4" s="251" t="s">
        <v>424</v>
      </c>
      <c r="C4" s="253" t="s">
        <v>425</v>
      </c>
      <c r="D4" s="253"/>
      <c r="E4" s="254" t="s">
        <v>298</v>
      </c>
      <c r="F4" s="254" t="s">
        <v>426</v>
      </c>
      <c r="G4" s="254" t="s">
        <v>301</v>
      </c>
      <c r="H4" s="254" t="s">
        <v>427</v>
      </c>
      <c r="I4" s="247" t="s">
        <v>428</v>
      </c>
      <c r="J4" s="247"/>
      <c r="K4" s="247"/>
      <c r="L4" s="247" t="s">
        <v>429</v>
      </c>
      <c r="M4" s="247"/>
      <c r="N4" s="247"/>
      <c r="O4" s="247" t="s">
        <v>380</v>
      </c>
      <c r="P4" s="247"/>
      <c r="Q4" s="247"/>
      <c r="R4" s="248" t="s">
        <v>387</v>
      </c>
      <c r="S4" s="248"/>
      <c r="T4" s="248"/>
      <c r="U4" s="244" t="s">
        <v>430</v>
      </c>
      <c r="V4" s="244" t="s">
        <v>396</v>
      </c>
      <c r="W4" s="244" t="s">
        <v>397</v>
      </c>
      <c r="X4" s="244" t="s">
        <v>398</v>
      </c>
      <c r="Y4" s="244" t="s">
        <v>402</v>
      </c>
      <c r="Z4" s="244" t="s">
        <v>403</v>
      </c>
      <c r="AA4" s="244" t="s">
        <v>405</v>
      </c>
      <c r="AB4" s="244" t="s">
        <v>431</v>
      </c>
      <c r="AC4" s="247" t="s">
        <v>421</v>
      </c>
      <c r="AD4" s="247"/>
      <c r="AE4" s="247"/>
      <c r="AF4" s="75"/>
      <c r="AG4" s="6"/>
      <c r="AO4" s="6"/>
    </row>
    <row r="5" spans="1:42" ht="25.05" customHeight="1">
      <c r="A5" s="250"/>
      <c r="B5" s="252"/>
      <c r="C5" s="182" t="s">
        <v>305</v>
      </c>
      <c r="D5" s="182" t="s">
        <v>306</v>
      </c>
      <c r="E5" s="255"/>
      <c r="F5" s="255"/>
      <c r="G5" s="255"/>
      <c r="H5" s="255"/>
      <c r="I5" s="183" t="s">
        <v>36</v>
      </c>
      <c r="J5" s="183" t="s">
        <v>369</v>
      </c>
      <c r="K5" s="183" t="s">
        <v>370</v>
      </c>
      <c r="L5" s="184" t="s">
        <v>36</v>
      </c>
      <c r="M5" s="184" t="s">
        <v>369</v>
      </c>
      <c r="N5" s="184" t="s">
        <v>370</v>
      </c>
      <c r="O5" s="184" t="s">
        <v>36</v>
      </c>
      <c r="P5" s="184" t="s">
        <v>369</v>
      </c>
      <c r="Q5" s="184" t="s">
        <v>370</v>
      </c>
      <c r="R5" s="185" t="s">
        <v>36</v>
      </c>
      <c r="S5" s="185" t="s">
        <v>369</v>
      </c>
      <c r="T5" s="185" t="s">
        <v>370</v>
      </c>
      <c r="U5" s="245"/>
      <c r="V5" s="245"/>
      <c r="W5" s="245"/>
      <c r="X5" s="245"/>
      <c r="Y5" s="246"/>
      <c r="Z5" s="245"/>
      <c r="AA5" s="245"/>
      <c r="AB5" s="245"/>
      <c r="AC5" s="183" t="s">
        <v>36</v>
      </c>
      <c r="AD5" s="183" t="s">
        <v>369</v>
      </c>
      <c r="AE5" s="183" t="s">
        <v>370</v>
      </c>
      <c r="AF5" s="162"/>
      <c r="AG5" s="8"/>
    </row>
    <row r="6" spans="1:42" ht="3" customHeight="1">
      <c r="A6" s="9"/>
      <c r="B6" s="9"/>
      <c r="C6" s="8"/>
      <c r="D6" s="186"/>
      <c r="E6" s="8"/>
      <c r="F6" s="8"/>
      <c r="G6" s="8"/>
      <c r="H6" s="8"/>
      <c r="I6" s="8"/>
      <c r="J6" s="8"/>
      <c r="K6" s="8"/>
      <c r="L6" s="8"/>
      <c r="M6" s="8"/>
      <c r="N6" s="8"/>
      <c r="O6" s="8"/>
      <c r="P6" s="8"/>
      <c r="Q6" s="8"/>
      <c r="R6" s="8"/>
      <c r="S6" s="8"/>
      <c r="T6" s="8"/>
      <c r="U6" s="8"/>
      <c r="V6" s="8"/>
      <c r="W6" s="8"/>
      <c r="X6" s="8"/>
      <c r="Y6" s="8"/>
      <c r="Z6" s="8"/>
      <c r="AA6" s="8"/>
      <c r="AB6" s="8"/>
      <c r="AC6" s="8"/>
      <c r="AD6" s="8"/>
      <c r="AE6" s="8"/>
      <c r="AF6" s="8"/>
    </row>
    <row r="7" spans="1:42" ht="13.5" customHeight="1">
      <c r="A7" s="2" t="s">
        <v>320</v>
      </c>
      <c r="B7" s="186">
        <v>1267</v>
      </c>
      <c r="C7" s="187">
        <v>0.960285941223193</v>
      </c>
      <c r="D7" s="187">
        <v>0.86100079428117549</v>
      </c>
      <c r="E7" s="188">
        <v>2.8343955313012597</v>
      </c>
      <c r="F7" s="188">
        <v>1.9229977984378488</v>
      </c>
      <c r="G7" s="189">
        <v>13.710146627369637</v>
      </c>
      <c r="H7" s="188">
        <v>0.46511627906976744</v>
      </c>
      <c r="I7" s="187">
        <v>0.23770491803278687</v>
      </c>
      <c r="J7" s="187">
        <v>8.2861988149649637E-2</v>
      </c>
      <c r="K7" s="188">
        <v>2.8686847050240849</v>
      </c>
      <c r="L7" s="187">
        <v>3.9344262295081971E-2</v>
      </c>
      <c r="M7" s="187">
        <v>2.6139921363087092E-2</v>
      </c>
      <c r="N7" s="188">
        <v>1.505140805459388</v>
      </c>
      <c r="O7" s="187">
        <v>0.54380426203630627</v>
      </c>
      <c r="P7" s="187">
        <v>0.22835586664778015</v>
      </c>
      <c r="Q7" s="188">
        <v>2.381389495348849</v>
      </c>
      <c r="R7" s="187">
        <v>0.84822134387351777</v>
      </c>
      <c r="S7" s="187">
        <v>0.50052614934826478</v>
      </c>
      <c r="T7" s="188">
        <v>1.6946593998694912</v>
      </c>
      <c r="U7" s="187">
        <v>0.7079715864246251</v>
      </c>
      <c r="V7" s="187">
        <v>0.57013360839102212</v>
      </c>
      <c r="W7" s="187">
        <v>0.61957379636937648</v>
      </c>
      <c r="X7" s="187">
        <v>0.33622730860299921</v>
      </c>
      <c r="Y7" s="187">
        <v>0.54480570975416331</v>
      </c>
      <c r="Z7" s="187">
        <v>0.32751784298176051</v>
      </c>
      <c r="AA7" s="187">
        <v>0.4021459408116202</v>
      </c>
      <c r="AB7" s="187">
        <v>0.88476716653512233</v>
      </c>
      <c r="AC7" s="149">
        <v>0.28360655737704921</v>
      </c>
      <c r="AD7" s="149">
        <v>9.8975692109730076E-2</v>
      </c>
      <c r="AE7" s="150">
        <v>2.8654162585963721</v>
      </c>
      <c r="AF7" s="150"/>
      <c r="AG7" s="151"/>
      <c r="AI7" s="152"/>
      <c r="AN7" s="15"/>
    </row>
    <row r="8" spans="1:42" ht="3" customHeight="1">
      <c r="B8" s="186"/>
      <c r="C8" s="187"/>
      <c r="D8" s="187"/>
      <c r="E8" s="188"/>
      <c r="F8" s="188"/>
      <c r="G8" s="189"/>
      <c r="H8" s="188"/>
      <c r="I8" s="187"/>
      <c r="J8" s="187"/>
      <c r="K8" s="188"/>
      <c r="L8" s="187"/>
      <c r="M8" s="187"/>
      <c r="N8" s="188"/>
      <c r="O8" s="187"/>
      <c r="P8" s="187"/>
      <c r="Q8" s="188"/>
      <c r="R8" s="187"/>
      <c r="S8" s="187"/>
      <c r="T8" s="188"/>
      <c r="U8" s="187"/>
      <c r="V8" s="187"/>
      <c r="W8" s="187"/>
      <c r="X8" s="187"/>
      <c r="Y8" s="187"/>
      <c r="Z8" s="187"/>
      <c r="AA8" s="187"/>
      <c r="AB8" s="187"/>
      <c r="AC8" s="149"/>
      <c r="AD8" s="149"/>
      <c r="AE8" s="149"/>
      <c r="AF8" s="149"/>
    </row>
    <row r="9" spans="1:42" ht="13.5" customHeight="1">
      <c r="A9" s="9" t="s">
        <v>325</v>
      </c>
      <c r="B9" s="186"/>
      <c r="C9" s="187"/>
      <c r="D9" s="187"/>
      <c r="E9" s="188"/>
      <c r="F9" s="188"/>
      <c r="G9" s="189"/>
      <c r="H9" s="188"/>
      <c r="I9" s="187"/>
      <c r="J9" s="187"/>
      <c r="K9" s="188"/>
      <c r="L9" s="187"/>
      <c r="M9" s="187"/>
      <c r="N9" s="188"/>
      <c r="O9" s="187"/>
      <c r="P9" s="187"/>
      <c r="Q9" s="188"/>
      <c r="R9" s="187"/>
      <c r="S9" s="187"/>
      <c r="T9" s="188"/>
      <c r="U9" s="187"/>
      <c r="V9" s="187"/>
      <c r="W9" s="187"/>
      <c r="X9" s="187"/>
      <c r="Y9" s="187"/>
      <c r="Z9" s="187"/>
      <c r="AA9" s="187"/>
      <c r="AB9" s="187"/>
      <c r="AC9" s="149"/>
      <c r="AD9" s="149"/>
      <c r="AE9" s="149"/>
      <c r="AN9" s="15"/>
    </row>
    <row r="10" spans="1:42" ht="14.65">
      <c r="A10" s="2" t="s">
        <v>111</v>
      </c>
      <c r="B10" s="186">
        <v>27303</v>
      </c>
      <c r="C10" s="187">
        <v>0.82846701435151704</v>
      </c>
      <c r="D10" s="187">
        <v>0.70573680003045414</v>
      </c>
      <c r="E10" s="188">
        <v>1.6757942634622263</v>
      </c>
      <c r="F10" s="188">
        <v>1.4712762920118616</v>
      </c>
      <c r="G10" s="189">
        <v>8.5117795437106221</v>
      </c>
      <c r="H10" s="188">
        <v>1.5637985633737546</v>
      </c>
      <c r="I10" s="187">
        <v>0.21734202323604421</v>
      </c>
      <c r="J10" s="187">
        <v>0.10846808610685581</v>
      </c>
      <c r="K10" s="188">
        <v>2.0037416629803237</v>
      </c>
      <c r="L10" s="187">
        <v>2.4042989308071576E-2</v>
      </c>
      <c r="M10" s="187">
        <v>2.8458283398705576E-2</v>
      </c>
      <c r="N10" s="188">
        <v>0.84485030144738704</v>
      </c>
      <c r="O10" s="187">
        <v>0.34208695015199797</v>
      </c>
      <c r="P10" s="187">
        <v>0.18656975289871711</v>
      </c>
      <c r="Q10" s="188">
        <v>1.8335606111763803</v>
      </c>
      <c r="R10" s="187">
        <v>0.66103000513535326</v>
      </c>
      <c r="S10" s="187">
        <v>0.44948670192500811</v>
      </c>
      <c r="T10" s="188">
        <v>1.4706330627900062</v>
      </c>
      <c r="U10" s="187">
        <v>0.7850785627952972</v>
      </c>
      <c r="V10" s="187">
        <v>0.66854174872473004</v>
      </c>
      <c r="W10" s="187">
        <v>0.36149873640259311</v>
      </c>
      <c r="X10" s="187">
        <v>0.25828663516829653</v>
      </c>
      <c r="Y10" s="187">
        <v>0.60605610254504927</v>
      </c>
      <c r="Z10" s="187">
        <v>0.42946312465168124</v>
      </c>
      <c r="AA10" s="187">
        <v>0.46112203781268674</v>
      </c>
      <c r="AB10" s="187">
        <v>0.72310735084056699</v>
      </c>
      <c r="AC10" s="149">
        <v>0.23394825771425407</v>
      </c>
      <c r="AD10" s="149">
        <v>0.11784107334775246</v>
      </c>
      <c r="AE10" s="150">
        <v>1.9852862085180258</v>
      </c>
      <c r="AF10" s="150"/>
      <c r="AG10" s="151"/>
      <c r="AN10" s="15"/>
    </row>
    <row r="11" spans="1:42" ht="14.65">
      <c r="A11" s="2" t="s">
        <v>129</v>
      </c>
      <c r="B11" s="186">
        <v>11289</v>
      </c>
      <c r="C11" s="187">
        <v>0.77413759876662169</v>
      </c>
      <c r="D11" s="187">
        <v>0.69676238196184237</v>
      </c>
      <c r="E11" s="188">
        <v>1.5251299111669574</v>
      </c>
      <c r="F11" s="188">
        <v>1.0693851180881377</v>
      </c>
      <c r="G11" s="189">
        <v>-1.1492367979778084</v>
      </c>
      <c r="H11" s="188">
        <v>2.0655172413793101</v>
      </c>
      <c r="I11" s="187">
        <v>0.12884731442365721</v>
      </c>
      <c r="J11" s="187">
        <v>9.6407379139132915E-2</v>
      </c>
      <c r="K11" s="188">
        <v>1.3364880943159727</v>
      </c>
      <c r="L11" s="187">
        <v>1.0783200908059024E-2</v>
      </c>
      <c r="M11" s="187">
        <v>2.2212498617142064E-2</v>
      </c>
      <c r="N11" s="188">
        <v>0.48545645827242945</v>
      </c>
      <c r="O11" s="187">
        <v>0.24882629107981222</v>
      </c>
      <c r="P11" s="187">
        <v>0.19093993387402003</v>
      </c>
      <c r="Q11" s="188">
        <v>1.303165273137598</v>
      </c>
      <c r="R11" s="187">
        <v>0.57673882185947478</v>
      </c>
      <c r="S11" s="187">
        <v>0.45656860320914622</v>
      </c>
      <c r="T11" s="188">
        <v>1.2632029837480538</v>
      </c>
      <c r="U11" s="187">
        <v>0.84365311365045614</v>
      </c>
      <c r="V11" s="187">
        <v>0.74271417945964857</v>
      </c>
      <c r="W11" s="187">
        <v>0.26043050757374436</v>
      </c>
      <c r="X11" s="187">
        <v>0.2502435999645673</v>
      </c>
      <c r="Y11" s="187">
        <v>0.40841003428983935</v>
      </c>
      <c r="Z11" s="187">
        <v>0.28740299584912471</v>
      </c>
      <c r="AA11" s="187">
        <v>0.31794878465622001</v>
      </c>
      <c r="AB11" s="187">
        <v>0.65258215962441313</v>
      </c>
      <c r="AC11" s="149">
        <v>9.9886492622020429E-2</v>
      </c>
      <c r="AD11" s="149">
        <v>9.7150865219340382E-2</v>
      </c>
      <c r="AE11" s="150">
        <v>1.0281585490412641</v>
      </c>
      <c r="AF11" s="150"/>
      <c r="AG11" s="151"/>
      <c r="AN11" s="15"/>
    </row>
    <row r="12" spans="1:42" ht="14.65">
      <c r="A12" s="2" t="s">
        <v>126</v>
      </c>
      <c r="B12" s="186">
        <v>8932</v>
      </c>
      <c r="C12" s="187">
        <v>0.93274853801169588</v>
      </c>
      <c r="D12" s="187">
        <v>0.89766081871345027</v>
      </c>
      <c r="E12" s="188">
        <v>1.7686055315364828</v>
      </c>
      <c r="F12" s="188">
        <v>1.3753438910122453</v>
      </c>
      <c r="G12" s="189">
        <v>9.0635154231549109</v>
      </c>
      <c r="H12" s="188">
        <v>1.286491601608706</v>
      </c>
      <c r="I12" s="187">
        <v>0.15829191974967791</v>
      </c>
      <c r="J12" s="187">
        <v>0.10541617048036929</v>
      </c>
      <c r="K12" s="188">
        <v>1.5015904963001401</v>
      </c>
      <c r="L12" s="187">
        <v>7.2746628814762239E-3</v>
      </c>
      <c r="M12" s="187">
        <v>2.2914363737074433E-2</v>
      </c>
      <c r="N12" s="188">
        <v>0.31747173803068068</v>
      </c>
      <c r="O12" s="187">
        <v>0.19581280788177341</v>
      </c>
      <c r="P12" s="187">
        <v>0.21231025698567332</v>
      </c>
      <c r="Q12" s="188">
        <v>0.92229556245597144</v>
      </c>
      <c r="R12" s="187">
        <v>0.45199955192113811</v>
      </c>
      <c r="S12" s="187">
        <v>0.48488399344512223</v>
      </c>
      <c r="T12" s="188">
        <v>0.93218080619585164</v>
      </c>
      <c r="U12" s="187">
        <v>0.86766681594267803</v>
      </c>
      <c r="V12" s="187">
        <v>0.7772881302985023</v>
      </c>
      <c r="W12" s="187">
        <v>0.24776085982982535</v>
      </c>
      <c r="X12" s="187">
        <v>0.13692342140618002</v>
      </c>
      <c r="Y12" s="187">
        <v>0.28441099327175279</v>
      </c>
      <c r="Z12" s="187">
        <v>0.16820618086440872</v>
      </c>
      <c r="AA12" s="187">
        <v>0.22929031170119032</v>
      </c>
      <c r="AB12" s="187">
        <v>0.49070756829377521</v>
      </c>
      <c r="AC12" s="149">
        <v>0.15844570617459192</v>
      </c>
      <c r="AD12" s="149">
        <v>0.11369396700340532</v>
      </c>
      <c r="AE12" s="150">
        <v>1.393615777078534</v>
      </c>
      <c r="AF12" s="150"/>
      <c r="AG12" s="151"/>
      <c r="AN12" s="15"/>
    </row>
    <row r="13" spans="1:42" ht="14.65">
      <c r="A13" s="2" t="s">
        <v>118</v>
      </c>
      <c r="B13" s="186">
        <v>7803</v>
      </c>
      <c r="C13" s="187">
        <v>0.90955766192733012</v>
      </c>
      <c r="D13" s="187">
        <v>0.79015271195365977</v>
      </c>
      <c r="E13" s="188">
        <v>1.9413766538482373</v>
      </c>
      <c r="F13" s="188">
        <v>1.4903194495138672</v>
      </c>
      <c r="G13" s="189">
        <v>9.2265212266017542</v>
      </c>
      <c r="H13" s="188">
        <v>1.2491614115121428</v>
      </c>
      <c r="I13" s="187">
        <v>0.27545140222819825</v>
      </c>
      <c r="J13" s="187">
        <v>0.1213604778559219</v>
      </c>
      <c r="K13" s="188">
        <v>2.2696960913025719</v>
      </c>
      <c r="L13" s="187">
        <v>2.2654933533046245E-2</v>
      </c>
      <c r="M13" s="187">
        <v>2.7221206749440709E-2</v>
      </c>
      <c r="N13" s="188">
        <v>0.83225309375792889</v>
      </c>
      <c r="O13" s="187">
        <v>0.48084070229398951</v>
      </c>
      <c r="P13" s="187">
        <v>0.22390694704008529</v>
      </c>
      <c r="Q13" s="188">
        <v>2.1475023827997006</v>
      </c>
      <c r="R13" s="187">
        <v>0.88064102564102564</v>
      </c>
      <c r="S13" s="187">
        <v>0.49677458026612809</v>
      </c>
      <c r="T13" s="188">
        <v>1.772717567733147</v>
      </c>
      <c r="U13" s="187">
        <v>0.62463155196719211</v>
      </c>
      <c r="V13" s="187">
        <v>0.54639075405671733</v>
      </c>
      <c r="W13" s="187">
        <v>0.44995514545687554</v>
      </c>
      <c r="X13" s="187">
        <v>0.4195822119697552</v>
      </c>
      <c r="Y13" s="187">
        <v>0.60907571667309424</v>
      </c>
      <c r="Z13" s="187">
        <v>0.28628358400822729</v>
      </c>
      <c r="AA13" s="187">
        <v>0.42801912655159879</v>
      </c>
      <c r="AB13" s="187">
        <v>0.84621299500192237</v>
      </c>
      <c r="AC13" s="149">
        <v>0.30443737127878673</v>
      </c>
      <c r="AD13" s="149">
        <v>0.12330992471749717</v>
      </c>
      <c r="AE13" s="150">
        <v>2.4688797108282423</v>
      </c>
      <c r="AF13" s="150"/>
      <c r="AG13" s="151"/>
      <c r="AN13" s="15"/>
    </row>
    <row r="14" spans="1:42" ht="14.65">
      <c r="A14" s="2" t="s">
        <v>116</v>
      </c>
      <c r="B14" s="186">
        <v>6599</v>
      </c>
      <c r="C14" s="187">
        <v>0.91887747278024845</v>
      </c>
      <c r="D14" s="187">
        <v>0.77748811531973627</v>
      </c>
      <c r="E14" s="188">
        <v>1.6121789686682304</v>
      </c>
      <c r="F14" s="188">
        <v>1.3146719652189995</v>
      </c>
      <c r="G14" s="189">
        <v>8.9916651449114937</v>
      </c>
      <c r="H14" s="188">
        <v>1.1416497104398184</v>
      </c>
      <c r="I14" s="187">
        <v>0.23014071720381299</v>
      </c>
      <c r="J14" s="187">
        <v>0.12365810718143729</v>
      </c>
      <c r="K14" s="188">
        <v>1.8611049647245461</v>
      </c>
      <c r="L14" s="187">
        <v>1.4626462646264627E-2</v>
      </c>
      <c r="M14" s="187">
        <v>2.79530934859634E-2</v>
      </c>
      <c r="N14" s="188">
        <v>0.5232502318074127</v>
      </c>
      <c r="O14" s="187">
        <v>0.48689195332626156</v>
      </c>
      <c r="P14" s="187">
        <v>0.2223319218046865</v>
      </c>
      <c r="Q14" s="188">
        <v>2.1899327337888304</v>
      </c>
      <c r="R14" s="187">
        <v>0.88000606796116509</v>
      </c>
      <c r="S14" s="187">
        <v>0.49150361196076775</v>
      </c>
      <c r="T14" s="188">
        <v>1.7904366245662666</v>
      </c>
      <c r="U14" s="187">
        <v>0.62494317320806181</v>
      </c>
      <c r="V14" s="187">
        <v>0.55345971685390005</v>
      </c>
      <c r="W14" s="187">
        <v>0.44567358690710712</v>
      </c>
      <c r="X14" s="187">
        <v>0.38293680860736473</v>
      </c>
      <c r="Y14" s="187">
        <v>0.57960236758233419</v>
      </c>
      <c r="Z14" s="187">
        <v>0.25026559417210503</v>
      </c>
      <c r="AA14" s="187">
        <v>0.41764666598593059</v>
      </c>
      <c r="AB14" s="187">
        <v>0.84921957872404907</v>
      </c>
      <c r="AC14" s="149">
        <v>0.34585958595859584</v>
      </c>
      <c r="AD14" s="149">
        <v>0.12897316483074509</v>
      </c>
      <c r="AE14" s="150">
        <v>2.6816399086777203</v>
      </c>
      <c r="AF14" s="150"/>
      <c r="AG14" s="151"/>
      <c r="AN14" s="15"/>
    </row>
    <row r="15" spans="1:42" ht="14.65">
      <c r="A15" s="2" t="s">
        <v>120</v>
      </c>
      <c r="B15" s="186">
        <v>5176</v>
      </c>
      <c r="C15" s="187">
        <v>0.86624455876533435</v>
      </c>
      <c r="D15" s="187">
        <v>0.8055005935892362</v>
      </c>
      <c r="E15" s="188">
        <v>2.3291352751808674</v>
      </c>
      <c r="F15" s="188">
        <v>1.4123944368860852</v>
      </c>
      <c r="G15" s="189">
        <v>7.6222907632116801</v>
      </c>
      <c r="H15" s="188">
        <v>1.7869477911646587</v>
      </c>
      <c r="I15" s="187">
        <v>0.17998075072184794</v>
      </c>
      <c r="J15" s="187">
        <v>0.11163595712129692</v>
      </c>
      <c r="K15" s="188">
        <v>1.612211292516547</v>
      </c>
      <c r="L15" s="187">
        <v>1.2950094756790903E-2</v>
      </c>
      <c r="M15" s="187">
        <v>2.3589249913956771E-2</v>
      </c>
      <c r="N15" s="188">
        <v>0.5489828970411168</v>
      </c>
      <c r="O15" s="187">
        <v>0.34853168469860896</v>
      </c>
      <c r="P15" s="187">
        <v>0.20660370082100221</v>
      </c>
      <c r="Q15" s="188">
        <v>1.6869576068270464</v>
      </c>
      <c r="R15" s="187">
        <v>0.71942028985507245</v>
      </c>
      <c r="S15" s="187">
        <v>0.4894702294851444</v>
      </c>
      <c r="T15" s="188">
        <v>1.4697937617407375</v>
      </c>
      <c r="U15" s="187">
        <v>0.76738794435857804</v>
      </c>
      <c r="V15" s="187">
        <v>0.6727200901699153</v>
      </c>
      <c r="W15" s="187">
        <v>0.39760432766615145</v>
      </c>
      <c r="X15" s="187">
        <v>0.34872488408037094</v>
      </c>
      <c r="Y15" s="187">
        <v>0.44145017448623497</v>
      </c>
      <c r="Z15" s="187">
        <v>0.26696393951143854</v>
      </c>
      <c r="AA15" s="187">
        <v>0.30506283076669904</v>
      </c>
      <c r="AB15" s="187">
        <v>0.71213292117465221</v>
      </c>
      <c r="AC15" s="149">
        <v>0.17530006317119393</v>
      </c>
      <c r="AD15" s="149">
        <v>0.10698566828346354</v>
      </c>
      <c r="AE15" s="150">
        <v>1.6385378152401515</v>
      </c>
      <c r="AF15" s="150"/>
      <c r="AG15" s="151"/>
      <c r="AN15" s="15"/>
    </row>
    <row r="16" spans="1:42" ht="14.65">
      <c r="A16" s="2" t="s">
        <v>117</v>
      </c>
      <c r="B16" s="186">
        <v>4450</v>
      </c>
      <c r="C16" s="187">
        <v>0.91915480018373907</v>
      </c>
      <c r="D16" s="187">
        <v>0.8380799265043638</v>
      </c>
      <c r="E16" s="188">
        <v>2.244472705304017</v>
      </c>
      <c r="F16" s="188">
        <v>1.4807324937033814</v>
      </c>
      <c r="G16" s="189">
        <v>11.005691683955334</v>
      </c>
      <c r="H16" s="188">
        <v>1.11162575266327</v>
      </c>
      <c r="I16" s="187">
        <v>0.27770491803278691</v>
      </c>
      <c r="J16" s="187">
        <v>0.12329088669477255</v>
      </c>
      <c r="K16" s="188">
        <v>2.2524367005348287</v>
      </c>
      <c r="L16" s="187">
        <v>1.7828200972447326E-2</v>
      </c>
      <c r="M16" s="187">
        <v>2.3512732722375588E-2</v>
      </c>
      <c r="N16" s="188">
        <v>0.75823602398547874</v>
      </c>
      <c r="O16" s="187">
        <v>0.52898876404494377</v>
      </c>
      <c r="P16" s="187">
        <v>0.22758986614037457</v>
      </c>
      <c r="Q16" s="188">
        <v>2.3243071979253687</v>
      </c>
      <c r="R16" s="187">
        <v>0.84892086330935257</v>
      </c>
      <c r="S16" s="187">
        <v>0.50867703572826473</v>
      </c>
      <c r="T16" s="188">
        <v>1.6688798661688478</v>
      </c>
      <c r="U16" s="187">
        <v>0.64561797752808991</v>
      </c>
      <c r="V16" s="187">
        <v>0.56380442893336224</v>
      </c>
      <c r="W16" s="187">
        <v>0.54382022471910108</v>
      </c>
      <c r="X16" s="187">
        <v>0.40516853932584268</v>
      </c>
      <c r="Y16" s="187">
        <v>0.56134415877311683</v>
      </c>
      <c r="Z16" s="187">
        <v>0.25259359494812811</v>
      </c>
      <c r="AA16" s="187">
        <v>0.39166074053162547</v>
      </c>
      <c r="AB16" s="187">
        <v>0.81797752808988766</v>
      </c>
      <c r="AC16" s="149">
        <v>0.31993517017828199</v>
      </c>
      <c r="AD16" s="149">
        <v>0.12073882222454892</v>
      </c>
      <c r="AE16" s="150">
        <v>2.6498119186823739</v>
      </c>
      <c r="AF16" s="150"/>
      <c r="AG16" s="151"/>
      <c r="AN16" s="15"/>
    </row>
    <row r="17" spans="1:40" ht="14.65">
      <c r="A17" s="2" t="s">
        <v>256</v>
      </c>
      <c r="B17" s="186">
        <v>3198</v>
      </c>
      <c r="C17" s="187">
        <v>0.84376002566570418</v>
      </c>
      <c r="D17" s="187">
        <v>0.77446262431825474</v>
      </c>
      <c r="E17" s="188">
        <v>2.4634969932607889</v>
      </c>
      <c r="F17" s="188">
        <v>1.2298957062628624</v>
      </c>
      <c r="G17" s="189">
        <v>5.6803725758265742</v>
      </c>
      <c r="H17" s="188">
        <v>1.29259501965924</v>
      </c>
      <c r="I17" s="187">
        <v>0.14428766499772416</v>
      </c>
      <c r="J17" s="187">
        <v>9.8687914495841314E-2</v>
      </c>
      <c r="K17" s="188">
        <v>1.4620601289918271</v>
      </c>
      <c r="L17" s="187">
        <v>1.7551755175517551E-2</v>
      </c>
      <c r="M17" s="187">
        <v>2.8635992666833861E-2</v>
      </c>
      <c r="N17" s="188">
        <v>0.61292637485013579</v>
      </c>
      <c r="O17" s="187">
        <v>0.40368980612883054</v>
      </c>
      <c r="P17" s="187">
        <v>0.22234692889634661</v>
      </c>
      <c r="Q17" s="188">
        <v>1.8155852573840681</v>
      </c>
      <c r="R17" s="187">
        <v>0.79849812265331666</v>
      </c>
      <c r="S17" s="187">
        <v>0.49799440952854979</v>
      </c>
      <c r="T17" s="188">
        <v>1.6034278846809809</v>
      </c>
      <c r="U17" s="187">
        <v>0.7629768605378362</v>
      </c>
      <c r="V17" s="187">
        <v>0.66755802975300105</v>
      </c>
      <c r="W17" s="187">
        <v>0.54096310193871167</v>
      </c>
      <c r="X17" s="187">
        <v>0.4271419637273296</v>
      </c>
      <c r="Y17" s="187">
        <v>0.43952246308513981</v>
      </c>
      <c r="Z17" s="187">
        <v>0.2453660069117185</v>
      </c>
      <c r="AA17" s="187">
        <v>0.32283760174271181</v>
      </c>
      <c r="AB17" s="187">
        <v>0.85397123202001246</v>
      </c>
      <c r="AC17" s="149">
        <v>0.15571557155715571</v>
      </c>
      <c r="AD17" s="149">
        <v>0.10490888499388701</v>
      </c>
      <c r="AE17" s="150">
        <v>1.4842934568052</v>
      </c>
      <c r="AF17" s="150"/>
      <c r="AG17" s="151"/>
      <c r="AN17" s="15"/>
    </row>
    <row r="18" spans="1:40" ht="14.65">
      <c r="A18" s="2" t="s">
        <v>267</v>
      </c>
      <c r="B18" s="186">
        <v>2971</v>
      </c>
      <c r="C18" s="187">
        <v>0.9263157894736842</v>
      </c>
      <c r="D18" s="187">
        <v>0.79286926994906626</v>
      </c>
      <c r="E18" s="188">
        <v>1.4026573872857515</v>
      </c>
      <c r="F18" s="188">
        <v>1.4024652065236252</v>
      </c>
      <c r="G18" s="189">
        <v>9.9340338268943107</v>
      </c>
      <c r="H18" s="188">
        <v>1.0633263743910926</v>
      </c>
      <c r="I18" s="187">
        <v>0.27294341417023299</v>
      </c>
      <c r="J18" s="187">
        <v>0.12495786331630439</v>
      </c>
      <c r="K18" s="188">
        <v>2.1842836211062164</v>
      </c>
      <c r="L18" s="187">
        <v>1.2304779933743492E-2</v>
      </c>
      <c r="M18" s="187">
        <v>2.6270932124019417E-2</v>
      </c>
      <c r="N18" s="188">
        <v>0.46838002837719173</v>
      </c>
      <c r="O18" s="187">
        <v>0.49478290138000675</v>
      </c>
      <c r="P18" s="187">
        <v>0.21504279873723622</v>
      </c>
      <c r="Q18" s="188">
        <v>2.3008578026581064</v>
      </c>
      <c r="R18" s="187">
        <v>0.93535353535353538</v>
      </c>
      <c r="S18" s="187">
        <v>0.48212948630813818</v>
      </c>
      <c r="T18" s="188">
        <v>1.9400463193320083</v>
      </c>
      <c r="U18" s="187">
        <v>0.58498821945472901</v>
      </c>
      <c r="V18" s="187">
        <v>0.47994706141342613</v>
      </c>
      <c r="W18" s="187">
        <v>0.58094917536183099</v>
      </c>
      <c r="X18" s="187">
        <v>0.45506563446650961</v>
      </c>
      <c r="Y18" s="187">
        <v>0.61424232197097539</v>
      </c>
      <c r="Z18" s="187">
        <v>0.24265946675666555</v>
      </c>
      <c r="AA18" s="187">
        <v>0.44356343463772169</v>
      </c>
      <c r="AB18" s="187">
        <v>0.87714574217435204</v>
      </c>
      <c r="AC18" s="149">
        <v>0.4055844770468528</v>
      </c>
      <c r="AD18" s="149">
        <v>0.1299972392286815</v>
      </c>
      <c r="AE18" s="150">
        <v>3.1199468500510128</v>
      </c>
      <c r="AF18" s="150"/>
      <c r="AG18" s="151"/>
      <c r="AN18" s="15"/>
    </row>
    <row r="19" spans="1:40" ht="14.65">
      <c r="A19" s="2" t="s">
        <v>326</v>
      </c>
      <c r="B19" s="186">
        <v>2471</v>
      </c>
      <c r="C19" s="187">
        <v>0.88031693077564632</v>
      </c>
      <c r="D19" s="187">
        <v>0.73269391159299413</v>
      </c>
      <c r="E19" s="188">
        <v>1.3972811550688311</v>
      </c>
      <c r="F19" s="188">
        <v>1.3738937214013349</v>
      </c>
      <c r="G19" s="189">
        <v>7.9692897212542899</v>
      </c>
      <c r="H19" s="188">
        <v>1.3297872340425532</v>
      </c>
      <c r="I19" s="187">
        <v>0.3097893432465923</v>
      </c>
      <c r="J19" s="187">
        <v>0.12386806211643393</v>
      </c>
      <c r="K19" s="188">
        <v>2.5009622170030839</v>
      </c>
      <c r="L19" s="187">
        <v>1.2727272727272728E-2</v>
      </c>
      <c r="M19" s="187">
        <v>2.8770375011443701E-2</v>
      </c>
      <c r="N19" s="188">
        <v>0.44237423816027177</v>
      </c>
      <c r="O19" s="187">
        <v>0.49453662484823957</v>
      </c>
      <c r="P19" s="187">
        <v>0.20870608610818131</v>
      </c>
      <c r="Q19" s="188">
        <v>2.3695361935535511</v>
      </c>
      <c r="R19" s="187">
        <v>0.88032454361054768</v>
      </c>
      <c r="S19" s="187">
        <v>0.46881547059728085</v>
      </c>
      <c r="T19" s="188">
        <v>1.8777634246775081</v>
      </c>
      <c r="U19" s="187">
        <v>0.69526507486847433</v>
      </c>
      <c r="V19" s="187">
        <v>0.62220776321483418</v>
      </c>
      <c r="W19" s="187">
        <v>0.48887090246863618</v>
      </c>
      <c r="X19" s="187">
        <v>0.59975718332658845</v>
      </c>
      <c r="Y19" s="187">
        <v>0.60236541598694948</v>
      </c>
      <c r="Z19" s="187">
        <v>0.3307504078303426</v>
      </c>
      <c r="AA19" s="187">
        <v>0.47577345069167559</v>
      </c>
      <c r="AB19" s="187">
        <v>0.79603399433427757</v>
      </c>
      <c r="AC19" s="149">
        <v>0.33818181818181819</v>
      </c>
      <c r="AD19" s="149">
        <v>0.12760425428870911</v>
      </c>
      <c r="AE19" s="150">
        <v>2.6502393675423228</v>
      </c>
      <c r="AF19" s="150"/>
      <c r="AG19" s="151"/>
      <c r="AN19" s="15"/>
    </row>
    <row r="20" spans="1:40" ht="14.65">
      <c r="A20" s="2" t="s">
        <v>127</v>
      </c>
      <c r="B20" s="186">
        <v>2370</v>
      </c>
      <c r="C20" s="187">
        <v>0.91813116159451347</v>
      </c>
      <c r="D20" s="187">
        <v>0.78439777111015863</v>
      </c>
      <c r="E20" s="188">
        <v>3.1230819478325897</v>
      </c>
      <c r="F20" s="188">
        <v>1.4345676402954641</v>
      </c>
      <c r="G20" s="189">
        <v>9.5780162768559887</v>
      </c>
      <c r="H20" s="188">
        <v>1.0449585333915321</v>
      </c>
      <c r="I20" s="187">
        <v>0.26339004410838057</v>
      </c>
      <c r="J20" s="187">
        <v>0.12712913661895178</v>
      </c>
      <c r="K20" s="188">
        <v>2.0718306685103034</v>
      </c>
      <c r="L20" s="187">
        <v>1.6864459712679577E-2</v>
      </c>
      <c r="M20" s="187">
        <v>2.7532863556226951E-2</v>
      </c>
      <c r="N20" s="188">
        <v>0.61252109422760848</v>
      </c>
      <c r="O20" s="187">
        <v>0.51223628691983125</v>
      </c>
      <c r="P20" s="187">
        <v>0.22313241561021527</v>
      </c>
      <c r="Q20" s="188">
        <v>2.2956605633430005</v>
      </c>
      <c r="R20" s="187">
        <v>0.92236286919831223</v>
      </c>
      <c r="S20" s="187">
        <v>0.49042185761682267</v>
      </c>
      <c r="T20" s="188">
        <v>1.8807539975491356</v>
      </c>
      <c r="U20" s="187">
        <v>0.60464135021097043</v>
      </c>
      <c r="V20" s="187">
        <v>0.53353534147329407</v>
      </c>
      <c r="W20" s="187">
        <v>0.4839662447257384</v>
      </c>
      <c r="X20" s="187">
        <v>0.50042194092827008</v>
      </c>
      <c r="Y20" s="187">
        <v>0.59123777116120801</v>
      </c>
      <c r="Z20" s="187">
        <v>0.25606125053168866</v>
      </c>
      <c r="AA20" s="187">
        <v>0.44466097265313942</v>
      </c>
      <c r="AB20" s="187">
        <v>0.87088607594936707</v>
      </c>
      <c r="AC20" s="149">
        <v>0.34915677701436604</v>
      </c>
      <c r="AD20" s="149">
        <v>0.1305232516183337</v>
      </c>
      <c r="AE20" s="150">
        <v>2.6750542350518827</v>
      </c>
      <c r="AF20" s="149"/>
      <c r="AN20" s="15"/>
    </row>
    <row r="21" spans="1:40" ht="14.65">
      <c r="A21" s="2" t="s">
        <v>432</v>
      </c>
      <c r="B21" s="186">
        <v>1724</v>
      </c>
      <c r="C21" s="187">
        <v>0.8858858858858859</v>
      </c>
      <c r="D21" s="187">
        <v>0.83003003003003006</v>
      </c>
      <c r="E21" s="188">
        <v>1.229798478707776</v>
      </c>
      <c r="F21" s="188">
        <v>1.4633155991121558</v>
      </c>
      <c r="G21" s="189">
        <v>7.3583317609792482</v>
      </c>
      <c r="H21" s="188">
        <v>0.8431013431013431</v>
      </c>
      <c r="I21" s="187">
        <v>0.23128679562657695</v>
      </c>
      <c r="J21" s="187">
        <v>0.11447237358687849</v>
      </c>
      <c r="K21" s="188">
        <v>2.0204595080842145</v>
      </c>
      <c r="L21" s="187">
        <v>1.4937759336099586E-2</v>
      </c>
      <c r="M21" s="187">
        <v>2.495057154934472E-2</v>
      </c>
      <c r="N21" s="188">
        <v>0.59869407426427868</v>
      </c>
      <c r="O21" s="187">
        <v>0.57308584686774944</v>
      </c>
      <c r="P21" s="187">
        <v>0.23677898027310079</v>
      </c>
      <c r="Q21" s="188">
        <v>2.4203408858622182</v>
      </c>
      <c r="R21" s="187">
        <v>0.88624492164828783</v>
      </c>
      <c r="S21" s="187">
        <v>0.52061423417373487</v>
      </c>
      <c r="T21" s="188">
        <v>1.7023063594387584</v>
      </c>
      <c r="U21" s="187">
        <v>0.64443155452436196</v>
      </c>
      <c r="V21" s="187">
        <v>0.58943645012168155</v>
      </c>
      <c r="W21" s="187">
        <v>0.68387470997679811</v>
      </c>
      <c r="X21" s="187">
        <v>0.53422273781902552</v>
      </c>
      <c r="Y21" s="187">
        <v>0.46274738067520371</v>
      </c>
      <c r="Z21" s="187">
        <v>0.14260768335273574</v>
      </c>
      <c r="AA21" s="187">
        <v>0.30431189013006466</v>
      </c>
      <c r="AB21" s="187">
        <v>0.90603248259860791</v>
      </c>
      <c r="AC21" s="149">
        <v>0.27717842323651454</v>
      </c>
      <c r="AD21" s="149">
        <v>0.11217180314469538</v>
      </c>
      <c r="AE21" s="150">
        <v>2.4710169174954761</v>
      </c>
      <c r="AN21" s="15"/>
    </row>
    <row r="22" spans="1:40" ht="14.65">
      <c r="A22" s="2" t="s">
        <v>166</v>
      </c>
      <c r="B22" s="186">
        <v>1598</v>
      </c>
      <c r="C22" s="187">
        <v>0.90070019096117127</v>
      </c>
      <c r="D22" s="187">
        <v>0.81285805219605345</v>
      </c>
      <c r="E22" s="188">
        <v>3.6327307848681443</v>
      </c>
      <c r="F22" s="188">
        <v>1.5172931341856291</v>
      </c>
      <c r="G22" s="189">
        <v>10.125929509779116</v>
      </c>
      <c r="H22" s="188">
        <v>0.97026502908855861</v>
      </c>
      <c r="I22" s="187">
        <v>0.28925619834710742</v>
      </c>
      <c r="J22" s="187">
        <v>0.12252061791821305</v>
      </c>
      <c r="K22" s="188">
        <v>2.3608777303114521</v>
      </c>
      <c r="L22" s="187">
        <v>2.4545454545454544E-2</v>
      </c>
      <c r="M22" s="187">
        <v>2.450471824365524E-2</v>
      </c>
      <c r="N22" s="188">
        <v>1.0016623860513005</v>
      </c>
      <c r="O22" s="187">
        <v>0.61326658322903627</v>
      </c>
      <c r="P22" s="187">
        <v>0.22388410746603529</v>
      </c>
      <c r="Q22" s="188">
        <v>2.7392144541660817</v>
      </c>
      <c r="R22" s="187">
        <v>0.94993742177722151</v>
      </c>
      <c r="S22" s="187">
        <v>0.49908029041033497</v>
      </c>
      <c r="T22" s="188">
        <v>1.9033759497819476</v>
      </c>
      <c r="U22" s="187">
        <v>0.57884856070087609</v>
      </c>
      <c r="V22" s="187">
        <v>0.44556821341373437</v>
      </c>
      <c r="W22" s="187">
        <v>0.72778473091364204</v>
      </c>
      <c r="X22" s="187">
        <v>0.40988735919899877</v>
      </c>
      <c r="Y22" s="187">
        <v>0.62006269592476493</v>
      </c>
      <c r="Z22" s="187">
        <v>0.25830721003134799</v>
      </c>
      <c r="AA22" s="187">
        <v>0.44822336611446278</v>
      </c>
      <c r="AB22" s="187">
        <v>0.8923654568210263</v>
      </c>
      <c r="AC22" s="149">
        <v>0.29818181818181816</v>
      </c>
      <c r="AD22" s="149">
        <v>0.12293524638680778</v>
      </c>
      <c r="AE22" s="150">
        <v>2.4255193440911844</v>
      </c>
      <c r="AF22" s="150"/>
      <c r="AG22" s="151"/>
      <c r="AN22" s="15"/>
    </row>
    <row r="23" spans="1:40" ht="14.65">
      <c r="A23" s="2" t="s">
        <v>262</v>
      </c>
      <c r="B23" s="186">
        <v>1583</v>
      </c>
      <c r="C23" s="187">
        <v>0.8472041612483745</v>
      </c>
      <c r="D23" s="187">
        <v>0.7769830949284785</v>
      </c>
      <c r="E23" s="188">
        <v>1.2617473118671949</v>
      </c>
      <c r="F23" s="188">
        <v>1.3841598113245852</v>
      </c>
      <c r="G23" s="189">
        <v>5.1928886608229883</v>
      </c>
      <c r="H23" s="188">
        <v>1.1945392491467577</v>
      </c>
      <c r="I23" s="187">
        <v>0.20054694621695535</v>
      </c>
      <c r="J23" s="187">
        <v>0.11627953739465893</v>
      </c>
      <c r="K23" s="188">
        <v>1.7246968014353923</v>
      </c>
      <c r="L23" s="187">
        <v>1.8935978358881875E-2</v>
      </c>
      <c r="M23" s="187">
        <v>2.5670244208697578E-2</v>
      </c>
      <c r="N23" s="188">
        <v>0.73766257168936467</v>
      </c>
      <c r="O23" s="187">
        <v>0.52937460518003787</v>
      </c>
      <c r="P23" s="187">
        <v>0.23408963172923147</v>
      </c>
      <c r="Q23" s="188">
        <v>2.2614184202415202</v>
      </c>
      <c r="R23" s="187">
        <v>0.84523057485786479</v>
      </c>
      <c r="S23" s="187">
        <v>0.51310486082306894</v>
      </c>
      <c r="T23" s="188">
        <v>1.6472862359986897</v>
      </c>
      <c r="U23" s="187">
        <v>0.65887555274794696</v>
      </c>
      <c r="V23" s="187">
        <v>0.61394234785977286</v>
      </c>
      <c r="W23" s="187">
        <v>0.58054327226784586</v>
      </c>
      <c r="X23" s="187">
        <v>0.5009475679090335</v>
      </c>
      <c r="Y23" s="187">
        <v>0.4379746835443038</v>
      </c>
      <c r="Z23" s="187">
        <v>0.19810126582278481</v>
      </c>
      <c r="AA23" s="187">
        <v>0.31308609588303732</v>
      </c>
      <c r="AB23" s="187">
        <v>0.87934301958307015</v>
      </c>
      <c r="AC23" s="149">
        <v>0.16501352569882777</v>
      </c>
      <c r="AD23" s="149">
        <v>0.11137367024138994</v>
      </c>
      <c r="AE23" s="150">
        <v>1.4816206141108528</v>
      </c>
      <c r="AF23" s="150"/>
      <c r="AG23" s="151"/>
      <c r="AN23" s="15"/>
    </row>
    <row r="24" spans="1:40" ht="14.65">
      <c r="A24" s="2" t="s">
        <v>433</v>
      </c>
      <c r="B24" s="186">
        <v>1510</v>
      </c>
      <c r="C24" s="187">
        <v>0.87534818941504178</v>
      </c>
      <c r="D24" s="187">
        <v>0.81545961002785516</v>
      </c>
      <c r="E24" s="188">
        <v>1.2518734040980197</v>
      </c>
      <c r="F24" s="188">
        <v>1.5132455963027416</v>
      </c>
      <c r="G24" s="189">
        <v>6.9517321328165087</v>
      </c>
      <c r="H24" s="188">
        <v>1.2878254750175933</v>
      </c>
      <c r="I24" s="187">
        <v>0.13625866050808313</v>
      </c>
      <c r="J24" s="187">
        <v>9.4467947752285855E-2</v>
      </c>
      <c r="K24" s="188">
        <v>1.4423798097676581</v>
      </c>
      <c r="L24" s="187">
        <v>1.5469613259668509E-2</v>
      </c>
      <c r="M24" s="187">
        <v>2.3897597469464356E-2</v>
      </c>
      <c r="N24" s="188">
        <v>0.64732922543511429</v>
      </c>
      <c r="O24" s="187">
        <v>0.3662251655629139</v>
      </c>
      <c r="P24" s="187">
        <v>0.21076293365315146</v>
      </c>
      <c r="Q24" s="188">
        <v>1.7376165686021607</v>
      </c>
      <c r="R24" s="187">
        <v>0.81721854304635766</v>
      </c>
      <c r="S24" s="187">
        <v>0.48365576106295871</v>
      </c>
      <c r="T24" s="188">
        <v>1.6896698206391845</v>
      </c>
      <c r="U24" s="187">
        <v>0.6258278145695364</v>
      </c>
      <c r="V24" s="187">
        <v>0.46677047072690847</v>
      </c>
      <c r="W24" s="187">
        <v>0.40066225165562913</v>
      </c>
      <c r="X24" s="187">
        <v>0.24238410596026491</v>
      </c>
      <c r="Y24" s="187">
        <v>0.37758505670446962</v>
      </c>
      <c r="Z24" s="187">
        <v>0.16144096064042696</v>
      </c>
      <c r="AA24" s="187">
        <v>0.27154461151204484</v>
      </c>
      <c r="AB24" s="187">
        <v>0.7132450331125828</v>
      </c>
      <c r="AC24" s="149">
        <v>0.12486187845303867</v>
      </c>
      <c r="AD24" s="149">
        <v>0.10015123007588403</v>
      </c>
      <c r="AE24" s="150">
        <v>1.2467333487410142</v>
      </c>
      <c r="AF24" s="150"/>
      <c r="AG24" s="151"/>
      <c r="AN24" s="15"/>
    </row>
    <row r="25" spans="1:40" ht="14.65">
      <c r="A25" s="2" t="s">
        <v>434</v>
      </c>
      <c r="B25" s="186">
        <v>1435</v>
      </c>
      <c r="C25" s="187">
        <v>0.89800285306704708</v>
      </c>
      <c r="D25" s="187">
        <v>0.82382310984308127</v>
      </c>
      <c r="E25" s="188">
        <v>3.8225829035384433</v>
      </c>
      <c r="F25" s="188">
        <v>1.5246731596706038</v>
      </c>
      <c r="G25" s="189">
        <v>9.6006069807663348</v>
      </c>
      <c r="H25" s="188">
        <v>0.90842490842490842</v>
      </c>
      <c r="I25" s="187">
        <v>0.26903023983315955</v>
      </c>
      <c r="J25" s="187">
        <v>0.11230532330163101</v>
      </c>
      <c r="K25" s="188">
        <v>2.3955252691859927</v>
      </c>
      <c r="L25" s="187">
        <v>2.6943005181347152E-2</v>
      </c>
      <c r="M25" s="187">
        <v>2.3675163997493642E-2</v>
      </c>
      <c r="N25" s="188">
        <v>1.138028238545653</v>
      </c>
      <c r="O25" s="187">
        <v>0.50522648083623689</v>
      </c>
      <c r="P25" s="187">
        <v>0.22268835111003782</v>
      </c>
      <c r="Q25" s="188">
        <v>2.2687602576328181</v>
      </c>
      <c r="R25" s="187">
        <v>0.93235704323570434</v>
      </c>
      <c r="S25" s="187">
        <v>0.49877957033866815</v>
      </c>
      <c r="T25" s="188">
        <v>1.8692767279995848</v>
      </c>
      <c r="U25" s="187">
        <v>0.56306620209059233</v>
      </c>
      <c r="V25" s="187">
        <v>0.49924140770423342</v>
      </c>
      <c r="W25" s="187">
        <v>0.65365853658536588</v>
      </c>
      <c r="X25" s="187">
        <v>0.49407665505226483</v>
      </c>
      <c r="Y25" s="187">
        <v>0.4639103013314646</v>
      </c>
      <c r="Z25" s="187">
        <v>0.12894183601962159</v>
      </c>
      <c r="AA25" s="187">
        <v>0.3208726957223918</v>
      </c>
      <c r="AB25" s="187">
        <v>0.88292682926829269</v>
      </c>
      <c r="AC25" s="149">
        <v>0.24870466321243523</v>
      </c>
      <c r="AD25" s="149">
        <v>0.11329327181919426</v>
      </c>
      <c r="AE25" s="150">
        <v>2.1952288888729883</v>
      </c>
      <c r="AF25" s="150"/>
      <c r="AG25" s="151"/>
      <c r="AN25" s="15"/>
    </row>
    <row r="26" spans="1:40" ht="14.65">
      <c r="A26" s="2" t="s">
        <v>435</v>
      </c>
      <c r="B26" s="186">
        <v>1210</v>
      </c>
      <c r="C26" s="187">
        <v>0.83403895004233697</v>
      </c>
      <c r="D26" s="187">
        <v>0.64860287891617274</v>
      </c>
      <c r="E26" s="188">
        <v>2.0525914179740599</v>
      </c>
      <c r="F26" s="188">
        <v>1.0966459412514387</v>
      </c>
      <c r="G26" s="189">
        <v>3.8333860294067361</v>
      </c>
      <c r="H26" s="188">
        <v>1.0553633217993079</v>
      </c>
      <c r="I26" s="187">
        <v>0.23312883435582821</v>
      </c>
      <c r="J26" s="187">
        <v>0.11518854040037692</v>
      </c>
      <c r="K26" s="188">
        <v>2.0238891259973406</v>
      </c>
      <c r="L26" s="187">
        <v>1.2121212121212121E-2</v>
      </c>
      <c r="M26" s="187">
        <v>3.1072133534923982E-2</v>
      </c>
      <c r="N26" s="188">
        <v>0.39009912555854287</v>
      </c>
      <c r="O26" s="187">
        <v>0.54876033057851237</v>
      </c>
      <c r="P26" s="187">
        <v>0.20572487782377621</v>
      </c>
      <c r="Q26" s="188">
        <v>2.6674475949796412</v>
      </c>
      <c r="R26" s="187">
        <v>0.8801652892561983</v>
      </c>
      <c r="S26" s="187">
        <v>0.46268875453664166</v>
      </c>
      <c r="T26" s="188">
        <v>1.9022837288052037</v>
      </c>
      <c r="U26" s="187">
        <v>0.72314049586776863</v>
      </c>
      <c r="V26" s="187">
        <v>0.58319849235139987</v>
      </c>
      <c r="W26" s="187">
        <v>0.32066115702479336</v>
      </c>
      <c r="X26" s="187">
        <v>0.48181818181818181</v>
      </c>
      <c r="Y26" s="187">
        <v>0.57775919732441472</v>
      </c>
      <c r="Z26" s="187">
        <v>0.34364548494983277</v>
      </c>
      <c r="AA26" s="187">
        <v>0.46912375266297152</v>
      </c>
      <c r="AB26" s="187">
        <v>0.82396694214876032</v>
      </c>
      <c r="AC26" s="149">
        <v>0.2593939393939394</v>
      </c>
      <c r="AD26" s="149">
        <v>0.12443006130882327</v>
      </c>
      <c r="AE26" s="150">
        <v>2.0846565264494159</v>
      </c>
      <c r="AF26" s="150"/>
      <c r="AG26" s="151"/>
      <c r="AN26" s="15"/>
    </row>
    <row r="27" spans="1:40" ht="14.65">
      <c r="A27" s="2" t="s">
        <v>436</v>
      </c>
      <c r="B27" s="186">
        <v>1188</v>
      </c>
      <c r="C27" s="187">
        <v>0.83595113438045376</v>
      </c>
      <c r="D27" s="187">
        <v>0.75392670157068065</v>
      </c>
      <c r="E27" s="188">
        <v>1.8531806154376873</v>
      </c>
      <c r="F27" s="188">
        <v>1.2114187957647007</v>
      </c>
      <c r="G27" s="189">
        <v>1.8415384743322549</v>
      </c>
      <c r="H27" s="188">
        <v>0.85637823371989297</v>
      </c>
      <c r="I27" s="187">
        <v>0.21058965102286403</v>
      </c>
      <c r="J27" s="187">
        <v>0.11594141187524454</v>
      </c>
      <c r="K27" s="188">
        <v>1.8163454077087058</v>
      </c>
      <c r="L27" s="187">
        <v>1.7772511848341232E-2</v>
      </c>
      <c r="M27" s="187">
        <v>2.340690409160439E-2</v>
      </c>
      <c r="N27" s="188">
        <v>0.75928502884394233</v>
      </c>
      <c r="O27" s="187">
        <v>0.59680134680134678</v>
      </c>
      <c r="P27" s="187">
        <v>0.2374636886307516</v>
      </c>
      <c r="Q27" s="188">
        <v>2.5132320239889547</v>
      </c>
      <c r="R27" s="187">
        <v>0.85269360269360273</v>
      </c>
      <c r="S27" s="187">
        <v>0.51420504271445922</v>
      </c>
      <c r="T27" s="188">
        <v>1.6582754579618311</v>
      </c>
      <c r="U27" s="187">
        <v>0.61363636363636365</v>
      </c>
      <c r="V27" s="187">
        <v>0.58356423323561069</v>
      </c>
      <c r="W27" s="187">
        <v>0.68518518518518523</v>
      </c>
      <c r="X27" s="187">
        <v>0.52441077441077444</v>
      </c>
      <c r="Y27" s="187">
        <v>0.48223350253807107</v>
      </c>
      <c r="Z27" s="187">
        <v>0.19204737732656516</v>
      </c>
      <c r="AA27" s="187">
        <v>0.32519874138139854</v>
      </c>
      <c r="AB27" s="187">
        <v>0.91245791245791241</v>
      </c>
      <c r="AC27" s="149">
        <v>0.23578199052132701</v>
      </c>
      <c r="AD27" s="149">
        <v>0.11338711041629568</v>
      </c>
      <c r="AE27" s="150">
        <v>2.0794426249656071</v>
      </c>
      <c r="AF27" s="150"/>
      <c r="AG27" s="151"/>
      <c r="AN27" s="15"/>
    </row>
    <row r="28" spans="1:40" ht="14.65">
      <c r="A28" s="2" t="s">
        <v>437</v>
      </c>
      <c r="B28" s="186">
        <v>1078</v>
      </c>
      <c r="C28" s="187">
        <v>0.88974854932301739</v>
      </c>
      <c r="D28" s="187">
        <v>0.80947775628626695</v>
      </c>
      <c r="E28" s="188">
        <v>5.6573823728510657</v>
      </c>
      <c r="F28" s="188">
        <v>1.6894678021763341</v>
      </c>
      <c r="G28" s="189">
        <v>10.002800427226223</v>
      </c>
      <c r="H28" s="188">
        <v>1.588235294117647</v>
      </c>
      <c r="I28" s="187">
        <v>0.27659574468085107</v>
      </c>
      <c r="J28" s="187">
        <v>0.11721901387578783</v>
      </c>
      <c r="K28" s="188">
        <v>2.3596491348574919</v>
      </c>
      <c r="L28" s="187">
        <v>3.3285094066570188E-2</v>
      </c>
      <c r="M28" s="187">
        <v>2.3432046695746393E-2</v>
      </c>
      <c r="N28" s="188">
        <v>1.4204945260975608</v>
      </c>
      <c r="O28" s="187">
        <v>0.52690166975881259</v>
      </c>
      <c r="P28" s="187">
        <v>0.20520503804728682</v>
      </c>
      <c r="Q28" s="188">
        <v>2.5676838871636036</v>
      </c>
      <c r="R28" s="187">
        <v>0.91651205936920221</v>
      </c>
      <c r="S28" s="187">
        <v>0.46883976237161529</v>
      </c>
      <c r="T28" s="188">
        <v>1.9548513861815959</v>
      </c>
      <c r="U28" s="187">
        <v>0.69573283858998147</v>
      </c>
      <c r="V28" s="187">
        <v>0.57159729170086793</v>
      </c>
      <c r="W28" s="187">
        <v>0.50463821892393323</v>
      </c>
      <c r="X28" s="187">
        <v>0.50278293135435992</v>
      </c>
      <c r="Y28" s="187">
        <v>0.50929368029739774</v>
      </c>
      <c r="Z28" s="187">
        <v>0.23605947955390336</v>
      </c>
      <c r="AA28" s="187">
        <v>0.35970824246631522</v>
      </c>
      <c r="AB28" s="187">
        <v>0.80983302411873836</v>
      </c>
      <c r="AC28" s="149">
        <v>0.25904486251808972</v>
      </c>
      <c r="AD28" s="149">
        <v>0.12131187276195293</v>
      </c>
      <c r="AE28" s="150">
        <v>2.1353628183319415</v>
      </c>
      <c r="AF28" s="150"/>
      <c r="AG28" s="151"/>
      <c r="AN28" s="15"/>
    </row>
    <row r="29" spans="1:40" ht="14.65">
      <c r="A29" s="2" t="s">
        <v>172</v>
      </c>
      <c r="B29" s="186">
        <v>1063</v>
      </c>
      <c r="C29" s="187">
        <v>0.91135458167330674</v>
      </c>
      <c r="D29" s="187">
        <v>0.81972111553784865</v>
      </c>
      <c r="E29" s="188">
        <v>1.5461086080206632</v>
      </c>
      <c r="F29" s="188">
        <v>1.5473960853060273</v>
      </c>
      <c r="G29" s="189">
        <v>8.6632913584358757</v>
      </c>
      <c r="H29" s="188">
        <v>0.67420349434737925</v>
      </c>
      <c r="I29" s="187">
        <v>0.23160762942779292</v>
      </c>
      <c r="J29" s="187">
        <v>0.1131820789355072</v>
      </c>
      <c r="K29" s="188">
        <v>2.0463277544121303</v>
      </c>
      <c r="L29" s="187">
        <v>3.515625E-2</v>
      </c>
      <c r="M29" s="187">
        <v>2.8061260742496121E-2</v>
      </c>
      <c r="N29" s="188">
        <v>1.2528392905297796</v>
      </c>
      <c r="O29" s="187">
        <v>0.64063969896519291</v>
      </c>
      <c r="P29" s="187">
        <v>0.25002151839501718</v>
      </c>
      <c r="Q29" s="188">
        <v>2.562338246234571</v>
      </c>
      <c r="R29" s="187">
        <v>0.93295561850802644</v>
      </c>
      <c r="S29" s="187">
        <v>0.54061292499270797</v>
      </c>
      <c r="T29" s="188">
        <v>1.7257367986912457</v>
      </c>
      <c r="U29" s="187">
        <v>0.51740357478833487</v>
      </c>
      <c r="V29" s="187">
        <v>0.50936626433049637</v>
      </c>
      <c r="W29" s="187">
        <v>0.59172154280338662</v>
      </c>
      <c r="X29" s="187">
        <v>0.50611476952022583</v>
      </c>
      <c r="Y29" s="187">
        <v>0.46371347785108391</v>
      </c>
      <c r="Z29" s="187">
        <v>0.10744580584354382</v>
      </c>
      <c r="AA29" s="187">
        <v>0.30572925834266318</v>
      </c>
      <c r="AB29" s="187">
        <v>0.90216368767638755</v>
      </c>
      <c r="AC29" s="149">
        <v>0.26432291666666669</v>
      </c>
      <c r="AD29" s="149">
        <v>0.10814609844835893</v>
      </c>
      <c r="AE29" s="150">
        <v>2.4441280865336448</v>
      </c>
      <c r="AF29" s="150"/>
      <c r="AG29" s="151"/>
      <c r="AN29" s="15"/>
    </row>
    <row r="30" spans="1:40" ht="14.65">
      <c r="A30" s="2" t="s">
        <v>263</v>
      </c>
      <c r="B30" s="186">
        <v>943</v>
      </c>
      <c r="C30" s="187">
        <v>0.96684491978609621</v>
      </c>
      <c r="D30" s="187">
        <v>0.88021390374331554</v>
      </c>
      <c r="E30" s="188">
        <v>2.1523501249252273</v>
      </c>
      <c r="F30" s="188">
        <v>1.787735635920823</v>
      </c>
      <c r="G30" s="189">
        <v>15.537076450427081</v>
      </c>
      <c r="H30" s="188">
        <v>0.94978165938864634</v>
      </c>
      <c r="I30" s="187">
        <v>0.28854961832061071</v>
      </c>
      <c r="J30" s="187">
        <v>0.11111848447328397</v>
      </c>
      <c r="K30" s="188">
        <v>2.5967742422727715</v>
      </c>
      <c r="L30" s="187">
        <v>4.09711684370258E-2</v>
      </c>
      <c r="M30" s="187">
        <v>3.6315805533663786E-2</v>
      </c>
      <c r="N30" s="188">
        <v>1.1281910957213002</v>
      </c>
      <c r="O30" s="187">
        <v>0.70095440084835636</v>
      </c>
      <c r="P30" s="187">
        <v>0.23832258453573968</v>
      </c>
      <c r="Q30" s="188">
        <v>2.9412000638287759</v>
      </c>
      <c r="R30" s="187">
        <v>0.96288441145281023</v>
      </c>
      <c r="S30" s="187">
        <v>0.51356532505733088</v>
      </c>
      <c r="T30" s="188">
        <v>1.8749015256147219</v>
      </c>
      <c r="U30" s="187">
        <v>0.60021208907741253</v>
      </c>
      <c r="V30" s="187">
        <v>0.48238696111151258</v>
      </c>
      <c r="W30" s="187">
        <v>0.8133616118769883</v>
      </c>
      <c r="X30" s="187">
        <v>0.62142099681866381</v>
      </c>
      <c r="Y30" s="187">
        <v>0.57370095440084834</v>
      </c>
      <c r="Z30" s="187">
        <v>0.26193001060445387</v>
      </c>
      <c r="AA30" s="187">
        <v>0.37839303615287129</v>
      </c>
      <c r="AB30" s="187">
        <v>0.86638388123011667</v>
      </c>
      <c r="AC30" s="149">
        <v>0.38998482549317148</v>
      </c>
      <c r="AD30" s="149">
        <v>0.11833910447684913</v>
      </c>
      <c r="AE30" s="150">
        <v>3.2954856910334729</v>
      </c>
      <c r="AF30" s="150"/>
      <c r="AG30" s="151"/>
      <c r="AN30" s="15"/>
    </row>
    <row r="31" spans="1:40" ht="14.65">
      <c r="A31" s="2" t="s">
        <v>438</v>
      </c>
      <c r="B31" s="186">
        <v>919</v>
      </c>
      <c r="C31" s="187">
        <v>0.87597765363128488</v>
      </c>
      <c r="D31" s="187">
        <v>0.81787709497206706</v>
      </c>
      <c r="E31" s="188">
        <v>6.1497216441690972</v>
      </c>
      <c r="F31" s="188">
        <v>1.5812445694349064</v>
      </c>
      <c r="G31" s="189">
        <v>6.1574046061099423</v>
      </c>
      <c r="H31" s="188">
        <v>1.1262798634812288</v>
      </c>
      <c r="I31" s="187">
        <v>0.20941558441558442</v>
      </c>
      <c r="J31" s="187">
        <v>0.11009984857266265</v>
      </c>
      <c r="K31" s="188">
        <v>1.9020515207827584</v>
      </c>
      <c r="L31" s="187">
        <v>2.7199999999999998E-2</v>
      </c>
      <c r="M31" s="187">
        <v>2.488153871809963E-2</v>
      </c>
      <c r="N31" s="188">
        <v>1.0931799800714834</v>
      </c>
      <c r="O31" s="187">
        <v>0.52992383025027201</v>
      </c>
      <c r="P31" s="187">
        <v>0.2310366918622318</v>
      </c>
      <c r="Q31" s="188">
        <v>2.2936782291111921</v>
      </c>
      <c r="R31" s="187">
        <v>0.89009793253536451</v>
      </c>
      <c r="S31" s="187">
        <v>0.51342834023840445</v>
      </c>
      <c r="T31" s="188">
        <v>1.7336361528505768</v>
      </c>
      <c r="U31" s="187">
        <v>0.6822633297062024</v>
      </c>
      <c r="V31" s="187">
        <v>0.59446822860103732</v>
      </c>
      <c r="W31" s="187">
        <v>0.66158868335146903</v>
      </c>
      <c r="X31" s="187">
        <v>0.57889009793253532</v>
      </c>
      <c r="Y31" s="187">
        <v>0.40567066521264994</v>
      </c>
      <c r="Z31" s="187">
        <v>0.14940021810250817</v>
      </c>
      <c r="AA31" s="187">
        <v>0.27946795296001498</v>
      </c>
      <c r="AB31" s="187">
        <v>0.91512513601741019</v>
      </c>
      <c r="AC31" s="149">
        <v>0.27200000000000002</v>
      </c>
      <c r="AD31" s="149">
        <v>0.10890148620960617</v>
      </c>
      <c r="AE31" s="150">
        <v>2.4976702290037891</v>
      </c>
      <c r="AF31" s="150"/>
      <c r="AG31" s="151"/>
      <c r="AN31" s="15"/>
    </row>
    <row r="32" spans="1:40" ht="14.65">
      <c r="A32" s="2" t="s">
        <v>255</v>
      </c>
      <c r="B32" s="186">
        <v>860</v>
      </c>
      <c r="C32" s="187">
        <v>0.88729016786570747</v>
      </c>
      <c r="D32" s="187">
        <v>0.82014388489208634</v>
      </c>
      <c r="E32" s="188">
        <v>1.2563279501461919</v>
      </c>
      <c r="F32" s="188">
        <v>1.3320175401607259</v>
      </c>
      <c r="G32" s="189">
        <v>6.6640519456920329</v>
      </c>
      <c r="H32" s="188">
        <v>0.84954604409857326</v>
      </c>
      <c r="I32" s="187">
        <v>0.25964912280701752</v>
      </c>
      <c r="J32" s="187">
        <v>0.12090309835073093</v>
      </c>
      <c r="K32" s="188">
        <v>2.1475803875083055</v>
      </c>
      <c r="L32" s="187">
        <v>1.2089810017271158E-2</v>
      </c>
      <c r="M32" s="187">
        <v>2.8446548889582274E-2</v>
      </c>
      <c r="N32" s="188">
        <v>0.42500093998041011</v>
      </c>
      <c r="O32" s="187">
        <v>0.61162790697674418</v>
      </c>
      <c r="P32" s="187">
        <v>0.24184468859253985</v>
      </c>
      <c r="Q32" s="188">
        <v>2.5290111208818624</v>
      </c>
      <c r="R32" s="187">
        <v>0.95930232558139539</v>
      </c>
      <c r="S32" s="187">
        <v>0.51722750556612018</v>
      </c>
      <c r="T32" s="188">
        <v>1.8547009106397228</v>
      </c>
      <c r="U32" s="187">
        <v>0.70813953488372094</v>
      </c>
      <c r="V32" s="187">
        <v>0.63508807745282603</v>
      </c>
      <c r="W32" s="187">
        <v>0.62558139534883717</v>
      </c>
      <c r="X32" s="187">
        <v>0.76511627906976742</v>
      </c>
      <c r="Y32" s="187">
        <v>0.4766899766899767</v>
      </c>
      <c r="Z32" s="187">
        <v>0.26223776223776224</v>
      </c>
      <c r="AA32" s="187">
        <v>0.32505722210621718</v>
      </c>
      <c r="AB32" s="187">
        <v>0.90581395348837213</v>
      </c>
      <c r="AC32" s="149">
        <v>0.19170984455958548</v>
      </c>
      <c r="AD32" s="149">
        <v>0.11944829429053215</v>
      </c>
      <c r="AE32" s="150">
        <v>1.604960922198627</v>
      </c>
      <c r="AF32" s="149"/>
      <c r="AN32" s="15"/>
    </row>
    <row r="33" spans="1:40" ht="14.65">
      <c r="A33" s="2" t="s">
        <v>439</v>
      </c>
      <c r="B33" s="186">
        <v>763</v>
      </c>
      <c r="C33" s="187">
        <v>0.92503346720214186</v>
      </c>
      <c r="D33" s="187">
        <v>0.86077643908969215</v>
      </c>
      <c r="E33" s="188">
        <v>1.4861382090034823</v>
      </c>
      <c r="F33" s="188">
        <v>1.9276953669452059</v>
      </c>
      <c r="G33" s="189">
        <v>12.393237523376571</v>
      </c>
      <c r="H33" s="188">
        <v>1.1541725601131529</v>
      </c>
      <c r="I33" s="187">
        <v>0.36142322097378277</v>
      </c>
      <c r="J33" s="187">
        <v>0.12616681530843468</v>
      </c>
      <c r="K33" s="188">
        <v>2.864645668436876</v>
      </c>
      <c r="L33" s="187">
        <v>2.9629629629629631E-2</v>
      </c>
      <c r="M33" s="187">
        <v>2.5878493731836823E-2</v>
      </c>
      <c r="N33" s="188">
        <v>1.1449518637623797</v>
      </c>
      <c r="O33" s="187">
        <v>0.62516382699868933</v>
      </c>
      <c r="P33" s="187">
        <v>0.21939635420890247</v>
      </c>
      <c r="Q33" s="188">
        <v>2.8494722679093725</v>
      </c>
      <c r="R33" s="187">
        <v>0.94480946123521681</v>
      </c>
      <c r="S33" s="187">
        <v>0.48928514754876912</v>
      </c>
      <c r="T33" s="188">
        <v>1.9309996756871588</v>
      </c>
      <c r="U33" s="187">
        <v>0.50458715596330272</v>
      </c>
      <c r="V33" s="187">
        <v>0.4599171180477864</v>
      </c>
      <c r="W33" s="187">
        <v>0.57536041939711668</v>
      </c>
      <c r="X33" s="187">
        <v>0.42201834862385323</v>
      </c>
      <c r="Y33" s="187">
        <v>0.53613666228646517</v>
      </c>
      <c r="Z33" s="187">
        <v>0.14323258869908015</v>
      </c>
      <c r="AA33" s="187">
        <v>0.35755511429950226</v>
      </c>
      <c r="AB33" s="187">
        <v>0.87024901703800783</v>
      </c>
      <c r="AC33" s="149">
        <v>0.15740740740740741</v>
      </c>
      <c r="AD33" s="149">
        <v>0.12177502310115484</v>
      </c>
      <c r="AE33" s="150">
        <v>1.2926083148976601</v>
      </c>
      <c r="AN33" s="15"/>
    </row>
    <row r="34" spans="1:40" ht="14.65">
      <c r="A34" s="2" t="s">
        <v>260</v>
      </c>
      <c r="B34" s="186">
        <v>696</v>
      </c>
      <c r="C34" s="187">
        <v>0.86363636363636365</v>
      </c>
      <c r="D34" s="187">
        <v>0.7917888563049853</v>
      </c>
      <c r="E34" s="188">
        <v>1.1453701169621346</v>
      </c>
      <c r="F34" s="188">
        <v>1.4505319543937725</v>
      </c>
      <c r="G34" s="189">
        <v>6.577706396156346</v>
      </c>
      <c r="H34" s="188">
        <v>0.64275037369207777</v>
      </c>
      <c r="I34" s="187">
        <v>0.11304347826086956</v>
      </c>
      <c r="J34" s="187">
        <v>0.10464763680246374</v>
      </c>
      <c r="K34" s="188">
        <v>1.0802296326505116</v>
      </c>
      <c r="L34" s="187">
        <v>3.67965367965368E-2</v>
      </c>
      <c r="M34" s="187">
        <v>2.9637226007825774E-2</v>
      </c>
      <c r="N34" s="188">
        <v>1.2415648072738181</v>
      </c>
      <c r="O34" s="187">
        <v>0.51867816091954022</v>
      </c>
      <c r="P34" s="187">
        <v>0.24562115712014559</v>
      </c>
      <c r="Q34" s="188">
        <v>2.1116998511078129</v>
      </c>
      <c r="R34" s="187">
        <v>0.87787356321839083</v>
      </c>
      <c r="S34" s="187">
        <v>0.5273690579294108</v>
      </c>
      <c r="T34" s="188">
        <v>1.664628498807178</v>
      </c>
      <c r="U34" s="187">
        <v>0.74137931034482762</v>
      </c>
      <c r="V34" s="187">
        <v>0.51599135634608517</v>
      </c>
      <c r="W34" s="187">
        <v>0.78591954022988508</v>
      </c>
      <c r="X34" s="187">
        <v>0.50718390804597702</v>
      </c>
      <c r="Y34" s="187">
        <v>0.4935251798561151</v>
      </c>
      <c r="Z34" s="187">
        <v>0.25611510791366904</v>
      </c>
      <c r="AA34" s="187">
        <v>0.31976360157349165</v>
      </c>
      <c r="AB34" s="187">
        <v>0.89224137931034486</v>
      </c>
      <c r="AC34" s="149">
        <v>0.23160173160173161</v>
      </c>
      <c r="AD34" s="149">
        <v>0.10561733219402204</v>
      </c>
      <c r="AE34" s="150">
        <v>2.1928383040036712</v>
      </c>
      <c r="AF34" s="150"/>
      <c r="AG34" s="151"/>
      <c r="AN34" s="15"/>
    </row>
    <row r="35" spans="1:40" ht="14.65">
      <c r="A35" s="2" t="s">
        <v>440</v>
      </c>
      <c r="B35" s="186">
        <v>638</v>
      </c>
      <c r="C35" s="187">
        <v>0.83902439024390241</v>
      </c>
      <c r="D35" s="187">
        <v>0.73983739837398377</v>
      </c>
      <c r="E35" s="188">
        <v>4.6740597987906947</v>
      </c>
      <c r="F35" s="188">
        <v>1.7679111542336385</v>
      </c>
      <c r="G35" s="189">
        <v>7.8347719387890766</v>
      </c>
      <c r="H35" s="188">
        <v>1.5577889447236182</v>
      </c>
      <c r="I35" s="187">
        <v>0.24736842105263157</v>
      </c>
      <c r="J35" s="187">
        <v>0.11567219236579861</v>
      </c>
      <c r="K35" s="188">
        <v>2.1385297191425261</v>
      </c>
      <c r="L35" s="187">
        <v>3.3419023136246784E-2</v>
      </c>
      <c r="M35" s="187">
        <v>2.3384866495750948E-2</v>
      </c>
      <c r="N35" s="188">
        <v>1.4290876170842819</v>
      </c>
      <c r="O35" s="187">
        <v>0.5</v>
      </c>
      <c r="P35" s="187">
        <v>0.19545192013175483</v>
      </c>
      <c r="Q35" s="188">
        <v>2.5581738959788587</v>
      </c>
      <c r="R35" s="187">
        <v>0.86050156739811912</v>
      </c>
      <c r="S35" s="187">
        <v>0.45799694411299607</v>
      </c>
      <c r="T35" s="188">
        <v>1.8788369190206167</v>
      </c>
      <c r="U35" s="187">
        <v>0.71473354231974917</v>
      </c>
      <c r="V35" s="187">
        <v>0.66070048807002046</v>
      </c>
      <c r="W35" s="187">
        <v>0.42946708463949845</v>
      </c>
      <c r="X35" s="187">
        <v>0.61755485893416928</v>
      </c>
      <c r="Y35" s="187">
        <v>0.47929936305732485</v>
      </c>
      <c r="Z35" s="187">
        <v>0.25477707006369427</v>
      </c>
      <c r="AA35" s="187">
        <v>0.37522980495561914</v>
      </c>
      <c r="AB35" s="187">
        <v>0.75548589341692785</v>
      </c>
      <c r="AC35" s="149">
        <v>0.20822622107969152</v>
      </c>
      <c r="AD35" s="149">
        <v>0.11639962656849885</v>
      </c>
      <c r="AE35" s="150">
        <v>1.7888907998957759</v>
      </c>
      <c r="AF35" s="150"/>
      <c r="AG35" s="151"/>
      <c r="AN35" s="15"/>
    </row>
    <row r="36" spans="1:40" ht="14.65">
      <c r="A36" s="2" t="s">
        <v>441</v>
      </c>
      <c r="B36" s="186">
        <v>572</v>
      </c>
      <c r="C36" s="187">
        <v>0.88888888888888884</v>
      </c>
      <c r="D36" s="187">
        <v>0.84587813620071683</v>
      </c>
      <c r="E36" s="188">
        <v>1.3712943857432118</v>
      </c>
      <c r="F36" s="188">
        <v>1.2650717703349281</v>
      </c>
      <c r="G36" s="189">
        <v>6.6039379424942322</v>
      </c>
      <c r="H36" s="188">
        <v>0.72106261859582543</v>
      </c>
      <c r="I36" s="187">
        <v>0.2772511848341232</v>
      </c>
      <c r="J36" s="187">
        <v>0.1174882769088299</v>
      </c>
      <c r="K36" s="188">
        <v>2.3598199933536197</v>
      </c>
      <c r="L36" s="187">
        <v>4.0189125295508277E-2</v>
      </c>
      <c r="M36" s="187">
        <v>2.9984219733354214E-2</v>
      </c>
      <c r="N36" s="188">
        <v>1.3403425419405597</v>
      </c>
      <c r="O36" s="187">
        <v>0.61188811188811187</v>
      </c>
      <c r="P36" s="187">
        <v>0.24174959890735329</v>
      </c>
      <c r="Q36" s="188">
        <v>2.5310822216611344</v>
      </c>
      <c r="R36" s="187">
        <v>0.94405594405594406</v>
      </c>
      <c r="S36" s="187">
        <v>0.51067229197673358</v>
      </c>
      <c r="T36" s="188">
        <v>1.8486531556306869</v>
      </c>
      <c r="U36" s="187">
        <v>0.5174825174825175</v>
      </c>
      <c r="V36" s="187">
        <v>0.49001642431861542</v>
      </c>
      <c r="W36" s="187">
        <v>0.74475524475524479</v>
      </c>
      <c r="X36" s="187">
        <v>0.46678321678321677</v>
      </c>
      <c r="Y36" s="187">
        <v>0.4631578947368421</v>
      </c>
      <c r="Z36" s="187">
        <v>0.10526315789473684</v>
      </c>
      <c r="AA36" s="187">
        <v>0.33826799878266467</v>
      </c>
      <c r="AB36" s="187">
        <v>0.92482517482517479</v>
      </c>
      <c r="AC36" s="149">
        <v>0.18912529550827423</v>
      </c>
      <c r="AD36" s="149">
        <v>0.11387757453586786</v>
      </c>
      <c r="AE36" s="150">
        <v>1.6607773416240588</v>
      </c>
      <c r="AF36" s="150"/>
      <c r="AG36" s="151"/>
      <c r="AN36" s="15"/>
    </row>
    <row r="37" spans="1:40" ht="14.65">
      <c r="A37" s="2" t="s">
        <v>442</v>
      </c>
      <c r="B37" s="186">
        <v>569</v>
      </c>
      <c r="C37" s="187">
        <v>0.90252707581227432</v>
      </c>
      <c r="D37" s="187">
        <v>0.83212996389891691</v>
      </c>
      <c r="E37" s="188">
        <v>1.4576713075258243</v>
      </c>
      <c r="F37" s="188">
        <v>1.2988768513039084</v>
      </c>
      <c r="G37" s="189">
        <v>6.5569828932014405</v>
      </c>
      <c r="H37" s="188">
        <v>0.93632958801498123</v>
      </c>
      <c r="I37" s="187">
        <v>0.16489361702127658</v>
      </c>
      <c r="J37" s="187">
        <v>0.10582875493551307</v>
      </c>
      <c r="K37" s="188">
        <v>1.5581173294701878</v>
      </c>
      <c r="L37" s="187">
        <v>2.0997375328083989E-2</v>
      </c>
      <c r="M37" s="187">
        <v>2.4876885100636289E-2</v>
      </c>
      <c r="N37" s="188">
        <v>0.84405162636486708</v>
      </c>
      <c r="O37" s="187">
        <v>0.58172231985940248</v>
      </c>
      <c r="P37" s="187">
        <v>0.2426104257509212</v>
      </c>
      <c r="Q37" s="188">
        <v>2.3977630724601853</v>
      </c>
      <c r="R37" s="187">
        <v>0.875</v>
      </c>
      <c r="S37" s="187">
        <v>0.51916743356596351</v>
      </c>
      <c r="T37" s="188">
        <v>1.6853907688122076</v>
      </c>
      <c r="U37" s="187">
        <v>0.52372583479789103</v>
      </c>
      <c r="V37" s="187">
        <v>0.49171100818019847</v>
      </c>
      <c r="W37" s="187">
        <v>0.75395430579964851</v>
      </c>
      <c r="X37" s="187">
        <v>0.38664323374340948</v>
      </c>
      <c r="Y37" s="187">
        <v>0.56183745583038869</v>
      </c>
      <c r="Z37" s="187">
        <v>0.22968197879858657</v>
      </c>
      <c r="AA37" s="187">
        <v>0.41628952273331638</v>
      </c>
      <c r="AB37" s="187">
        <v>0.91915641476274168</v>
      </c>
      <c r="AC37" s="149">
        <v>0.17847769028871391</v>
      </c>
      <c r="AD37" s="149">
        <v>0.10076464946198214</v>
      </c>
      <c r="AE37" s="150">
        <v>1.7712331779217114</v>
      </c>
      <c r="AF37" s="150"/>
      <c r="AG37" s="151"/>
      <c r="AN37" s="15"/>
    </row>
    <row r="38" spans="1:40" ht="14.65">
      <c r="A38" s="2" t="s">
        <v>443</v>
      </c>
      <c r="B38" s="186">
        <v>416</v>
      </c>
      <c r="C38" s="187">
        <v>0.80555555555555558</v>
      </c>
      <c r="D38" s="187">
        <v>0.71464646464646464</v>
      </c>
      <c r="E38" s="188">
        <v>5.4874976346783741</v>
      </c>
      <c r="F38" s="188">
        <v>1.0567065209922353</v>
      </c>
      <c r="G38" s="189">
        <v>-2.9374775266947779</v>
      </c>
      <c r="H38" s="188">
        <v>0.95607235142118863</v>
      </c>
      <c r="I38" s="187">
        <v>0.19727891156462585</v>
      </c>
      <c r="J38" s="187">
        <v>0.12406516736430701</v>
      </c>
      <c r="K38" s="188">
        <v>1.5901232856546494</v>
      </c>
      <c r="L38" s="187">
        <v>2.3178807947019868E-2</v>
      </c>
      <c r="M38" s="187">
        <v>2.3682094357044128E-2</v>
      </c>
      <c r="N38" s="188">
        <v>0.97874823052233306</v>
      </c>
      <c r="O38" s="187">
        <v>0.45673076923076922</v>
      </c>
      <c r="P38" s="187">
        <v>0.22405043913651143</v>
      </c>
      <c r="Q38" s="188">
        <v>2.0385176257230553</v>
      </c>
      <c r="R38" s="187">
        <v>0.7903614457831325</v>
      </c>
      <c r="S38" s="187">
        <v>0.50101152655949899</v>
      </c>
      <c r="T38" s="188">
        <v>1.5775314616225122</v>
      </c>
      <c r="U38" s="187">
        <v>0.67307692307692313</v>
      </c>
      <c r="V38" s="187">
        <v>0.68373285785659355</v>
      </c>
      <c r="W38" s="187">
        <v>0.52644230769230771</v>
      </c>
      <c r="X38" s="187">
        <v>0.58653846153846156</v>
      </c>
      <c r="Y38" s="187">
        <v>0.39756097560975612</v>
      </c>
      <c r="Z38" s="187">
        <v>0.13902439024390245</v>
      </c>
      <c r="AA38" s="187">
        <v>0.32485109104041687</v>
      </c>
      <c r="AB38" s="187">
        <v>0.89903846153846156</v>
      </c>
      <c r="AC38" s="149">
        <v>0.20860927152317882</v>
      </c>
      <c r="AD38" s="149">
        <v>0.12543074136958973</v>
      </c>
      <c r="AE38" s="150">
        <v>1.6631430959057971</v>
      </c>
      <c r="AF38" s="150"/>
      <c r="AG38" s="151"/>
      <c r="AN38" s="15"/>
    </row>
    <row r="39" spans="1:40" ht="14.65">
      <c r="A39" s="2" t="s">
        <v>444</v>
      </c>
      <c r="B39" s="186">
        <v>345</v>
      </c>
      <c r="C39" s="187">
        <v>0.8652694610778443</v>
      </c>
      <c r="D39" s="187">
        <v>0.78443113772455086</v>
      </c>
      <c r="E39" s="188">
        <v>1.1627413605081585</v>
      </c>
      <c r="F39" s="188">
        <v>1.2207728279596357</v>
      </c>
      <c r="G39" s="189">
        <v>8.1857002175013438</v>
      </c>
      <c r="H39" s="188">
        <v>1.3312693498452013</v>
      </c>
      <c r="I39" s="187">
        <v>0.3</v>
      </c>
      <c r="J39" s="187">
        <v>0.14075991757137349</v>
      </c>
      <c r="K39" s="188">
        <v>2.131288545603776</v>
      </c>
      <c r="L39" s="187">
        <v>0</v>
      </c>
      <c r="M39" s="187">
        <v>2.5227831528782971E-2</v>
      </c>
      <c r="N39" s="188">
        <v>0</v>
      </c>
      <c r="O39" s="187">
        <v>0.55652173913043479</v>
      </c>
      <c r="P39" s="187">
        <v>0.20115964658873006</v>
      </c>
      <c r="Q39" s="188">
        <v>2.766567492874159</v>
      </c>
      <c r="R39" s="187">
        <v>0.93623188405797098</v>
      </c>
      <c r="S39" s="187">
        <v>0.45717850421385098</v>
      </c>
      <c r="T39" s="188">
        <v>2.0478475593857683</v>
      </c>
      <c r="U39" s="187">
        <v>0.57681159420289851</v>
      </c>
      <c r="V39" s="187">
        <v>0.52215660059397495</v>
      </c>
      <c r="W39" s="187">
        <v>0.35072463768115941</v>
      </c>
      <c r="X39" s="187">
        <v>0.57971014492753625</v>
      </c>
      <c r="Y39" s="187">
        <v>0.65306122448979587</v>
      </c>
      <c r="Z39" s="187">
        <v>0.22448979591836735</v>
      </c>
      <c r="AA39" s="187">
        <v>0.4866235550816535</v>
      </c>
      <c r="AB39" s="187">
        <v>0.85797101449275359</v>
      </c>
      <c r="AC39" s="149">
        <v>0.27822580645161288</v>
      </c>
      <c r="AD39" s="149">
        <v>0.13866021797019232</v>
      </c>
      <c r="AE39" s="150">
        <v>2.0065294179143933</v>
      </c>
      <c r="AF39" s="150"/>
      <c r="AG39" s="151"/>
      <c r="AN39" s="15"/>
    </row>
    <row r="40" spans="1:40" ht="14.65">
      <c r="A40" s="2" t="s">
        <v>259</v>
      </c>
      <c r="B40" s="186">
        <v>332</v>
      </c>
      <c r="C40" s="187">
        <v>0.93577981651376152</v>
      </c>
      <c r="D40" s="187">
        <v>0.86544342507645255</v>
      </c>
      <c r="E40" s="188">
        <v>6.662338000434822</v>
      </c>
      <c r="F40" s="188">
        <v>2.2690455362962312</v>
      </c>
      <c r="G40" s="189">
        <v>14.275382532999243</v>
      </c>
      <c r="H40" s="188">
        <v>1.3</v>
      </c>
      <c r="I40" s="187">
        <v>0.46250000000000002</v>
      </c>
      <c r="J40" s="187">
        <v>0.13707240926302575</v>
      </c>
      <c r="K40" s="188">
        <v>3.3741290642416391</v>
      </c>
      <c r="L40" s="187">
        <v>2.9166666666666667E-2</v>
      </c>
      <c r="M40" s="187">
        <v>1.7901384799737741E-2</v>
      </c>
      <c r="N40" s="188">
        <v>1.6292966713443289</v>
      </c>
      <c r="O40" s="187">
        <v>0.67469879518072284</v>
      </c>
      <c r="P40" s="187">
        <v>0.21948267034197705</v>
      </c>
      <c r="Q40" s="188">
        <v>3.0740413087259748</v>
      </c>
      <c r="R40" s="187">
        <v>0.95180722891566261</v>
      </c>
      <c r="S40" s="187">
        <v>0.5001573749810061</v>
      </c>
      <c r="T40" s="188">
        <v>1.9030154837800968</v>
      </c>
      <c r="U40" s="187">
        <v>0.44879518072289154</v>
      </c>
      <c r="V40" s="187">
        <v>0.44640179162207894</v>
      </c>
      <c r="W40" s="187">
        <v>0.4246987951807229</v>
      </c>
      <c r="X40" s="187">
        <v>0.4759036144578313</v>
      </c>
      <c r="Y40" s="187">
        <v>0.53636363636363638</v>
      </c>
      <c r="Z40" s="187">
        <v>0.12727272727272726</v>
      </c>
      <c r="AA40" s="187">
        <v>0.40448586531963165</v>
      </c>
      <c r="AB40" s="187">
        <v>0.89156626506024095</v>
      </c>
      <c r="AC40" s="149">
        <v>0.22083333333333333</v>
      </c>
      <c r="AD40" s="149">
        <v>0.13128036153854053</v>
      </c>
      <c r="AE40" s="150">
        <v>1.6821505573665132</v>
      </c>
      <c r="AF40" s="150"/>
      <c r="AG40" s="151"/>
      <c r="AN40" s="15"/>
    </row>
    <row r="41" spans="1:40" ht="14.65">
      <c r="A41" s="2" t="s">
        <v>445</v>
      </c>
      <c r="B41" s="186">
        <v>288</v>
      </c>
      <c r="C41" s="187">
        <v>0.88888888888888884</v>
      </c>
      <c r="D41" s="187">
        <v>0.8422939068100358</v>
      </c>
      <c r="E41" s="188">
        <v>1.3962684980956286</v>
      </c>
      <c r="F41" s="188">
        <v>1.5420386483471062</v>
      </c>
      <c r="G41" s="189">
        <v>6.1623858364910102</v>
      </c>
      <c r="H41" s="188">
        <v>0.93283582089552242</v>
      </c>
      <c r="I41" s="187">
        <v>0.23529411764705882</v>
      </c>
      <c r="J41" s="187">
        <v>9.9637422541121914E-2</v>
      </c>
      <c r="K41" s="188">
        <v>2.3615034556915528</v>
      </c>
      <c r="L41" s="187">
        <v>2.9126213592233011E-2</v>
      </c>
      <c r="M41" s="187">
        <v>2.0658890881548413E-2</v>
      </c>
      <c r="N41" s="188">
        <v>1.4098633735583175</v>
      </c>
      <c r="O41" s="187">
        <v>0.57638888888888884</v>
      </c>
      <c r="P41" s="187">
        <v>0.22675038990024932</v>
      </c>
      <c r="Q41" s="188">
        <v>2.5419532426932117</v>
      </c>
      <c r="R41" s="187">
        <v>0.88194444444444442</v>
      </c>
      <c r="S41" s="187">
        <v>0.51045464794382045</v>
      </c>
      <c r="T41" s="188">
        <v>1.7277625896777207</v>
      </c>
      <c r="U41" s="187">
        <v>0.54513888888888884</v>
      </c>
      <c r="V41" s="187">
        <v>0.54388715295215295</v>
      </c>
      <c r="W41" s="187">
        <v>0.59375</v>
      </c>
      <c r="X41" s="187">
        <v>0.59375</v>
      </c>
      <c r="Y41" s="187">
        <v>0.44599303135888502</v>
      </c>
      <c r="Z41" s="187">
        <v>0.10801393728222997</v>
      </c>
      <c r="AA41" s="187">
        <v>0.31227391047689573</v>
      </c>
      <c r="AB41" s="187">
        <v>0.87847222222222221</v>
      </c>
      <c r="AC41" s="149">
        <v>0.29611650485436891</v>
      </c>
      <c r="AD41" s="149">
        <v>0.10826275260761564</v>
      </c>
      <c r="AE41" s="150">
        <v>2.7351651211714976</v>
      </c>
      <c r="AF41" s="150"/>
      <c r="AG41" s="151"/>
      <c r="AN41" s="15"/>
    </row>
    <row r="42" spans="1:40" ht="14.65">
      <c r="A42" s="2" t="s">
        <v>446</v>
      </c>
      <c r="B42" s="186">
        <v>287</v>
      </c>
      <c r="C42" s="187">
        <v>0.87455197132616491</v>
      </c>
      <c r="D42" s="187">
        <v>0.77777777777777779</v>
      </c>
      <c r="E42" s="188">
        <v>1.0243618653228603</v>
      </c>
      <c r="F42" s="188">
        <v>1.2962962962962963</v>
      </c>
      <c r="G42" s="189">
        <v>2.8852693532914446</v>
      </c>
      <c r="H42" s="188">
        <v>0.92936802973977695</v>
      </c>
      <c r="I42" s="187">
        <v>0.25766871165644173</v>
      </c>
      <c r="J42" s="187">
        <v>0.12803897232230643</v>
      </c>
      <c r="K42" s="188">
        <v>2.0124240845031505</v>
      </c>
      <c r="L42" s="187">
        <v>1.2048192771084338E-2</v>
      </c>
      <c r="M42" s="187">
        <v>2.6484617551845478E-2</v>
      </c>
      <c r="N42" s="188">
        <v>0.45491284695726358</v>
      </c>
      <c r="O42" s="187">
        <v>0.65853658536585369</v>
      </c>
      <c r="P42" s="187">
        <v>0.21766928542763836</v>
      </c>
      <c r="Q42" s="188">
        <v>3.0253996748878773</v>
      </c>
      <c r="R42" s="187">
        <v>0.85365853658536583</v>
      </c>
      <c r="S42" s="187">
        <v>0.46167398667287379</v>
      </c>
      <c r="T42" s="188">
        <v>1.8490505448171131</v>
      </c>
      <c r="U42" s="187">
        <v>0.5331010452961672</v>
      </c>
      <c r="V42" s="187">
        <v>0.58367545860486547</v>
      </c>
      <c r="W42" s="187">
        <v>0.39721254355400698</v>
      </c>
      <c r="X42" s="187">
        <v>0.65156794425087106</v>
      </c>
      <c r="Y42" s="187">
        <v>0.67375886524822692</v>
      </c>
      <c r="Z42" s="187">
        <v>0.24822695035460993</v>
      </c>
      <c r="AA42" s="187">
        <v>0.50920378875718464</v>
      </c>
      <c r="AB42" s="187">
        <v>0.83623693379790942</v>
      </c>
      <c r="AC42" s="149">
        <v>0.33132530120481929</v>
      </c>
      <c r="AD42" s="149">
        <v>0.12711650677356987</v>
      </c>
      <c r="AE42" s="150">
        <v>2.6064695263771096</v>
      </c>
      <c r="AF42" s="150"/>
      <c r="AG42" s="151"/>
      <c r="AN42" s="15"/>
    </row>
    <row r="43" spans="1:40" ht="14.65">
      <c r="A43" s="2" t="s">
        <v>447</v>
      </c>
      <c r="B43" s="186">
        <v>250</v>
      </c>
      <c r="C43" s="187">
        <v>0.86008230452674894</v>
      </c>
      <c r="D43" s="187">
        <v>0.81069958847736623</v>
      </c>
      <c r="E43" s="188">
        <v>2.825155628855776</v>
      </c>
      <c r="F43" s="188">
        <v>1.2269938650306749</v>
      </c>
      <c r="G43" s="189">
        <v>2.7520134813724493</v>
      </c>
      <c r="H43" s="188">
        <v>0.83682008368200833</v>
      </c>
      <c r="I43" s="187">
        <v>0.19375000000000001</v>
      </c>
      <c r="J43" s="187">
        <v>0.11859528153341108</v>
      </c>
      <c r="K43" s="188">
        <v>1.6337074923627217</v>
      </c>
      <c r="L43" s="187">
        <v>3.0303030303030304E-2</v>
      </c>
      <c r="M43" s="187">
        <v>2.5396961772284669E-2</v>
      </c>
      <c r="N43" s="188">
        <v>1.193175411087934</v>
      </c>
      <c r="O43" s="187">
        <v>0.53600000000000003</v>
      </c>
      <c r="P43" s="187">
        <v>0.23214302286340888</v>
      </c>
      <c r="Q43" s="188">
        <v>2.3089214286460731</v>
      </c>
      <c r="R43" s="187">
        <v>0.95564516129032262</v>
      </c>
      <c r="S43" s="187">
        <v>0.51657177806987242</v>
      </c>
      <c r="T43" s="188">
        <v>1.8499755539511111</v>
      </c>
      <c r="U43" s="187">
        <v>0.50800000000000001</v>
      </c>
      <c r="V43" s="187">
        <v>0.39388497745576567</v>
      </c>
      <c r="W43" s="187">
        <v>0.78</v>
      </c>
      <c r="X43" s="187">
        <v>0.25600000000000001</v>
      </c>
      <c r="Y43" s="187">
        <v>0.66129032258064513</v>
      </c>
      <c r="Z43" s="187">
        <v>0.31048387096774194</v>
      </c>
      <c r="AA43" s="187">
        <v>0.45529117602491881</v>
      </c>
      <c r="AB43" s="187">
        <v>0.85599999999999998</v>
      </c>
      <c r="AC43" s="149">
        <v>0.26666666666666666</v>
      </c>
      <c r="AD43" s="149">
        <v>0.1164918280844426</v>
      </c>
      <c r="AE43" s="150">
        <v>2.289144835750756</v>
      </c>
      <c r="AF43" s="150"/>
      <c r="AG43" s="151"/>
      <c r="AN43" s="15"/>
    </row>
    <row r="44" spans="1:40" ht="14.65">
      <c r="A44" s="2" t="s">
        <v>448</v>
      </c>
      <c r="B44" s="186">
        <v>233</v>
      </c>
      <c r="C44" s="187">
        <v>0.82173913043478264</v>
      </c>
      <c r="D44" s="187">
        <v>0.73913043478260865</v>
      </c>
      <c r="E44" s="188">
        <v>1.1819019235152488</v>
      </c>
      <c r="F44" s="188">
        <v>1.5493061396131205</v>
      </c>
      <c r="G44" s="189">
        <v>10.879592989046975</v>
      </c>
      <c r="H44" s="188">
        <v>0.44642857142857145</v>
      </c>
      <c r="I44" s="187">
        <v>0.21264367816091953</v>
      </c>
      <c r="J44" s="187">
        <v>0.11826738491779025</v>
      </c>
      <c r="K44" s="188">
        <v>1.7979908688158777</v>
      </c>
      <c r="L44" s="187">
        <v>1.7241379310344827E-2</v>
      </c>
      <c r="M44" s="187">
        <v>3.7600334062610388E-2</v>
      </c>
      <c r="N44" s="188">
        <v>0.45854324809017005</v>
      </c>
      <c r="O44" s="187">
        <v>0.60085836909871249</v>
      </c>
      <c r="P44" s="187">
        <v>0.2539001548695714</v>
      </c>
      <c r="Q44" s="188">
        <v>2.366514385969452</v>
      </c>
      <c r="R44" s="187">
        <v>1</v>
      </c>
      <c r="S44" s="187">
        <v>0.52223872459848653</v>
      </c>
      <c r="T44" s="188">
        <v>1.9148331077302461</v>
      </c>
      <c r="U44" s="187">
        <v>0.51931330472102999</v>
      </c>
      <c r="V44" s="187">
        <v>0.3633213506725172</v>
      </c>
      <c r="W44" s="187">
        <v>0.94849785407725318</v>
      </c>
      <c r="X44" s="187">
        <v>0.30042918454935624</v>
      </c>
      <c r="Y44" s="187">
        <v>0.58369098712446355</v>
      </c>
      <c r="Z44" s="187">
        <v>0.21459227467811159</v>
      </c>
      <c r="AA44" s="187">
        <v>0.38804152639477257</v>
      </c>
      <c r="AB44" s="187">
        <v>0.87982832618025753</v>
      </c>
      <c r="AC44" s="149">
        <v>0.39655172413793105</v>
      </c>
      <c r="AD44" s="149">
        <v>0.12069482045270999</v>
      </c>
      <c r="AE44" s="150">
        <v>3.285573669611662</v>
      </c>
      <c r="AF44" s="149"/>
      <c r="AN44" s="15"/>
    </row>
    <row r="45" spans="1:40" ht="14.65">
      <c r="A45" s="2" t="s">
        <v>449</v>
      </c>
      <c r="B45" s="186">
        <v>221</v>
      </c>
      <c r="C45" s="187">
        <v>0.64814814814814814</v>
      </c>
      <c r="D45" s="187">
        <v>0.58333333333333337</v>
      </c>
      <c r="E45" s="188">
        <v>2.3526898221760075</v>
      </c>
      <c r="F45" s="188">
        <v>1.3412931034482758</v>
      </c>
      <c r="G45" s="189">
        <v>4.1598278221805547</v>
      </c>
      <c r="H45" s="188">
        <v>1.9806763285024154</v>
      </c>
      <c r="I45" s="187">
        <v>0.15</v>
      </c>
      <c r="J45" s="187">
        <v>6.9809172187814031E-2</v>
      </c>
      <c r="K45" s="188">
        <v>2.1487147791473764</v>
      </c>
      <c r="L45" s="187">
        <v>5.737704918032787E-2</v>
      </c>
      <c r="M45" s="187">
        <v>2.4445427239196297E-2</v>
      </c>
      <c r="N45" s="188">
        <v>2.3471485533428655</v>
      </c>
      <c r="O45" s="187">
        <v>0.27601809954751133</v>
      </c>
      <c r="P45" s="187">
        <v>0.16980834619867008</v>
      </c>
      <c r="Q45" s="188">
        <v>1.6254683926111582</v>
      </c>
      <c r="R45" s="187">
        <v>0.7</v>
      </c>
      <c r="S45" s="187">
        <v>0.43315634603288711</v>
      </c>
      <c r="T45" s="188">
        <v>1.6160446601118317</v>
      </c>
      <c r="U45" s="187">
        <v>0.71945701357466063</v>
      </c>
      <c r="V45" s="187">
        <v>0.60707722747360227</v>
      </c>
      <c r="W45" s="187">
        <v>0.39819004524886875</v>
      </c>
      <c r="X45" s="187">
        <v>0.33031674208144796</v>
      </c>
      <c r="Y45" s="187">
        <v>0.5720930232558139</v>
      </c>
      <c r="Z45" s="187">
        <v>0.36744186046511629</v>
      </c>
      <c r="AA45" s="187">
        <v>0.41062512706333459</v>
      </c>
      <c r="AB45" s="187">
        <v>0.67420814479638014</v>
      </c>
      <c r="AC45" s="149">
        <v>7.3770491803278687E-2</v>
      </c>
      <c r="AD45" s="149">
        <v>7.3785077457621653E-2</v>
      </c>
      <c r="AE45" s="150">
        <v>0.999802322436385</v>
      </c>
      <c r="AF45" s="149"/>
      <c r="AN45" s="15"/>
    </row>
    <row r="46" spans="1:40" ht="14.65">
      <c r="A46" s="2" t="s">
        <v>450</v>
      </c>
      <c r="B46" s="186">
        <v>194</v>
      </c>
      <c r="C46" s="187">
        <v>0.92934782608695654</v>
      </c>
      <c r="D46" s="187">
        <v>0.88043478260869568</v>
      </c>
      <c r="E46" s="188">
        <v>1.4368344177216914</v>
      </c>
      <c r="F46" s="188">
        <v>1.5873015873015872</v>
      </c>
      <c r="G46" s="189">
        <v>7.4251150473480152</v>
      </c>
      <c r="H46" s="188">
        <v>1.6477272727272727</v>
      </c>
      <c r="I46" s="187">
        <v>0.28333333333333333</v>
      </c>
      <c r="J46" s="187">
        <v>9.2438431113769898E-2</v>
      </c>
      <c r="K46" s="188">
        <v>3.0651032251360566</v>
      </c>
      <c r="L46" s="187">
        <v>1.5625E-2</v>
      </c>
      <c r="M46" s="187">
        <v>1.415216344579082E-2</v>
      </c>
      <c r="N46" s="188">
        <v>1.1040714771173192</v>
      </c>
      <c r="O46" s="187">
        <v>0.34536082474226804</v>
      </c>
      <c r="P46" s="187">
        <v>0.18891776624576501</v>
      </c>
      <c r="Q46" s="188">
        <v>1.8281013565075965</v>
      </c>
      <c r="R46" s="187">
        <v>0.72164948453608246</v>
      </c>
      <c r="S46" s="187">
        <v>0.44848795785647594</v>
      </c>
      <c r="T46" s="188">
        <v>1.609072154323089</v>
      </c>
      <c r="U46" s="187">
        <v>0.74226804123711343</v>
      </c>
      <c r="V46" s="187">
        <v>0.62197178232150241</v>
      </c>
      <c r="W46" s="187">
        <v>0.42268041237113402</v>
      </c>
      <c r="X46" s="187">
        <v>0.38144329896907214</v>
      </c>
      <c r="Y46" s="187">
        <v>0.20618556701030927</v>
      </c>
      <c r="Z46" s="187">
        <v>7.2164948453608241E-2</v>
      </c>
      <c r="AA46" s="187">
        <v>0.18993027647646948</v>
      </c>
      <c r="AB46" s="187">
        <v>0.53608247422680411</v>
      </c>
      <c r="AC46" s="149">
        <v>0.125</v>
      </c>
      <c r="AD46" s="149">
        <v>9.5822296212544886E-2</v>
      </c>
      <c r="AE46" s="150">
        <v>1.3044980650717826</v>
      </c>
      <c r="AF46" s="150"/>
      <c r="AG46" s="151"/>
      <c r="AN46" s="15"/>
    </row>
    <row r="47" spans="1:40" ht="14.65">
      <c r="A47" s="2" t="s">
        <v>451</v>
      </c>
      <c r="B47" s="186">
        <v>188</v>
      </c>
      <c r="C47" s="187">
        <v>0.84180790960451979</v>
      </c>
      <c r="D47" s="187">
        <v>0.77966101694915257</v>
      </c>
      <c r="E47" s="188">
        <v>1.0604150479277483</v>
      </c>
      <c r="F47" s="188">
        <v>1.1459633200983175</v>
      </c>
      <c r="G47" s="189">
        <v>-1.2613037533582259</v>
      </c>
      <c r="H47" s="188">
        <v>0.7831325301204819</v>
      </c>
      <c r="I47" s="187">
        <v>0.14960629921259844</v>
      </c>
      <c r="J47" s="187">
        <v>0.11545395790750244</v>
      </c>
      <c r="K47" s="188">
        <v>1.2958091859653493</v>
      </c>
      <c r="L47" s="187">
        <v>3.875968992248062E-2</v>
      </c>
      <c r="M47" s="187">
        <v>2.829520368923482E-2</v>
      </c>
      <c r="N47" s="188">
        <v>1.3698325111272167</v>
      </c>
      <c r="O47" s="187">
        <v>0.51595744680851063</v>
      </c>
      <c r="P47" s="187">
        <v>0.23621833838097925</v>
      </c>
      <c r="Q47" s="188">
        <v>2.1842395909853565</v>
      </c>
      <c r="R47" s="187">
        <v>0.89304812834224601</v>
      </c>
      <c r="S47" s="187">
        <v>0.51701467412020896</v>
      </c>
      <c r="T47" s="188">
        <v>1.7273167920464227</v>
      </c>
      <c r="U47" s="187">
        <v>0.6542553191489362</v>
      </c>
      <c r="V47" s="187">
        <v>0.6001440649753933</v>
      </c>
      <c r="W47" s="187">
        <v>0.72340425531914898</v>
      </c>
      <c r="X47" s="187">
        <v>0.6063829787234043</v>
      </c>
      <c r="Y47" s="187">
        <v>0.4731182795698925</v>
      </c>
      <c r="Z47" s="187">
        <v>0.17741935483870969</v>
      </c>
      <c r="AA47" s="187">
        <v>0.31195334025847676</v>
      </c>
      <c r="AB47" s="187">
        <v>0.9042553191489362</v>
      </c>
      <c r="AC47" s="149">
        <v>0.17054263565891473</v>
      </c>
      <c r="AD47" s="149">
        <v>0.11392638575311385</v>
      </c>
      <c r="AE47" s="150">
        <v>1.4969546741216919</v>
      </c>
      <c r="AF47" s="150"/>
      <c r="AG47" s="151"/>
      <c r="AN47" s="15"/>
    </row>
    <row r="48" spans="1:40" ht="14.65">
      <c r="A48" s="2" t="s">
        <v>452</v>
      </c>
      <c r="B48" s="186">
        <v>181</v>
      </c>
      <c r="C48" s="187">
        <v>0.90960451977401124</v>
      </c>
      <c r="D48" s="187">
        <v>0.84745762711864403</v>
      </c>
      <c r="E48" s="188">
        <v>1.5470646950997293</v>
      </c>
      <c r="F48" s="188">
        <v>1.7097916666666668</v>
      </c>
      <c r="G48" s="189">
        <v>12.483137691003732</v>
      </c>
      <c r="H48" s="188">
        <v>1.411764705882353</v>
      </c>
      <c r="I48" s="187">
        <v>0.27500000000000002</v>
      </c>
      <c r="J48" s="187">
        <v>0.11105642582476911</v>
      </c>
      <c r="K48" s="188">
        <v>2.4762187145650629</v>
      </c>
      <c r="L48" s="187">
        <v>1.6666666666666666E-2</v>
      </c>
      <c r="M48" s="187">
        <v>1.9907938581124298E-2</v>
      </c>
      <c r="N48" s="188">
        <v>0.83718696432332562</v>
      </c>
      <c r="O48" s="187">
        <v>0.54696132596685088</v>
      </c>
      <c r="P48" s="187">
        <v>0.24563084547915573</v>
      </c>
      <c r="Q48" s="188">
        <v>2.226761565307017</v>
      </c>
      <c r="R48" s="187">
        <v>0.97237569060773477</v>
      </c>
      <c r="S48" s="187">
        <v>0.53735506381514275</v>
      </c>
      <c r="T48" s="188">
        <v>1.809558997553701</v>
      </c>
      <c r="U48" s="187">
        <v>0.54696132596685088</v>
      </c>
      <c r="V48" s="187">
        <v>0.54930882602523534</v>
      </c>
      <c r="W48" s="187">
        <v>0.64640883977900554</v>
      </c>
      <c r="X48" s="187">
        <v>0.60220994475138123</v>
      </c>
      <c r="Y48" s="187">
        <v>0.44751381215469616</v>
      </c>
      <c r="Z48" s="187">
        <v>6.6298342541436461E-2</v>
      </c>
      <c r="AA48" s="187">
        <v>0.31299459606283075</v>
      </c>
      <c r="AB48" s="187">
        <v>0.91712707182320441</v>
      </c>
      <c r="AC48" s="149">
        <v>0.15</v>
      </c>
      <c r="AD48" s="149">
        <v>0.1003450086113182</v>
      </c>
      <c r="AE48" s="150">
        <v>1.4948426640832542</v>
      </c>
      <c r="AF48" s="150"/>
      <c r="AG48" s="151"/>
      <c r="AN48" s="15"/>
    </row>
    <row r="49" spans="1:42" ht="14.65">
      <c r="A49" s="2" t="s">
        <v>453</v>
      </c>
      <c r="B49" s="186">
        <v>155</v>
      </c>
      <c r="C49" s="187">
        <v>0.95205479452054798</v>
      </c>
      <c r="D49" s="187">
        <v>0.8904109589041096</v>
      </c>
      <c r="E49" s="188">
        <v>0.86381305076872483</v>
      </c>
      <c r="F49" s="188">
        <v>0.72289156626506024</v>
      </c>
      <c r="G49" s="189">
        <v>6.0422533202827342</v>
      </c>
      <c r="H49" s="188">
        <v>0.84507042253521125</v>
      </c>
      <c r="I49" s="187">
        <v>0.28915662650602408</v>
      </c>
      <c r="J49" s="187">
        <v>0.12075459649897048</v>
      </c>
      <c r="K49" s="188">
        <v>2.3945807024289079</v>
      </c>
      <c r="L49" s="187">
        <v>0</v>
      </c>
      <c r="M49" s="187">
        <v>1.7158980796717321E-2</v>
      </c>
      <c r="N49" s="188">
        <v>0</v>
      </c>
      <c r="O49" s="187">
        <v>0.6387096774193548</v>
      </c>
      <c r="P49" s="187">
        <v>0.21972290304997608</v>
      </c>
      <c r="Q49" s="188">
        <v>2.906887122614068</v>
      </c>
      <c r="R49" s="187">
        <v>0.95483870967741935</v>
      </c>
      <c r="S49" s="187">
        <v>0.50792327711811425</v>
      </c>
      <c r="T49" s="188">
        <v>1.8798876773181983</v>
      </c>
      <c r="U49" s="187">
        <v>0.50322580645161286</v>
      </c>
      <c r="V49" s="187">
        <v>0.57768444633787175</v>
      </c>
      <c r="W49" s="187">
        <v>0.56774193548387097</v>
      </c>
      <c r="X49" s="187">
        <v>0.69032258064516128</v>
      </c>
      <c r="Y49" s="187">
        <v>0.52941176470588236</v>
      </c>
      <c r="Z49" s="187">
        <v>9.8039215686274508E-2</v>
      </c>
      <c r="AA49" s="187">
        <v>0.31855866189522392</v>
      </c>
      <c r="AB49" s="187">
        <v>0.8774193548387097</v>
      </c>
      <c r="AC49" s="149">
        <v>0.18072289156626506</v>
      </c>
      <c r="AD49" s="149">
        <v>0.11556664856302</v>
      </c>
      <c r="AE49" s="150">
        <v>1.5637979798965487</v>
      </c>
      <c r="AF49" s="150"/>
      <c r="AG49" s="151"/>
      <c r="AN49" s="15"/>
    </row>
    <row r="50" spans="1:42" ht="14.65">
      <c r="A50" s="2" t="s">
        <v>454</v>
      </c>
      <c r="B50" s="186">
        <v>137</v>
      </c>
      <c r="C50" s="187">
        <v>0.84496124031007747</v>
      </c>
      <c r="D50" s="187">
        <v>0.77519379844961245</v>
      </c>
      <c r="E50" s="188">
        <v>8.3564049789231465</v>
      </c>
      <c r="F50" s="188">
        <v>2.2703135698244665</v>
      </c>
      <c r="G50" s="189">
        <v>8.4216431955396978</v>
      </c>
      <c r="H50" s="188">
        <v>0.69230769230769229</v>
      </c>
      <c r="I50" s="187">
        <v>0.3258426966292135</v>
      </c>
      <c r="J50" s="187">
        <v>0.12487890578800082</v>
      </c>
      <c r="K50" s="188">
        <v>2.6092693123238639</v>
      </c>
      <c r="L50" s="187">
        <v>5.3763440860215055E-2</v>
      </c>
      <c r="M50" s="187">
        <v>1.7773874767830877E-2</v>
      </c>
      <c r="N50" s="188">
        <v>3.0248576386687538</v>
      </c>
      <c r="O50" s="187">
        <v>0.51824817518248179</v>
      </c>
      <c r="P50" s="187">
        <v>0.21145183238445275</v>
      </c>
      <c r="Q50" s="188">
        <v>2.4509041578803865</v>
      </c>
      <c r="R50" s="187">
        <v>0.94890510948905105</v>
      </c>
      <c r="S50" s="187">
        <v>0.47839162064036372</v>
      </c>
      <c r="T50" s="188">
        <v>1.9835320447688216</v>
      </c>
      <c r="U50" s="187">
        <v>0.5036496350364964</v>
      </c>
      <c r="V50" s="187">
        <v>0.52439031081621923</v>
      </c>
      <c r="W50" s="187">
        <v>0.64233576642335766</v>
      </c>
      <c r="X50" s="187">
        <v>0.69343065693430661</v>
      </c>
      <c r="Y50" s="187">
        <v>0.52941176470588236</v>
      </c>
      <c r="Z50" s="187">
        <v>9.5588235294117641E-2</v>
      </c>
      <c r="AA50" s="187">
        <v>0.30345558341019796</v>
      </c>
      <c r="AB50" s="187">
        <v>0.88321167883211682</v>
      </c>
      <c r="AC50" s="149">
        <v>0.24731182795698925</v>
      </c>
      <c r="AD50" s="149">
        <v>0.12157377133451369</v>
      </c>
      <c r="AE50" s="150">
        <v>2.0342531554483387</v>
      </c>
      <c r="AF50" s="150"/>
      <c r="AG50" s="151"/>
      <c r="AN50" s="15"/>
    </row>
    <row r="51" spans="1:42" ht="14.65">
      <c r="A51" s="2" t="s">
        <v>455</v>
      </c>
      <c r="B51" s="186">
        <v>117</v>
      </c>
      <c r="C51" s="187">
        <v>0.8666666666666667</v>
      </c>
      <c r="D51" s="187">
        <v>0.81904761904761902</v>
      </c>
      <c r="E51" s="188">
        <v>1.3179958651744734</v>
      </c>
      <c r="F51" s="188">
        <v>0.74907505285412257</v>
      </c>
      <c r="G51" s="189">
        <v>5.896381731312843</v>
      </c>
      <c r="H51" s="188">
        <v>0.45871559633027525</v>
      </c>
      <c r="I51" s="187">
        <v>0.23456790123456789</v>
      </c>
      <c r="J51" s="187">
        <v>0.11909497572692329</v>
      </c>
      <c r="K51" s="188">
        <v>1.9695868763802109</v>
      </c>
      <c r="L51" s="187">
        <v>0</v>
      </c>
      <c r="M51" s="187">
        <v>1.8083660389891607E-2</v>
      </c>
      <c r="N51" s="188">
        <v>0</v>
      </c>
      <c r="O51" s="187">
        <v>0.52991452991452992</v>
      </c>
      <c r="P51" s="187">
        <v>0.23287190754078818</v>
      </c>
      <c r="Q51" s="188">
        <v>2.2755622844791352</v>
      </c>
      <c r="R51" s="187">
        <v>0.92307692307692313</v>
      </c>
      <c r="S51" s="187">
        <v>0.51961641302738015</v>
      </c>
      <c r="T51" s="188">
        <v>1.7764583641592619</v>
      </c>
      <c r="U51" s="187">
        <v>0.68376068376068377</v>
      </c>
      <c r="V51" s="187">
        <v>0.59809516942085172</v>
      </c>
      <c r="W51" s="187">
        <v>0.70940170940170943</v>
      </c>
      <c r="X51" s="187">
        <v>0.5213675213675214</v>
      </c>
      <c r="Y51" s="187">
        <v>0.30769230769230771</v>
      </c>
      <c r="Z51" s="187">
        <v>0.12820512820512819</v>
      </c>
      <c r="AA51" s="187">
        <v>0.20675191996680423</v>
      </c>
      <c r="AB51" s="187">
        <v>0.87179487179487181</v>
      </c>
      <c r="AC51" s="149">
        <v>3.4482758620689655E-2</v>
      </c>
      <c r="AD51" s="149">
        <v>0.11069345495283742</v>
      </c>
      <c r="AE51" s="150">
        <v>0.31151578596387242</v>
      </c>
      <c r="AF51" s="150"/>
      <c r="AG51" s="151"/>
      <c r="AN51" s="15"/>
    </row>
    <row r="52" spans="1:42" ht="14.65">
      <c r="A52" s="2" t="s">
        <v>456</v>
      </c>
      <c r="B52" s="186">
        <v>86</v>
      </c>
      <c r="C52" s="187"/>
      <c r="D52" s="187"/>
      <c r="E52" s="188"/>
      <c r="F52" s="188"/>
      <c r="G52" s="189"/>
      <c r="H52" s="188"/>
      <c r="I52" s="188"/>
      <c r="J52" s="188"/>
      <c r="K52" s="188"/>
      <c r="L52" s="188"/>
      <c r="M52" s="188"/>
      <c r="N52" s="127"/>
      <c r="O52" s="127"/>
      <c r="P52" s="127"/>
      <c r="Q52" s="127"/>
      <c r="R52" s="127"/>
      <c r="S52" s="127"/>
      <c r="T52" s="127"/>
      <c r="U52" s="127"/>
      <c r="V52" s="127"/>
      <c r="W52" s="127"/>
      <c r="X52" s="127"/>
      <c r="Y52" s="127"/>
      <c r="Z52" s="127"/>
      <c r="AA52" s="127"/>
      <c r="AB52" s="127"/>
      <c r="AC52" s="149"/>
      <c r="AD52" s="149"/>
      <c r="AE52" s="150"/>
      <c r="AF52" s="150"/>
      <c r="AG52" s="151"/>
      <c r="AN52" s="15"/>
    </row>
    <row r="53" spans="1:42" ht="14.65">
      <c r="A53" s="2" t="s">
        <v>457</v>
      </c>
      <c r="B53" s="186">
        <v>80</v>
      </c>
      <c r="C53" s="187"/>
      <c r="D53" s="187"/>
      <c r="E53" s="188"/>
      <c r="F53" s="188"/>
      <c r="G53" s="189"/>
      <c r="H53" s="188"/>
      <c r="I53" s="188"/>
      <c r="J53" s="188"/>
      <c r="K53" s="188"/>
      <c r="L53" s="188"/>
      <c r="M53" s="188"/>
      <c r="N53" s="127"/>
      <c r="O53" s="127"/>
      <c r="P53" s="127"/>
      <c r="Q53" s="127"/>
      <c r="R53" s="127"/>
      <c r="S53" s="127"/>
      <c r="T53" s="127"/>
      <c r="U53" s="127"/>
      <c r="V53" s="127"/>
      <c r="W53" s="127"/>
      <c r="X53" s="127"/>
      <c r="Y53" s="127"/>
      <c r="Z53" s="127"/>
      <c r="AA53" s="127"/>
      <c r="AB53" s="127"/>
      <c r="AC53" s="149"/>
      <c r="AD53" s="149"/>
      <c r="AE53" s="150"/>
      <c r="AF53" s="150"/>
      <c r="AG53" s="151"/>
      <c r="AN53" s="15"/>
    </row>
    <row r="54" spans="1:42" ht="14.65">
      <c r="A54" s="2" t="s">
        <v>458</v>
      </c>
      <c r="B54" s="186">
        <v>60</v>
      </c>
      <c r="C54" s="187"/>
      <c r="D54" s="187"/>
      <c r="E54" s="188"/>
      <c r="F54" s="188"/>
      <c r="G54" s="189"/>
      <c r="H54" s="188"/>
      <c r="I54" s="188"/>
      <c r="J54" s="188"/>
      <c r="K54" s="188"/>
      <c r="L54" s="188"/>
      <c r="M54" s="188"/>
      <c r="N54" s="127"/>
      <c r="O54" s="127"/>
      <c r="P54" s="127"/>
      <c r="Q54" s="127"/>
      <c r="R54" s="127"/>
      <c r="S54" s="127"/>
      <c r="T54" s="127"/>
      <c r="U54" s="127"/>
      <c r="V54" s="127"/>
      <c r="W54" s="127"/>
      <c r="X54" s="127"/>
      <c r="Y54" s="127"/>
      <c r="Z54" s="127"/>
      <c r="AA54" s="127"/>
      <c r="AB54" s="127"/>
      <c r="AC54" s="149"/>
      <c r="AD54" s="149"/>
      <c r="AE54" s="150"/>
      <c r="AF54" s="150"/>
      <c r="AG54" s="151"/>
      <c r="AN54" s="15"/>
    </row>
    <row r="55" spans="1:42" ht="14.65">
      <c r="A55" s="2" t="s">
        <v>459</v>
      </c>
      <c r="B55" s="186">
        <v>58</v>
      </c>
      <c r="C55" s="187"/>
      <c r="D55" s="187"/>
      <c r="E55" s="188"/>
      <c r="F55" s="188"/>
      <c r="G55" s="189"/>
      <c r="H55" s="188"/>
      <c r="I55" s="188"/>
      <c r="J55" s="188"/>
      <c r="K55" s="188"/>
      <c r="L55" s="188"/>
      <c r="M55" s="188"/>
      <c r="N55" s="127"/>
      <c r="O55" s="127"/>
      <c r="P55" s="127"/>
      <c r="Q55" s="127"/>
      <c r="R55" s="127"/>
      <c r="S55" s="127"/>
      <c r="T55" s="127"/>
      <c r="U55" s="127"/>
      <c r="V55" s="127"/>
      <c r="W55" s="127"/>
      <c r="X55" s="127"/>
      <c r="Y55" s="127"/>
      <c r="Z55" s="127"/>
      <c r="AA55" s="127"/>
      <c r="AB55" s="127"/>
      <c r="AC55" s="149"/>
      <c r="AD55" s="149"/>
      <c r="AE55" s="150"/>
      <c r="AF55" s="150"/>
      <c r="AG55" s="151"/>
      <c r="AN55" s="15"/>
    </row>
    <row r="56" spans="1:42" ht="14.65">
      <c r="A56" s="2" t="s">
        <v>460</v>
      </c>
      <c r="B56" s="186">
        <v>42</v>
      </c>
      <c r="C56" s="187"/>
      <c r="D56" s="187"/>
      <c r="E56" s="188"/>
      <c r="F56" s="188"/>
      <c r="G56" s="189"/>
      <c r="H56" s="188"/>
      <c r="I56" s="188"/>
      <c r="J56" s="188"/>
      <c r="K56" s="188"/>
      <c r="L56" s="188"/>
      <c r="M56" s="188"/>
      <c r="N56" s="127"/>
      <c r="O56" s="127"/>
      <c r="P56" s="127"/>
      <c r="Q56" s="127"/>
      <c r="R56" s="127"/>
      <c r="S56" s="127"/>
      <c r="T56" s="127"/>
      <c r="U56" s="127"/>
      <c r="V56" s="127"/>
      <c r="W56" s="127"/>
      <c r="X56" s="127"/>
      <c r="Y56" s="127"/>
      <c r="Z56" s="127"/>
      <c r="AA56" s="127"/>
      <c r="AB56" s="127"/>
      <c r="AC56" s="149"/>
      <c r="AD56" s="149"/>
      <c r="AE56" s="150"/>
      <c r="AF56" s="150"/>
      <c r="AG56" s="151"/>
      <c r="AN56" s="15"/>
      <c r="AP56" s="130"/>
    </row>
    <row r="57" spans="1:42" ht="14.65">
      <c r="A57" s="2" t="s">
        <v>461</v>
      </c>
      <c r="B57" s="186">
        <v>24</v>
      </c>
      <c r="C57" s="187"/>
      <c r="D57" s="187"/>
      <c r="E57" s="188"/>
      <c r="F57" s="188"/>
      <c r="G57" s="189"/>
      <c r="H57" s="188"/>
      <c r="I57" s="188"/>
      <c r="J57" s="188"/>
      <c r="K57" s="188"/>
      <c r="L57" s="188"/>
      <c r="M57" s="188"/>
      <c r="N57" s="12"/>
      <c r="O57" s="12"/>
      <c r="P57" s="12"/>
      <c r="Q57" s="12"/>
      <c r="R57" s="12"/>
      <c r="S57" s="12"/>
      <c r="T57" s="12"/>
      <c r="U57" s="12"/>
      <c r="V57" s="12"/>
      <c r="W57" s="12"/>
      <c r="X57" s="12"/>
      <c r="Y57" s="12"/>
      <c r="Z57" s="12"/>
      <c r="AA57" s="12"/>
      <c r="AB57" s="12"/>
      <c r="AC57" s="149"/>
      <c r="AD57" s="149"/>
      <c r="AE57" s="150"/>
      <c r="AF57" s="150"/>
      <c r="AG57" s="151"/>
      <c r="AN57" s="15"/>
      <c r="AP57" s="130"/>
    </row>
    <row r="58" spans="1:42" ht="14.65">
      <c r="A58" s="2" t="s">
        <v>462</v>
      </c>
      <c r="B58" s="186">
        <v>15</v>
      </c>
      <c r="C58" s="187"/>
      <c r="D58" s="187"/>
      <c r="E58" s="188"/>
      <c r="F58" s="188"/>
      <c r="G58" s="189"/>
      <c r="H58" s="188"/>
      <c r="I58" s="188"/>
      <c r="J58" s="188"/>
      <c r="K58" s="188"/>
      <c r="L58" s="188"/>
      <c r="M58" s="188"/>
      <c r="N58" s="127"/>
      <c r="O58" s="127"/>
      <c r="P58" s="127"/>
      <c r="Q58" s="127"/>
      <c r="R58" s="127"/>
      <c r="S58" s="127"/>
      <c r="T58" s="127"/>
      <c r="U58" s="127"/>
      <c r="V58" s="127"/>
      <c r="W58" s="127"/>
      <c r="X58" s="127"/>
      <c r="Y58" s="127"/>
      <c r="Z58" s="127"/>
      <c r="AA58" s="127"/>
      <c r="AB58" s="127"/>
      <c r="AC58" s="149"/>
      <c r="AD58" s="149"/>
      <c r="AE58" s="150"/>
      <c r="AF58" s="150"/>
      <c r="AG58" s="151"/>
      <c r="AN58" s="15"/>
    </row>
    <row r="59" spans="1:42" ht="3" customHeight="1">
      <c r="A59" s="19"/>
      <c r="B59" s="11"/>
      <c r="C59" s="12"/>
      <c r="D59" s="12"/>
      <c r="E59" s="12"/>
      <c r="F59" s="12"/>
      <c r="G59" s="12"/>
      <c r="H59" s="12"/>
      <c r="I59" s="12"/>
      <c r="J59" s="12"/>
      <c r="K59" s="12"/>
      <c r="L59" s="12"/>
      <c r="M59" s="12"/>
      <c r="N59" s="12"/>
      <c r="O59" s="12"/>
      <c r="P59" s="12"/>
      <c r="Q59" s="12"/>
      <c r="R59" s="12"/>
      <c r="S59" s="12"/>
      <c r="T59" s="12"/>
      <c r="U59" s="12"/>
      <c r="V59" s="12"/>
      <c r="W59" s="12"/>
      <c r="X59" s="12"/>
      <c r="Y59" s="12"/>
      <c r="Z59" s="12"/>
      <c r="AA59" s="12"/>
      <c r="AB59" s="12"/>
      <c r="AC59" s="127"/>
      <c r="AD59" s="127"/>
      <c r="AE59" s="127"/>
      <c r="AF59" s="13"/>
      <c r="AN59" s="15"/>
    </row>
    <row r="60" spans="1:42" ht="3" customHeight="1" thickBot="1">
      <c r="A60" s="21"/>
      <c r="B60" s="21"/>
      <c r="C60" s="137"/>
      <c r="D60" s="137"/>
      <c r="E60" s="137"/>
      <c r="F60" s="137"/>
      <c r="G60" s="137"/>
      <c r="H60" s="137"/>
      <c r="I60" s="137"/>
      <c r="J60" s="137"/>
      <c r="K60" s="137"/>
      <c r="L60" s="137"/>
      <c r="M60" s="137"/>
      <c r="N60" s="137"/>
      <c r="O60" s="137"/>
      <c r="P60" s="137"/>
      <c r="Q60" s="137"/>
      <c r="R60" s="137"/>
      <c r="S60" s="137"/>
      <c r="T60" s="137"/>
      <c r="U60" s="137"/>
      <c r="V60" s="137"/>
      <c r="W60" s="137"/>
      <c r="X60" s="137"/>
      <c r="Y60" s="137"/>
      <c r="Z60" s="137"/>
      <c r="AA60" s="137"/>
      <c r="AB60" s="137"/>
      <c r="AC60" s="138"/>
      <c r="AD60" s="138"/>
      <c r="AE60" s="138"/>
      <c r="AF60" s="141"/>
    </row>
    <row r="61" spans="1:42" ht="43.05" customHeight="1">
      <c r="A61" s="232" t="s">
        <v>463</v>
      </c>
      <c r="B61" s="232"/>
      <c r="C61" s="232"/>
      <c r="D61" s="232"/>
      <c r="E61" s="232"/>
      <c r="F61" s="232"/>
      <c r="G61" s="232"/>
      <c r="H61" s="232"/>
      <c r="I61" s="232"/>
      <c r="J61" s="232"/>
      <c r="K61" s="232"/>
      <c r="L61" s="232"/>
      <c r="M61" s="232"/>
      <c r="N61" s="232"/>
      <c r="O61" s="232"/>
      <c r="P61" s="232"/>
      <c r="Q61" s="232"/>
      <c r="R61" s="232"/>
      <c r="S61" s="232"/>
      <c r="T61" s="232"/>
      <c r="U61" s="232"/>
      <c r="V61" s="232"/>
      <c r="W61" s="232"/>
      <c r="X61" s="232"/>
      <c r="Y61" s="232"/>
      <c r="Z61" s="232"/>
      <c r="AA61" s="232"/>
      <c r="AB61" s="232"/>
      <c r="AC61" s="232"/>
      <c r="AD61" s="232"/>
      <c r="AE61" s="232"/>
      <c r="AF61" s="141"/>
    </row>
    <row r="62" spans="1:42" ht="14.55" customHeight="1">
      <c r="A62" s="23" t="s">
        <v>345</v>
      </c>
      <c r="B62" s="19"/>
      <c r="C62" s="127"/>
      <c r="D62" s="127"/>
      <c r="E62" s="127"/>
      <c r="F62" s="127"/>
      <c r="G62" s="127"/>
      <c r="H62" s="127"/>
      <c r="I62" s="127"/>
      <c r="J62" s="127"/>
      <c r="K62" s="127"/>
      <c r="L62" s="127"/>
      <c r="M62" s="127"/>
      <c r="N62" s="127"/>
      <c r="O62" s="127"/>
      <c r="P62" s="127"/>
      <c r="Q62" s="127"/>
      <c r="R62" s="127"/>
      <c r="S62" s="127"/>
      <c r="T62" s="127"/>
      <c r="U62" s="127"/>
      <c r="V62" s="127"/>
      <c r="W62" s="127"/>
      <c r="X62" s="127"/>
      <c r="Y62" s="127"/>
      <c r="Z62" s="127"/>
      <c r="AA62" s="127"/>
      <c r="AB62" s="127"/>
      <c r="AC62" s="141"/>
      <c r="AD62" s="141"/>
      <c r="AE62" s="141"/>
      <c r="AF62" s="141"/>
    </row>
    <row r="63" spans="1:42" ht="14.55" customHeight="1">
      <c r="A63" s="23"/>
      <c r="B63" s="19"/>
      <c r="C63" s="127"/>
      <c r="D63" s="127"/>
      <c r="E63" s="127"/>
      <c r="F63" s="127"/>
      <c r="G63" s="127"/>
      <c r="H63" s="127"/>
      <c r="I63" s="127"/>
      <c r="J63" s="127"/>
      <c r="K63" s="127"/>
      <c r="L63" s="127"/>
      <c r="M63" s="127"/>
      <c r="N63" s="127"/>
      <c r="O63" s="127"/>
      <c r="P63" s="127"/>
      <c r="Q63" s="127"/>
      <c r="R63" s="127"/>
      <c r="S63" s="127"/>
      <c r="T63" s="127"/>
      <c r="U63" s="127"/>
      <c r="V63" s="127"/>
      <c r="W63" s="127"/>
      <c r="X63" s="127"/>
      <c r="Y63" s="127"/>
      <c r="Z63" s="127"/>
      <c r="AA63" s="127"/>
      <c r="AB63" s="127"/>
      <c r="AC63" s="141"/>
      <c r="AD63" s="141"/>
      <c r="AE63" s="141"/>
      <c r="AF63" s="141"/>
      <c r="AI63" s="152"/>
    </row>
    <row r="64" spans="1:42" ht="14.55" customHeight="1">
      <c r="A64" s="19"/>
      <c r="B64" s="19"/>
      <c r="C64" s="127"/>
      <c r="D64" s="127"/>
      <c r="E64" s="127"/>
      <c r="F64" s="127"/>
      <c r="G64" s="127"/>
      <c r="H64" s="127"/>
      <c r="I64" s="127"/>
      <c r="J64" s="127"/>
      <c r="K64" s="127"/>
      <c r="L64" s="127"/>
      <c r="M64" s="127"/>
      <c r="N64" s="127"/>
      <c r="O64" s="127"/>
      <c r="P64" s="127"/>
      <c r="Q64" s="127"/>
      <c r="R64" s="127"/>
      <c r="S64" s="127"/>
      <c r="T64" s="127"/>
      <c r="U64" s="127"/>
      <c r="V64" s="127"/>
      <c r="W64" s="127"/>
      <c r="X64" s="127"/>
      <c r="Y64" s="127"/>
      <c r="Z64" s="127"/>
      <c r="AA64" s="127"/>
      <c r="AB64" s="127"/>
      <c r="AC64" s="141"/>
      <c r="AD64" s="141"/>
      <c r="AE64" s="141"/>
      <c r="AF64" s="141"/>
      <c r="AI64" s="152"/>
    </row>
    <row r="65" spans="1:35" ht="14.55" customHeight="1">
      <c r="B65" s="19"/>
      <c r="C65" s="127"/>
      <c r="D65" s="141"/>
      <c r="E65" s="141"/>
      <c r="F65" s="141"/>
      <c r="G65" s="141"/>
      <c r="H65" s="141"/>
      <c r="I65" s="11"/>
      <c r="J65" s="11"/>
      <c r="K65" s="141"/>
      <c r="L65" s="11"/>
      <c r="M65" s="11"/>
      <c r="N65" s="141"/>
      <c r="O65" s="11"/>
      <c r="P65" s="11"/>
      <c r="Q65" s="141"/>
      <c r="R65" s="127"/>
      <c r="S65" s="141"/>
      <c r="T65" s="141"/>
      <c r="U65" s="175"/>
      <c r="V65" s="11"/>
      <c r="W65" s="11"/>
      <c r="Y65" s="11"/>
      <c r="Z65" s="11"/>
      <c r="AA65" s="11"/>
      <c r="AB65" s="11"/>
      <c r="AC65" s="141"/>
      <c r="AD65" s="141"/>
      <c r="AE65" s="141"/>
      <c r="AF65" s="141"/>
      <c r="AI65" s="152"/>
    </row>
    <row r="66" spans="1:35" ht="14.55" customHeight="1">
      <c r="A66" s="19"/>
      <c r="B66" s="19"/>
      <c r="C66" s="127"/>
      <c r="D66" s="127"/>
      <c r="E66" s="127"/>
      <c r="F66" s="127"/>
      <c r="G66" s="127"/>
      <c r="H66" s="127"/>
      <c r="I66" s="127"/>
      <c r="J66" s="127"/>
      <c r="K66" s="127"/>
      <c r="L66" s="127"/>
      <c r="M66" s="127"/>
      <c r="N66" s="127"/>
      <c r="O66" s="127"/>
      <c r="P66" s="127"/>
      <c r="Q66" s="127"/>
      <c r="R66" s="127"/>
      <c r="S66" s="127"/>
      <c r="T66" s="127"/>
      <c r="U66" s="127"/>
      <c r="V66" s="127"/>
      <c r="W66" s="127"/>
      <c r="X66" s="127"/>
      <c r="Y66" s="127"/>
      <c r="Z66" s="127"/>
      <c r="AA66" s="127"/>
      <c r="AB66" s="127"/>
      <c r="AC66" s="141"/>
      <c r="AD66" s="141"/>
      <c r="AE66" s="141"/>
      <c r="AF66" s="141"/>
      <c r="AI66" s="152"/>
    </row>
    <row r="67" spans="1:35" ht="14.55" customHeight="1">
      <c r="A67" s="19"/>
      <c r="B67" s="19"/>
      <c r="C67" s="127"/>
      <c r="D67" s="127"/>
      <c r="E67" s="127"/>
      <c r="F67" s="127"/>
      <c r="G67" s="127"/>
      <c r="H67" s="127"/>
      <c r="I67" s="127"/>
      <c r="J67" s="127"/>
      <c r="K67" s="127"/>
      <c r="L67" s="127"/>
      <c r="M67" s="127"/>
      <c r="N67" s="127"/>
      <c r="O67" s="127"/>
      <c r="P67" s="127"/>
      <c r="Q67" s="127"/>
      <c r="R67" s="127"/>
      <c r="S67" s="127"/>
      <c r="T67" s="127"/>
      <c r="U67" s="127"/>
      <c r="V67" s="127"/>
      <c r="W67" s="127"/>
      <c r="X67" s="127"/>
      <c r="Y67" s="127"/>
      <c r="Z67" s="127"/>
      <c r="AA67" s="127"/>
      <c r="AB67" s="127"/>
      <c r="AC67" s="141"/>
      <c r="AD67" s="141"/>
      <c r="AE67" s="141"/>
      <c r="AF67" s="141"/>
      <c r="AI67" s="152"/>
    </row>
    <row r="68" spans="1:35" ht="14.55" customHeight="1">
      <c r="A68" s="11"/>
      <c r="B68" s="19"/>
      <c r="C68" s="127"/>
      <c r="D68" s="127"/>
      <c r="E68" s="127"/>
      <c r="F68" s="127"/>
      <c r="G68" s="127"/>
      <c r="H68" s="127"/>
      <c r="I68" s="127"/>
      <c r="J68" s="127"/>
      <c r="K68" s="127"/>
      <c r="L68" s="127"/>
      <c r="M68" s="127"/>
      <c r="N68" s="127"/>
      <c r="O68" s="127"/>
      <c r="P68" s="127"/>
      <c r="Q68" s="127"/>
      <c r="R68" s="127"/>
      <c r="S68" s="127"/>
      <c r="T68" s="127"/>
      <c r="U68" s="127"/>
      <c r="V68" s="127"/>
      <c r="W68" s="127"/>
      <c r="X68" s="127"/>
      <c r="Y68" s="127"/>
      <c r="Z68" s="127"/>
      <c r="AA68" s="127"/>
      <c r="AB68" s="127"/>
      <c r="AC68" s="141"/>
      <c r="AD68" s="141"/>
      <c r="AE68" s="141"/>
      <c r="AF68" s="141"/>
    </row>
    <row r="69" spans="1:35" ht="14.55" customHeight="1">
      <c r="A69" s="11"/>
      <c r="B69" s="19"/>
      <c r="C69" s="127"/>
      <c r="D69" s="127"/>
      <c r="E69" s="127"/>
      <c r="F69" s="127"/>
      <c r="G69" s="127"/>
      <c r="H69" s="127"/>
      <c r="I69" s="127"/>
      <c r="J69" s="127"/>
      <c r="K69" s="127"/>
      <c r="L69" s="127"/>
      <c r="M69" s="127"/>
      <c r="N69" s="127"/>
      <c r="O69" s="127"/>
      <c r="P69" s="127"/>
      <c r="Q69" s="127"/>
      <c r="R69" s="127"/>
      <c r="S69" s="127"/>
      <c r="T69" s="127"/>
      <c r="U69" s="127"/>
      <c r="V69" s="127"/>
      <c r="W69" s="127"/>
      <c r="X69" s="127"/>
      <c r="Y69" s="127"/>
      <c r="Z69" s="127"/>
      <c r="AA69" s="127"/>
      <c r="AB69" s="127"/>
    </row>
    <row r="70" spans="1:35" ht="14.55" customHeight="1">
      <c r="A70" s="11"/>
      <c r="B70" s="19"/>
      <c r="C70" s="127"/>
      <c r="D70" s="127"/>
      <c r="E70" s="127"/>
      <c r="F70" s="127"/>
      <c r="G70" s="127"/>
      <c r="H70" s="127"/>
      <c r="I70" s="127"/>
      <c r="J70" s="127"/>
      <c r="K70" s="127"/>
      <c r="L70" s="127"/>
      <c r="M70" s="127"/>
      <c r="N70" s="127"/>
      <c r="O70" s="127"/>
      <c r="P70" s="127"/>
      <c r="Q70" s="127"/>
      <c r="R70" s="127"/>
      <c r="S70" s="127"/>
      <c r="T70" s="127"/>
      <c r="U70" s="127"/>
      <c r="V70" s="127"/>
      <c r="W70" s="127"/>
      <c r="X70" s="127"/>
      <c r="Y70" s="127"/>
      <c r="Z70" s="127"/>
      <c r="AA70" s="127"/>
      <c r="AB70" s="127"/>
      <c r="AC70" s="141"/>
      <c r="AD70" s="141"/>
      <c r="AE70" s="141"/>
      <c r="AF70" s="141"/>
      <c r="AI70" s="152"/>
    </row>
    <row r="71" spans="1:35" ht="14.55" customHeight="1">
      <c r="A71" s="11"/>
      <c r="B71" s="19"/>
      <c r="C71" s="127"/>
      <c r="D71" s="127"/>
      <c r="E71" s="127"/>
      <c r="F71" s="127"/>
      <c r="G71" s="127"/>
      <c r="H71" s="127"/>
      <c r="I71" s="127"/>
      <c r="J71" s="127"/>
      <c r="K71" s="127"/>
      <c r="L71" s="127"/>
      <c r="M71" s="127"/>
      <c r="N71" s="127"/>
      <c r="O71" s="127"/>
      <c r="P71" s="127"/>
      <c r="Q71" s="127"/>
      <c r="R71" s="127"/>
      <c r="S71" s="127"/>
      <c r="T71" s="127"/>
      <c r="U71" s="127"/>
      <c r="V71" s="127"/>
      <c r="W71" s="127"/>
      <c r="X71" s="127"/>
      <c r="Y71" s="127"/>
      <c r="Z71" s="127"/>
      <c r="AA71" s="127"/>
      <c r="AB71" s="127"/>
      <c r="AC71" s="141"/>
      <c r="AD71" s="141"/>
      <c r="AE71" s="141"/>
      <c r="AF71" s="141"/>
      <c r="AI71" s="152"/>
    </row>
    <row r="72" spans="1:35" ht="14.55" customHeight="1">
      <c r="A72" s="11"/>
      <c r="B72" s="19"/>
      <c r="C72" s="127"/>
      <c r="D72" s="127"/>
      <c r="E72" s="127"/>
      <c r="F72" s="127"/>
      <c r="G72" s="127"/>
      <c r="H72" s="127"/>
      <c r="I72" s="127"/>
      <c r="J72" s="127"/>
      <c r="K72" s="127"/>
      <c r="L72" s="127"/>
      <c r="M72" s="127"/>
      <c r="N72" s="127"/>
      <c r="O72" s="127"/>
      <c r="P72" s="127"/>
      <c r="Q72" s="127"/>
      <c r="R72" s="127"/>
      <c r="S72" s="127"/>
      <c r="T72" s="127"/>
      <c r="U72" s="127"/>
      <c r="V72" s="127"/>
      <c r="W72" s="127"/>
      <c r="X72" s="127"/>
      <c r="Y72" s="127"/>
      <c r="Z72" s="127"/>
      <c r="AA72" s="127"/>
      <c r="AB72" s="127"/>
      <c r="AC72" s="141"/>
      <c r="AD72" s="141"/>
      <c r="AE72" s="141"/>
      <c r="AF72" s="141"/>
      <c r="AI72" s="152"/>
    </row>
    <row r="73" spans="1:35" ht="14.55" customHeight="1">
      <c r="A73" s="11"/>
      <c r="B73" s="19"/>
      <c r="C73" s="127"/>
      <c r="D73" s="127"/>
      <c r="E73" s="127"/>
      <c r="F73" s="127"/>
      <c r="G73" s="127"/>
      <c r="H73" s="127"/>
      <c r="I73" s="127"/>
      <c r="J73" s="127"/>
      <c r="K73" s="127"/>
      <c r="L73" s="127"/>
      <c r="M73" s="127"/>
      <c r="N73" s="127"/>
      <c r="O73" s="127"/>
      <c r="P73" s="127"/>
      <c r="Q73" s="127"/>
      <c r="R73" s="127"/>
      <c r="S73" s="127"/>
      <c r="T73" s="127"/>
      <c r="U73" s="127"/>
      <c r="V73" s="127"/>
      <c r="W73" s="127"/>
      <c r="X73" s="127"/>
      <c r="Y73" s="127"/>
      <c r="Z73" s="127"/>
      <c r="AA73" s="127"/>
      <c r="AB73" s="127"/>
      <c r="AC73" s="141"/>
      <c r="AD73" s="141"/>
      <c r="AE73" s="141"/>
      <c r="AF73" s="141"/>
      <c r="AI73" s="152"/>
    </row>
    <row r="74" spans="1:35" ht="14.55" customHeight="1">
      <c r="A74" s="11"/>
      <c r="B74" s="19"/>
      <c r="C74" s="127"/>
      <c r="D74" s="127"/>
      <c r="E74" s="127"/>
      <c r="F74" s="127"/>
      <c r="G74" s="127"/>
      <c r="H74" s="127"/>
      <c r="I74" s="127"/>
      <c r="J74" s="127"/>
      <c r="K74" s="127"/>
      <c r="L74" s="127"/>
      <c r="M74" s="127"/>
      <c r="N74" s="127"/>
      <c r="O74" s="127"/>
      <c r="P74" s="127"/>
      <c r="Q74" s="127"/>
      <c r="R74" s="127"/>
      <c r="S74" s="127"/>
      <c r="T74" s="127"/>
      <c r="U74" s="127"/>
      <c r="V74" s="127"/>
      <c r="W74" s="127"/>
      <c r="X74" s="127"/>
      <c r="Y74" s="127"/>
      <c r="Z74" s="127"/>
      <c r="AA74" s="127"/>
      <c r="AB74" s="127"/>
      <c r="AC74" s="141"/>
      <c r="AD74" s="141"/>
      <c r="AE74" s="141"/>
      <c r="AF74" s="141"/>
      <c r="AI74" s="152"/>
    </row>
  </sheetData>
  <mergeCells count="23">
    <mergeCell ref="A2:AB2"/>
    <mergeCell ref="A3:AB3"/>
    <mergeCell ref="A4:A5"/>
    <mergeCell ref="B4:B5"/>
    <mergeCell ref="C4:D4"/>
    <mergeCell ref="E4:E5"/>
    <mergeCell ref="F4:F5"/>
    <mergeCell ref="G4:G5"/>
    <mergeCell ref="H4:H5"/>
    <mergeCell ref="I4:K4"/>
    <mergeCell ref="A61:AE61"/>
    <mergeCell ref="X4:X5"/>
    <mergeCell ref="Y4:Y5"/>
    <mergeCell ref="Z4:Z5"/>
    <mergeCell ref="AA4:AA5"/>
    <mergeCell ref="AB4:AB5"/>
    <mergeCell ref="AC4:AE4"/>
    <mergeCell ref="L4:N4"/>
    <mergeCell ref="O4:Q4"/>
    <mergeCell ref="R4:T4"/>
    <mergeCell ref="U4:U5"/>
    <mergeCell ref="V4:V5"/>
    <mergeCell ref="W4:W5"/>
  </mergeCells>
  <conditionalFormatting sqref="D65">
    <cfRule type="colorScale" priority="11">
      <colorScale>
        <cfvo type="min"/>
        <cfvo type="max"/>
        <color rgb="FFFCFCFF"/>
        <color rgb="FF63BE7B"/>
      </colorScale>
    </cfRule>
  </conditionalFormatting>
  <conditionalFormatting sqref="D65:H65">
    <cfRule type="cellIs" dxfId="6" priority="7" stopIfTrue="1" operator="equal">
      <formula>"N/C"</formula>
    </cfRule>
  </conditionalFormatting>
  <conditionalFormatting sqref="F65">
    <cfRule type="colorScale" priority="9">
      <colorScale>
        <cfvo type="min"/>
        <cfvo type="max"/>
        <color rgb="FFFCFCFF"/>
        <color rgb="FF63BE7B"/>
      </colorScale>
    </cfRule>
  </conditionalFormatting>
  <conditionalFormatting sqref="E65 G65 N65 Q65 T65">
    <cfRule type="colorScale" priority="16">
      <colorScale>
        <cfvo type="min"/>
        <cfvo type="max"/>
        <color rgb="FFFCFCFF"/>
        <color rgb="FF63BE7B"/>
      </colorScale>
    </cfRule>
  </conditionalFormatting>
  <conditionalFormatting sqref="H65">
    <cfRule type="colorScale" priority="8">
      <colorScale>
        <cfvo type="min"/>
        <cfvo type="max"/>
        <color rgb="FFFCFCFF"/>
        <color rgb="FF63BE7B"/>
      </colorScale>
    </cfRule>
  </conditionalFormatting>
  <conditionalFormatting sqref="K65">
    <cfRule type="cellIs" dxfId="5" priority="5" stopIfTrue="1" operator="equal">
      <formula>"N/C"</formula>
    </cfRule>
    <cfRule type="colorScale" priority="6">
      <colorScale>
        <cfvo type="min"/>
        <cfvo type="max"/>
        <color rgb="FFFCFCFF"/>
        <color rgb="FF63BE7B"/>
      </colorScale>
    </cfRule>
  </conditionalFormatting>
  <conditionalFormatting sqref="N65 Q65">
    <cfRule type="cellIs" dxfId="4" priority="10" stopIfTrue="1" operator="equal">
      <formula>"N/C"</formula>
    </cfRule>
  </conditionalFormatting>
  <conditionalFormatting sqref="S65">
    <cfRule type="colorScale" priority="3">
      <colorScale>
        <cfvo type="min"/>
        <cfvo type="max"/>
        <color rgb="FFFCFCFF"/>
        <color rgb="FF63BE7B"/>
      </colorScale>
    </cfRule>
  </conditionalFormatting>
  <conditionalFormatting sqref="S65:T65">
    <cfRule type="cellIs" dxfId="3" priority="4" stopIfTrue="1" operator="equal">
      <formula>"N/C"</formula>
    </cfRule>
  </conditionalFormatting>
  <conditionalFormatting sqref="U65">
    <cfRule type="cellIs" dxfId="2" priority="1" stopIfTrue="1" operator="equal">
      <formula>"N/C"</formula>
    </cfRule>
    <cfRule type="colorScale" priority="2">
      <colorScale>
        <cfvo type="min"/>
        <cfvo type="max"/>
        <color rgb="FFFCFCFF"/>
        <color rgb="FF63BE7B"/>
      </colorScale>
    </cfRule>
  </conditionalFormatting>
  <conditionalFormatting sqref="AC65:AD65">
    <cfRule type="colorScale" priority="12">
      <colorScale>
        <cfvo type="min"/>
        <cfvo type="max"/>
        <color rgb="FFFCFCFF"/>
        <color rgb="FF63BE7B"/>
      </colorScale>
    </cfRule>
  </conditionalFormatting>
  <conditionalFormatting sqref="AC62:AE68">
    <cfRule type="cellIs" dxfId="1" priority="13" stopIfTrue="1" operator="equal">
      <formula>"N/C"</formula>
    </cfRule>
  </conditionalFormatting>
  <conditionalFormatting sqref="AC70:AF74 AC63:AF64 AC66:AF68">
    <cfRule type="colorScale" priority="17">
      <colorScale>
        <cfvo type="min"/>
        <cfvo type="max"/>
        <color rgb="FFFCFCFF"/>
        <color rgb="FF63BE7B"/>
      </colorScale>
    </cfRule>
  </conditionalFormatting>
  <conditionalFormatting sqref="AE65:AF65">
    <cfRule type="colorScale" priority="15">
      <colorScale>
        <cfvo type="min"/>
        <cfvo type="max"/>
        <color rgb="FFFCFCFF"/>
        <color rgb="FF63BE7B"/>
      </colorScale>
    </cfRule>
  </conditionalFormatting>
  <conditionalFormatting sqref="AF60:AF68 AC70:AF74">
    <cfRule type="cellIs" dxfId="0" priority="14" stopIfTrue="1" operator="equal">
      <formula>"N/C"</formula>
    </cfRule>
  </conditionalFormatting>
  <hyperlinks>
    <hyperlink ref="A1" location="ToC!A1" display="Back" xr:uid="{17711E9C-B159-4498-B852-955A9A63A23B}"/>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4921F3-F530-4C60-ADEB-18E6C77D766D}">
  <sheetPr codeName="Sheet4"/>
  <dimension ref="A1:AN21"/>
  <sheetViews>
    <sheetView showGridLines="0" workbookViewId="0">
      <selection activeCell="K13" sqref="K13"/>
    </sheetView>
  </sheetViews>
  <sheetFormatPr defaultColWidth="8.73046875" defaultRowHeight="13.5"/>
  <cols>
    <col min="1" max="1" width="32.19921875" style="2" customWidth="1"/>
    <col min="2" max="2" width="0.796875" style="2" customWidth="1"/>
    <col min="3" max="3" width="10.53125" style="2" customWidth="1"/>
    <col min="4" max="4" width="0.796875" style="2" customWidth="1"/>
    <col min="5" max="5" width="10.53125" style="2" customWidth="1"/>
    <col min="6" max="6" width="9.19921875" style="2" customWidth="1"/>
    <col min="7" max="7" width="0.796875" style="2" customWidth="1"/>
    <col min="8" max="8" width="10.53125" style="2" customWidth="1"/>
    <col min="9" max="9" width="9.19921875" style="2" customWidth="1"/>
    <col min="10" max="12" width="9.796875" style="2" customWidth="1"/>
    <col min="13" max="18" width="5.796875" style="2" customWidth="1"/>
    <col min="19" max="19" width="11.46484375" style="2" customWidth="1"/>
    <col min="20" max="21" width="5.19921875" style="2" customWidth="1"/>
    <col min="22" max="34" width="7.796875" style="2" customWidth="1"/>
    <col min="35" max="16384" width="8.73046875" style="2"/>
  </cols>
  <sheetData>
    <row r="1" spans="1:40">
      <c r="A1" s="1" t="s">
        <v>23</v>
      </c>
      <c r="B1" s="1"/>
      <c r="C1" s="1"/>
      <c r="D1" s="1"/>
    </row>
    <row r="2" spans="1:40" ht="17.25">
      <c r="A2" s="192" t="s">
        <v>6</v>
      </c>
      <c r="B2" s="192"/>
      <c r="C2" s="192"/>
      <c r="D2" s="192"/>
      <c r="E2" s="201"/>
      <c r="F2" s="201"/>
      <c r="G2" s="201"/>
      <c r="H2" s="201"/>
      <c r="I2" s="201"/>
      <c r="M2" s="3"/>
      <c r="N2" s="3"/>
      <c r="O2" s="3"/>
      <c r="P2" s="3"/>
      <c r="Q2" s="3"/>
      <c r="R2" s="3"/>
      <c r="S2" s="3"/>
      <c r="T2" s="3"/>
      <c r="U2" s="4"/>
    </row>
    <row r="3" spans="1:40" ht="17.649999999999999" thickBot="1">
      <c r="A3" s="193" t="s">
        <v>32</v>
      </c>
      <c r="B3" s="193"/>
      <c r="C3" s="193"/>
      <c r="D3" s="193"/>
      <c r="E3" s="193"/>
      <c r="F3" s="193"/>
      <c r="G3" s="193"/>
      <c r="H3" s="193"/>
      <c r="I3" s="193"/>
      <c r="M3" s="3"/>
      <c r="N3" s="3"/>
      <c r="O3" s="3"/>
      <c r="P3" s="3"/>
      <c r="Q3" s="3"/>
      <c r="R3" s="3"/>
      <c r="S3" s="3"/>
      <c r="T3" s="3"/>
      <c r="U3" s="4"/>
    </row>
    <row r="4" spans="1:40" ht="14.65">
      <c r="A4" s="198" t="s">
        <v>33</v>
      </c>
      <c r="B4" s="28"/>
      <c r="C4" s="196" t="s">
        <v>34</v>
      </c>
      <c r="D4" s="28"/>
      <c r="E4" s="204" t="s">
        <v>26</v>
      </c>
      <c r="F4" s="204"/>
      <c r="G4" s="204"/>
      <c r="H4" s="204"/>
      <c r="I4" s="204"/>
      <c r="J4" s="6"/>
      <c r="K4" s="6"/>
      <c r="L4" s="6"/>
      <c r="T4" s="6"/>
      <c r="AE4" s="7"/>
    </row>
    <row r="5" spans="1:40" ht="14.65">
      <c r="A5" s="200"/>
      <c r="B5" s="44"/>
      <c r="C5" s="203"/>
      <c r="D5" s="44"/>
      <c r="E5" s="200" t="s">
        <v>27</v>
      </c>
      <c r="F5" s="200"/>
      <c r="G5" s="6"/>
      <c r="H5" s="200" t="s">
        <v>35</v>
      </c>
      <c r="I5" s="200"/>
      <c r="J5" s="6"/>
      <c r="K5" s="6"/>
      <c r="L5" s="6"/>
      <c r="T5" s="6"/>
      <c r="AE5" s="7"/>
    </row>
    <row r="6" spans="1:40" ht="14.65">
      <c r="A6" s="202"/>
      <c r="B6" s="44"/>
      <c r="C6" s="197"/>
      <c r="D6" s="44"/>
      <c r="E6" s="39" t="s">
        <v>27</v>
      </c>
      <c r="F6" s="39" t="s">
        <v>36</v>
      </c>
      <c r="G6" s="45"/>
      <c r="H6" s="39" t="s">
        <v>27</v>
      </c>
      <c r="I6" s="39" t="s">
        <v>36</v>
      </c>
      <c r="J6" s="8"/>
      <c r="K6" s="8"/>
      <c r="L6" s="8"/>
    </row>
    <row r="7" spans="1:40" ht="3" customHeight="1">
      <c r="A7" s="9"/>
      <c r="B7" s="9"/>
      <c r="C7" s="9"/>
      <c r="D7" s="9"/>
      <c r="E7" s="8"/>
      <c r="F7" s="8"/>
      <c r="G7" s="8"/>
      <c r="H7" s="8"/>
      <c r="I7" s="8"/>
    </row>
    <row r="8" spans="1:40" ht="14" customHeight="1">
      <c r="A8" s="10" t="s">
        <v>37</v>
      </c>
      <c r="B8" s="27"/>
      <c r="C8" s="27">
        <v>140</v>
      </c>
      <c r="D8" s="27"/>
      <c r="E8" s="12">
        <v>841</v>
      </c>
      <c r="F8" s="40">
        <v>0.45731375747688963</v>
      </c>
      <c r="G8" s="46"/>
      <c r="H8" s="12">
        <v>617</v>
      </c>
      <c r="I8" s="40">
        <v>0.43177046885934217</v>
      </c>
      <c r="S8" s="15"/>
      <c r="V8" s="11"/>
      <c r="W8" s="11"/>
      <c r="X8" s="11"/>
      <c r="Y8" s="16"/>
      <c r="Z8" s="16"/>
      <c r="AA8" s="16"/>
      <c r="AB8" s="16"/>
      <c r="AC8" s="16"/>
      <c r="AD8" s="16"/>
      <c r="AE8" s="13"/>
      <c r="AF8" s="17"/>
      <c r="AG8" s="17"/>
      <c r="AH8" s="17"/>
      <c r="AI8" s="17"/>
      <c r="AJ8" s="18"/>
      <c r="AK8" s="18"/>
      <c r="AL8" s="18"/>
      <c r="AM8" s="18"/>
      <c r="AN8" s="18"/>
    </row>
    <row r="9" spans="1:40" ht="14" customHeight="1">
      <c r="A9" s="10" t="s">
        <v>38</v>
      </c>
      <c r="B9" s="27"/>
      <c r="C9" s="27">
        <v>205</v>
      </c>
      <c r="D9" s="27"/>
      <c r="E9" s="12">
        <v>604</v>
      </c>
      <c r="F9" s="40">
        <v>0.32843936922240347</v>
      </c>
      <c r="G9" s="46"/>
      <c r="H9" s="12">
        <v>497</v>
      </c>
      <c r="I9" s="40">
        <v>0.34779566130160949</v>
      </c>
      <c r="N9" s="14"/>
      <c r="S9" s="15"/>
      <c r="V9" s="11"/>
      <c r="W9" s="11"/>
      <c r="X9" s="11"/>
      <c r="Y9" s="16"/>
      <c r="Z9" s="16"/>
      <c r="AA9" s="16"/>
      <c r="AB9" s="16"/>
      <c r="AC9" s="16"/>
      <c r="AD9" s="16"/>
      <c r="AE9" s="13"/>
      <c r="AF9" s="17"/>
      <c r="AG9" s="17"/>
      <c r="AH9" s="17"/>
      <c r="AI9" s="17"/>
      <c r="AJ9" s="18"/>
      <c r="AK9" s="18"/>
      <c r="AL9" s="18"/>
      <c r="AM9" s="18"/>
      <c r="AN9" s="18"/>
    </row>
    <row r="10" spans="1:40" ht="14" customHeight="1">
      <c r="A10" s="2" t="s">
        <v>39</v>
      </c>
      <c r="B10" s="27"/>
      <c r="C10" s="27">
        <v>92</v>
      </c>
      <c r="D10" s="27"/>
      <c r="E10" s="12">
        <v>232</v>
      </c>
      <c r="F10" s="40">
        <v>0.12615551930396954</v>
      </c>
      <c r="G10" s="46"/>
      <c r="H10" s="12">
        <v>190</v>
      </c>
      <c r="I10" s="40">
        <v>0.13296011196641008</v>
      </c>
      <c r="N10" s="14"/>
      <c r="V10" s="11"/>
      <c r="W10" s="16"/>
      <c r="X10" s="16"/>
      <c r="Y10" s="16"/>
      <c r="Z10" s="16"/>
      <c r="AA10" s="16"/>
      <c r="AB10" s="16"/>
      <c r="AC10" s="16"/>
      <c r="AD10" s="16"/>
      <c r="AE10" s="17"/>
      <c r="AF10" s="17"/>
      <c r="AG10" s="17"/>
      <c r="AH10" s="17"/>
      <c r="AI10" s="17"/>
      <c r="AJ10" s="18"/>
      <c r="AK10" s="18"/>
      <c r="AL10" s="18"/>
      <c r="AM10" s="18"/>
      <c r="AN10" s="18"/>
    </row>
    <row r="11" spans="1:40" ht="14" customHeight="1">
      <c r="A11" s="34" t="s">
        <v>220</v>
      </c>
      <c r="B11" s="27"/>
      <c r="C11" s="35" t="s">
        <v>29</v>
      </c>
      <c r="D11" s="27"/>
      <c r="E11" s="36">
        <v>232</v>
      </c>
      <c r="F11" s="42">
        <v>0.12615551930396954</v>
      </c>
      <c r="G11" s="46"/>
      <c r="H11" s="36">
        <v>187</v>
      </c>
      <c r="I11" s="42">
        <v>0.13086074177746676</v>
      </c>
      <c r="S11" s="15"/>
      <c r="V11" s="11"/>
      <c r="W11" s="16"/>
      <c r="X11" s="16"/>
      <c r="Y11" s="16"/>
      <c r="Z11" s="16"/>
      <c r="AA11" s="16"/>
      <c r="AB11" s="16"/>
      <c r="AC11" s="16"/>
      <c r="AD11" s="16"/>
      <c r="AE11" s="17"/>
      <c r="AF11" s="17"/>
      <c r="AG11" s="17"/>
      <c r="AH11" s="17"/>
      <c r="AI11" s="17"/>
      <c r="AJ11" s="18"/>
      <c r="AK11" s="18"/>
      <c r="AL11" s="18"/>
      <c r="AM11" s="18"/>
      <c r="AN11" s="18"/>
    </row>
    <row r="12" spans="1:40" ht="13.5" customHeight="1" thickBot="1">
      <c r="A12" s="30" t="s">
        <v>27</v>
      </c>
      <c r="B12" s="32"/>
      <c r="C12" s="32">
        <v>437</v>
      </c>
      <c r="D12" s="32"/>
      <c r="E12" s="33">
        <v>1839</v>
      </c>
      <c r="F12" s="41">
        <v>1</v>
      </c>
      <c r="G12" s="41"/>
      <c r="H12" s="33">
        <v>1429</v>
      </c>
      <c r="I12" s="41">
        <v>1</v>
      </c>
      <c r="S12" s="15"/>
      <c r="V12" s="11"/>
      <c r="W12" s="16"/>
      <c r="X12" s="16"/>
      <c r="Y12" s="16"/>
      <c r="Z12" s="16"/>
      <c r="AA12" s="16"/>
      <c r="AB12" s="16"/>
      <c r="AC12" s="16"/>
      <c r="AD12" s="16"/>
      <c r="AE12" s="17"/>
      <c r="AF12" s="17"/>
      <c r="AG12" s="17"/>
      <c r="AH12" s="17"/>
      <c r="AI12" s="17"/>
      <c r="AJ12" s="18"/>
      <c r="AK12" s="18"/>
      <c r="AL12" s="18"/>
      <c r="AM12" s="18"/>
      <c r="AN12" s="18"/>
    </row>
    <row r="13" spans="1:40" ht="13.5" customHeight="1">
      <c r="A13" s="199" t="s">
        <v>30</v>
      </c>
      <c r="B13" s="199"/>
      <c r="C13" s="199"/>
      <c r="D13" s="199"/>
      <c r="E13" s="199"/>
      <c r="F13" s="199"/>
      <c r="G13" s="199"/>
      <c r="H13" s="199"/>
      <c r="I13" s="199"/>
      <c r="V13" s="11"/>
      <c r="W13" s="16"/>
      <c r="X13" s="16"/>
      <c r="Y13" s="16"/>
      <c r="Z13" s="16"/>
      <c r="AA13" s="16"/>
      <c r="AB13" s="16"/>
      <c r="AC13" s="16"/>
      <c r="AD13" s="16"/>
      <c r="AE13" s="17"/>
      <c r="AF13" s="17"/>
      <c r="AG13" s="17"/>
      <c r="AH13" s="17"/>
      <c r="AI13" s="17"/>
      <c r="AJ13" s="18"/>
      <c r="AK13" s="18"/>
      <c r="AL13" s="18"/>
      <c r="AM13" s="18"/>
      <c r="AN13" s="18"/>
    </row>
    <row r="14" spans="1:40" ht="13.5" customHeight="1">
      <c r="A14" s="191" t="s">
        <v>40</v>
      </c>
      <c r="B14" s="191"/>
      <c r="C14" s="191"/>
      <c r="D14" s="191"/>
      <c r="E14" s="191"/>
      <c r="F14" s="191"/>
      <c r="G14" s="191"/>
      <c r="H14" s="191"/>
      <c r="I14" s="191"/>
      <c r="S14" s="15"/>
      <c r="V14" s="11"/>
      <c r="W14" s="16"/>
      <c r="X14" s="16"/>
      <c r="Y14" s="16"/>
      <c r="Z14" s="16"/>
      <c r="AA14" s="16"/>
      <c r="AB14" s="16"/>
      <c r="AC14" s="16"/>
      <c r="AD14" s="16"/>
      <c r="AE14" s="17"/>
      <c r="AF14" s="17"/>
      <c r="AG14" s="17"/>
      <c r="AH14" s="17"/>
      <c r="AI14" s="17"/>
      <c r="AJ14" s="18"/>
      <c r="AK14" s="18"/>
      <c r="AL14" s="18"/>
      <c r="AM14" s="18"/>
      <c r="AN14" s="18"/>
    </row>
    <row r="15" spans="1:40" ht="13.5" customHeight="1">
      <c r="A15" s="191"/>
      <c r="B15" s="191"/>
      <c r="C15" s="191"/>
      <c r="D15" s="191"/>
      <c r="E15" s="191"/>
      <c r="F15" s="191"/>
      <c r="G15" s="191"/>
      <c r="H15" s="191"/>
      <c r="I15" s="191"/>
      <c r="S15" s="15"/>
      <c r="V15" s="11"/>
      <c r="W15" s="16"/>
      <c r="X15" s="16"/>
      <c r="Y15" s="16"/>
      <c r="Z15" s="16"/>
      <c r="AA15" s="16"/>
      <c r="AB15" s="16"/>
      <c r="AC15" s="16"/>
      <c r="AD15" s="16"/>
      <c r="AE15" s="17"/>
      <c r="AF15" s="17"/>
      <c r="AG15" s="17"/>
      <c r="AH15" s="17"/>
      <c r="AI15" s="17"/>
      <c r="AJ15" s="18"/>
      <c r="AK15" s="18"/>
      <c r="AL15" s="18"/>
      <c r="AM15" s="18"/>
      <c r="AN15" s="18"/>
    </row>
    <row r="16" spans="1:40" ht="13.5" customHeight="1">
      <c r="A16" s="191"/>
      <c r="B16" s="191"/>
      <c r="C16" s="191"/>
      <c r="D16" s="191"/>
      <c r="E16" s="191"/>
      <c r="F16" s="191"/>
      <c r="G16" s="191"/>
      <c r="H16" s="191"/>
      <c r="I16" s="191"/>
      <c r="S16" s="15"/>
      <c r="V16" s="11"/>
      <c r="W16" s="16"/>
      <c r="X16" s="16"/>
      <c r="Y16" s="16"/>
      <c r="Z16" s="16"/>
      <c r="AA16" s="16"/>
      <c r="AB16" s="16"/>
      <c r="AC16" s="16"/>
      <c r="AD16" s="16"/>
      <c r="AE16" s="17"/>
      <c r="AF16" s="17"/>
      <c r="AG16" s="17"/>
      <c r="AH16" s="17"/>
      <c r="AI16" s="17"/>
      <c r="AJ16" s="18"/>
      <c r="AK16" s="18"/>
      <c r="AL16" s="18"/>
      <c r="AM16" s="18"/>
      <c r="AN16" s="18"/>
    </row>
    <row r="17" spans="1:40" ht="13.5" customHeight="1">
      <c r="A17" s="191"/>
      <c r="B17" s="191"/>
      <c r="C17" s="191"/>
      <c r="D17" s="191"/>
      <c r="E17" s="191"/>
      <c r="F17" s="191"/>
      <c r="G17" s="191"/>
      <c r="H17" s="191"/>
      <c r="I17" s="191"/>
      <c r="S17" s="15"/>
      <c r="V17" s="11"/>
      <c r="W17" s="16"/>
      <c r="X17" s="16"/>
      <c r="Y17" s="16"/>
      <c r="Z17" s="16"/>
      <c r="AA17" s="16"/>
      <c r="AB17" s="16"/>
      <c r="AC17" s="16"/>
      <c r="AD17" s="16"/>
      <c r="AE17" s="17"/>
      <c r="AF17" s="17"/>
      <c r="AG17" s="17"/>
      <c r="AH17" s="17"/>
      <c r="AI17" s="17"/>
      <c r="AJ17" s="18"/>
      <c r="AK17" s="18"/>
      <c r="AL17" s="18"/>
      <c r="AM17" s="18"/>
      <c r="AN17" s="18"/>
    </row>
    <row r="18" spans="1:40" ht="13.5" customHeight="1">
      <c r="A18" s="191"/>
      <c r="B18" s="191"/>
      <c r="C18" s="191"/>
      <c r="D18" s="191"/>
      <c r="E18" s="191"/>
      <c r="F18" s="191"/>
      <c r="G18" s="191"/>
      <c r="H18" s="191"/>
      <c r="I18" s="191"/>
      <c r="S18" s="15"/>
      <c r="V18" s="11"/>
      <c r="W18" s="16"/>
      <c r="X18" s="16"/>
      <c r="Y18" s="16"/>
      <c r="Z18" s="16"/>
      <c r="AA18" s="16"/>
      <c r="AB18" s="16"/>
      <c r="AC18" s="16"/>
      <c r="AD18" s="16"/>
      <c r="AE18" s="17"/>
      <c r="AF18" s="17"/>
      <c r="AG18" s="17"/>
      <c r="AH18" s="17"/>
      <c r="AI18" s="17"/>
      <c r="AJ18" s="18"/>
      <c r="AK18" s="18"/>
      <c r="AL18" s="18"/>
      <c r="AM18" s="18"/>
      <c r="AN18" s="18"/>
    </row>
    <row r="19" spans="1:40" ht="13.5" customHeight="1">
      <c r="A19" s="191"/>
      <c r="B19" s="191"/>
      <c r="C19" s="191"/>
      <c r="D19" s="191"/>
      <c r="E19" s="191"/>
      <c r="F19" s="191"/>
      <c r="G19" s="191"/>
      <c r="H19" s="191"/>
      <c r="I19" s="191"/>
      <c r="S19" s="15"/>
      <c r="V19" s="11"/>
      <c r="W19" s="16"/>
      <c r="X19" s="16"/>
      <c r="Y19" s="16"/>
      <c r="Z19" s="16"/>
      <c r="AA19" s="16"/>
      <c r="AB19" s="16"/>
      <c r="AC19" s="16"/>
      <c r="AD19" s="16"/>
      <c r="AE19" s="17"/>
      <c r="AF19" s="17"/>
      <c r="AG19" s="17"/>
      <c r="AH19" s="17"/>
      <c r="AI19" s="17"/>
      <c r="AJ19" s="18"/>
      <c r="AK19" s="18"/>
      <c r="AL19" s="18"/>
      <c r="AM19" s="18"/>
      <c r="AN19" s="18"/>
    </row>
    <row r="20" spans="1:40" ht="13.5" customHeight="1">
      <c r="A20" s="19"/>
      <c r="B20" s="11"/>
      <c r="C20" s="19"/>
      <c r="D20" s="19"/>
      <c r="E20" s="11"/>
      <c r="F20" s="11"/>
      <c r="G20" s="11"/>
      <c r="H20" s="11"/>
      <c r="I20" s="12"/>
      <c r="S20" s="15"/>
      <c r="V20" s="11"/>
      <c r="W20" s="16"/>
      <c r="X20" s="16"/>
      <c r="Y20" s="16"/>
      <c r="Z20" s="16"/>
      <c r="AA20" s="16"/>
      <c r="AB20" s="16"/>
      <c r="AC20" s="16"/>
      <c r="AD20" s="16"/>
      <c r="AE20" s="17"/>
      <c r="AF20" s="17"/>
      <c r="AG20" s="17"/>
      <c r="AH20" s="17"/>
      <c r="AI20" s="17"/>
      <c r="AJ20" s="18"/>
      <c r="AK20" s="18"/>
      <c r="AL20" s="18"/>
      <c r="AM20" s="18"/>
      <c r="AN20" s="18"/>
    </row>
    <row r="21" spans="1:40" ht="13.5" customHeight="1">
      <c r="A21" s="19"/>
      <c r="B21" s="11"/>
      <c r="C21" s="19"/>
      <c r="D21" s="19"/>
      <c r="E21" s="11"/>
      <c r="F21" s="11"/>
      <c r="G21" s="11"/>
      <c r="H21" s="11"/>
      <c r="I21" s="12"/>
      <c r="S21" s="15"/>
      <c r="V21" s="11"/>
      <c r="W21" s="16"/>
      <c r="X21" s="16"/>
      <c r="Y21" s="16"/>
      <c r="Z21" s="16"/>
      <c r="AA21" s="16"/>
      <c r="AB21" s="16"/>
      <c r="AC21" s="16"/>
      <c r="AD21" s="16"/>
      <c r="AE21" s="17"/>
      <c r="AF21" s="17"/>
      <c r="AG21" s="17"/>
      <c r="AH21" s="17"/>
      <c r="AI21" s="17"/>
      <c r="AJ21" s="18"/>
      <c r="AK21" s="18"/>
      <c r="AL21" s="18"/>
      <c r="AM21" s="18"/>
      <c r="AN21" s="18"/>
    </row>
  </sheetData>
  <mergeCells count="9">
    <mergeCell ref="A14:I19"/>
    <mergeCell ref="E5:F5"/>
    <mergeCell ref="H5:I5"/>
    <mergeCell ref="A2:I2"/>
    <mergeCell ref="A3:I3"/>
    <mergeCell ref="A4:A6"/>
    <mergeCell ref="C4:C6"/>
    <mergeCell ref="E4:I4"/>
    <mergeCell ref="A13:I13"/>
  </mergeCells>
  <hyperlinks>
    <hyperlink ref="A1" location="ToC!A1" display="Back" xr:uid="{2B9B8FCC-034D-49C4-85EB-C61249501322}"/>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4DF8EF-EB0A-4350-82EF-EFAF8E7F1282}">
  <sheetPr codeName="Sheet6"/>
  <dimension ref="A1:AM28"/>
  <sheetViews>
    <sheetView showGridLines="0" workbookViewId="0"/>
  </sheetViews>
  <sheetFormatPr defaultColWidth="8.73046875" defaultRowHeight="13.5"/>
  <cols>
    <col min="1" max="1" width="35.796875" style="2" customWidth="1"/>
    <col min="2" max="2" width="0.796875" style="2" customWidth="1"/>
    <col min="3" max="3" width="11.53125" style="2" customWidth="1"/>
    <col min="4" max="4" width="0.796875" style="2" customWidth="1"/>
    <col min="5" max="5" width="11.53125" style="2" customWidth="1"/>
    <col min="6" max="6" width="14.19921875" style="2" customWidth="1"/>
    <col min="7" max="7" width="0.796875" style="2" customWidth="1"/>
    <col min="8" max="10" width="9.19921875" style="2" customWidth="1"/>
    <col min="11" max="11" width="9.796875" style="2" customWidth="1"/>
    <col min="12" max="17" width="5.796875" style="2" customWidth="1"/>
    <col min="18" max="18" width="11.46484375" style="2" customWidth="1"/>
    <col min="19" max="20" width="5.19921875" style="2" customWidth="1"/>
    <col min="21" max="33" width="7.796875" style="2" customWidth="1"/>
    <col min="34" max="16384" width="8.73046875" style="2"/>
  </cols>
  <sheetData>
    <row r="1" spans="1:39">
      <c r="A1" s="1" t="s">
        <v>23</v>
      </c>
      <c r="B1" s="1"/>
      <c r="C1" s="1"/>
      <c r="D1" s="1"/>
    </row>
    <row r="2" spans="1:39" ht="17.55" customHeight="1">
      <c r="A2" s="192" t="s">
        <v>278</v>
      </c>
      <c r="B2" s="192"/>
      <c r="C2" s="192"/>
      <c r="D2" s="192"/>
      <c r="E2" s="192"/>
      <c r="F2" s="192"/>
      <c r="G2" s="192"/>
      <c r="H2" s="192"/>
      <c r="I2" s="192"/>
      <c r="J2" s="192"/>
      <c r="L2" s="3"/>
      <c r="M2" s="3"/>
      <c r="N2" s="3"/>
      <c r="O2" s="3"/>
      <c r="P2" s="3"/>
      <c r="Q2" s="3"/>
      <c r="R2" s="3"/>
      <c r="S2" s="3"/>
      <c r="T2" s="4"/>
    </row>
    <row r="3" spans="1:39" ht="18" customHeight="1" thickBot="1">
      <c r="A3" s="193" t="s">
        <v>32</v>
      </c>
      <c r="B3" s="193"/>
      <c r="C3" s="193"/>
      <c r="D3" s="193"/>
      <c r="E3" s="193"/>
      <c r="F3" s="193"/>
      <c r="G3" s="193"/>
      <c r="H3" s="193"/>
      <c r="I3" s="193"/>
      <c r="J3" s="193"/>
      <c r="L3" s="3"/>
      <c r="M3" s="3"/>
      <c r="N3" s="3"/>
      <c r="O3" s="3"/>
      <c r="P3" s="3"/>
      <c r="Q3" s="3"/>
      <c r="R3" s="3"/>
      <c r="S3" s="3"/>
      <c r="T3" s="4"/>
    </row>
    <row r="4" spans="1:39" ht="14.65">
      <c r="A4" s="198" t="s">
        <v>41</v>
      </c>
      <c r="B4" s="24"/>
      <c r="C4" s="196" t="s">
        <v>34</v>
      </c>
      <c r="D4" s="28"/>
      <c r="E4" s="204" t="s">
        <v>26</v>
      </c>
      <c r="F4" s="204"/>
      <c r="G4" s="5"/>
      <c r="H4" s="208" t="s">
        <v>42</v>
      </c>
      <c r="I4" s="208"/>
      <c r="J4" s="208"/>
      <c r="K4" s="6"/>
      <c r="S4" s="6"/>
      <c r="AD4" s="7"/>
    </row>
    <row r="5" spans="1:39" ht="14.65">
      <c r="A5" s="200"/>
      <c r="B5" s="43"/>
      <c r="C5" s="203"/>
      <c r="D5" s="44"/>
      <c r="E5" s="206" t="s">
        <v>27</v>
      </c>
      <c r="F5" s="205" t="s">
        <v>28</v>
      </c>
      <c r="G5" s="6"/>
      <c r="H5" s="209"/>
      <c r="I5" s="209"/>
      <c r="J5" s="209"/>
      <c r="K5" s="6"/>
      <c r="S5" s="6"/>
      <c r="AD5" s="7"/>
    </row>
    <row r="6" spans="1:39" ht="14.65">
      <c r="A6" s="202"/>
      <c r="B6" s="43"/>
      <c r="C6" s="197"/>
      <c r="D6" s="44"/>
      <c r="E6" s="207"/>
      <c r="F6" s="197"/>
      <c r="G6" s="44"/>
      <c r="H6" s="37" t="s">
        <v>43</v>
      </c>
      <c r="I6" s="37" t="s">
        <v>44</v>
      </c>
      <c r="J6" s="38" t="s">
        <v>45</v>
      </c>
      <c r="K6" s="8"/>
    </row>
    <row r="7" spans="1:39" ht="3" customHeight="1">
      <c r="A7" s="9"/>
      <c r="B7" s="9"/>
      <c r="C7" s="9"/>
      <c r="D7" s="9"/>
      <c r="E7" s="8"/>
      <c r="F7" s="8"/>
      <c r="G7" s="8"/>
      <c r="H7" s="8"/>
      <c r="I7" s="8"/>
      <c r="J7" s="8"/>
    </row>
    <row r="8" spans="1:39" ht="13.5" customHeight="1">
      <c r="A8" s="10" t="s">
        <v>46</v>
      </c>
      <c r="C8" s="27">
        <v>10</v>
      </c>
      <c r="D8" s="27"/>
      <c r="E8" s="12">
        <v>24</v>
      </c>
      <c r="F8" s="12">
        <v>18</v>
      </c>
      <c r="G8" s="12"/>
      <c r="H8" s="40">
        <v>0.38888888888888801</v>
      </c>
      <c r="I8" s="40">
        <v>0</v>
      </c>
      <c r="J8" s="40">
        <v>0.61111111111111105</v>
      </c>
      <c r="U8" s="11"/>
      <c r="V8" s="11"/>
      <c r="W8" s="11"/>
      <c r="X8" s="16"/>
      <c r="Y8" s="16"/>
      <c r="Z8" s="16"/>
      <c r="AA8" s="16"/>
      <c r="AB8" s="16"/>
      <c r="AC8" s="16"/>
      <c r="AD8" s="13"/>
      <c r="AE8" s="17"/>
      <c r="AF8" s="17"/>
      <c r="AG8" s="17"/>
      <c r="AH8" s="17"/>
      <c r="AI8" s="18"/>
      <c r="AJ8" s="18"/>
      <c r="AK8" s="18"/>
      <c r="AL8" s="18"/>
      <c r="AM8" s="18"/>
    </row>
    <row r="9" spans="1:39" ht="13.5" customHeight="1">
      <c r="A9" s="10" t="s">
        <v>47</v>
      </c>
      <c r="C9" s="27">
        <v>59</v>
      </c>
      <c r="D9" s="27"/>
      <c r="E9" s="12">
        <v>380</v>
      </c>
      <c r="F9" s="12">
        <v>282</v>
      </c>
      <c r="G9" s="12"/>
      <c r="H9" s="40">
        <v>0.91843971631205601</v>
      </c>
      <c r="I9" s="40">
        <v>2.48226950354609E-2</v>
      </c>
      <c r="J9" s="40">
        <v>5.6737588652482199E-2</v>
      </c>
      <c r="M9" s="14"/>
      <c r="R9" s="15"/>
      <c r="U9" s="11"/>
      <c r="V9" s="11"/>
      <c r="W9" s="11"/>
      <c r="X9" s="16"/>
      <c r="Y9" s="16"/>
      <c r="Z9" s="16"/>
      <c r="AA9" s="16"/>
      <c r="AB9" s="16"/>
      <c r="AC9" s="16"/>
      <c r="AD9" s="13"/>
      <c r="AE9" s="17"/>
      <c r="AF9" s="17"/>
      <c r="AG9" s="17"/>
      <c r="AH9" s="17"/>
      <c r="AI9" s="18"/>
      <c r="AJ9" s="18"/>
      <c r="AK9" s="18"/>
      <c r="AL9" s="18"/>
      <c r="AM9" s="18"/>
    </row>
    <row r="10" spans="1:39" ht="13.5" customHeight="1">
      <c r="A10" s="10" t="s">
        <v>48</v>
      </c>
      <c r="C10" s="27">
        <v>73</v>
      </c>
      <c r="D10" s="27"/>
      <c r="E10" s="12">
        <v>271</v>
      </c>
      <c r="F10" s="12">
        <v>220</v>
      </c>
      <c r="G10" s="12"/>
      <c r="H10" s="40">
        <v>0.381818181818181</v>
      </c>
      <c r="I10" s="40">
        <v>1.8181818181818101E-2</v>
      </c>
      <c r="J10" s="40">
        <v>0.60909090909090902</v>
      </c>
      <c r="M10" s="14"/>
      <c r="R10" s="15"/>
      <c r="U10" s="11"/>
      <c r="V10" s="11"/>
      <c r="W10" s="11"/>
      <c r="X10" s="16"/>
      <c r="Y10" s="16"/>
      <c r="Z10" s="16"/>
      <c r="AA10" s="16"/>
      <c r="AB10" s="16"/>
      <c r="AC10" s="16"/>
      <c r="AD10" s="13"/>
      <c r="AE10" s="17"/>
      <c r="AF10" s="17"/>
      <c r="AG10" s="17"/>
      <c r="AH10" s="17"/>
      <c r="AI10" s="18"/>
      <c r="AJ10" s="18"/>
      <c r="AK10" s="18"/>
      <c r="AL10" s="18"/>
      <c r="AM10" s="18"/>
    </row>
    <row r="11" spans="1:39" ht="13.5" customHeight="1">
      <c r="A11" s="2" t="s">
        <v>49</v>
      </c>
      <c r="C11" s="27">
        <v>15</v>
      </c>
      <c r="D11" s="27"/>
      <c r="E11" s="12">
        <v>38</v>
      </c>
      <c r="F11" s="12">
        <v>21</v>
      </c>
      <c r="G11" s="12"/>
      <c r="H11" s="40">
        <v>0.76190476190476097</v>
      </c>
      <c r="I11" s="40">
        <v>0</v>
      </c>
      <c r="J11" s="40">
        <v>0.238095238095238</v>
      </c>
      <c r="M11" s="14"/>
      <c r="R11" s="15"/>
      <c r="U11" s="11"/>
      <c r="V11" s="16"/>
      <c r="W11" s="16"/>
      <c r="X11" s="16"/>
      <c r="Y11" s="16"/>
      <c r="Z11" s="16"/>
      <c r="AA11" s="16"/>
      <c r="AB11" s="16"/>
      <c r="AC11" s="16"/>
      <c r="AD11" s="17"/>
      <c r="AE11" s="17"/>
      <c r="AF11" s="17"/>
      <c r="AG11" s="17"/>
      <c r="AH11" s="17"/>
      <c r="AI11" s="18"/>
      <c r="AJ11" s="18"/>
      <c r="AK11" s="18"/>
      <c r="AL11" s="18"/>
      <c r="AM11" s="18"/>
    </row>
    <row r="12" spans="1:39" ht="13.5" customHeight="1">
      <c r="A12" s="2" t="s">
        <v>50</v>
      </c>
      <c r="B12" s="9"/>
      <c r="C12" s="27">
        <v>65</v>
      </c>
      <c r="D12" s="27"/>
      <c r="E12" s="12">
        <v>172</v>
      </c>
      <c r="F12" s="12">
        <v>130</v>
      </c>
      <c r="G12" s="12"/>
      <c r="H12" s="40">
        <v>0.31538461538461499</v>
      </c>
      <c r="I12" s="40">
        <v>6.9230769230769207E-2</v>
      </c>
      <c r="J12" s="40">
        <v>0.63846153846153797</v>
      </c>
      <c r="U12" s="11"/>
      <c r="V12" s="16"/>
      <c r="W12" s="16"/>
      <c r="X12" s="16"/>
      <c r="Y12" s="16"/>
      <c r="Z12" s="16"/>
      <c r="AA12" s="16"/>
      <c r="AB12" s="16"/>
      <c r="AC12" s="16"/>
      <c r="AD12" s="17"/>
      <c r="AE12" s="17"/>
      <c r="AF12" s="17"/>
      <c r="AG12" s="17"/>
      <c r="AH12" s="17"/>
      <c r="AI12" s="18"/>
      <c r="AJ12" s="18"/>
      <c r="AK12" s="18"/>
      <c r="AL12" s="18"/>
      <c r="AM12" s="18"/>
    </row>
    <row r="13" spans="1:39" ht="13.5" customHeight="1">
      <c r="A13" s="2" t="s">
        <v>51</v>
      </c>
      <c r="B13" s="11"/>
      <c r="C13" s="27">
        <v>42</v>
      </c>
      <c r="D13" s="27"/>
      <c r="E13" s="12">
        <v>140</v>
      </c>
      <c r="F13" s="12">
        <v>117</v>
      </c>
      <c r="G13" s="12"/>
      <c r="H13" s="40">
        <v>0.683760683760683</v>
      </c>
      <c r="I13" s="40">
        <v>8.5470085470085392E-3</v>
      </c>
      <c r="J13" s="40">
        <v>0.30769230769230699</v>
      </c>
      <c r="R13" s="15"/>
      <c r="U13" s="11"/>
      <c r="V13" s="16"/>
      <c r="W13" s="16"/>
      <c r="X13" s="16"/>
      <c r="Y13" s="16"/>
      <c r="Z13" s="16"/>
      <c r="AA13" s="16"/>
      <c r="AB13" s="16"/>
      <c r="AC13" s="16"/>
      <c r="AD13" s="17"/>
      <c r="AE13" s="17"/>
      <c r="AF13" s="17"/>
      <c r="AG13" s="17"/>
      <c r="AH13" s="17"/>
      <c r="AI13" s="18"/>
      <c r="AJ13" s="18"/>
      <c r="AK13" s="18"/>
      <c r="AL13" s="18"/>
      <c r="AM13" s="18"/>
    </row>
    <row r="14" spans="1:39" ht="13.5" customHeight="1">
      <c r="A14" s="2" t="s">
        <v>52</v>
      </c>
      <c r="B14" s="11"/>
      <c r="C14" s="27">
        <v>83</v>
      </c>
      <c r="D14" s="27"/>
      <c r="E14" s="12">
        <v>445</v>
      </c>
      <c r="F14" s="12">
        <v>345</v>
      </c>
      <c r="G14" s="12"/>
      <c r="H14" s="40">
        <v>0.39130434782608697</v>
      </c>
      <c r="I14" s="40">
        <v>4.3478260869565202E-2</v>
      </c>
      <c r="J14" s="40">
        <v>0.60289855072463705</v>
      </c>
      <c r="R14" s="15"/>
      <c r="U14" s="11"/>
      <c r="V14" s="16"/>
      <c r="W14" s="16"/>
      <c r="X14" s="16"/>
      <c r="Y14" s="16"/>
      <c r="Z14" s="16"/>
      <c r="AA14" s="16"/>
      <c r="AB14" s="16"/>
      <c r="AC14" s="16"/>
      <c r="AD14" s="17"/>
      <c r="AE14" s="17"/>
      <c r="AF14" s="17"/>
      <c r="AG14" s="17"/>
      <c r="AH14" s="17"/>
      <c r="AI14" s="18"/>
      <c r="AJ14" s="18"/>
      <c r="AK14" s="18"/>
      <c r="AL14" s="18"/>
      <c r="AM14" s="18"/>
    </row>
    <row r="15" spans="1:39" ht="13.5" customHeight="1">
      <c r="A15" s="2" t="s">
        <v>53</v>
      </c>
      <c r="B15" s="11"/>
      <c r="C15" s="27">
        <v>90</v>
      </c>
      <c r="D15" s="27"/>
      <c r="E15" s="12">
        <v>203</v>
      </c>
      <c r="F15" s="12">
        <v>167</v>
      </c>
      <c r="G15" s="12"/>
      <c r="H15" s="40">
        <v>0</v>
      </c>
      <c r="I15" s="40">
        <v>0.92215568862275399</v>
      </c>
      <c r="J15" s="40">
        <v>7.7844311377245498E-2</v>
      </c>
      <c r="R15" s="15"/>
      <c r="U15" s="11"/>
      <c r="V15" s="16"/>
      <c r="W15" s="16"/>
      <c r="X15" s="16"/>
      <c r="Y15" s="16"/>
      <c r="Z15" s="16"/>
      <c r="AA15" s="16"/>
      <c r="AB15" s="16"/>
      <c r="AC15" s="16"/>
      <c r="AD15" s="17"/>
      <c r="AE15" s="17"/>
      <c r="AF15" s="17"/>
      <c r="AG15" s="17"/>
      <c r="AH15" s="17"/>
      <c r="AI15" s="18"/>
      <c r="AJ15" s="18"/>
      <c r="AK15" s="18"/>
      <c r="AL15" s="18"/>
      <c r="AM15" s="18"/>
    </row>
    <row r="16" spans="1:39" ht="13.5" customHeight="1">
      <c r="A16" s="19" t="s">
        <v>54</v>
      </c>
      <c r="B16" s="11"/>
      <c r="C16" s="27">
        <v>30</v>
      </c>
      <c r="D16" s="27"/>
      <c r="E16" s="12">
        <v>37</v>
      </c>
      <c r="F16" s="12">
        <v>32</v>
      </c>
      <c r="G16" s="12"/>
      <c r="H16" s="40">
        <v>0</v>
      </c>
      <c r="I16" s="40">
        <v>0.8125</v>
      </c>
      <c r="J16" s="40">
        <v>0.1875</v>
      </c>
      <c r="R16" s="15"/>
      <c r="U16" s="11"/>
      <c r="V16" s="16"/>
      <c r="W16" s="16"/>
      <c r="X16" s="16"/>
      <c r="Y16" s="16"/>
      <c r="Z16" s="16"/>
      <c r="AA16" s="16"/>
      <c r="AB16" s="16"/>
      <c r="AC16" s="16"/>
      <c r="AD16" s="17"/>
      <c r="AE16" s="17"/>
      <c r="AF16" s="17"/>
      <c r="AG16" s="17"/>
      <c r="AH16" s="17"/>
      <c r="AI16" s="18"/>
      <c r="AJ16" s="18"/>
      <c r="AK16" s="18"/>
      <c r="AL16" s="18"/>
      <c r="AM16" s="18"/>
    </row>
    <row r="17" spans="1:39" ht="13.5" customHeight="1">
      <c r="A17" s="19" t="s">
        <v>55</v>
      </c>
      <c r="B17" s="11"/>
      <c r="C17" s="27">
        <v>46</v>
      </c>
      <c r="D17" s="27"/>
      <c r="E17" s="12">
        <v>17</v>
      </c>
      <c r="F17" s="12">
        <v>14</v>
      </c>
      <c r="G17" s="12"/>
      <c r="H17" s="40">
        <v>0</v>
      </c>
      <c r="I17" s="40">
        <v>1</v>
      </c>
      <c r="J17" s="40">
        <v>0</v>
      </c>
      <c r="R17" s="15"/>
      <c r="U17" s="11"/>
      <c r="V17" s="16"/>
      <c r="W17" s="16"/>
      <c r="X17" s="16"/>
      <c r="Y17" s="16"/>
      <c r="Z17" s="16"/>
      <c r="AA17" s="16"/>
      <c r="AB17" s="16"/>
      <c r="AC17" s="16"/>
      <c r="AD17" s="17"/>
      <c r="AE17" s="17"/>
      <c r="AF17" s="17"/>
      <c r="AG17" s="17"/>
      <c r="AH17" s="17"/>
      <c r="AI17" s="18"/>
      <c r="AJ17" s="18"/>
      <c r="AK17" s="18"/>
      <c r="AL17" s="18"/>
      <c r="AM17" s="18"/>
    </row>
    <row r="18" spans="1:39" ht="13.5" customHeight="1">
      <c r="A18" s="19" t="s">
        <v>56</v>
      </c>
      <c r="B18" s="11"/>
      <c r="C18" s="27">
        <v>8</v>
      </c>
      <c r="D18" s="27"/>
      <c r="E18" s="12">
        <v>140</v>
      </c>
      <c r="F18" s="12">
        <v>114</v>
      </c>
      <c r="G18" s="12"/>
      <c r="H18" s="40">
        <v>0</v>
      </c>
      <c r="I18" s="40">
        <v>1</v>
      </c>
      <c r="J18" s="40">
        <v>0</v>
      </c>
      <c r="R18" s="15"/>
      <c r="U18" s="11"/>
      <c r="V18" s="16"/>
      <c r="W18" s="16"/>
      <c r="X18" s="16"/>
      <c r="Y18" s="16"/>
      <c r="Z18" s="16"/>
      <c r="AA18" s="16"/>
      <c r="AB18" s="16"/>
      <c r="AC18" s="16"/>
      <c r="AD18" s="17"/>
      <c r="AE18" s="17"/>
      <c r="AF18" s="17"/>
      <c r="AG18" s="17"/>
      <c r="AH18" s="17"/>
      <c r="AI18" s="18"/>
      <c r="AJ18" s="18"/>
      <c r="AK18" s="18"/>
      <c r="AL18" s="18"/>
      <c r="AM18" s="18"/>
    </row>
    <row r="19" spans="1:39" ht="13.5" customHeight="1">
      <c r="A19" s="19" t="s">
        <v>57</v>
      </c>
      <c r="B19" s="11"/>
      <c r="C19" s="27">
        <v>6</v>
      </c>
      <c r="D19" s="27"/>
      <c r="E19" s="12">
        <v>9</v>
      </c>
      <c r="F19" s="12">
        <v>7</v>
      </c>
      <c r="G19" s="12"/>
      <c r="H19" s="40">
        <v>0</v>
      </c>
      <c r="I19" s="40">
        <v>0</v>
      </c>
      <c r="J19" s="40">
        <v>1</v>
      </c>
      <c r="R19" s="15"/>
      <c r="U19" s="11"/>
      <c r="V19" s="16"/>
      <c r="W19" s="16"/>
      <c r="X19" s="16"/>
      <c r="Y19" s="16"/>
      <c r="Z19" s="16"/>
      <c r="AA19" s="16"/>
      <c r="AB19" s="16"/>
      <c r="AC19" s="16"/>
      <c r="AD19" s="17"/>
      <c r="AE19" s="17"/>
      <c r="AF19" s="17"/>
      <c r="AG19" s="17"/>
      <c r="AH19" s="17"/>
      <c r="AI19" s="18"/>
      <c r="AJ19" s="18"/>
      <c r="AK19" s="18"/>
      <c r="AL19" s="18"/>
      <c r="AM19" s="18"/>
    </row>
    <row r="20" spans="1:39" ht="13.5" customHeight="1">
      <c r="A20" s="34" t="s">
        <v>220</v>
      </c>
      <c r="B20" s="11"/>
      <c r="C20" s="35" t="s">
        <v>29</v>
      </c>
      <c r="D20" s="27"/>
      <c r="E20" s="36">
        <v>232</v>
      </c>
      <c r="F20" s="36">
        <v>187</v>
      </c>
      <c r="G20" s="12"/>
      <c r="H20" s="42">
        <v>0</v>
      </c>
      <c r="I20" s="42">
        <v>0</v>
      </c>
      <c r="J20" s="42">
        <v>0</v>
      </c>
      <c r="R20" s="15"/>
      <c r="U20" s="11"/>
      <c r="V20" s="16"/>
      <c r="W20" s="16"/>
      <c r="X20" s="16"/>
      <c r="Y20" s="16"/>
      <c r="Z20" s="16"/>
      <c r="AA20" s="16"/>
      <c r="AB20" s="16"/>
      <c r="AC20" s="16"/>
      <c r="AD20" s="17"/>
      <c r="AE20" s="17"/>
      <c r="AF20" s="17"/>
      <c r="AG20" s="17"/>
      <c r="AH20" s="17"/>
      <c r="AI20" s="18"/>
      <c r="AJ20" s="18"/>
      <c r="AK20" s="18"/>
      <c r="AL20" s="18"/>
      <c r="AM20" s="18"/>
    </row>
    <row r="21" spans="1:39" ht="13.5" customHeight="1" thickBot="1">
      <c r="A21" s="30" t="s">
        <v>27</v>
      </c>
      <c r="B21" s="31"/>
      <c r="C21" s="32">
        <v>437</v>
      </c>
      <c r="D21" s="32"/>
      <c r="E21" s="33">
        <v>1839</v>
      </c>
      <c r="F21" s="33">
        <v>1429</v>
      </c>
      <c r="G21" s="33"/>
      <c r="H21" s="41">
        <v>0.431770468859342</v>
      </c>
      <c r="I21" s="41">
        <v>0.13296011196641</v>
      </c>
      <c r="J21" s="41">
        <v>0.34779566130160899</v>
      </c>
      <c r="R21" s="15"/>
      <c r="U21" s="11"/>
      <c r="V21" s="16"/>
      <c r="W21" s="16"/>
      <c r="X21" s="16"/>
      <c r="Y21" s="16"/>
      <c r="Z21" s="16"/>
      <c r="AA21" s="16"/>
      <c r="AB21" s="16"/>
      <c r="AC21" s="16"/>
      <c r="AD21" s="17"/>
      <c r="AE21" s="17"/>
      <c r="AF21" s="17"/>
      <c r="AG21" s="17"/>
      <c r="AH21" s="17"/>
      <c r="AI21" s="18"/>
      <c r="AJ21" s="18"/>
      <c r="AK21" s="18"/>
      <c r="AL21" s="18"/>
      <c r="AM21" s="18"/>
    </row>
    <row r="22" spans="1:39" ht="13.5" customHeight="1">
      <c r="A22" s="199" t="s">
        <v>30</v>
      </c>
      <c r="B22" s="199"/>
      <c r="C22" s="199"/>
      <c r="D22" s="199"/>
      <c r="E22" s="199"/>
      <c r="F22" s="199"/>
      <c r="G22" s="47"/>
      <c r="U22" s="11"/>
      <c r="V22" s="16"/>
      <c r="W22" s="16"/>
      <c r="X22" s="16"/>
      <c r="Y22" s="16"/>
      <c r="Z22" s="16"/>
      <c r="AA22" s="16"/>
      <c r="AB22" s="16"/>
      <c r="AC22" s="16"/>
      <c r="AD22" s="17"/>
      <c r="AE22" s="17"/>
      <c r="AF22" s="17"/>
      <c r="AG22" s="17"/>
      <c r="AH22" s="17"/>
      <c r="AI22" s="18"/>
      <c r="AJ22" s="18"/>
      <c r="AK22" s="18"/>
      <c r="AL22" s="18"/>
      <c r="AM22" s="18"/>
    </row>
    <row r="23" spans="1:39" ht="13.5" customHeight="1">
      <c r="A23" s="191" t="s">
        <v>58</v>
      </c>
      <c r="B23" s="191"/>
      <c r="C23" s="191"/>
      <c r="D23" s="191"/>
      <c r="E23" s="191"/>
      <c r="F23" s="191"/>
      <c r="G23" s="191"/>
      <c r="H23" s="191"/>
      <c r="I23" s="191"/>
      <c r="J23" s="191"/>
      <c r="R23" s="15"/>
      <c r="U23" s="11"/>
      <c r="V23" s="16"/>
      <c r="W23" s="16"/>
      <c r="X23" s="16"/>
      <c r="Y23" s="16"/>
      <c r="Z23" s="16"/>
      <c r="AA23" s="16"/>
      <c r="AB23" s="16"/>
      <c r="AC23" s="16"/>
      <c r="AD23" s="17"/>
      <c r="AE23" s="17"/>
      <c r="AF23" s="17"/>
      <c r="AG23" s="17"/>
      <c r="AH23" s="17"/>
      <c r="AI23" s="18"/>
      <c r="AJ23" s="18"/>
      <c r="AK23" s="18"/>
      <c r="AL23" s="18"/>
      <c r="AM23" s="18"/>
    </row>
    <row r="24" spans="1:39" ht="13.5" customHeight="1">
      <c r="A24" s="191"/>
      <c r="B24" s="191"/>
      <c r="C24" s="191"/>
      <c r="D24" s="191"/>
      <c r="E24" s="191"/>
      <c r="F24" s="191"/>
      <c r="G24" s="191"/>
      <c r="H24" s="191"/>
      <c r="I24" s="191"/>
      <c r="J24" s="191"/>
      <c r="R24" s="15"/>
      <c r="U24" s="11"/>
      <c r="V24" s="16"/>
      <c r="W24" s="16"/>
      <c r="X24" s="16"/>
      <c r="Y24" s="16"/>
      <c r="Z24" s="16"/>
      <c r="AA24" s="16"/>
      <c r="AB24" s="16"/>
      <c r="AC24" s="16"/>
      <c r="AD24" s="17"/>
      <c r="AE24" s="17"/>
      <c r="AF24" s="17"/>
      <c r="AG24" s="17"/>
      <c r="AH24" s="17"/>
      <c r="AI24" s="18"/>
      <c r="AJ24" s="18"/>
      <c r="AK24" s="18"/>
      <c r="AL24" s="18"/>
      <c r="AM24" s="18"/>
    </row>
    <row r="25" spans="1:39" ht="13.5" customHeight="1">
      <c r="A25" s="191"/>
      <c r="B25" s="191"/>
      <c r="C25" s="191"/>
      <c r="D25" s="191"/>
      <c r="E25" s="191"/>
      <c r="F25" s="191"/>
      <c r="G25" s="191"/>
      <c r="H25" s="191"/>
      <c r="I25" s="191"/>
      <c r="J25" s="191"/>
      <c r="R25" s="15"/>
      <c r="U25" s="11"/>
      <c r="V25" s="16"/>
      <c r="W25" s="16"/>
      <c r="X25" s="16"/>
      <c r="Y25" s="16"/>
      <c r="Z25" s="16"/>
      <c r="AA25" s="16"/>
      <c r="AB25" s="16"/>
      <c r="AC25" s="16"/>
      <c r="AD25" s="17"/>
      <c r="AE25" s="17"/>
      <c r="AF25" s="17"/>
      <c r="AG25" s="17"/>
      <c r="AH25" s="17"/>
      <c r="AI25" s="18"/>
      <c r="AJ25" s="18"/>
      <c r="AK25" s="18"/>
      <c r="AL25" s="18"/>
      <c r="AM25" s="18"/>
    </row>
    <row r="26" spans="1:39" ht="13.5" customHeight="1">
      <c r="A26" s="191"/>
      <c r="B26" s="191"/>
      <c r="C26" s="191"/>
      <c r="D26" s="191"/>
      <c r="E26" s="191"/>
      <c r="F26" s="191"/>
      <c r="G26" s="191"/>
      <c r="H26" s="191"/>
      <c r="I26" s="191"/>
      <c r="J26" s="191"/>
      <c r="R26" s="15"/>
      <c r="U26" s="11"/>
      <c r="V26" s="16"/>
      <c r="W26" s="16"/>
      <c r="X26" s="16"/>
      <c r="Y26" s="16"/>
      <c r="Z26" s="16"/>
      <c r="AA26" s="16"/>
      <c r="AB26" s="16"/>
      <c r="AC26" s="16"/>
      <c r="AD26" s="17"/>
      <c r="AE26" s="17"/>
      <c r="AF26" s="17"/>
      <c r="AG26" s="17"/>
      <c r="AH26" s="17"/>
      <c r="AI26" s="18"/>
      <c r="AJ26" s="18"/>
      <c r="AK26" s="18"/>
      <c r="AL26" s="18"/>
      <c r="AM26" s="18"/>
    </row>
    <row r="27" spans="1:39" ht="13.5" customHeight="1">
      <c r="A27" s="191"/>
      <c r="B27" s="191"/>
      <c r="C27" s="191"/>
      <c r="D27" s="191"/>
      <c r="E27" s="191"/>
      <c r="F27" s="191"/>
      <c r="G27" s="191"/>
      <c r="H27" s="191"/>
      <c r="I27" s="191"/>
      <c r="J27" s="191"/>
      <c r="R27" s="15"/>
      <c r="U27" s="11"/>
      <c r="V27" s="16"/>
      <c r="W27" s="16"/>
      <c r="X27" s="16"/>
      <c r="Y27" s="16"/>
      <c r="Z27" s="16"/>
      <c r="AA27" s="16"/>
      <c r="AB27" s="16"/>
      <c r="AC27" s="16"/>
      <c r="AD27" s="17"/>
      <c r="AE27" s="17"/>
      <c r="AF27" s="17"/>
      <c r="AG27" s="17"/>
      <c r="AH27" s="17"/>
      <c r="AI27" s="18"/>
      <c r="AJ27" s="18"/>
      <c r="AK27" s="18"/>
      <c r="AL27" s="18"/>
      <c r="AM27" s="18"/>
    </row>
    <row r="28" spans="1:39" ht="13.5" customHeight="1">
      <c r="A28" s="191"/>
      <c r="B28" s="191"/>
      <c r="C28" s="191"/>
      <c r="D28" s="191"/>
      <c r="E28" s="191"/>
      <c r="F28" s="191"/>
      <c r="G28" s="191"/>
      <c r="H28" s="191"/>
      <c r="I28" s="191"/>
      <c r="J28" s="191"/>
      <c r="R28" s="15"/>
      <c r="U28" s="11"/>
      <c r="V28" s="16"/>
      <c r="W28" s="16"/>
      <c r="X28" s="16"/>
      <c r="Y28" s="16"/>
      <c r="Z28" s="16"/>
      <c r="AA28" s="16"/>
      <c r="AB28" s="16"/>
      <c r="AC28" s="16"/>
      <c r="AD28" s="17"/>
      <c r="AE28" s="17"/>
      <c r="AF28" s="17"/>
      <c r="AG28" s="17"/>
      <c r="AH28" s="17"/>
      <c r="AI28" s="18"/>
      <c r="AJ28" s="18"/>
      <c r="AK28" s="18"/>
      <c r="AL28" s="18"/>
      <c r="AM28" s="18"/>
    </row>
  </sheetData>
  <mergeCells count="10">
    <mergeCell ref="A23:J28"/>
    <mergeCell ref="A4:A6"/>
    <mergeCell ref="E4:F4"/>
    <mergeCell ref="C4:C6"/>
    <mergeCell ref="A2:J2"/>
    <mergeCell ref="A3:J3"/>
    <mergeCell ref="A22:F22"/>
    <mergeCell ref="F5:F6"/>
    <mergeCell ref="E5:E6"/>
    <mergeCell ref="H4:J5"/>
  </mergeCells>
  <hyperlinks>
    <hyperlink ref="A1" location="ToC!A1" display="Back" xr:uid="{24FB1FC7-640D-42E2-827E-39B1F884E380}"/>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BB4F6B-EDA0-4E5E-B659-96B8C9E88931}">
  <sheetPr codeName="Sheet8"/>
  <dimension ref="A1:AN30"/>
  <sheetViews>
    <sheetView showGridLines="0" workbookViewId="0"/>
  </sheetViews>
  <sheetFormatPr defaultColWidth="8.73046875" defaultRowHeight="13.5"/>
  <cols>
    <col min="1" max="1" width="32.265625" style="2" customWidth="1"/>
    <col min="2" max="2" width="0.796875" style="2" customWidth="1"/>
    <col min="3" max="3" width="10.53125" style="2" customWidth="1"/>
    <col min="4" max="4" width="0.796875" style="2" customWidth="1"/>
    <col min="5" max="5" width="10.53125" style="2" customWidth="1"/>
    <col min="6" max="6" width="8.53125" style="2" customWidth="1"/>
    <col min="7" max="7" width="0.796875" style="2" customWidth="1"/>
    <col min="8" max="8" width="10.53125" style="2" customWidth="1"/>
    <col min="9" max="9" width="8.53125" style="2" customWidth="1"/>
    <col min="10" max="12" width="9.796875" style="2" customWidth="1"/>
    <col min="13" max="18" width="5.796875" style="2" customWidth="1"/>
    <col min="19" max="19" width="11.46484375" style="2" customWidth="1"/>
    <col min="20" max="21" width="5.19921875" style="2" customWidth="1"/>
    <col min="22" max="34" width="7.796875" style="2" customWidth="1"/>
    <col min="35" max="16384" width="8.73046875" style="2"/>
  </cols>
  <sheetData>
    <row r="1" spans="1:40">
      <c r="A1" s="1" t="s">
        <v>23</v>
      </c>
      <c r="B1" s="1"/>
      <c r="C1" s="1"/>
      <c r="D1" s="1"/>
    </row>
    <row r="2" spans="1:40" ht="37.5" customHeight="1">
      <c r="A2" s="192" t="s">
        <v>279</v>
      </c>
      <c r="B2" s="192"/>
      <c r="C2" s="192"/>
      <c r="D2" s="192"/>
      <c r="E2" s="201"/>
      <c r="F2" s="201"/>
      <c r="G2" s="201"/>
      <c r="H2" s="201"/>
      <c r="I2" s="201"/>
      <c r="M2" s="3"/>
      <c r="N2" s="3"/>
      <c r="O2" s="3"/>
      <c r="P2" s="3"/>
      <c r="Q2" s="3"/>
      <c r="R2" s="3"/>
      <c r="S2" s="3"/>
      <c r="T2" s="3"/>
      <c r="U2" s="4"/>
    </row>
    <row r="3" spans="1:40" ht="17.649999999999999" thickBot="1">
      <c r="A3" s="193" t="s">
        <v>32</v>
      </c>
      <c r="B3" s="193"/>
      <c r="C3" s="193"/>
      <c r="D3" s="193"/>
      <c r="E3" s="193"/>
      <c r="F3" s="193"/>
      <c r="G3" s="193"/>
      <c r="H3" s="193"/>
      <c r="I3" s="193"/>
      <c r="M3" s="3"/>
      <c r="N3" s="3"/>
      <c r="O3" s="3"/>
      <c r="P3" s="3"/>
      <c r="Q3" s="3"/>
      <c r="R3" s="3"/>
      <c r="S3" s="3"/>
      <c r="T3" s="3"/>
      <c r="U3" s="4"/>
    </row>
    <row r="4" spans="1:40" ht="14.65">
      <c r="A4" s="210" t="s">
        <v>59</v>
      </c>
      <c r="B4" s="28"/>
      <c r="C4" s="196" t="s">
        <v>34</v>
      </c>
      <c r="D4" s="28"/>
      <c r="E4" s="204" t="s">
        <v>26</v>
      </c>
      <c r="F4" s="204"/>
      <c r="G4" s="204"/>
      <c r="H4" s="204"/>
      <c r="I4" s="204"/>
      <c r="J4" s="6"/>
      <c r="K4" s="6"/>
      <c r="L4" s="6"/>
      <c r="T4" s="6"/>
      <c r="AE4" s="7"/>
    </row>
    <row r="5" spans="1:40" ht="14.65">
      <c r="A5" s="211"/>
      <c r="B5" s="44"/>
      <c r="C5" s="203"/>
      <c r="D5" s="44"/>
      <c r="E5" s="200" t="s">
        <v>27</v>
      </c>
      <c r="F5" s="200"/>
      <c r="G5" s="6"/>
      <c r="H5" s="200" t="s">
        <v>35</v>
      </c>
      <c r="I5" s="200"/>
      <c r="J5" s="6"/>
      <c r="K5" s="6"/>
      <c r="L5" s="6"/>
      <c r="T5" s="6"/>
      <c r="AE5" s="7"/>
    </row>
    <row r="6" spans="1:40" ht="14.65">
      <c r="A6" s="212"/>
      <c r="B6" s="44"/>
      <c r="C6" s="197"/>
      <c r="D6" s="44"/>
      <c r="E6" s="39" t="s">
        <v>27</v>
      </c>
      <c r="F6" s="39" t="s">
        <v>36</v>
      </c>
      <c r="G6" s="45"/>
      <c r="H6" s="39" t="s">
        <v>27</v>
      </c>
      <c r="I6" s="39" t="s">
        <v>36</v>
      </c>
      <c r="J6" s="8"/>
      <c r="K6" s="8"/>
      <c r="L6" s="8"/>
    </row>
    <row r="7" spans="1:40" ht="3" customHeight="1">
      <c r="A7" s="9"/>
      <c r="B7" s="9"/>
      <c r="C7" s="9"/>
      <c r="D7" s="9"/>
      <c r="E7" s="8"/>
      <c r="F7" s="8"/>
      <c r="G7" s="8"/>
      <c r="H7" s="8"/>
      <c r="I7" s="8"/>
    </row>
    <row r="8" spans="1:40" ht="13.5" customHeight="1">
      <c r="A8" s="10" t="s">
        <v>60</v>
      </c>
      <c r="B8" s="27"/>
      <c r="C8" s="27">
        <v>2</v>
      </c>
      <c r="D8" s="27"/>
      <c r="E8" s="12">
        <v>200</v>
      </c>
      <c r="F8" s="40">
        <v>0.10875475802066341</v>
      </c>
      <c r="G8" s="46"/>
      <c r="H8" s="12">
        <v>147</v>
      </c>
      <c r="I8" s="40">
        <v>0.10286913925822254</v>
      </c>
      <c r="J8" s="11"/>
      <c r="N8" s="14"/>
      <c r="S8" s="15"/>
      <c r="V8" s="11"/>
      <c r="W8" s="11"/>
      <c r="X8" s="11"/>
      <c r="Y8" s="16"/>
      <c r="Z8" s="16"/>
      <c r="AA8" s="16"/>
      <c r="AB8" s="16"/>
      <c r="AC8" s="16"/>
      <c r="AD8" s="16"/>
      <c r="AE8" s="13"/>
      <c r="AF8" s="17"/>
      <c r="AG8" s="17"/>
      <c r="AH8" s="17"/>
      <c r="AI8" s="17"/>
      <c r="AJ8" s="18"/>
      <c r="AK8" s="18"/>
      <c r="AL8" s="18"/>
      <c r="AM8" s="18"/>
      <c r="AN8" s="18"/>
    </row>
    <row r="9" spans="1:40" ht="13.5" customHeight="1">
      <c r="A9" s="10" t="s">
        <v>61</v>
      </c>
      <c r="B9" s="27"/>
      <c r="C9" s="27">
        <v>4</v>
      </c>
      <c r="D9" s="27"/>
      <c r="E9" s="12">
        <v>98</v>
      </c>
      <c r="F9" s="40">
        <v>5.328983143012507E-2</v>
      </c>
      <c r="G9" s="46"/>
      <c r="H9" s="12">
        <v>85</v>
      </c>
      <c r="I9" s="40">
        <v>5.9482155353393983E-2</v>
      </c>
      <c r="J9" s="11"/>
      <c r="N9" s="14"/>
      <c r="S9" s="15"/>
      <c r="V9" s="11"/>
      <c r="W9" s="11"/>
      <c r="X9" s="11"/>
      <c r="Y9" s="16"/>
      <c r="Z9" s="16"/>
      <c r="AA9" s="16"/>
      <c r="AB9" s="16"/>
      <c r="AC9" s="16"/>
      <c r="AD9" s="16"/>
      <c r="AE9" s="13"/>
      <c r="AF9" s="17"/>
      <c r="AG9" s="17"/>
      <c r="AH9" s="17"/>
      <c r="AI9" s="17"/>
      <c r="AJ9" s="18"/>
      <c r="AK9" s="18"/>
      <c r="AL9" s="18"/>
      <c r="AM9" s="18"/>
      <c r="AN9" s="18"/>
    </row>
    <row r="10" spans="1:40" ht="13.5" customHeight="1">
      <c r="A10" s="10" t="s">
        <v>62</v>
      </c>
      <c r="B10" s="27"/>
      <c r="C10" s="27">
        <v>27</v>
      </c>
      <c r="D10" s="27"/>
      <c r="E10" s="12">
        <v>112</v>
      </c>
      <c r="F10" s="40">
        <v>6.0902664491571508E-2</v>
      </c>
      <c r="G10" s="46"/>
      <c r="H10" s="12">
        <v>82</v>
      </c>
      <c r="I10" s="40">
        <v>5.7382785164450667E-2</v>
      </c>
      <c r="J10" s="11"/>
      <c r="N10" s="14"/>
      <c r="S10" s="15"/>
      <c r="V10" s="11"/>
      <c r="W10" s="11"/>
      <c r="X10" s="11"/>
      <c r="Y10" s="16"/>
      <c r="Z10" s="16"/>
      <c r="AA10" s="16"/>
      <c r="AB10" s="16"/>
      <c r="AC10" s="16"/>
      <c r="AD10" s="16"/>
      <c r="AE10" s="13"/>
      <c r="AF10" s="17"/>
      <c r="AG10" s="17"/>
      <c r="AH10" s="17"/>
      <c r="AI10" s="17"/>
      <c r="AJ10" s="18"/>
      <c r="AK10" s="18"/>
      <c r="AL10" s="18"/>
      <c r="AM10" s="18"/>
      <c r="AN10" s="18"/>
    </row>
    <row r="11" spans="1:40" ht="13.5" customHeight="1">
      <c r="A11" s="10" t="s">
        <v>63</v>
      </c>
      <c r="B11" s="27"/>
      <c r="C11" s="27">
        <v>5</v>
      </c>
      <c r="D11" s="27"/>
      <c r="E11" s="12">
        <v>82</v>
      </c>
      <c r="F11" s="40">
        <v>4.4589450788471999E-2</v>
      </c>
      <c r="G11" s="46"/>
      <c r="H11" s="12">
        <v>68</v>
      </c>
      <c r="I11" s="40">
        <v>4.7585724282715187E-2</v>
      </c>
      <c r="J11" s="11"/>
      <c r="N11" s="14"/>
      <c r="S11" s="15"/>
      <c r="V11" s="11"/>
      <c r="W11" s="11"/>
      <c r="X11" s="11"/>
      <c r="Y11" s="16"/>
      <c r="Z11" s="16"/>
      <c r="AA11" s="16"/>
      <c r="AB11" s="16"/>
      <c r="AC11" s="16"/>
      <c r="AD11" s="16"/>
      <c r="AE11" s="13"/>
      <c r="AF11" s="17"/>
      <c r="AG11" s="17"/>
      <c r="AH11" s="17"/>
      <c r="AI11" s="17"/>
      <c r="AJ11" s="18"/>
      <c r="AK11" s="18"/>
      <c r="AL11" s="18"/>
      <c r="AM11" s="18"/>
      <c r="AN11" s="18"/>
    </row>
    <row r="12" spans="1:40" ht="13.5" customHeight="1">
      <c r="A12" s="10" t="s">
        <v>64</v>
      </c>
      <c r="B12" s="27"/>
      <c r="C12" s="27">
        <v>21</v>
      </c>
      <c r="D12" s="27"/>
      <c r="E12" s="12">
        <v>67</v>
      </c>
      <c r="F12" s="40">
        <v>3.6432843936922241E-2</v>
      </c>
      <c r="G12" s="46"/>
      <c r="H12" s="12">
        <v>64</v>
      </c>
      <c r="I12" s="40">
        <v>4.478656403079076E-2</v>
      </c>
      <c r="J12" s="11"/>
      <c r="N12" s="14"/>
      <c r="S12" s="15"/>
      <c r="V12" s="11"/>
      <c r="W12" s="11"/>
      <c r="X12" s="11"/>
      <c r="Y12" s="16"/>
      <c r="Z12" s="16"/>
      <c r="AA12" s="16"/>
      <c r="AB12" s="16"/>
      <c r="AC12" s="16"/>
      <c r="AD12" s="16"/>
      <c r="AE12" s="13"/>
      <c r="AF12" s="17"/>
      <c r="AG12" s="17"/>
      <c r="AH12" s="17"/>
      <c r="AI12" s="17"/>
      <c r="AJ12" s="18"/>
      <c r="AK12" s="18"/>
      <c r="AL12" s="18"/>
      <c r="AM12" s="18"/>
      <c r="AN12" s="18"/>
    </row>
    <row r="13" spans="1:40" ht="13.5" customHeight="1">
      <c r="A13" s="10" t="s">
        <v>65</v>
      </c>
      <c r="B13" s="27"/>
      <c r="C13" s="27">
        <v>8</v>
      </c>
      <c r="D13" s="27"/>
      <c r="E13" s="12">
        <v>77</v>
      </c>
      <c r="F13" s="40">
        <v>4.187058183795541E-2</v>
      </c>
      <c r="G13" s="46"/>
      <c r="H13" s="12">
        <v>61</v>
      </c>
      <c r="I13" s="40">
        <v>4.2687193841847444E-2</v>
      </c>
      <c r="J13" s="11"/>
      <c r="N13" s="14"/>
      <c r="S13" s="15"/>
      <c r="V13" s="11"/>
      <c r="W13" s="11"/>
      <c r="X13" s="11"/>
      <c r="Y13" s="16"/>
      <c r="Z13" s="16"/>
      <c r="AA13" s="16"/>
      <c r="AB13" s="16"/>
      <c r="AC13" s="16"/>
      <c r="AD13" s="16"/>
      <c r="AE13" s="13"/>
      <c r="AF13" s="17"/>
      <c r="AG13" s="17"/>
      <c r="AH13" s="17"/>
      <c r="AI13" s="17"/>
      <c r="AJ13" s="18"/>
      <c r="AK13" s="18"/>
      <c r="AL13" s="18"/>
      <c r="AM13" s="18"/>
      <c r="AN13" s="18"/>
    </row>
    <row r="14" spans="1:40" ht="13.5" customHeight="1">
      <c r="A14" s="10" t="s">
        <v>66</v>
      </c>
      <c r="B14" s="27"/>
      <c r="C14" s="27">
        <v>7</v>
      </c>
      <c r="D14" s="27"/>
      <c r="E14" s="12">
        <v>74</v>
      </c>
      <c r="F14" s="40">
        <v>4.0239260467645463E-2</v>
      </c>
      <c r="G14" s="46"/>
      <c r="H14" s="12">
        <v>60</v>
      </c>
      <c r="I14" s="40">
        <v>4.1987403778866339E-2</v>
      </c>
      <c r="J14" s="11"/>
      <c r="N14" s="14"/>
      <c r="S14" s="15"/>
      <c r="V14" s="11"/>
      <c r="W14" s="11"/>
      <c r="X14" s="11"/>
      <c r="Y14" s="16"/>
      <c r="Z14" s="16"/>
      <c r="AA14" s="16"/>
      <c r="AB14" s="16"/>
      <c r="AC14" s="16"/>
      <c r="AD14" s="16"/>
      <c r="AE14" s="13"/>
      <c r="AF14" s="17"/>
      <c r="AG14" s="17"/>
      <c r="AH14" s="17"/>
      <c r="AI14" s="17"/>
      <c r="AJ14" s="18"/>
      <c r="AK14" s="18"/>
      <c r="AL14" s="18"/>
      <c r="AM14" s="18"/>
      <c r="AN14" s="18"/>
    </row>
    <row r="15" spans="1:40" ht="13.5" customHeight="1">
      <c r="A15" s="10" t="s">
        <v>68</v>
      </c>
      <c r="B15" s="27"/>
      <c r="C15" s="27">
        <v>14</v>
      </c>
      <c r="D15" s="27"/>
      <c r="E15" s="12">
        <v>58</v>
      </c>
      <c r="F15" s="40">
        <v>3.1538879825992384E-2</v>
      </c>
      <c r="G15" s="46"/>
      <c r="H15" s="12">
        <v>52</v>
      </c>
      <c r="I15" s="40">
        <v>3.6389083275017498E-2</v>
      </c>
      <c r="J15" s="11"/>
      <c r="N15" s="14"/>
      <c r="S15" s="15"/>
      <c r="V15" s="11"/>
      <c r="W15" s="11"/>
      <c r="X15" s="11"/>
      <c r="Y15" s="16"/>
      <c r="Z15" s="16"/>
      <c r="AA15" s="16"/>
      <c r="AB15" s="16"/>
      <c r="AC15" s="16"/>
      <c r="AD15" s="16"/>
      <c r="AE15" s="13"/>
      <c r="AF15" s="17"/>
      <c r="AG15" s="17"/>
      <c r="AH15" s="17"/>
      <c r="AI15" s="17"/>
      <c r="AJ15" s="18"/>
      <c r="AK15" s="18"/>
      <c r="AL15" s="18"/>
      <c r="AM15" s="18"/>
      <c r="AN15" s="18"/>
    </row>
    <row r="16" spans="1:40" ht="13.5" customHeight="1">
      <c r="A16" s="10" t="s">
        <v>67</v>
      </c>
      <c r="B16" s="27"/>
      <c r="C16" s="27">
        <v>5</v>
      </c>
      <c r="D16" s="27"/>
      <c r="E16" s="12">
        <v>65</v>
      </c>
      <c r="F16" s="40">
        <v>3.5345296356715607E-2</v>
      </c>
      <c r="G16" s="46"/>
      <c r="H16" s="12">
        <v>51</v>
      </c>
      <c r="I16" s="40">
        <v>3.5689293212036392E-2</v>
      </c>
      <c r="J16" s="11"/>
      <c r="N16" s="14"/>
      <c r="S16" s="15"/>
      <c r="V16" s="11"/>
      <c r="W16" s="11"/>
      <c r="X16" s="11"/>
      <c r="Y16" s="16"/>
      <c r="Z16" s="16"/>
      <c r="AA16" s="16"/>
      <c r="AB16" s="16"/>
      <c r="AC16" s="16"/>
      <c r="AD16" s="16"/>
      <c r="AE16" s="13"/>
      <c r="AF16" s="17"/>
      <c r="AG16" s="17"/>
      <c r="AH16" s="17"/>
      <c r="AI16" s="17"/>
      <c r="AJ16" s="18"/>
      <c r="AK16" s="18"/>
      <c r="AL16" s="18"/>
      <c r="AM16" s="18"/>
      <c r="AN16" s="18"/>
    </row>
    <row r="17" spans="1:40" ht="13.5" customHeight="1">
      <c r="A17" s="10" t="s">
        <v>69</v>
      </c>
      <c r="B17" s="27"/>
      <c r="C17" s="27">
        <v>6</v>
      </c>
      <c r="D17" s="27"/>
      <c r="E17" s="12">
        <v>54</v>
      </c>
      <c r="F17" s="40">
        <v>2.936378466557912E-2</v>
      </c>
      <c r="G17" s="46"/>
      <c r="H17" s="12">
        <v>44</v>
      </c>
      <c r="I17" s="40">
        <v>3.0790762771168649E-2</v>
      </c>
      <c r="J17" s="11"/>
      <c r="N17" s="14"/>
      <c r="S17" s="15"/>
      <c r="V17" s="11"/>
      <c r="W17" s="11"/>
      <c r="X17" s="11"/>
      <c r="Y17" s="16"/>
      <c r="Z17" s="16"/>
      <c r="AA17" s="16"/>
      <c r="AB17" s="16"/>
      <c r="AC17" s="16"/>
      <c r="AD17" s="16"/>
      <c r="AE17" s="13"/>
      <c r="AF17" s="17"/>
      <c r="AG17" s="17"/>
      <c r="AH17" s="17"/>
      <c r="AI17" s="17"/>
      <c r="AJ17" s="18"/>
      <c r="AK17" s="18"/>
      <c r="AL17" s="18"/>
      <c r="AM17" s="18"/>
      <c r="AN17" s="18"/>
    </row>
    <row r="18" spans="1:40" ht="13.5" customHeight="1">
      <c r="A18" s="10" t="s">
        <v>70</v>
      </c>
      <c r="B18" s="27"/>
      <c r="C18" s="27">
        <v>338</v>
      </c>
      <c r="D18" s="27"/>
      <c r="E18" s="12">
        <v>835</v>
      </c>
      <c r="F18" s="40">
        <v>0.45405111473626969</v>
      </c>
      <c r="G18" s="46"/>
      <c r="H18" s="12">
        <v>625</v>
      </c>
      <c r="I18" s="40">
        <v>0.43736878936319107</v>
      </c>
      <c r="J18" s="11"/>
      <c r="N18" s="14"/>
      <c r="S18" s="15"/>
      <c r="V18" s="11"/>
      <c r="W18" s="11"/>
      <c r="X18" s="11"/>
      <c r="Y18" s="16"/>
      <c r="Z18" s="16"/>
      <c r="AA18" s="16"/>
      <c r="AB18" s="16"/>
      <c r="AC18" s="16"/>
      <c r="AD18" s="16"/>
      <c r="AE18" s="13"/>
      <c r="AF18" s="17"/>
      <c r="AG18" s="17"/>
      <c r="AH18" s="17"/>
      <c r="AI18" s="17"/>
      <c r="AJ18" s="18"/>
      <c r="AK18" s="18"/>
      <c r="AL18" s="18"/>
      <c r="AM18" s="18"/>
      <c r="AN18" s="18"/>
    </row>
    <row r="19" spans="1:40" ht="13.5" customHeight="1">
      <c r="A19" s="34" t="s">
        <v>220</v>
      </c>
      <c r="B19" s="27"/>
      <c r="C19" s="35">
        <v>0</v>
      </c>
      <c r="D19" s="27"/>
      <c r="E19" s="36">
        <v>232</v>
      </c>
      <c r="F19" s="42">
        <v>0.12615551930396954</v>
      </c>
      <c r="G19" s="46"/>
      <c r="H19" s="36">
        <v>187</v>
      </c>
      <c r="I19" s="42">
        <v>0.13086074177746676</v>
      </c>
      <c r="J19" s="11"/>
      <c r="S19" s="15"/>
      <c r="V19" s="11"/>
      <c r="W19" s="16"/>
      <c r="X19" s="16"/>
      <c r="Y19" s="16"/>
      <c r="Z19" s="16"/>
      <c r="AA19" s="16"/>
      <c r="AB19" s="16"/>
      <c r="AC19" s="16"/>
      <c r="AD19" s="16"/>
      <c r="AE19" s="17"/>
      <c r="AF19" s="17"/>
      <c r="AG19" s="17"/>
      <c r="AH19" s="17"/>
      <c r="AI19" s="17"/>
      <c r="AJ19" s="18"/>
      <c r="AK19" s="18"/>
      <c r="AL19" s="18"/>
      <c r="AM19" s="18"/>
      <c r="AN19" s="18"/>
    </row>
    <row r="20" spans="1:40" ht="13.5" customHeight="1" thickBot="1">
      <c r="A20" s="30" t="s">
        <v>27</v>
      </c>
      <c r="B20" s="32"/>
      <c r="C20" s="32">
        <v>437</v>
      </c>
      <c r="D20" s="32"/>
      <c r="E20" s="33">
        <v>1839</v>
      </c>
      <c r="F20" s="41">
        <v>1</v>
      </c>
      <c r="G20" s="41"/>
      <c r="H20" s="33">
        <v>1429</v>
      </c>
      <c r="I20" s="41">
        <v>1</v>
      </c>
      <c r="J20" s="11"/>
      <c r="S20" s="15"/>
      <c r="V20" s="11"/>
      <c r="W20" s="16"/>
      <c r="X20" s="16"/>
      <c r="Y20" s="16"/>
      <c r="Z20" s="16"/>
      <c r="AA20" s="16"/>
      <c r="AB20" s="16"/>
      <c r="AC20" s="16"/>
      <c r="AD20" s="16"/>
      <c r="AE20" s="17"/>
      <c r="AF20" s="17"/>
      <c r="AG20" s="17"/>
      <c r="AH20" s="17"/>
      <c r="AI20" s="17"/>
      <c r="AJ20" s="18"/>
      <c r="AK20" s="18"/>
      <c r="AL20" s="18"/>
      <c r="AM20" s="18"/>
      <c r="AN20" s="18"/>
    </row>
    <row r="21" spans="1:40" ht="13.5" customHeight="1">
      <c r="A21" s="199" t="s">
        <v>30</v>
      </c>
      <c r="B21" s="199"/>
      <c r="C21" s="199"/>
      <c r="D21" s="199"/>
      <c r="E21" s="199"/>
      <c r="F21" s="199"/>
      <c r="G21" s="199"/>
      <c r="H21" s="199"/>
      <c r="I21" s="199"/>
      <c r="J21" s="11"/>
      <c r="V21" s="11"/>
      <c r="W21" s="16"/>
      <c r="X21" s="16"/>
      <c r="Y21" s="16"/>
      <c r="Z21" s="16"/>
      <c r="AA21" s="16"/>
      <c r="AB21" s="16"/>
      <c r="AC21" s="16"/>
      <c r="AD21" s="16"/>
      <c r="AE21" s="17"/>
      <c r="AF21" s="17"/>
      <c r="AG21" s="17"/>
      <c r="AH21" s="17"/>
      <c r="AI21" s="17"/>
      <c r="AJ21" s="18"/>
      <c r="AK21" s="18"/>
      <c r="AL21" s="18"/>
      <c r="AM21" s="18"/>
      <c r="AN21" s="18"/>
    </row>
    <row r="22" spans="1:40" ht="13.5" customHeight="1">
      <c r="A22" s="191" t="s">
        <v>71</v>
      </c>
      <c r="B22" s="191"/>
      <c r="C22" s="191"/>
      <c r="D22" s="191"/>
      <c r="E22" s="191"/>
      <c r="F22" s="191"/>
      <c r="G22" s="191"/>
      <c r="H22" s="191"/>
      <c r="I22" s="191"/>
      <c r="J22" s="11"/>
      <c r="S22" s="15"/>
      <c r="V22" s="11"/>
      <c r="W22" s="16"/>
      <c r="X22" s="16"/>
      <c r="Y22" s="16"/>
      <c r="Z22" s="16"/>
      <c r="AA22" s="16"/>
      <c r="AB22" s="16"/>
      <c r="AC22" s="16"/>
      <c r="AD22" s="16"/>
      <c r="AE22" s="17"/>
      <c r="AF22" s="17"/>
      <c r="AG22" s="17"/>
      <c r="AH22" s="17"/>
      <c r="AI22" s="17"/>
      <c r="AJ22" s="18"/>
      <c r="AK22" s="18"/>
      <c r="AL22" s="18"/>
      <c r="AM22" s="18"/>
      <c r="AN22" s="18"/>
    </row>
    <row r="23" spans="1:40" ht="13.5" customHeight="1">
      <c r="A23" s="191"/>
      <c r="B23" s="191"/>
      <c r="C23" s="191"/>
      <c r="D23" s="191"/>
      <c r="E23" s="191"/>
      <c r="F23" s="191"/>
      <c r="G23" s="191"/>
      <c r="H23" s="191"/>
      <c r="I23" s="191"/>
      <c r="J23" s="11"/>
      <c r="S23" s="15"/>
      <c r="V23" s="11"/>
      <c r="W23" s="16"/>
      <c r="X23" s="16"/>
      <c r="Y23" s="16"/>
      <c r="Z23" s="16"/>
      <c r="AA23" s="16"/>
      <c r="AB23" s="16"/>
      <c r="AC23" s="16"/>
      <c r="AD23" s="16"/>
      <c r="AE23" s="17"/>
      <c r="AF23" s="17"/>
      <c r="AG23" s="17"/>
      <c r="AH23" s="17"/>
      <c r="AI23" s="17"/>
      <c r="AJ23" s="18"/>
      <c r="AK23" s="18"/>
      <c r="AL23" s="18"/>
      <c r="AM23" s="18"/>
      <c r="AN23" s="18"/>
    </row>
    <row r="24" spans="1:40" ht="13.5" customHeight="1">
      <c r="A24" s="191"/>
      <c r="B24" s="191"/>
      <c r="C24" s="191"/>
      <c r="D24" s="191"/>
      <c r="E24" s="191"/>
      <c r="F24" s="191"/>
      <c r="G24" s="191"/>
      <c r="H24" s="191"/>
      <c r="I24" s="191"/>
      <c r="J24" s="11"/>
      <c r="S24" s="15"/>
      <c r="V24" s="11"/>
      <c r="W24" s="16"/>
      <c r="X24" s="16"/>
      <c r="Y24" s="16"/>
      <c r="Z24" s="16"/>
      <c r="AA24" s="16"/>
      <c r="AB24" s="16"/>
      <c r="AC24" s="16"/>
      <c r="AD24" s="16"/>
      <c r="AE24" s="17"/>
      <c r="AF24" s="17"/>
      <c r="AG24" s="17"/>
      <c r="AH24" s="17"/>
      <c r="AI24" s="17"/>
      <c r="AJ24" s="18"/>
      <c r="AK24" s="18"/>
      <c r="AL24" s="18"/>
      <c r="AM24" s="18"/>
      <c r="AN24" s="18"/>
    </row>
    <row r="25" spans="1:40" ht="13.5" customHeight="1">
      <c r="A25" s="191"/>
      <c r="B25" s="191"/>
      <c r="C25" s="191"/>
      <c r="D25" s="191"/>
      <c r="E25" s="191"/>
      <c r="F25" s="191"/>
      <c r="G25" s="191"/>
      <c r="H25" s="191"/>
      <c r="I25" s="191"/>
      <c r="J25" s="11"/>
      <c r="S25" s="15"/>
      <c r="V25" s="11"/>
      <c r="W25" s="16"/>
      <c r="X25" s="16"/>
      <c r="Y25" s="16"/>
      <c r="Z25" s="16"/>
      <c r="AA25" s="16"/>
      <c r="AB25" s="16"/>
      <c r="AC25" s="16"/>
      <c r="AD25" s="16"/>
      <c r="AE25" s="17"/>
      <c r="AF25" s="17"/>
      <c r="AG25" s="17"/>
      <c r="AH25" s="17"/>
      <c r="AI25" s="17"/>
      <c r="AJ25" s="18"/>
      <c r="AK25" s="18"/>
      <c r="AL25" s="18"/>
      <c r="AM25" s="18"/>
      <c r="AN25" s="18"/>
    </row>
    <row r="26" spans="1:40" ht="13.5" customHeight="1">
      <c r="A26" s="191"/>
      <c r="B26" s="191"/>
      <c r="C26" s="191"/>
      <c r="D26" s="191"/>
      <c r="E26" s="191"/>
      <c r="F26" s="191"/>
      <c r="G26" s="191"/>
      <c r="H26" s="191"/>
      <c r="I26" s="191"/>
      <c r="J26" s="11"/>
      <c r="S26" s="15"/>
      <c r="V26" s="11"/>
      <c r="W26" s="16"/>
      <c r="X26" s="16"/>
      <c r="Y26" s="16"/>
      <c r="Z26" s="16"/>
      <c r="AA26" s="16"/>
      <c r="AB26" s="16"/>
      <c r="AC26" s="16"/>
      <c r="AD26" s="16"/>
      <c r="AE26" s="17"/>
      <c r="AF26" s="17"/>
      <c r="AG26" s="17"/>
      <c r="AH26" s="17"/>
      <c r="AI26" s="17"/>
      <c r="AJ26" s="18"/>
      <c r="AK26" s="18"/>
      <c r="AL26" s="18"/>
      <c r="AM26" s="18"/>
      <c r="AN26" s="18"/>
    </row>
    <row r="27" spans="1:40" ht="13.5" customHeight="1">
      <c r="A27" s="191"/>
      <c r="B27" s="191"/>
      <c r="C27" s="191"/>
      <c r="D27" s="191"/>
      <c r="E27" s="191"/>
      <c r="F27" s="191"/>
      <c r="G27" s="191"/>
      <c r="H27" s="191"/>
      <c r="I27" s="191"/>
      <c r="J27" s="11"/>
      <c r="S27" s="15"/>
      <c r="V27" s="11"/>
      <c r="W27" s="16"/>
      <c r="X27" s="16"/>
      <c r="Y27" s="16"/>
      <c r="Z27" s="16"/>
      <c r="AA27" s="16"/>
      <c r="AB27" s="16"/>
      <c r="AC27" s="16"/>
      <c r="AD27" s="16"/>
      <c r="AE27" s="17"/>
      <c r="AF27" s="17"/>
      <c r="AG27" s="17"/>
      <c r="AH27" s="17"/>
      <c r="AI27" s="17"/>
      <c r="AJ27" s="18"/>
      <c r="AK27" s="18"/>
      <c r="AL27" s="18"/>
      <c r="AM27" s="18"/>
      <c r="AN27" s="18"/>
    </row>
    <row r="28" spans="1:40" ht="13.5" customHeight="1">
      <c r="A28" s="191"/>
      <c r="B28" s="191"/>
      <c r="C28" s="191"/>
      <c r="D28" s="191"/>
      <c r="E28" s="191"/>
      <c r="F28" s="191"/>
      <c r="G28" s="191"/>
      <c r="H28" s="191"/>
      <c r="I28" s="191"/>
      <c r="J28" s="11"/>
      <c r="S28" s="15"/>
      <c r="V28" s="11"/>
      <c r="W28" s="16"/>
      <c r="X28" s="16"/>
      <c r="Y28" s="16"/>
      <c r="Z28" s="16"/>
      <c r="AA28" s="16"/>
      <c r="AB28" s="16"/>
      <c r="AC28" s="16"/>
      <c r="AD28" s="16"/>
      <c r="AE28" s="17"/>
      <c r="AF28" s="17"/>
      <c r="AG28" s="17"/>
      <c r="AH28" s="17"/>
      <c r="AI28" s="17"/>
      <c r="AJ28" s="18"/>
      <c r="AK28" s="18"/>
      <c r="AL28" s="18"/>
      <c r="AM28" s="18"/>
      <c r="AN28" s="18"/>
    </row>
    <row r="29" spans="1:40">
      <c r="A29" s="191"/>
      <c r="B29" s="191"/>
      <c r="C29" s="191"/>
      <c r="D29" s="191"/>
      <c r="E29" s="191"/>
      <c r="F29" s="191"/>
      <c r="G29" s="191"/>
      <c r="H29" s="191"/>
      <c r="I29" s="191"/>
      <c r="J29" s="11"/>
    </row>
    <row r="30" spans="1:40">
      <c r="A30" s="191"/>
      <c r="B30" s="191"/>
      <c r="C30" s="191"/>
      <c r="D30" s="191"/>
      <c r="E30" s="191"/>
      <c r="F30" s="191"/>
      <c r="G30" s="191"/>
      <c r="H30" s="191"/>
      <c r="I30" s="191"/>
      <c r="J30" s="11"/>
    </row>
  </sheetData>
  <mergeCells count="9">
    <mergeCell ref="A22:I30"/>
    <mergeCell ref="A21:I21"/>
    <mergeCell ref="A2:I2"/>
    <mergeCell ref="A3:I3"/>
    <mergeCell ref="A4:A6"/>
    <mergeCell ref="C4:C6"/>
    <mergeCell ref="E4:I4"/>
    <mergeCell ref="E5:F5"/>
    <mergeCell ref="H5:I5"/>
  </mergeCells>
  <hyperlinks>
    <hyperlink ref="A1" location="ToC!A1" display="Back" xr:uid="{0D5495E8-31D8-4293-BBBC-5938E7C42E87}"/>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696EA6-4579-4BF0-A1F3-763EAEBE2991}">
  <sheetPr codeName="Sheet9"/>
  <dimension ref="A1:AR29"/>
  <sheetViews>
    <sheetView showGridLines="0" workbookViewId="0"/>
  </sheetViews>
  <sheetFormatPr defaultColWidth="8.73046875" defaultRowHeight="13.5"/>
  <cols>
    <col min="1" max="1" width="32.19921875" style="2" customWidth="1"/>
    <col min="2" max="2" width="2.19921875" style="2" customWidth="1"/>
    <col min="3" max="3" width="16.46484375" style="2" customWidth="1"/>
    <col min="4" max="4" width="1.53125" style="2" customWidth="1"/>
    <col min="5" max="5" width="10.53125" style="2" customWidth="1"/>
    <col min="6" max="6" width="1.53125" style="2" customWidth="1"/>
    <col min="7" max="13" width="8" style="2" customWidth="1"/>
    <col min="14" max="16" width="9.796875" style="2" customWidth="1"/>
    <col min="17" max="22" width="5.796875" style="2" customWidth="1"/>
    <col min="23" max="23" width="11.46484375" style="2" customWidth="1"/>
    <col min="24" max="25" width="5.19921875" style="2" customWidth="1"/>
    <col min="26" max="38" width="7.796875" style="2" customWidth="1"/>
    <col min="39" max="16384" width="8.73046875" style="2"/>
  </cols>
  <sheetData>
    <row r="1" spans="1:44">
      <c r="A1" s="1" t="s">
        <v>23</v>
      </c>
      <c r="B1" s="1"/>
      <c r="C1" s="1"/>
      <c r="D1" s="1"/>
      <c r="F1" s="1"/>
    </row>
    <row r="2" spans="1:44" ht="20.55" customHeight="1">
      <c r="A2" s="192" t="s">
        <v>72</v>
      </c>
      <c r="B2" s="192"/>
      <c r="C2" s="192"/>
      <c r="D2" s="192"/>
      <c r="E2" s="201"/>
      <c r="F2" s="201"/>
      <c r="G2" s="201"/>
      <c r="H2" s="201"/>
      <c r="I2" s="201"/>
      <c r="J2" s="201"/>
      <c r="K2" s="201"/>
      <c r="L2" s="201"/>
      <c r="M2" s="201"/>
      <c r="Q2" s="3"/>
      <c r="R2" s="3"/>
      <c r="S2" s="3"/>
      <c r="T2" s="3"/>
      <c r="U2" s="3"/>
      <c r="V2" s="3"/>
      <c r="W2" s="3"/>
      <c r="X2" s="3"/>
      <c r="Y2" s="4"/>
    </row>
    <row r="3" spans="1:44" ht="17.649999999999999" thickBot="1">
      <c r="A3" s="193" t="s">
        <v>281</v>
      </c>
      <c r="B3" s="193"/>
      <c r="C3" s="193"/>
      <c r="D3" s="193"/>
      <c r="E3" s="193"/>
      <c r="F3" s="193"/>
      <c r="G3" s="193"/>
      <c r="H3" s="193"/>
      <c r="I3" s="193"/>
      <c r="J3" s="193"/>
      <c r="K3" s="193"/>
      <c r="L3" s="193"/>
      <c r="M3" s="193"/>
      <c r="Q3" s="3"/>
      <c r="R3" s="3"/>
      <c r="S3" s="3"/>
      <c r="T3" s="3"/>
      <c r="U3" s="3"/>
      <c r="V3" s="3"/>
      <c r="W3" s="3"/>
      <c r="X3" s="3"/>
      <c r="Y3" s="4"/>
    </row>
    <row r="4" spans="1:44" ht="14.65">
      <c r="A4" s="198" t="s">
        <v>33</v>
      </c>
      <c r="B4" s="28"/>
      <c r="C4" s="196" t="s">
        <v>73</v>
      </c>
      <c r="D4" s="28"/>
      <c r="E4" s="204" t="s">
        <v>74</v>
      </c>
      <c r="F4" s="204"/>
      <c r="G4" s="204"/>
      <c r="H4" s="204"/>
      <c r="I4" s="204"/>
      <c r="J4" s="204"/>
      <c r="K4" s="204"/>
      <c r="L4" s="204"/>
      <c r="M4" s="204"/>
      <c r="N4" s="6"/>
      <c r="O4" s="6"/>
      <c r="P4" s="6"/>
      <c r="X4" s="6"/>
      <c r="AI4" s="7"/>
    </row>
    <row r="5" spans="1:44" ht="29.25">
      <c r="A5" s="202"/>
      <c r="B5" s="44"/>
      <c r="C5" s="197"/>
      <c r="D5" s="44"/>
      <c r="E5" s="29" t="s">
        <v>75</v>
      </c>
      <c r="F5" s="44"/>
      <c r="G5" s="29" t="s">
        <v>76</v>
      </c>
      <c r="H5" s="29" t="s">
        <v>77</v>
      </c>
      <c r="I5" s="29" t="s">
        <v>78</v>
      </c>
      <c r="J5" s="29" t="s">
        <v>79</v>
      </c>
      <c r="K5" s="29" t="s">
        <v>80</v>
      </c>
      <c r="L5" s="29" t="s">
        <v>81</v>
      </c>
      <c r="M5" s="29" t="s">
        <v>82</v>
      </c>
      <c r="N5" s="8"/>
      <c r="O5" s="8"/>
      <c r="P5" s="8"/>
    </row>
    <row r="6" spans="1:44" ht="3" customHeight="1">
      <c r="A6" s="9"/>
      <c r="B6" s="9"/>
      <c r="C6" s="9"/>
      <c r="D6" s="9"/>
      <c r="E6" s="8"/>
      <c r="F6" s="9"/>
      <c r="G6" s="8"/>
      <c r="H6" s="8"/>
      <c r="I6" s="8"/>
      <c r="J6" s="8"/>
      <c r="K6" s="8"/>
      <c r="L6" s="8"/>
      <c r="M6" s="8"/>
    </row>
    <row r="7" spans="1:44" ht="13.5" customHeight="1">
      <c r="A7" s="10" t="s">
        <v>83</v>
      </c>
      <c r="B7" s="27"/>
      <c r="C7" s="12">
        <v>18</v>
      </c>
      <c r="D7" s="27"/>
      <c r="E7" s="40">
        <v>0.94444444444444442</v>
      </c>
      <c r="F7" s="27"/>
      <c r="G7" s="40">
        <v>0.88888888888888884</v>
      </c>
      <c r="H7" s="40">
        <v>0</v>
      </c>
      <c r="I7" s="40">
        <v>0.16666666666666666</v>
      </c>
      <c r="J7" s="40">
        <v>0.1111111111111111</v>
      </c>
      <c r="K7" s="40">
        <v>0</v>
      </c>
      <c r="L7" s="40">
        <v>0</v>
      </c>
      <c r="M7" s="40">
        <v>0</v>
      </c>
      <c r="R7" s="14"/>
      <c r="W7" s="11"/>
      <c r="X7" s="15"/>
      <c r="AB7" s="11"/>
      <c r="AC7" s="16"/>
      <c r="AD7" s="16"/>
      <c r="AE7" s="16"/>
      <c r="AF7" s="16"/>
      <c r="AG7" s="16"/>
      <c r="AH7" s="16"/>
      <c r="AI7" s="13"/>
      <c r="AJ7" s="17"/>
      <c r="AK7" s="17"/>
      <c r="AL7" s="17"/>
      <c r="AM7" s="17"/>
      <c r="AN7" s="18"/>
      <c r="AO7" s="18"/>
      <c r="AP7" s="18"/>
      <c r="AQ7" s="18"/>
      <c r="AR7" s="18"/>
    </row>
    <row r="8" spans="1:44" ht="13.5" customHeight="1">
      <c r="A8" s="10" t="s">
        <v>84</v>
      </c>
      <c r="B8" s="27"/>
      <c r="C8" s="12">
        <v>282</v>
      </c>
      <c r="D8" s="27"/>
      <c r="E8" s="40">
        <v>0.82269503546099287</v>
      </c>
      <c r="F8" s="27"/>
      <c r="G8" s="40">
        <v>6.3829787234042548E-2</v>
      </c>
      <c r="H8" s="40">
        <v>0.64893617021276595</v>
      </c>
      <c r="I8" s="40">
        <v>0.10283687943262411</v>
      </c>
      <c r="J8" s="40">
        <v>0.14893617021276595</v>
      </c>
      <c r="K8" s="40">
        <v>7.0921985815602842E-2</v>
      </c>
      <c r="L8" s="40">
        <v>8.1560283687943269E-2</v>
      </c>
      <c r="M8" s="40">
        <v>9.5744680851063829E-2</v>
      </c>
      <c r="R8" s="14"/>
      <c r="W8" s="11"/>
      <c r="X8" s="15"/>
      <c r="AB8" s="11"/>
      <c r="AC8" s="16"/>
      <c r="AD8" s="16"/>
      <c r="AE8" s="16"/>
      <c r="AF8" s="16"/>
      <c r="AG8" s="16"/>
      <c r="AH8" s="16"/>
      <c r="AI8" s="13"/>
      <c r="AJ8" s="17"/>
      <c r="AK8" s="17"/>
      <c r="AL8" s="17"/>
      <c r="AM8" s="17"/>
      <c r="AN8" s="18"/>
      <c r="AO8" s="18"/>
      <c r="AP8" s="18"/>
      <c r="AQ8" s="18"/>
      <c r="AR8" s="18"/>
    </row>
    <row r="9" spans="1:44" ht="13.5" customHeight="1">
      <c r="A9" s="10" t="s">
        <v>85</v>
      </c>
      <c r="B9" s="27"/>
      <c r="C9" s="12">
        <v>220</v>
      </c>
      <c r="D9" s="27"/>
      <c r="E9" s="40">
        <v>0.8954545454545455</v>
      </c>
      <c r="F9" s="27"/>
      <c r="G9" s="40">
        <v>4.5454545454545452E-3</v>
      </c>
      <c r="H9" s="40">
        <v>0.10909090909090909</v>
      </c>
      <c r="I9" s="40">
        <v>0.82727272727272727</v>
      </c>
      <c r="J9" s="40">
        <v>4.5454545454545456E-2</v>
      </c>
      <c r="K9" s="40">
        <v>1.8181818181818181E-2</v>
      </c>
      <c r="L9" s="40">
        <v>9.0909090909090905E-3</v>
      </c>
      <c r="M9" s="40">
        <v>8.6363636363636365E-2</v>
      </c>
      <c r="R9" s="14"/>
      <c r="W9" s="11"/>
      <c r="X9" s="15"/>
      <c r="AB9" s="11"/>
      <c r="AC9" s="16"/>
      <c r="AD9" s="16"/>
      <c r="AE9" s="16"/>
      <c r="AF9" s="16"/>
      <c r="AG9" s="16"/>
      <c r="AH9" s="16"/>
      <c r="AI9" s="13"/>
      <c r="AJ9" s="17"/>
      <c r="AK9" s="17"/>
      <c r="AL9" s="17"/>
      <c r="AM9" s="17"/>
      <c r="AN9" s="18"/>
      <c r="AO9" s="18"/>
      <c r="AP9" s="18"/>
      <c r="AQ9" s="18"/>
      <c r="AR9" s="18"/>
    </row>
    <row r="10" spans="1:44" ht="13.5" customHeight="1">
      <c r="A10" s="10" t="s">
        <v>86</v>
      </c>
      <c r="B10" s="27"/>
      <c r="C10" s="12">
        <v>21</v>
      </c>
      <c r="D10" s="27"/>
      <c r="E10" s="40">
        <v>0.8571428571428571</v>
      </c>
      <c r="F10" s="27"/>
      <c r="G10" s="40">
        <v>9.5238095238095233E-2</v>
      </c>
      <c r="H10" s="40">
        <v>9.5238095238095233E-2</v>
      </c>
      <c r="I10" s="40">
        <v>0.19047619047619047</v>
      </c>
      <c r="J10" s="40">
        <v>0.61904761904761907</v>
      </c>
      <c r="K10" s="40">
        <v>0</v>
      </c>
      <c r="L10" s="40">
        <v>0</v>
      </c>
      <c r="M10" s="40">
        <v>0.23809523809523808</v>
      </c>
      <c r="R10" s="14"/>
      <c r="W10" s="11"/>
      <c r="X10" s="15"/>
      <c r="AB10" s="11"/>
      <c r="AC10" s="16"/>
      <c r="AD10" s="16"/>
      <c r="AE10" s="16"/>
      <c r="AF10" s="16"/>
      <c r="AG10" s="16"/>
      <c r="AH10" s="16"/>
      <c r="AI10" s="13"/>
      <c r="AJ10" s="17"/>
      <c r="AK10" s="17"/>
      <c r="AL10" s="17"/>
      <c r="AM10" s="17"/>
      <c r="AN10" s="18"/>
      <c r="AO10" s="18"/>
      <c r="AP10" s="18"/>
      <c r="AQ10" s="18"/>
      <c r="AR10" s="18"/>
    </row>
    <row r="11" spans="1:44" ht="13.5" customHeight="1">
      <c r="A11" s="10" t="s">
        <v>87</v>
      </c>
      <c r="B11" s="27"/>
      <c r="C11" s="12">
        <v>130</v>
      </c>
      <c r="D11" s="27"/>
      <c r="E11" s="40">
        <v>0.91538461538461535</v>
      </c>
      <c r="F11" s="27"/>
      <c r="G11" s="40">
        <v>0</v>
      </c>
      <c r="H11" s="40">
        <v>8.461538461538462E-2</v>
      </c>
      <c r="I11" s="40">
        <v>6.9230769230769235E-2</v>
      </c>
      <c r="J11" s="40">
        <v>0</v>
      </c>
      <c r="K11" s="40">
        <v>0.9</v>
      </c>
      <c r="L11" s="40">
        <v>2.3076923076923078E-2</v>
      </c>
      <c r="M11" s="40">
        <v>0</v>
      </c>
      <c r="R11" s="14"/>
      <c r="W11" s="11"/>
      <c r="X11" s="15"/>
      <c r="AB11" s="11"/>
      <c r="AC11" s="16"/>
      <c r="AD11" s="16"/>
      <c r="AE11" s="16"/>
      <c r="AF11" s="16"/>
      <c r="AG11" s="16"/>
      <c r="AH11" s="16"/>
      <c r="AI11" s="13"/>
      <c r="AJ11" s="17"/>
      <c r="AK11" s="17"/>
      <c r="AL11" s="17"/>
      <c r="AM11" s="17"/>
      <c r="AN11" s="18"/>
      <c r="AO11" s="18"/>
      <c r="AP11" s="18"/>
      <c r="AQ11" s="18"/>
      <c r="AR11" s="18"/>
    </row>
    <row r="12" spans="1:44" ht="13.5" customHeight="1">
      <c r="A12" s="10" t="s">
        <v>81</v>
      </c>
      <c r="B12" s="27"/>
      <c r="C12" s="12">
        <v>117</v>
      </c>
      <c r="D12" s="27"/>
      <c r="E12" s="40">
        <v>0.93162393162393164</v>
      </c>
      <c r="F12" s="27"/>
      <c r="G12" s="40">
        <v>2.564102564102564E-2</v>
      </c>
      <c r="H12" s="40">
        <v>0</v>
      </c>
      <c r="I12" s="40">
        <v>4.2735042735042736E-2</v>
      </c>
      <c r="J12" s="40">
        <v>0</v>
      </c>
      <c r="K12" s="40">
        <v>6.8376068376068383E-2</v>
      </c>
      <c r="L12" s="40">
        <v>0.9145299145299145</v>
      </c>
      <c r="M12" s="40">
        <v>8.5470085470085472E-2</v>
      </c>
      <c r="R12" s="14"/>
      <c r="W12" s="11"/>
      <c r="X12" s="15"/>
      <c r="AB12" s="11"/>
      <c r="AC12" s="16"/>
      <c r="AD12" s="16"/>
      <c r="AE12" s="16"/>
      <c r="AF12" s="16"/>
      <c r="AG12" s="16"/>
      <c r="AH12" s="16"/>
      <c r="AI12" s="13"/>
      <c r="AJ12" s="17"/>
      <c r="AK12" s="17"/>
      <c r="AL12" s="17"/>
      <c r="AM12" s="17"/>
      <c r="AN12" s="18"/>
      <c r="AO12" s="18"/>
      <c r="AP12" s="18"/>
      <c r="AQ12" s="18"/>
      <c r="AR12" s="18"/>
    </row>
    <row r="13" spans="1:44" ht="13.5" customHeight="1">
      <c r="A13" s="10" t="s">
        <v>82</v>
      </c>
      <c r="B13" s="27"/>
      <c r="C13" s="12">
        <v>345</v>
      </c>
      <c r="D13" s="27"/>
      <c r="E13" s="40">
        <v>0.97101449275362317</v>
      </c>
      <c r="F13" s="27"/>
      <c r="G13" s="40">
        <v>8.6956521739130436E-3</v>
      </c>
      <c r="H13" s="40">
        <v>0.14782608695652175</v>
      </c>
      <c r="I13" s="40">
        <v>0.39420289855072466</v>
      </c>
      <c r="J13" s="40">
        <v>0.48695652173913045</v>
      </c>
      <c r="K13" s="40">
        <v>8.6956521739130436E-3</v>
      </c>
      <c r="L13" s="40">
        <v>8.6956521739130436E-3</v>
      </c>
      <c r="M13" s="40">
        <v>0.83768115942028987</v>
      </c>
      <c r="R13" s="14"/>
      <c r="W13" s="11"/>
      <c r="X13" s="15"/>
      <c r="AB13" s="11"/>
      <c r="AC13" s="16"/>
      <c r="AD13" s="16"/>
      <c r="AE13" s="16"/>
      <c r="AF13" s="16"/>
      <c r="AG13" s="16"/>
      <c r="AH13" s="16"/>
      <c r="AI13" s="13"/>
      <c r="AJ13" s="17"/>
      <c r="AK13" s="17"/>
      <c r="AL13" s="17"/>
      <c r="AM13" s="17"/>
      <c r="AN13" s="18"/>
      <c r="AO13" s="18"/>
      <c r="AP13" s="18"/>
      <c r="AQ13" s="18"/>
      <c r="AR13" s="18"/>
    </row>
    <row r="14" spans="1:44" ht="13.5" customHeight="1">
      <c r="A14" s="10" t="s">
        <v>88</v>
      </c>
      <c r="B14" s="27"/>
      <c r="C14" s="12">
        <v>167</v>
      </c>
      <c r="D14" s="27"/>
      <c r="E14" s="40">
        <v>0.87425149700598803</v>
      </c>
      <c r="F14" s="27"/>
      <c r="G14" s="40">
        <v>7.7844311377245512E-2</v>
      </c>
      <c r="H14" s="40">
        <v>9.580838323353294E-2</v>
      </c>
      <c r="I14" s="40">
        <v>0.30538922155688625</v>
      </c>
      <c r="J14" s="40">
        <v>0.18562874251497005</v>
      </c>
      <c r="K14" s="40">
        <v>0.19760479041916168</v>
      </c>
      <c r="L14" s="40">
        <v>0.16766467065868262</v>
      </c>
      <c r="M14" s="40">
        <v>0.28742514970059879</v>
      </c>
      <c r="R14" s="14"/>
      <c r="W14" s="11"/>
      <c r="X14" s="15"/>
      <c r="AB14" s="11"/>
      <c r="AC14" s="16"/>
      <c r="AD14" s="16"/>
      <c r="AE14" s="16"/>
      <c r="AF14" s="16"/>
      <c r="AG14" s="16"/>
      <c r="AH14" s="16"/>
      <c r="AI14" s="13"/>
      <c r="AJ14" s="17"/>
      <c r="AK14" s="17"/>
      <c r="AL14" s="17"/>
      <c r="AM14" s="17"/>
      <c r="AN14" s="18"/>
      <c r="AO14" s="18"/>
      <c r="AP14" s="18"/>
      <c r="AQ14" s="18"/>
      <c r="AR14" s="18"/>
    </row>
    <row r="15" spans="1:44" ht="13.5" customHeight="1">
      <c r="A15" s="34" t="s">
        <v>220</v>
      </c>
      <c r="B15" s="27"/>
      <c r="C15" s="36">
        <v>187</v>
      </c>
      <c r="D15" s="27"/>
      <c r="E15" s="42">
        <v>0.80748663101604279</v>
      </c>
      <c r="F15" s="27"/>
      <c r="G15" s="42">
        <v>1.6042780748663103E-2</v>
      </c>
      <c r="H15" s="42">
        <v>0.34224598930481281</v>
      </c>
      <c r="I15" s="42">
        <v>0.20320855614973263</v>
      </c>
      <c r="J15" s="42">
        <v>0.16042780748663102</v>
      </c>
      <c r="K15" s="42">
        <v>0.11229946524064172</v>
      </c>
      <c r="L15" s="42">
        <v>6.4171122994652413E-2</v>
      </c>
      <c r="M15" s="42">
        <v>0.28342245989304815</v>
      </c>
      <c r="W15" s="11"/>
      <c r="X15" s="15"/>
      <c r="AB15" s="16"/>
      <c r="AC15" s="16"/>
      <c r="AD15" s="16"/>
      <c r="AE15" s="16"/>
      <c r="AF15" s="16"/>
      <c r="AG15" s="16"/>
      <c r="AH15" s="16"/>
      <c r="AI15" s="17"/>
      <c r="AJ15" s="17"/>
      <c r="AK15" s="17"/>
      <c r="AL15" s="17"/>
      <c r="AM15" s="17"/>
      <c r="AN15" s="18"/>
      <c r="AO15" s="18"/>
      <c r="AP15" s="18"/>
      <c r="AQ15" s="18"/>
      <c r="AR15" s="18"/>
    </row>
    <row r="16" spans="1:44" ht="13.5" customHeight="1" thickBot="1">
      <c r="A16" s="30" t="s">
        <v>27</v>
      </c>
      <c r="B16" s="32"/>
      <c r="C16" s="33">
        <v>1429</v>
      </c>
      <c r="D16" s="32"/>
      <c r="E16" s="41">
        <v>0.88663400979706086</v>
      </c>
      <c r="F16" s="32"/>
      <c r="G16" s="41">
        <v>3.4289713086074175E-2</v>
      </c>
      <c r="H16" s="41">
        <v>0.23652904128761371</v>
      </c>
      <c r="I16" s="41">
        <v>0.30020993701889431</v>
      </c>
      <c r="J16" s="41">
        <v>0.19314205738278517</v>
      </c>
      <c r="K16" s="41">
        <v>0.14065780265920225</v>
      </c>
      <c r="L16" s="41">
        <v>0.12176347095871239</v>
      </c>
      <c r="M16" s="41">
        <v>0.29321203638908327</v>
      </c>
      <c r="W16" s="11"/>
      <c r="X16" s="15"/>
      <c r="AB16" s="16"/>
      <c r="AC16" s="16"/>
      <c r="AD16" s="16"/>
      <c r="AE16" s="16"/>
      <c r="AF16" s="16"/>
      <c r="AG16" s="16"/>
      <c r="AH16" s="16"/>
      <c r="AI16" s="17"/>
      <c r="AJ16" s="17"/>
      <c r="AK16" s="17"/>
      <c r="AL16" s="17"/>
      <c r="AM16" s="17"/>
      <c r="AN16" s="18"/>
      <c r="AO16" s="18"/>
      <c r="AP16" s="18"/>
      <c r="AQ16" s="18"/>
      <c r="AR16" s="18"/>
    </row>
    <row r="17" spans="1:44" ht="13.5" customHeight="1">
      <c r="A17" s="199" t="s">
        <v>30</v>
      </c>
      <c r="B17" s="199"/>
      <c r="C17" s="199"/>
      <c r="D17" s="199"/>
      <c r="E17" s="199"/>
      <c r="F17" s="199"/>
      <c r="G17" s="199"/>
      <c r="H17" s="199"/>
      <c r="I17" s="199"/>
      <c r="J17" s="199"/>
      <c r="K17" s="199"/>
      <c r="L17" s="199"/>
      <c r="M17" s="199"/>
      <c r="Z17" s="11"/>
      <c r="AA17" s="16"/>
      <c r="AB17" s="16"/>
      <c r="AC17" s="16"/>
      <c r="AD17" s="16"/>
      <c r="AE17" s="16"/>
      <c r="AF17" s="16"/>
      <c r="AG17" s="16"/>
      <c r="AH17" s="16"/>
      <c r="AI17" s="17"/>
      <c r="AJ17" s="17"/>
      <c r="AK17" s="17"/>
      <c r="AL17" s="17"/>
      <c r="AM17" s="17"/>
      <c r="AN17" s="18"/>
      <c r="AO17" s="18"/>
      <c r="AP17" s="18"/>
      <c r="AQ17" s="18"/>
      <c r="AR17" s="18"/>
    </row>
    <row r="18" spans="1:44" ht="13.5" customHeight="1">
      <c r="A18" s="191" t="s">
        <v>89</v>
      </c>
      <c r="B18" s="191"/>
      <c r="C18" s="191"/>
      <c r="D18" s="191"/>
      <c r="E18" s="191"/>
      <c r="F18" s="191"/>
      <c r="G18" s="191"/>
      <c r="H18" s="191"/>
      <c r="I18" s="191"/>
      <c r="J18" s="191"/>
      <c r="K18" s="191"/>
      <c r="L18" s="191"/>
      <c r="M18" s="191"/>
      <c r="W18" s="15"/>
      <c r="Z18" s="11"/>
      <c r="AA18" s="16"/>
      <c r="AB18" s="16"/>
      <c r="AC18" s="16"/>
      <c r="AD18" s="16"/>
      <c r="AE18" s="16"/>
      <c r="AF18" s="16"/>
      <c r="AG18" s="16"/>
      <c r="AH18" s="16"/>
      <c r="AI18" s="17"/>
      <c r="AJ18" s="17"/>
      <c r="AK18" s="17"/>
      <c r="AL18" s="17"/>
      <c r="AM18" s="17"/>
      <c r="AN18" s="18"/>
      <c r="AO18" s="18"/>
      <c r="AP18" s="18"/>
      <c r="AQ18" s="18"/>
      <c r="AR18" s="18"/>
    </row>
    <row r="19" spans="1:44" ht="13.5" customHeight="1">
      <c r="A19" s="191"/>
      <c r="B19" s="191"/>
      <c r="C19" s="191"/>
      <c r="D19" s="191"/>
      <c r="E19" s="191"/>
      <c r="F19" s="191"/>
      <c r="G19" s="191"/>
      <c r="H19" s="191"/>
      <c r="I19" s="191"/>
      <c r="J19" s="191"/>
      <c r="K19" s="191"/>
      <c r="L19" s="191"/>
      <c r="M19" s="191"/>
      <c r="W19" s="15"/>
      <c r="Z19" s="11"/>
      <c r="AA19" s="16"/>
      <c r="AB19" s="16"/>
      <c r="AC19" s="16"/>
      <c r="AD19" s="16"/>
      <c r="AE19" s="16"/>
      <c r="AF19" s="16"/>
      <c r="AG19" s="16"/>
      <c r="AH19" s="16"/>
      <c r="AI19" s="17"/>
      <c r="AJ19" s="17"/>
      <c r="AK19" s="17"/>
      <c r="AL19" s="17"/>
      <c r="AM19" s="17"/>
      <c r="AN19" s="18"/>
      <c r="AO19" s="18"/>
      <c r="AP19" s="18"/>
      <c r="AQ19" s="18"/>
      <c r="AR19" s="18"/>
    </row>
    <row r="20" spans="1:44" ht="13.5" customHeight="1">
      <c r="A20" s="191"/>
      <c r="B20" s="191"/>
      <c r="C20" s="191"/>
      <c r="D20" s="191"/>
      <c r="E20" s="191"/>
      <c r="F20" s="191"/>
      <c r="G20" s="191"/>
      <c r="H20" s="191"/>
      <c r="I20" s="191"/>
      <c r="J20" s="191"/>
      <c r="K20" s="191"/>
      <c r="L20" s="191"/>
      <c r="M20" s="191"/>
      <c r="W20" s="15"/>
      <c r="Z20" s="11"/>
      <c r="AA20" s="16"/>
      <c r="AB20" s="16"/>
      <c r="AC20" s="16"/>
      <c r="AD20" s="16"/>
      <c r="AE20" s="16"/>
      <c r="AF20" s="16"/>
      <c r="AG20" s="16"/>
      <c r="AH20" s="16"/>
      <c r="AI20" s="17"/>
      <c r="AJ20" s="17"/>
      <c r="AK20" s="17"/>
      <c r="AL20" s="17"/>
      <c r="AM20" s="17"/>
      <c r="AN20" s="18"/>
      <c r="AO20" s="18"/>
      <c r="AP20" s="18"/>
      <c r="AQ20" s="18"/>
      <c r="AR20" s="18"/>
    </row>
    <row r="21" spans="1:44" ht="13.5" customHeight="1">
      <c r="A21" s="191"/>
      <c r="B21" s="191"/>
      <c r="C21" s="191"/>
      <c r="D21" s="191"/>
      <c r="E21" s="191"/>
      <c r="F21" s="191"/>
      <c r="G21" s="191"/>
      <c r="H21" s="191"/>
      <c r="I21" s="191"/>
      <c r="J21" s="191"/>
      <c r="K21" s="191"/>
      <c r="L21" s="191"/>
      <c r="M21" s="191"/>
      <c r="W21" s="15"/>
      <c r="Z21" s="11"/>
      <c r="AA21" s="16"/>
      <c r="AB21" s="16"/>
      <c r="AC21" s="16"/>
      <c r="AD21" s="16"/>
      <c r="AE21" s="16"/>
      <c r="AF21" s="16"/>
      <c r="AG21" s="16"/>
      <c r="AH21" s="16"/>
      <c r="AI21" s="17"/>
      <c r="AJ21" s="17"/>
      <c r="AK21" s="17"/>
      <c r="AL21" s="17"/>
      <c r="AM21" s="17"/>
      <c r="AN21" s="18"/>
      <c r="AO21" s="18"/>
      <c r="AP21" s="18"/>
      <c r="AQ21" s="18"/>
      <c r="AR21" s="18"/>
    </row>
    <row r="22" spans="1:44" ht="13.5" customHeight="1">
      <c r="A22" s="191"/>
      <c r="B22" s="191"/>
      <c r="C22" s="191"/>
      <c r="D22" s="191"/>
      <c r="E22" s="191"/>
      <c r="F22" s="191"/>
      <c r="G22" s="191"/>
      <c r="H22" s="191"/>
      <c r="I22" s="191"/>
      <c r="J22" s="191"/>
      <c r="K22" s="191"/>
      <c r="L22" s="191"/>
      <c r="M22" s="191"/>
      <c r="W22" s="15"/>
      <c r="Z22" s="11"/>
      <c r="AA22" s="16"/>
      <c r="AB22" s="16"/>
      <c r="AC22" s="16"/>
      <c r="AD22" s="16"/>
      <c r="AE22" s="16"/>
      <c r="AF22" s="16"/>
      <c r="AG22" s="16"/>
      <c r="AH22" s="16"/>
      <c r="AI22" s="17"/>
      <c r="AJ22" s="17"/>
      <c r="AK22" s="17"/>
      <c r="AL22" s="17"/>
      <c r="AM22" s="17"/>
      <c r="AN22" s="18"/>
      <c r="AO22" s="18"/>
      <c r="AP22" s="18"/>
      <c r="AQ22" s="18"/>
      <c r="AR22" s="18"/>
    </row>
    <row r="23" spans="1:44" ht="13.5" customHeight="1">
      <c r="A23" s="191"/>
      <c r="B23" s="191"/>
      <c r="C23" s="191"/>
      <c r="D23" s="191"/>
      <c r="E23" s="191"/>
      <c r="F23" s="191"/>
      <c r="G23" s="191"/>
      <c r="H23" s="191"/>
      <c r="I23" s="191"/>
      <c r="J23" s="191"/>
      <c r="K23" s="191"/>
      <c r="L23" s="191"/>
      <c r="M23" s="191"/>
      <c r="W23" s="15"/>
      <c r="Z23" s="11"/>
      <c r="AA23" s="16"/>
      <c r="AB23" s="16"/>
      <c r="AC23" s="16"/>
      <c r="AD23" s="16"/>
      <c r="AE23" s="16"/>
      <c r="AF23" s="16"/>
      <c r="AG23" s="16"/>
      <c r="AH23" s="16"/>
      <c r="AI23" s="17"/>
      <c r="AJ23" s="17"/>
      <c r="AK23" s="17"/>
      <c r="AL23" s="17"/>
      <c r="AM23" s="17"/>
      <c r="AN23" s="18"/>
      <c r="AO23" s="18"/>
      <c r="AP23" s="18"/>
      <c r="AQ23" s="18"/>
      <c r="AR23" s="18"/>
    </row>
    <row r="24" spans="1:44">
      <c r="A24" s="191"/>
      <c r="B24" s="191"/>
      <c r="C24" s="191"/>
      <c r="D24" s="191"/>
      <c r="E24" s="191"/>
      <c r="F24" s="191"/>
      <c r="G24" s="191"/>
      <c r="H24" s="191"/>
      <c r="I24" s="191"/>
      <c r="J24" s="191"/>
      <c r="K24" s="191"/>
      <c r="L24" s="191"/>
      <c r="M24" s="191"/>
    </row>
    <row r="25" spans="1:44">
      <c r="A25" s="191"/>
      <c r="B25" s="191"/>
      <c r="C25" s="191"/>
      <c r="D25" s="191"/>
      <c r="E25" s="191"/>
      <c r="F25" s="191"/>
      <c r="G25" s="191"/>
      <c r="H25" s="191"/>
      <c r="I25" s="191"/>
      <c r="J25" s="191"/>
      <c r="K25" s="191"/>
      <c r="L25" s="191"/>
      <c r="M25" s="191"/>
    </row>
    <row r="26" spans="1:44">
      <c r="A26" s="191"/>
      <c r="B26" s="191"/>
      <c r="C26" s="191"/>
      <c r="D26" s="191"/>
      <c r="E26" s="191"/>
      <c r="F26" s="191"/>
      <c r="G26" s="191"/>
      <c r="H26" s="191"/>
      <c r="I26" s="191"/>
      <c r="J26" s="191"/>
      <c r="K26" s="191"/>
      <c r="L26" s="191"/>
      <c r="M26" s="191"/>
    </row>
    <row r="27" spans="1:44">
      <c r="A27" s="191"/>
      <c r="B27" s="191"/>
      <c r="C27" s="191"/>
      <c r="D27" s="191"/>
      <c r="E27" s="191"/>
      <c r="F27" s="191"/>
      <c r="G27" s="191"/>
      <c r="H27" s="191"/>
      <c r="I27" s="191"/>
      <c r="J27" s="191"/>
      <c r="K27" s="191"/>
      <c r="L27" s="191"/>
      <c r="M27" s="191"/>
    </row>
    <row r="28" spans="1:44">
      <c r="A28" s="191"/>
      <c r="B28" s="191"/>
      <c r="C28" s="191"/>
      <c r="D28" s="191"/>
      <c r="E28" s="191"/>
      <c r="F28" s="191"/>
      <c r="G28" s="191"/>
      <c r="H28" s="191"/>
      <c r="I28" s="191"/>
      <c r="J28" s="191"/>
      <c r="K28" s="191"/>
      <c r="L28" s="191"/>
      <c r="M28" s="191"/>
    </row>
    <row r="29" spans="1:44">
      <c r="A29" s="191"/>
      <c r="B29" s="191"/>
      <c r="C29" s="191"/>
      <c r="D29" s="191"/>
      <c r="E29" s="191"/>
      <c r="F29" s="191"/>
      <c r="G29" s="191"/>
      <c r="H29" s="191"/>
      <c r="I29" s="191"/>
      <c r="J29" s="191"/>
      <c r="K29" s="191"/>
      <c r="L29" s="191"/>
      <c r="M29" s="191"/>
    </row>
  </sheetData>
  <mergeCells count="7">
    <mergeCell ref="A18:M29"/>
    <mergeCell ref="A17:M17"/>
    <mergeCell ref="A2:M2"/>
    <mergeCell ref="A3:M3"/>
    <mergeCell ref="A4:A5"/>
    <mergeCell ref="C4:C5"/>
    <mergeCell ref="E4:M4"/>
  </mergeCells>
  <conditionalFormatting sqref="G7:M7">
    <cfRule type="colorScale" priority="10">
      <colorScale>
        <cfvo type="min"/>
        <cfvo type="max"/>
        <color rgb="FFFCFCFF"/>
        <color rgb="FF63BE7B"/>
      </colorScale>
    </cfRule>
  </conditionalFormatting>
  <conditionalFormatting sqref="G8:M8">
    <cfRule type="colorScale" priority="9">
      <colorScale>
        <cfvo type="min"/>
        <cfvo type="max"/>
        <color rgb="FFFCFCFF"/>
        <color rgb="FF63BE7B"/>
      </colorScale>
    </cfRule>
  </conditionalFormatting>
  <conditionalFormatting sqref="G9:M9">
    <cfRule type="colorScale" priority="8">
      <colorScale>
        <cfvo type="min"/>
        <cfvo type="max"/>
        <color rgb="FFFCFCFF"/>
        <color rgb="FF63BE7B"/>
      </colorScale>
    </cfRule>
  </conditionalFormatting>
  <conditionalFormatting sqref="G10:M10">
    <cfRule type="colorScale" priority="7">
      <colorScale>
        <cfvo type="min"/>
        <cfvo type="max"/>
        <color rgb="FFFCFCFF"/>
        <color rgb="FF63BE7B"/>
      </colorScale>
    </cfRule>
  </conditionalFormatting>
  <conditionalFormatting sqref="G11:M11">
    <cfRule type="colorScale" priority="6">
      <colorScale>
        <cfvo type="min"/>
        <cfvo type="max"/>
        <color rgb="FFFCFCFF"/>
        <color rgb="FF63BE7B"/>
      </colorScale>
    </cfRule>
  </conditionalFormatting>
  <conditionalFormatting sqref="G12:M12">
    <cfRule type="colorScale" priority="5">
      <colorScale>
        <cfvo type="min"/>
        <cfvo type="max"/>
        <color rgb="FFFCFCFF"/>
        <color rgb="FF63BE7B"/>
      </colorScale>
    </cfRule>
  </conditionalFormatting>
  <conditionalFormatting sqref="G13:M13">
    <cfRule type="colorScale" priority="4">
      <colorScale>
        <cfvo type="min"/>
        <cfvo type="max"/>
        <color rgb="FFFCFCFF"/>
        <color rgb="FF63BE7B"/>
      </colorScale>
    </cfRule>
  </conditionalFormatting>
  <conditionalFormatting sqref="G14:M14">
    <cfRule type="colorScale" priority="3">
      <colorScale>
        <cfvo type="min"/>
        <cfvo type="max"/>
        <color rgb="FFFCFCFF"/>
        <color rgb="FF63BE7B"/>
      </colorScale>
    </cfRule>
  </conditionalFormatting>
  <conditionalFormatting sqref="G15:M15">
    <cfRule type="colorScale" priority="2">
      <colorScale>
        <cfvo type="min"/>
        <cfvo type="max"/>
        <color rgb="FFFCFCFF"/>
        <color rgb="FF63BE7B"/>
      </colorScale>
    </cfRule>
  </conditionalFormatting>
  <conditionalFormatting sqref="G16:M16">
    <cfRule type="colorScale" priority="1">
      <colorScale>
        <cfvo type="min"/>
        <cfvo type="max"/>
        <color rgb="FFFCFCFF"/>
        <color rgb="FF63BE7B"/>
      </colorScale>
    </cfRule>
  </conditionalFormatting>
  <hyperlinks>
    <hyperlink ref="A1" location="ToC!A1" display="Back" xr:uid="{0F08819C-9939-4BAC-8966-04DA4894CB78}"/>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80AFE3-EE8C-4132-AA05-1F8150C832DC}">
  <sheetPr codeName="Sheet11"/>
  <dimension ref="A1:AG26"/>
  <sheetViews>
    <sheetView showGridLines="0" workbookViewId="0"/>
  </sheetViews>
  <sheetFormatPr defaultColWidth="8.73046875" defaultRowHeight="13.5"/>
  <cols>
    <col min="1" max="1" width="32.19921875" style="2" customWidth="1"/>
    <col min="2" max="2" width="0.796875" style="2" customWidth="1"/>
    <col min="3" max="3" width="16.46484375" style="2" customWidth="1"/>
    <col min="4" max="4" width="0.796875" style="2" customWidth="1"/>
    <col min="5" max="5" width="10.265625" style="2" customWidth="1"/>
    <col min="6" max="6" width="9.796875" style="2" customWidth="1"/>
    <col min="7" max="7" width="33.796875" style="2" customWidth="1"/>
    <col min="8" max="8" width="9.796875" style="2" customWidth="1"/>
    <col min="9" max="11" width="5.796875" style="2" customWidth="1"/>
    <col min="12" max="12" width="11.46484375" style="2" customWidth="1"/>
    <col min="13" max="14" width="5.19921875" style="2" customWidth="1"/>
    <col min="15" max="27" width="7.796875" style="2" customWidth="1"/>
    <col min="28" max="16384" width="8.73046875" style="2"/>
  </cols>
  <sheetData>
    <row r="1" spans="1:33">
      <c r="A1" s="1" t="s">
        <v>23</v>
      </c>
      <c r="B1" s="1"/>
      <c r="C1" s="1"/>
      <c r="D1" s="1"/>
      <c r="E1" s="1"/>
    </row>
    <row r="2" spans="1:33" ht="36.700000000000003" customHeight="1">
      <c r="A2" s="192" t="s">
        <v>280</v>
      </c>
      <c r="B2" s="192"/>
      <c r="C2" s="192"/>
      <c r="D2" s="192"/>
      <c r="E2" s="192"/>
      <c r="F2" s="192"/>
      <c r="I2" s="3"/>
      <c r="J2" s="3"/>
      <c r="K2" s="3"/>
      <c r="L2" s="3"/>
      <c r="M2" s="3"/>
      <c r="N2" s="4"/>
    </row>
    <row r="3" spans="1:33" ht="17.649999999999999" thickBot="1">
      <c r="A3" s="193" t="s">
        <v>281</v>
      </c>
      <c r="B3" s="193"/>
      <c r="C3" s="193"/>
      <c r="D3" s="193"/>
      <c r="E3" s="193"/>
      <c r="F3" s="193"/>
      <c r="I3" s="3"/>
      <c r="J3" s="3"/>
      <c r="K3" s="3"/>
      <c r="L3" s="3"/>
      <c r="M3" s="3"/>
      <c r="N3" s="4"/>
    </row>
    <row r="4" spans="1:33" ht="15" customHeight="1">
      <c r="A4" s="208" t="s">
        <v>90</v>
      </c>
      <c r="B4" s="28"/>
      <c r="C4" s="196" t="s">
        <v>34</v>
      </c>
      <c r="D4" s="28"/>
      <c r="E4" s="208" t="s">
        <v>91</v>
      </c>
      <c r="F4" s="208"/>
      <c r="G4" s="6"/>
      <c r="H4" s="6"/>
      <c r="M4" s="6"/>
      <c r="X4" s="7"/>
    </row>
    <row r="5" spans="1:33" ht="14.65">
      <c r="A5" s="213"/>
      <c r="B5" s="44"/>
      <c r="C5" s="197"/>
      <c r="D5" s="44"/>
      <c r="E5" s="49" t="s">
        <v>92</v>
      </c>
      <c r="F5" s="50" t="s">
        <v>36</v>
      </c>
      <c r="G5" s="8"/>
      <c r="H5" s="8"/>
    </row>
    <row r="6" spans="1:33" ht="3" customHeight="1">
      <c r="A6" s="9"/>
      <c r="B6" s="9"/>
      <c r="C6" s="9"/>
      <c r="D6" s="9"/>
      <c r="E6" s="9"/>
    </row>
    <row r="7" spans="1:33" ht="13.5" customHeight="1">
      <c r="A7" s="10" t="s">
        <v>93</v>
      </c>
      <c r="B7" s="27"/>
      <c r="C7" s="12">
        <v>177</v>
      </c>
      <c r="D7" s="27"/>
      <c r="E7" s="12">
        <v>0</v>
      </c>
      <c r="F7" s="48">
        <v>0</v>
      </c>
      <c r="L7" s="15"/>
      <c r="O7" s="11"/>
      <c r="P7" s="11"/>
      <c r="Q7" s="11"/>
      <c r="R7" s="16"/>
      <c r="S7" s="16"/>
      <c r="T7" s="16"/>
      <c r="U7" s="16"/>
      <c r="V7" s="16"/>
      <c r="W7" s="16"/>
      <c r="X7" s="13"/>
      <c r="Y7" s="17"/>
      <c r="Z7" s="17"/>
      <c r="AA7" s="17"/>
      <c r="AB7" s="17"/>
      <c r="AC7" s="18"/>
      <c r="AD7" s="18"/>
      <c r="AE7" s="18"/>
      <c r="AF7" s="18"/>
      <c r="AG7" s="18"/>
    </row>
    <row r="8" spans="1:33" ht="13.5" customHeight="1">
      <c r="A8" s="10" t="s">
        <v>94</v>
      </c>
      <c r="B8" s="27"/>
      <c r="C8" s="12">
        <v>188</v>
      </c>
      <c r="D8" s="27"/>
      <c r="E8" s="12">
        <v>412</v>
      </c>
      <c r="F8" s="48">
        <v>0.28831350594821553</v>
      </c>
      <c r="L8" s="15"/>
      <c r="O8" s="11"/>
      <c r="P8" s="11"/>
      <c r="Q8" s="11"/>
      <c r="R8" s="16"/>
      <c r="S8" s="16"/>
      <c r="T8" s="16"/>
      <c r="U8" s="16"/>
      <c r="V8" s="16"/>
      <c r="W8" s="16"/>
      <c r="X8" s="13"/>
      <c r="Y8" s="17"/>
      <c r="Z8" s="17"/>
      <c r="AA8" s="17"/>
      <c r="AB8" s="17"/>
      <c r="AC8" s="18"/>
      <c r="AD8" s="18"/>
      <c r="AE8" s="18"/>
      <c r="AF8" s="18"/>
      <c r="AG8" s="18"/>
    </row>
    <row r="9" spans="1:33" ht="13.5" customHeight="1">
      <c r="A9" s="10" t="s">
        <v>95</v>
      </c>
      <c r="B9" s="27"/>
      <c r="C9" s="12">
        <v>40</v>
      </c>
      <c r="D9" s="27"/>
      <c r="E9" s="12">
        <v>292</v>
      </c>
      <c r="F9" s="48">
        <v>0.20433869839048285</v>
      </c>
      <c r="L9" s="15"/>
      <c r="O9" s="11"/>
      <c r="P9" s="11"/>
      <c r="Q9" s="11"/>
      <c r="R9" s="16"/>
      <c r="S9" s="16"/>
      <c r="T9" s="16"/>
      <c r="U9" s="16"/>
      <c r="V9" s="16"/>
      <c r="W9" s="16"/>
      <c r="X9" s="13"/>
      <c r="Y9" s="17"/>
      <c r="Z9" s="17"/>
      <c r="AA9" s="17"/>
      <c r="AB9" s="17"/>
      <c r="AC9" s="18"/>
      <c r="AD9" s="18"/>
      <c r="AE9" s="18"/>
      <c r="AF9" s="18"/>
      <c r="AG9" s="18"/>
    </row>
    <row r="10" spans="1:33" ht="13.5" customHeight="1">
      <c r="A10" s="10" t="s">
        <v>96</v>
      </c>
      <c r="B10" s="27"/>
      <c r="C10" s="12">
        <v>18</v>
      </c>
      <c r="D10" s="27"/>
      <c r="E10" s="12">
        <v>226</v>
      </c>
      <c r="F10" s="48">
        <v>0.15815255423372987</v>
      </c>
      <c r="L10" s="15"/>
      <c r="O10" s="11"/>
      <c r="P10" s="11"/>
      <c r="Q10" s="11"/>
      <c r="R10" s="16"/>
      <c r="S10" s="16"/>
      <c r="T10" s="16"/>
      <c r="U10" s="16"/>
      <c r="V10" s="16"/>
      <c r="W10" s="16"/>
      <c r="X10" s="13"/>
      <c r="Y10" s="17"/>
      <c r="Z10" s="17"/>
      <c r="AA10" s="17"/>
      <c r="AB10" s="17"/>
      <c r="AC10" s="18"/>
      <c r="AD10" s="18"/>
      <c r="AE10" s="18"/>
      <c r="AF10" s="18"/>
      <c r="AG10" s="18"/>
    </row>
    <row r="11" spans="1:33" ht="13.5" customHeight="1">
      <c r="A11" s="10" t="s">
        <v>97</v>
      </c>
      <c r="B11" s="27"/>
      <c r="C11" s="12">
        <v>7</v>
      </c>
      <c r="D11" s="27"/>
      <c r="E11" s="12">
        <v>126</v>
      </c>
      <c r="F11" s="48">
        <v>8.8173547935619309E-2</v>
      </c>
      <c r="L11" s="15"/>
      <c r="O11" s="11"/>
      <c r="P11" s="11"/>
      <c r="Q11" s="11"/>
      <c r="R11" s="16"/>
      <c r="S11" s="16"/>
      <c r="T11" s="16"/>
      <c r="U11" s="16"/>
      <c r="V11" s="16"/>
      <c r="W11" s="16"/>
      <c r="X11" s="13"/>
      <c r="Y11" s="17"/>
      <c r="Z11" s="17"/>
      <c r="AA11" s="17"/>
      <c r="AB11" s="17"/>
      <c r="AC11" s="18"/>
      <c r="AD11" s="18"/>
      <c r="AE11" s="18"/>
      <c r="AF11" s="18"/>
      <c r="AG11" s="18"/>
    </row>
    <row r="12" spans="1:33" ht="13.5" customHeight="1">
      <c r="A12" s="10" t="s">
        <v>98</v>
      </c>
      <c r="B12" s="27"/>
      <c r="C12" s="12">
        <v>4</v>
      </c>
      <c r="D12" s="27"/>
      <c r="E12" s="12">
        <v>92</v>
      </c>
      <c r="F12" s="48">
        <v>6.4380685794261719E-2</v>
      </c>
      <c r="L12" s="15"/>
      <c r="O12" s="11"/>
      <c r="P12" s="11"/>
      <c r="Q12" s="11"/>
      <c r="R12" s="16"/>
      <c r="S12" s="16"/>
      <c r="T12" s="16"/>
      <c r="U12" s="16"/>
      <c r="V12" s="16"/>
      <c r="W12" s="16"/>
      <c r="X12" s="13"/>
      <c r="Y12" s="17"/>
      <c r="Z12" s="17"/>
      <c r="AA12" s="17"/>
      <c r="AB12" s="17"/>
      <c r="AC12" s="18"/>
      <c r="AD12" s="18"/>
      <c r="AE12" s="18"/>
      <c r="AF12" s="18"/>
      <c r="AG12" s="18"/>
    </row>
    <row r="13" spans="1:33" ht="13.5" customHeight="1">
      <c r="A13" s="10" t="s">
        <v>99</v>
      </c>
      <c r="B13" s="27"/>
      <c r="C13" s="12">
        <v>2</v>
      </c>
      <c r="D13" s="27"/>
      <c r="E13" s="12">
        <v>76</v>
      </c>
      <c r="F13" s="48">
        <v>5.3184044786564029E-2</v>
      </c>
      <c r="L13" s="15"/>
      <c r="O13" s="11"/>
      <c r="P13" s="11"/>
      <c r="Q13" s="11"/>
      <c r="R13" s="16"/>
      <c r="S13" s="16"/>
      <c r="T13" s="16"/>
      <c r="U13" s="16"/>
      <c r="V13" s="16"/>
      <c r="W13" s="16"/>
      <c r="X13" s="13"/>
      <c r="Y13" s="17"/>
      <c r="Z13" s="17"/>
      <c r="AA13" s="17"/>
      <c r="AB13" s="17"/>
      <c r="AC13" s="18"/>
      <c r="AD13" s="18"/>
      <c r="AE13" s="18"/>
      <c r="AF13" s="18"/>
      <c r="AG13" s="18"/>
    </row>
    <row r="14" spans="1:33" ht="13.5" customHeight="1">
      <c r="A14" s="10" t="s">
        <v>100</v>
      </c>
      <c r="B14" s="27"/>
      <c r="C14" s="12">
        <v>1</v>
      </c>
      <c r="D14" s="27"/>
      <c r="E14" s="12">
        <v>133</v>
      </c>
      <c r="F14" s="53">
        <v>9.3072078376487052E-2</v>
      </c>
      <c r="L14" s="15"/>
      <c r="O14" s="11"/>
      <c r="P14" s="11"/>
      <c r="Q14" s="11"/>
      <c r="R14" s="16"/>
      <c r="S14" s="16"/>
      <c r="T14" s="16"/>
      <c r="U14" s="16"/>
      <c r="V14" s="16"/>
      <c r="W14" s="16"/>
      <c r="X14" s="13"/>
      <c r="Y14" s="17"/>
      <c r="Z14" s="17"/>
      <c r="AA14" s="17"/>
      <c r="AB14" s="17"/>
      <c r="AC14" s="18"/>
      <c r="AD14" s="18"/>
      <c r="AE14" s="18"/>
      <c r="AF14" s="18"/>
      <c r="AG14" s="18"/>
    </row>
    <row r="15" spans="1:33" ht="13.5" customHeight="1">
      <c r="A15" s="34" t="s">
        <v>220</v>
      </c>
      <c r="B15" s="27"/>
      <c r="C15" s="36" t="s">
        <v>29</v>
      </c>
      <c r="D15" s="27"/>
      <c r="E15" s="36">
        <v>187</v>
      </c>
      <c r="F15" s="52">
        <v>0.13086074177746676</v>
      </c>
      <c r="L15" s="15"/>
      <c r="O15" s="11"/>
      <c r="P15" s="11"/>
      <c r="Q15" s="11"/>
      <c r="R15" s="16"/>
      <c r="S15" s="16"/>
      <c r="T15" s="16"/>
      <c r="U15" s="16"/>
      <c r="V15" s="16"/>
      <c r="W15" s="16"/>
      <c r="X15" s="13"/>
      <c r="Y15" s="17"/>
      <c r="Z15" s="17"/>
      <c r="AA15" s="17"/>
      <c r="AB15" s="17"/>
      <c r="AC15" s="18"/>
      <c r="AD15" s="18"/>
      <c r="AE15" s="18"/>
      <c r="AF15" s="18"/>
      <c r="AG15" s="18"/>
    </row>
    <row r="16" spans="1:33" ht="13.5" customHeight="1" thickBot="1">
      <c r="A16" s="30" t="s">
        <v>27</v>
      </c>
      <c r="B16" s="32"/>
      <c r="C16" s="33">
        <v>437</v>
      </c>
      <c r="D16" s="32"/>
      <c r="E16" s="33">
        <v>1429</v>
      </c>
      <c r="F16" s="51">
        <v>1</v>
      </c>
      <c r="L16" s="15"/>
      <c r="O16" s="11"/>
      <c r="P16" s="16"/>
      <c r="Q16" s="16"/>
      <c r="R16" s="16"/>
      <c r="S16" s="16"/>
      <c r="T16" s="16"/>
      <c r="U16" s="16"/>
      <c r="V16" s="16"/>
      <c r="W16" s="16"/>
      <c r="X16" s="17"/>
      <c r="Y16" s="17"/>
      <c r="Z16" s="17"/>
      <c r="AA16" s="17"/>
      <c r="AB16" s="17"/>
      <c r="AC16" s="18"/>
      <c r="AD16" s="18"/>
      <c r="AE16" s="18"/>
      <c r="AF16" s="18"/>
      <c r="AG16" s="18"/>
    </row>
    <row r="17" spans="1:33" ht="13.5" customHeight="1">
      <c r="A17" s="199" t="s">
        <v>30</v>
      </c>
      <c r="B17" s="199"/>
      <c r="C17" s="199"/>
      <c r="D17" s="47"/>
      <c r="E17" s="47"/>
      <c r="O17" s="11"/>
      <c r="P17" s="16"/>
      <c r="Q17" s="16"/>
      <c r="R17" s="16"/>
      <c r="S17" s="16"/>
      <c r="T17" s="16"/>
      <c r="U17" s="16"/>
      <c r="V17" s="16"/>
      <c r="W17" s="16"/>
      <c r="X17" s="17"/>
      <c r="Y17" s="17"/>
      <c r="Z17" s="17"/>
      <c r="AA17" s="17"/>
      <c r="AB17" s="17"/>
      <c r="AC17" s="18"/>
      <c r="AD17" s="18"/>
      <c r="AE17" s="18"/>
      <c r="AF17" s="18"/>
      <c r="AG17" s="18"/>
    </row>
    <row r="18" spans="1:33" ht="13.5" customHeight="1">
      <c r="A18" s="191" t="s">
        <v>228</v>
      </c>
      <c r="B18" s="191"/>
      <c r="C18" s="191"/>
      <c r="D18" s="191"/>
      <c r="E18" s="191"/>
      <c r="F18" s="191"/>
      <c r="L18" s="15"/>
      <c r="O18" s="11"/>
      <c r="P18" s="16"/>
      <c r="Q18" s="16"/>
      <c r="R18" s="16"/>
      <c r="S18" s="16"/>
      <c r="T18" s="16"/>
      <c r="U18" s="16"/>
      <c r="V18" s="16"/>
      <c r="W18" s="16"/>
      <c r="X18" s="17"/>
      <c r="Y18" s="17"/>
      <c r="Z18" s="17"/>
      <c r="AA18" s="17"/>
      <c r="AB18" s="17"/>
      <c r="AC18" s="18"/>
      <c r="AD18" s="18"/>
      <c r="AE18" s="18"/>
      <c r="AF18" s="18"/>
      <c r="AG18" s="18"/>
    </row>
    <row r="19" spans="1:33" ht="13.5" customHeight="1">
      <c r="A19" s="191"/>
      <c r="B19" s="191"/>
      <c r="C19" s="191"/>
      <c r="D19" s="191"/>
      <c r="E19" s="191"/>
      <c r="F19" s="191"/>
      <c r="L19" s="15"/>
      <c r="O19" s="11"/>
      <c r="P19" s="16"/>
      <c r="Q19" s="16"/>
      <c r="R19" s="16"/>
      <c r="S19" s="16"/>
      <c r="T19" s="16"/>
      <c r="U19" s="16"/>
      <c r="V19" s="16"/>
      <c r="W19" s="16"/>
      <c r="X19" s="17"/>
      <c r="Y19" s="17"/>
      <c r="Z19" s="17"/>
      <c r="AA19" s="17"/>
      <c r="AB19" s="17"/>
      <c r="AC19" s="18"/>
      <c r="AD19" s="18"/>
      <c r="AE19" s="18"/>
      <c r="AF19" s="18"/>
      <c r="AG19" s="18"/>
    </row>
    <row r="20" spans="1:33" ht="13.5" customHeight="1">
      <c r="A20" s="191"/>
      <c r="B20" s="191"/>
      <c r="C20" s="191"/>
      <c r="D20" s="191"/>
      <c r="E20" s="191"/>
      <c r="F20" s="191"/>
      <c r="L20" s="15"/>
      <c r="O20" s="11"/>
      <c r="P20" s="16"/>
      <c r="Q20" s="16"/>
      <c r="R20" s="16"/>
      <c r="S20" s="16"/>
      <c r="T20" s="16"/>
      <c r="U20" s="16"/>
      <c r="V20" s="16"/>
      <c r="W20" s="16"/>
      <c r="X20" s="17"/>
      <c r="Y20" s="17"/>
      <c r="Z20" s="17"/>
      <c r="AA20" s="17"/>
      <c r="AB20" s="17"/>
      <c r="AC20" s="18"/>
      <c r="AD20" s="18"/>
      <c r="AE20" s="18"/>
      <c r="AF20" s="18"/>
      <c r="AG20" s="18"/>
    </row>
    <row r="21" spans="1:33" ht="13.5" customHeight="1">
      <c r="A21" s="191"/>
      <c r="B21" s="191"/>
      <c r="C21" s="191"/>
      <c r="D21" s="191"/>
      <c r="E21" s="191"/>
      <c r="F21" s="191"/>
      <c r="L21" s="15"/>
      <c r="O21" s="11"/>
      <c r="P21" s="16"/>
      <c r="Q21" s="16"/>
      <c r="R21" s="16"/>
      <c r="S21" s="16"/>
      <c r="T21" s="16"/>
      <c r="U21" s="16"/>
      <c r="V21" s="16"/>
      <c r="W21" s="16"/>
      <c r="X21" s="17"/>
      <c r="Y21" s="17"/>
      <c r="Z21" s="17"/>
      <c r="AA21" s="17"/>
      <c r="AB21" s="17"/>
      <c r="AC21" s="18"/>
      <c r="AD21" s="18"/>
      <c r="AE21" s="18"/>
      <c r="AF21" s="18"/>
      <c r="AG21" s="18"/>
    </row>
    <row r="22" spans="1:33" ht="13.5" customHeight="1">
      <c r="A22" s="191"/>
      <c r="B22" s="191"/>
      <c r="C22" s="191"/>
      <c r="D22" s="191"/>
      <c r="E22" s="191"/>
      <c r="F22" s="191"/>
      <c r="L22" s="15"/>
      <c r="O22" s="11"/>
      <c r="P22" s="16"/>
      <c r="Q22" s="16"/>
      <c r="R22" s="16"/>
      <c r="S22" s="16"/>
      <c r="T22" s="16"/>
      <c r="U22" s="16"/>
      <c r="V22" s="16"/>
      <c r="W22" s="16"/>
      <c r="X22" s="17"/>
      <c r="Y22" s="17"/>
      <c r="Z22" s="17"/>
      <c r="AA22" s="17"/>
      <c r="AB22" s="17"/>
      <c r="AC22" s="18"/>
      <c r="AD22" s="18"/>
      <c r="AE22" s="18"/>
      <c r="AF22" s="18"/>
      <c r="AG22" s="18"/>
    </row>
    <row r="23" spans="1:33" ht="13.5" customHeight="1">
      <c r="A23" s="191"/>
      <c r="B23" s="191"/>
      <c r="C23" s="191"/>
      <c r="D23" s="191"/>
      <c r="E23" s="191"/>
      <c r="F23" s="191"/>
      <c r="L23" s="15"/>
      <c r="O23" s="11"/>
      <c r="P23" s="16"/>
      <c r="Q23" s="16"/>
      <c r="R23" s="16"/>
      <c r="S23" s="16"/>
      <c r="T23" s="16"/>
      <c r="U23" s="16"/>
      <c r="V23" s="16"/>
      <c r="W23" s="16"/>
      <c r="X23" s="17"/>
      <c r="Y23" s="17"/>
      <c r="Z23" s="17"/>
      <c r="AA23" s="17"/>
      <c r="AB23" s="17"/>
      <c r="AC23" s="18"/>
      <c r="AD23" s="18"/>
      <c r="AE23" s="18"/>
      <c r="AF23" s="18"/>
      <c r="AG23" s="18"/>
    </row>
    <row r="24" spans="1:33">
      <c r="A24" s="191"/>
      <c r="B24" s="191"/>
      <c r="C24" s="191"/>
      <c r="D24" s="191"/>
      <c r="E24" s="191"/>
      <c r="F24" s="191"/>
    </row>
    <row r="25" spans="1:33">
      <c r="A25" s="191"/>
      <c r="B25" s="191"/>
      <c r="C25" s="191"/>
      <c r="D25" s="191"/>
      <c r="E25" s="191"/>
      <c r="F25" s="191"/>
    </row>
    <row r="26" spans="1:33">
      <c r="A26" s="191"/>
      <c r="B26" s="191"/>
      <c r="C26" s="191"/>
      <c r="D26" s="191"/>
      <c r="E26" s="191"/>
      <c r="F26" s="191"/>
    </row>
  </sheetData>
  <mergeCells count="7">
    <mergeCell ref="A2:F2"/>
    <mergeCell ref="A18:F26"/>
    <mergeCell ref="E4:F4"/>
    <mergeCell ref="A4:A5"/>
    <mergeCell ref="C4:C5"/>
    <mergeCell ref="A17:C17"/>
    <mergeCell ref="A3:F3"/>
  </mergeCells>
  <hyperlinks>
    <hyperlink ref="A1" location="ToC!A1" display="Back" xr:uid="{6D5D263C-6A90-4F95-849D-08EF8F83BF3D}"/>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61F66D-DAFC-4C70-A588-EA674437B96B}">
  <sheetPr codeName="Sheet13"/>
  <dimension ref="A1:AP37"/>
  <sheetViews>
    <sheetView showGridLines="0" workbookViewId="0"/>
  </sheetViews>
  <sheetFormatPr defaultColWidth="8.73046875" defaultRowHeight="13.5"/>
  <cols>
    <col min="1" max="1" width="19.53125" style="2" customWidth="1"/>
    <col min="2" max="2" width="16.19921875" style="2" customWidth="1"/>
    <col min="3" max="3" width="0.796875" style="2" customWidth="1"/>
    <col min="4" max="4" width="6.53125" style="2" customWidth="1"/>
    <col min="5" max="5" width="6.19921875" style="2" customWidth="1"/>
    <col min="6" max="6" width="0.796875" style="2" customWidth="1"/>
    <col min="7" max="8" width="6.53125" style="2" customWidth="1"/>
    <col min="9" max="9" width="0.796875" style="2" customWidth="1"/>
    <col min="10" max="11" width="6.53125" style="2" customWidth="1"/>
    <col min="12" max="12" width="0.796875" style="2" customWidth="1"/>
    <col min="13" max="14" width="6.53125" style="2" customWidth="1"/>
    <col min="15" max="15" width="0.796875" style="2" customWidth="1"/>
    <col min="16" max="17" width="6.53125" style="2" customWidth="1"/>
    <col min="18" max="18" width="0.796875" style="2" customWidth="1"/>
    <col min="19" max="20" width="6.53125" style="2" customWidth="1"/>
    <col min="21" max="21" width="0.796875" style="2" customWidth="1"/>
    <col min="22" max="23" width="6.53125" style="2" customWidth="1"/>
    <col min="24" max="24" width="0.796875" style="2" customWidth="1"/>
    <col min="25" max="26" width="6.53125" style="2" customWidth="1"/>
    <col min="27" max="27" width="0.796875" style="2" customWidth="1"/>
    <col min="28" max="28" width="6.53125" style="2" customWidth="1"/>
    <col min="29" max="29" width="7.59765625" style="2" customWidth="1"/>
    <col min="30" max="36" width="7.796875" style="2" customWidth="1"/>
    <col min="37" max="16384" width="8.73046875" style="2"/>
  </cols>
  <sheetData>
    <row r="1" spans="1:33">
      <c r="A1" s="1" t="s">
        <v>23</v>
      </c>
      <c r="B1" s="1"/>
      <c r="C1" s="1"/>
      <c r="D1" s="1"/>
      <c r="E1" s="1"/>
      <c r="F1" s="1"/>
      <c r="G1" s="1"/>
    </row>
    <row r="2" spans="1:33" ht="17.55" customHeight="1">
      <c r="A2" s="192" t="s">
        <v>13</v>
      </c>
      <c r="B2" s="192"/>
      <c r="C2" s="192"/>
      <c r="D2" s="192"/>
      <c r="E2" s="192"/>
      <c r="F2" s="192"/>
      <c r="G2" s="192"/>
      <c r="H2" s="192"/>
      <c r="I2" s="192"/>
      <c r="J2" s="192"/>
      <c r="K2" s="192"/>
      <c r="L2" s="192"/>
      <c r="M2" s="192"/>
      <c r="N2" s="192"/>
      <c r="O2" s="192"/>
      <c r="P2" s="192"/>
      <c r="Q2" s="192"/>
      <c r="R2" s="192"/>
      <c r="S2" s="192"/>
      <c r="T2" s="192"/>
      <c r="U2" s="192"/>
      <c r="V2" s="192"/>
      <c r="W2" s="192"/>
      <c r="X2" s="192"/>
      <c r="Y2" s="192"/>
      <c r="Z2" s="192"/>
      <c r="AA2" s="192"/>
      <c r="AB2" s="192"/>
      <c r="AC2" s="192"/>
    </row>
    <row r="3" spans="1:33" ht="13.9" thickBot="1">
      <c r="A3" s="193" t="s">
        <v>101</v>
      </c>
      <c r="B3" s="193"/>
      <c r="C3" s="215"/>
      <c r="D3" s="193"/>
      <c r="E3" s="193"/>
      <c r="F3" s="193"/>
      <c r="G3" s="193"/>
      <c r="H3" s="193"/>
      <c r="I3" s="193"/>
      <c r="J3" s="193"/>
      <c r="K3" s="193"/>
      <c r="L3" s="193"/>
      <c r="M3" s="193"/>
      <c r="N3" s="193"/>
      <c r="O3" s="193"/>
      <c r="P3" s="193"/>
      <c r="Q3" s="193"/>
      <c r="R3" s="193"/>
      <c r="S3" s="193"/>
      <c r="T3" s="193"/>
      <c r="U3" s="193"/>
      <c r="V3" s="193"/>
      <c r="W3" s="193"/>
      <c r="X3" s="193"/>
      <c r="Y3" s="193"/>
      <c r="Z3" s="193"/>
      <c r="AA3" s="193"/>
      <c r="AB3" s="193"/>
      <c r="AC3" s="193"/>
    </row>
    <row r="4" spans="1:33" ht="30.7" customHeight="1">
      <c r="A4" s="208" t="s">
        <v>102</v>
      </c>
      <c r="B4" s="208" t="s">
        <v>103</v>
      </c>
      <c r="C4" s="25"/>
      <c r="D4" s="208" t="s">
        <v>104</v>
      </c>
      <c r="E4" s="208"/>
      <c r="F4" s="25"/>
      <c r="G4" s="208" t="s">
        <v>75</v>
      </c>
      <c r="H4" s="208"/>
      <c r="I4" s="25"/>
      <c r="J4" s="208" t="s">
        <v>105</v>
      </c>
      <c r="K4" s="208"/>
      <c r="L4" s="25"/>
      <c r="M4" s="208" t="s">
        <v>47</v>
      </c>
      <c r="N4" s="208"/>
      <c r="O4" s="25"/>
      <c r="P4" s="208" t="s">
        <v>78</v>
      </c>
      <c r="Q4" s="208"/>
      <c r="R4" s="25"/>
      <c r="S4" s="208" t="s">
        <v>106</v>
      </c>
      <c r="T4" s="208"/>
      <c r="U4" s="25"/>
      <c r="V4" s="208" t="s">
        <v>50</v>
      </c>
      <c r="W4" s="208"/>
      <c r="X4" s="25"/>
      <c r="Y4" s="208" t="s">
        <v>81</v>
      </c>
      <c r="Z4" s="208"/>
      <c r="AA4" s="25"/>
      <c r="AB4" s="208" t="s">
        <v>52</v>
      </c>
      <c r="AC4" s="208"/>
      <c r="AG4" s="7"/>
    </row>
    <row r="5" spans="1:33" ht="14.65">
      <c r="A5" s="213"/>
      <c r="B5" s="213"/>
      <c r="C5" s="75"/>
      <c r="D5" s="49" t="s">
        <v>107</v>
      </c>
      <c r="E5" s="49" t="s">
        <v>108</v>
      </c>
      <c r="F5" s="56"/>
      <c r="G5" s="49" t="s">
        <v>107</v>
      </c>
      <c r="H5" s="49" t="s">
        <v>108</v>
      </c>
      <c r="I5" s="56"/>
      <c r="J5" s="49" t="s">
        <v>107</v>
      </c>
      <c r="K5" s="49" t="s">
        <v>108</v>
      </c>
      <c r="L5" s="56"/>
      <c r="M5" s="49" t="s">
        <v>107</v>
      </c>
      <c r="N5" s="49" t="s">
        <v>108</v>
      </c>
      <c r="O5" s="56"/>
      <c r="P5" s="49" t="s">
        <v>107</v>
      </c>
      <c r="Q5" s="49" t="s">
        <v>108</v>
      </c>
      <c r="R5" s="56"/>
      <c r="S5" s="49" t="s">
        <v>107</v>
      </c>
      <c r="T5" s="49" t="s">
        <v>108</v>
      </c>
      <c r="U5" s="56"/>
      <c r="V5" s="49" t="s">
        <v>107</v>
      </c>
      <c r="W5" s="49" t="s">
        <v>108</v>
      </c>
      <c r="X5" s="56"/>
      <c r="Y5" s="49" t="s">
        <v>107</v>
      </c>
      <c r="Z5" s="49" t="s">
        <v>108</v>
      </c>
      <c r="AA5" s="56"/>
      <c r="AB5" s="49" t="s">
        <v>107</v>
      </c>
      <c r="AC5" s="49" t="s">
        <v>108</v>
      </c>
    </row>
    <row r="6" spans="1:33" ht="3" customHeight="1">
      <c r="A6" s="9"/>
      <c r="B6" s="9"/>
      <c r="C6" s="9"/>
      <c r="D6" s="9"/>
      <c r="E6" s="9"/>
      <c r="F6" s="9"/>
      <c r="G6" s="9"/>
    </row>
    <row r="7" spans="1:33" ht="13.5" customHeight="1">
      <c r="A7" s="2" t="s">
        <v>109</v>
      </c>
      <c r="B7" s="2" t="s">
        <v>110</v>
      </c>
      <c r="C7" s="2" t="s">
        <v>227</v>
      </c>
      <c r="D7" s="26">
        <v>666</v>
      </c>
      <c r="E7" s="26">
        <v>1</v>
      </c>
      <c r="F7" s="26" t="s">
        <v>227</v>
      </c>
      <c r="G7" s="26">
        <v>592</v>
      </c>
      <c r="H7" s="73">
        <v>1</v>
      </c>
      <c r="I7" s="73" t="s">
        <v>227</v>
      </c>
      <c r="J7" s="26">
        <v>20</v>
      </c>
      <c r="K7" s="73">
        <v>1</v>
      </c>
      <c r="L7" s="73" t="s">
        <v>227</v>
      </c>
      <c r="M7" s="26">
        <v>192</v>
      </c>
      <c r="N7" s="73">
        <v>1</v>
      </c>
      <c r="O7" s="73" t="s">
        <v>227</v>
      </c>
      <c r="P7" s="26">
        <v>220</v>
      </c>
      <c r="Q7" s="73">
        <v>2</v>
      </c>
      <c r="R7" s="73" t="s">
        <v>227</v>
      </c>
      <c r="S7" s="26">
        <v>158</v>
      </c>
      <c r="T7" s="73">
        <v>2</v>
      </c>
      <c r="U7" s="73" t="s">
        <v>227</v>
      </c>
      <c r="V7" s="26">
        <v>82</v>
      </c>
      <c r="W7" s="73">
        <v>1</v>
      </c>
      <c r="X7" s="73" t="s">
        <v>227</v>
      </c>
      <c r="Y7" s="26">
        <v>53</v>
      </c>
      <c r="Z7" s="73">
        <v>1</v>
      </c>
      <c r="AA7" s="73" t="s">
        <v>227</v>
      </c>
      <c r="AB7" s="26">
        <v>215</v>
      </c>
      <c r="AC7" s="73">
        <v>2</v>
      </c>
    </row>
    <row r="8" spans="1:33" ht="13.5" customHeight="1">
      <c r="A8" s="2" t="s">
        <v>111</v>
      </c>
      <c r="B8" s="2" t="s">
        <v>112</v>
      </c>
      <c r="C8" s="2" t="s">
        <v>227</v>
      </c>
      <c r="D8" s="26">
        <v>517</v>
      </c>
      <c r="E8" s="26">
        <v>2</v>
      </c>
      <c r="F8" s="26" t="s">
        <v>227</v>
      </c>
      <c r="G8" s="26">
        <v>475</v>
      </c>
      <c r="H8" s="73">
        <v>2</v>
      </c>
      <c r="I8" s="73" t="s">
        <v>227</v>
      </c>
      <c r="J8" s="26">
        <v>10</v>
      </c>
      <c r="K8" s="73">
        <v>5</v>
      </c>
      <c r="L8" s="73" t="s">
        <v>227</v>
      </c>
      <c r="M8" s="26">
        <v>110</v>
      </c>
      <c r="N8" s="73">
        <v>2</v>
      </c>
      <c r="O8" s="73" t="s">
        <v>227</v>
      </c>
      <c r="P8" s="26">
        <v>235</v>
      </c>
      <c r="Q8" s="73">
        <v>1</v>
      </c>
      <c r="R8" s="73" t="s">
        <v>227</v>
      </c>
      <c r="S8" s="26">
        <v>169</v>
      </c>
      <c r="T8" s="73">
        <v>1</v>
      </c>
      <c r="U8" s="73" t="s">
        <v>227</v>
      </c>
      <c r="V8" s="26">
        <v>25</v>
      </c>
      <c r="W8" s="73">
        <v>7</v>
      </c>
      <c r="X8" s="73" t="s">
        <v>227</v>
      </c>
      <c r="Y8" s="26">
        <v>13</v>
      </c>
      <c r="Z8" s="73">
        <v>15</v>
      </c>
      <c r="AA8" s="73" t="s">
        <v>227</v>
      </c>
      <c r="AB8" s="26">
        <v>262</v>
      </c>
      <c r="AC8" s="73">
        <v>1</v>
      </c>
    </row>
    <row r="9" spans="1:33" ht="13.5" customHeight="1">
      <c r="A9" s="2" t="s">
        <v>113</v>
      </c>
      <c r="B9" s="2" t="s">
        <v>146</v>
      </c>
      <c r="C9" s="2" t="s">
        <v>227</v>
      </c>
      <c r="D9" s="26">
        <v>426</v>
      </c>
      <c r="E9" s="26">
        <v>3</v>
      </c>
      <c r="F9" s="26" t="s">
        <v>227</v>
      </c>
      <c r="G9" s="26">
        <v>387</v>
      </c>
      <c r="H9" s="73">
        <v>3</v>
      </c>
      <c r="I9" s="73" t="s">
        <v>227</v>
      </c>
      <c r="J9" s="26">
        <v>8</v>
      </c>
      <c r="K9" s="73">
        <v>7</v>
      </c>
      <c r="L9" s="73" t="s">
        <v>227</v>
      </c>
      <c r="M9" s="26">
        <v>92</v>
      </c>
      <c r="N9" s="73">
        <v>3</v>
      </c>
      <c r="O9" s="73" t="s">
        <v>227</v>
      </c>
      <c r="P9" s="26">
        <v>182</v>
      </c>
      <c r="Q9" s="73">
        <v>3</v>
      </c>
      <c r="R9" s="73" t="s">
        <v>227</v>
      </c>
      <c r="S9" s="26">
        <v>102</v>
      </c>
      <c r="T9" s="73">
        <v>3</v>
      </c>
      <c r="U9" s="73" t="s">
        <v>227</v>
      </c>
      <c r="V9" s="26">
        <v>46</v>
      </c>
      <c r="W9" s="73">
        <v>2</v>
      </c>
      <c r="X9" s="73" t="s">
        <v>227</v>
      </c>
      <c r="Y9" s="26">
        <v>25</v>
      </c>
      <c r="Z9" s="73">
        <v>6</v>
      </c>
      <c r="AA9" s="73" t="s">
        <v>227</v>
      </c>
      <c r="AB9" s="26">
        <v>161</v>
      </c>
      <c r="AC9" s="73">
        <v>3</v>
      </c>
    </row>
    <row r="10" spans="1:33" ht="13.5" customHeight="1">
      <c r="A10" s="2" t="s">
        <v>114</v>
      </c>
      <c r="B10" s="2" t="s">
        <v>110</v>
      </c>
      <c r="C10" s="2" t="s">
        <v>227</v>
      </c>
      <c r="D10" s="26">
        <v>262</v>
      </c>
      <c r="E10" s="26">
        <v>4</v>
      </c>
      <c r="F10" s="26" t="s">
        <v>227</v>
      </c>
      <c r="G10" s="26">
        <v>228</v>
      </c>
      <c r="H10" s="73">
        <v>4</v>
      </c>
      <c r="I10" s="73" t="s">
        <v>227</v>
      </c>
      <c r="J10" s="26">
        <v>16</v>
      </c>
      <c r="K10" s="73">
        <v>2</v>
      </c>
      <c r="L10" s="73" t="s">
        <v>227</v>
      </c>
      <c r="M10" s="26">
        <v>73</v>
      </c>
      <c r="N10" s="73">
        <v>4</v>
      </c>
      <c r="O10" s="73" t="s">
        <v>227</v>
      </c>
      <c r="P10" s="26">
        <v>37</v>
      </c>
      <c r="Q10" s="73">
        <v>9</v>
      </c>
      <c r="R10" s="73" t="s">
        <v>227</v>
      </c>
      <c r="S10" s="26">
        <v>58</v>
      </c>
      <c r="T10" s="73">
        <v>4</v>
      </c>
      <c r="U10" s="73" t="s">
        <v>227</v>
      </c>
      <c r="V10" s="26">
        <v>45</v>
      </c>
      <c r="W10" s="73">
        <v>4</v>
      </c>
      <c r="X10" s="73" t="s">
        <v>227</v>
      </c>
      <c r="Y10" s="26">
        <v>47</v>
      </c>
      <c r="Z10" s="73">
        <v>2</v>
      </c>
      <c r="AA10" s="73" t="s">
        <v>227</v>
      </c>
      <c r="AB10" s="26">
        <v>58</v>
      </c>
      <c r="AC10" s="73">
        <v>5</v>
      </c>
    </row>
    <row r="11" spans="1:33" ht="13.5" customHeight="1">
      <c r="A11" s="2" t="s">
        <v>115</v>
      </c>
      <c r="B11" s="2" t="s">
        <v>110</v>
      </c>
      <c r="C11" s="2" t="s">
        <v>227</v>
      </c>
      <c r="D11" s="26">
        <v>231</v>
      </c>
      <c r="E11" s="26">
        <v>5</v>
      </c>
      <c r="F11" s="26" t="s">
        <v>227</v>
      </c>
      <c r="G11" s="26">
        <v>207</v>
      </c>
      <c r="H11" s="73">
        <v>5</v>
      </c>
      <c r="I11" s="73" t="s">
        <v>227</v>
      </c>
      <c r="J11" s="26">
        <v>10</v>
      </c>
      <c r="K11" s="73">
        <v>5</v>
      </c>
      <c r="L11" s="73" t="s">
        <v>227</v>
      </c>
      <c r="M11" s="26">
        <v>34</v>
      </c>
      <c r="N11" s="73">
        <v>6</v>
      </c>
      <c r="O11" s="73" t="s">
        <v>227</v>
      </c>
      <c r="P11" s="26">
        <v>60</v>
      </c>
      <c r="Q11" s="73">
        <v>5</v>
      </c>
      <c r="R11" s="73" t="s">
        <v>227</v>
      </c>
      <c r="S11" s="26">
        <v>54</v>
      </c>
      <c r="T11" s="73">
        <v>5</v>
      </c>
      <c r="U11" s="73" t="s">
        <v>227</v>
      </c>
      <c r="V11" s="26">
        <v>33</v>
      </c>
      <c r="W11" s="73">
        <v>5</v>
      </c>
      <c r="X11" s="73" t="s">
        <v>227</v>
      </c>
      <c r="Y11" s="26">
        <v>42</v>
      </c>
      <c r="Z11" s="73">
        <v>3</v>
      </c>
      <c r="AA11" s="73" t="s">
        <v>227</v>
      </c>
      <c r="AB11" s="26">
        <v>87</v>
      </c>
      <c r="AC11" s="73">
        <v>4</v>
      </c>
    </row>
    <row r="12" spans="1:33" ht="13.5" customHeight="1">
      <c r="A12" s="2" t="s">
        <v>116</v>
      </c>
      <c r="B12" s="2" t="s">
        <v>112</v>
      </c>
      <c r="C12" s="2" t="s">
        <v>227</v>
      </c>
      <c r="D12" s="26">
        <v>172</v>
      </c>
      <c r="E12" s="26">
        <v>6</v>
      </c>
      <c r="F12" s="26" t="s">
        <v>227</v>
      </c>
      <c r="G12" s="26">
        <v>157</v>
      </c>
      <c r="H12" s="73">
        <v>6</v>
      </c>
      <c r="I12" s="73" t="s">
        <v>227</v>
      </c>
      <c r="J12" s="26">
        <v>6</v>
      </c>
      <c r="K12" s="73">
        <v>8</v>
      </c>
      <c r="L12" s="73" t="s">
        <v>227</v>
      </c>
      <c r="M12" s="26">
        <v>25</v>
      </c>
      <c r="N12" s="73">
        <v>10</v>
      </c>
      <c r="O12" s="73" t="s">
        <v>227</v>
      </c>
      <c r="P12" s="26">
        <v>89</v>
      </c>
      <c r="Q12" s="73">
        <v>4</v>
      </c>
      <c r="R12" s="73" t="s">
        <v>227</v>
      </c>
      <c r="S12" s="26">
        <v>38</v>
      </c>
      <c r="T12" s="73">
        <v>6</v>
      </c>
      <c r="U12" s="73" t="s">
        <v>227</v>
      </c>
      <c r="V12" s="26">
        <v>21</v>
      </c>
      <c r="W12" s="73">
        <v>13</v>
      </c>
      <c r="X12" s="73" t="s">
        <v>227</v>
      </c>
      <c r="Y12" s="26">
        <v>9</v>
      </c>
      <c r="Z12" s="73">
        <v>19</v>
      </c>
      <c r="AA12" s="73" t="s">
        <v>227</v>
      </c>
      <c r="AB12" s="26">
        <v>47</v>
      </c>
      <c r="AC12" s="73">
        <v>8</v>
      </c>
    </row>
    <row r="13" spans="1:33" ht="13.5" customHeight="1">
      <c r="A13" s="2" t="s">
        <v>118</v>
      </c>
      <c r="B13" s="2" t="s">
        <v>112</v>
      </c>
      <c r="C13" s="2" t="s">
        <v>227</v>
      </c>
      <c r="D13" s="26">
        <v>138</v>
      </c>
      <c r="E13" s="26">
        <v>7</v>
      </c>
      <c r="F13" s="26" t="s">
        <v>227</v>
      </c>
      <c r="G13" s="26">
        <v>119</v>
      </c>
      <c r="H13" s="73">
        <v>8</v>
      </c>
      <c r="I13" s="73" t="s">
        <v>227</v>
      </c>
      <c r="J13" s="26">
        <v>4</v>
      </c>
      <c r="K13" s="73">
        <v>12</v>
      </c>
      <c r="L13" s="73" t="s">
        <v>227</v>
      </c>
      <c r="M13" s="26">
        <v>24</v>
      </c>
      <c r="N13" s="73">
        <v>13</v>
      </c>
      <c r="O13" s="73" t="s">
        <v>227</v>
      </c>
      <c r="P13" s="26">
        <v>37</v>
      </c>
      <c r="Q13" s="73">
        <v>9</v>
      </c>
      <c r="R13" s="73" t="s">
        <v>227</v>
      </c>
      <c r="S13" s="26">
        <v>13</v>
      </c>
      <c r="T13" s="73">
        <v>22</v>
      </c>
      <c r="U13" s="73" t="s">
        <v>227</v>
      </c>
      <c r="V13" s="26">
        <v>46</v>
      </c>
      <c r="W13" s="73">
        <v>2</v>
      </c>
      <c r="X13" s="73" t="s">
        <v>227</v>
      </c>
      <c r="Y13" s="26">
        <v>20</v>
      </c>
      <c r="Z13" s="73">
        <v>13</v>
      </c>
      <c r="AA13" s="73" t="s">
        <v>227</v>
      </c>
      <c r="AB13" s="26">
        <v>17</v>
      </c>
      <c r="AC13" s="73">
        <v>20</v>
      </c>
    </row>
    <row r="14" spans="1:33" ht="13.5" customHeight="1">
      <c r="A14" s="2" t="s">
        <v>117</v>
      </c>
      <c r="B14" s="2" t="s">
        <v>112</v>
      </c>
      <c r="C14" s="2" t="s">
        <v>227</v>
      </c>
      <c r="D14" s="26">
        <v>134</v>
      </c>
      <c r="E14" s="26">
        <v>8</v>
      </c>
      <c r="F14" s="26" t="s">
        <v>227</v>
      </c>
      <c r="G14" s="26">
        <v>125</v>
      </c>
      <c r="H14" s="73">
        <v>7</v>
      </c>
      <c r="I14" s="73" t="s">
        <v>227</v>
      </c>
      <c r="J14" s="26">
        <v>0</v>
      </c>
      <c r="K14" s="73">
        <v>87</v>
      </c>
      <c r="L14" s="73" t="s">
        <v>227</v>
      </c>
      <c r="M14" s="26">
        <v>30</v>
      </c>
      <c r="N14" s="73">
        <v>8</v>
      </c>
      <c r="O14" s="73" t="s">
        <v>227</v>
      </c>
      <c r="P14" s="26">
        <v>40</v>
      </c>
      <c r="Q14" s="73">
        <v>7</v>
      </c>
      <c r="R14" s="73" t="s">
        <v>227</v>
      </c>
      <c r="S14" s="26">
        <v>29</v>
      </c>
      <c r="T14" s="73">
        <v>9</v>
      </c>
      <c r="U14" s="73" t="s">
        <v>227</v>
      </c>
      <c r="V14" s="26">
        <v>24</v>
      </c>
      <c r="W14" s="73">
        <v>9</v>
      </c>
      <c r="X14" s="73" t="s">
        <v>227</v>
      </c>
      <c r="Y14" s="26">
        <v>26</v>
      </c>
      <c r="Z14" s="73">
        <v>5</v>
      </c>
      <c r="AA14" s="73" t="s">
        <v>227</v>
      </c>
      <c r="AB14" s="26">
        <v>52</v>
      </c>
      <c r="AC14" s="73">
        <v>6</v>
      </c>
    </row>
    <row r="15" spans="1:33" ht="13.5" customHeight="1">
      <c r="A15" s="2" t="s">
        <v>119</v>
      </c>
      <c r="B15" s="2" t="s">
        <v>110</v>
      </c>
      <c r="C15" s="2" t="s">
        <v>227</v>
      </c>
      <c r="D15" s="26">
        <v>133</v>
      </c>
      <c r="E15" s="26">
        <v>9</v>
      </c>
      <c r="F15" s="26" t="s">
        <v>227</v>
      </c>
      <c r="G15" s="26">
        <v>116</v>
      </c>
      <c r="H15" s="73">
        <v>9</v>
      </c>
      <c r="I15" s="73" t="s">
        <v>227</v>
      </c>
      <c r="J15" s="26">
        <v>3</v>
      </c>
      <c r="K15" s="73">
        <v>15</v>
      </c>
      <c r="L15" s="73" t="s">
        <v>227</v>
      </c>
      <c r="M15" s="26">
        <v>26</v>
      </c>
      <c r="N15" s="73">
        <v>9</v>
      </c>
      <c r="O15" s="73" t="s">
        <v>227</v>
      </c>
      <c r="P15" s="26">
        <v>31</v>
      </c>
      <c r="Q15" s="73">
        <v>15</v>
      </c>
      <c r="R15" s="73" t="s">
        <v>227</v>
      </c>
      <c r="S15" s="26">
        <v>15</v>
      </c>
      <c r="T15" s="73">
        <v>19</v>
      </c>
      <c r="U15" s="73" t="s">
        <v>227</v>
      </c>
      <c r="V15" s="26">
        <v>32</v>
      </c>
      <c r="W15" s="73">
        <v>6</v>
      </c>
      <c r="X15" s="73" t="s">
        <v>227</v>
      </c>
      <c r="Y15" s="26">
        <v>22</v>
      </c>
      <c r="Z15" s="73">
        <v>11</v>
      </c>
      <c r="AA15" s="73" t="s">
        <v>227</v>
      </c>
      <c r="AB15" s="26">
        <v>20</v>
      </c>
      <c r="AC15" s="73">
        <v>16</v>
      </c>
    </row>
    <row r="16" spans="1:33" ht="13.5" customHeight="1">
      <c r="A16" s="2" t="s">
        <v>122</v>
      </c>
      <c r="B16" s="2" t="s">
        <v>110</v>
      </c>
      <c r="C16" s="2" t="s">
        <v>227</v>
      </c>
      <c r="D16" s="26">
        <v>128</v>
      </c>
      <c r="E16" s="26">
        <v>10</v>
      </c>
      <c r="F16" s="26" t="s">
        <v>227</v>
      </c>
      <c r="G16" s="26">
        <v>107</v>
      </c>
      <c r="H16" s="73">
        <v>11</v>
      </c>
      <c r="I16" s="73" t="s">
        <v>227</v>
      </c>
      <c r="J16" s="26">
        <v>3</v>
      </c>
      <c r="K16" s="73">
        <v>15</v>
      </c>
      <c r="L16" s="73" t="s">
        <v>227</v>
      </c>
      <c r="M16" s="26">
        <v>25</v>
      </c>
      <c r="N16" s="73">
        <v>10</v>
      </c>
      <c r="O16" s="73" t="s">
        <v>227</v>
      </c>
      <c r="P16" s="26">
        <v>29</v>
      </c>
      <c r="Q16" s="73">
        <v>19</v>
      </c>
      <c r="R16" s="73" t="s">
        <v>227</v>
      </c>
      <c r="S16" s="26">
        <v>32</v>
      </c>
      <c r="T16" s="73">
        <v>7</v>
      </c>
      <c r="U16" s="73" t="s">
        <v>227</v>
      </c>
      <c r="V16" s="26">
        <v>16</v>
      </c>
      <c r="W16" s="73">
        <v>18</v>
      </c>
      <c r="X16" s="73" t="s">
        <v>227</v>
      </c>
      <c r="Y16" s="26">
        <v>22</v>
      </c>
      <c r="Z16" s="73">
        <v>11</v>
      </c>
      <c r="AA16" s="73" t="s">
        <v>227</v>
      </c>
      <c r="AB16" s="26">
        <v>48</v>
      </c>
      <c r="AC16" s="73">
        <v>7</v>
      </c>
    </row>
    <row r="17" spans="1:42" ht="13.5" customHeight="1">
      <c r="A17" s="2" t="s">
        <v>121</v>
      </c>
      <c r="B17" s="2" t="s">
        <v>110</v>
      </c>
      <c r="C17" s="2" t="s">
        <v>227</v>
      </c>
      <c r="D17" s="26">
        <v>124</v>
      </c>
      <c r="E17" s="26">
        <v>11</v>
      </c>
      <c r="F17" s="26" t="s">
        <v>227</v>
      </c>
      <c r="G17" s="26">
        <v>108</v>
      </c>
      <c r="H17" s="73">
        <v>10</v>
      </c>
      <c r="I17" s="73" t="s">
        <v>227</v>
      </c>
      <c r="J17" s="26">
        <v>4</v>
      </c>
      <c r="K17" s="73">
        <v>12</v>
      </c>
      <c r="L17" s="73" t="s">
        <v>227</v>
      </c>
      <c r="M17" s="26">
        <v>17</v>
      </c>
      <c r="N17" s="73">
        <v>21</v>
      </c>
      <c r="O17" s="73" t="s">
        <v>227</v>
      </c>
      <c r="P17" s="26">
        <v>33</v>
      </c>
      <c r="Q17" s="73">
        <v>12</v>
      </c>
      <c r="R17" s="73" t="s">
        <v>227</v>
      </c>
      <c r="S17" s="26">
        <v>22</v>
      </c>
      <c r="T17" s="73">
        <v>12</v>
      </c>
      <c r="U17" s="73" t="s">
        <v>227</v>
      </c>
      <c r="V17" s="26">
        <v>18</v>
      </c>
      <c r="W17" s="73">
        <v>16</v>
      </c>
      <c r="X17" s="73" t="s">
        <v>227</v>
      </c>
      <c r="Y17" s="26">
        <v>23</v>
      </c>
      <c r="Z17" s="73">
        <v>9</v>
      </c>
      <c r="AA17" s="73" t="s">
        <v>227</v>
      </c>
      <c r="AB17" s="26">
        <v>28</v>
      </c>
      <c r="AC17" s="73">
        <v>13</v>
      </c>
    </row>
    <row r="18" spans="1:42" ht="13.5" customHeight="1">
      <c r="A18" s="2" t="s">
        <v>120</v>
      </c>
      <c r="B18" s="2" t="s">
        <v>112</v>
      </c>
      <c r="C18" s="2" t="s">
        <v>227</v>
      </c>
      <c r="D18" s="26">
        <v>115</v>
      </c>
      <c r="E18" s="26">
        <v>12</v>
      </c>
      <c r="F18" s="26" t="s">
        <v>227</v>
      </c>
      <c r="G18" s="26">
        <v>106</v>
      </c>
      <c r="H18" s="73">
        <v>12</v>
      </c>
      <c r="I18" s="73" t="s">
        <v>227</v>
      </c>
      <c r="J18" s="26">
        <v>12</v>
      </c>
      <c r="K18" s="73">
        <v>4</v>
      </c>
      <c r="L18" s="73" t="s">
        <v>227</v>
      </c>
      <c r="M18" s="26">
        <v>25</v>
      </c>
      <c r="N18" s="73">
        <v>10</v>
      </c>
      <c r="O18" s="73" t="s">
        <v>227</v>
      </c>
      <c r="P18" s="26">
        <v>23</v>
      </c>
      <c r="Q18" s="73">
        <v>23</v>
      </c>
      <c r="R18" s="73" t="s">
        <v>227</v>
      </c>
      <c r="S18" s="26">
        <v>17</v>
      </c>
      <c r="T18" s="73">
        <v>17</v>
      </c>
      <c r="U18" s="73" t="s">
        <v>227</v>
      </c>
      <c r="V18" s="26">
        <v>22</v>
      </c>
      <c r="W18" s="73">
        <v>12</v>
      </c>
      <c r="X18" s="73" t="s">
        <v>227</v>
      </c>
      <c r="Y18" s="26">
        <v>24</v>
      </c>
      <c r="Z18" s="73">
        <v>7</v>
      </c>
      <c r="AA18" s="73" t="s">
        <v>227</v>
      </c>
      <c r="AB18" s="26">
        <v>24</v>
      </c>
      <c r="AC18" s="73">
        <v>14</v>
      </c>
    </row>
    <row r="19" spans="1:42" ht="13.5" customHeight="1">
      <c r="A19" s="2" t="s">
        <v>123</v>
      </c>
      <c r="B19" s="2" t="s">
        <v>110</v>
      </c>
      <c r="C19" s="2" t="s">
        <v>227</v>
      </c>
      <c r="D19" s="26">
        <v>110</v>
      </c>
      <c r="E19" s="26">
        <v>13</v>
      </c>
      <c r="F19" s="26" t="s">
        <v>227</v>
      </c>
      <c r="G19" s="26">
        <v>92</v>
      </c>
      <c r="H19" s="73">
        <v>13</v>
      </c>
      <c r="I19" s="73" t="s">
        <v>227</v>
      </c>
      <c r="J19" s="26">
        <v>3</v>
      </c>
      <c r="K19" s="73">
        <v>15</v>
      </c>
      <c r="L19" s="73" t="s">
        <v>227</v>
      </c>
      <c r="M19" s="26">
        <v>16</v>
      </c>
      <c r="N19" s="73">
        <v>23</v>
      </c>
      <c r="O19" s="73" t="s">
        <v>227</v>
      </c>
      <c r="P19" s="26">
        <v>33</v>
      </c>
      <c r="Q19" s="73">
        <v>12</v>
      </c>
      <c r="R19" s="73" t="s">
        <v>227</v>
      </c>
      <c r="S19" s="26">
        <v>25</v>
      </c>
      <c r="T19" s="73">
        <v>10</v>
      </c>
      <c r="U19" s="73" t="s">
        <v>227</v>
      </c>
      <c r="V19" s="26">
        <v>23</v>
      </c>
      <c r="W19" s="73">
        <v>11</v>
      </c>
      <c r="X19" s="73" t="s">
        <v>227</v>
      </c>
      <c r="Y19" s="26">
        <v>17</v>
      </c>
      <c r="Z19" s="73">
        <v>14</v>
      </c>
      <c r="AA19" s="73" t="s">
        <v>227</v>
      </c>
      <c r="AB19" s="26">
        <v>31</v>
      </c>
      <c r="AC19" s="73">
        <v>11</v>
      </c>
    </row>
    <row r="20" spans="1:42" ht="13.5" customHeight="1">
      <c r="A20" s="2" t="s">
        <v>124</v>
      </c>
      <c r="B20" s="2" t="s">
        <v>110</v>
      </c>
      <c r="C20" s="2" t="s">
        <v>227</v>
      </c>
      <c r="D20" s="26">
        <v>103</v>
      </c>
      <c r="E20" s="26">
        <v>14</v>
      </c>
      <c r="F20" s="26" t="s">
        <v>227</v>
      </c>
      <c r="G20" s="26">
        <v>89</v>
      </c>
      <c r="H20" s="73">
        <v>14</v>
      </c>
      <c r="I20" s="73" t="s">
        <v>227</v>
      </c>
      <c r="J20" s="26">
        <v>2</v>
      </c>
      <c r="K20" s="73">
        <v>24</v>
      </c>
      <c r="L20" s="73" t="s">
        <v>227</v>
      </c>
      <c r="M20" s="26">
        <v>47</v>
      </c>
      <c r="N20" s="73">
        <v>5</v>
      </c>
      <c r="O20" s="73" t="s">
        <v>227</v>
      </c>
      <c r="P20" s="26">
        <v>31</v>
      </c>
      <c r="Q20" s="73">
        <v>15</v>
      </c>
      <c r="R20" s="73" t="s">
        <v>227</v>
      </c>
      <c r="S20" s="26">
        <v>30</v>
      </c>
      <c r="T20" s="73">
        <v>8</v>
      </c>
      <c r="U20" s="73" t="s">
        <v>227</v>
      </c>
      <c r="V20" s="26">
        <v>3</v>
      </c>
      <c r="W20" s="73">
        <v>40</v>
      </c>
      <c r="X20" s="73" t="s">
        <v>227</v>
      </c>
      <c r="Y20" s="26">
        <v>5</v>
      </c>
      <c r="Z20" s="73">
        <v>32</v>
      </c>
      <c r="AA20" s="73" t="s">
        <v>227</v>
      </c>
      <c r="AB20" s="26">
        <v>19</v>
      </c>
      <c r="AC20" s="73">
        <v>17</v>
      </c>
    </row>
    <row r="21" spans="1:42" ht="13.5" customHeight="1">
      <c r="A21" s="2" t="s">
        <v>125</v>
      </c>
      <c r="B21" s="2" t="s">
        <v>110</v>
      </c>
      <c r="C21" s="2" t="s">
        <v>227</v>
      </c>
      <c r="D21" s="26">
        <v>95</v>
      </c>
      <c r="E21" s="26">
        <v>15</v>
      </c>
      <c r="F21" s="26" t="s">
        <v>227</v>
      </c>
      <c r="G21" s="26">
        <v>82</v>
      </c>
      <c r="H21" s="73">
        <v>15</v>
      </c>
      <c r="I21" s="73" t="s">
        <v>227</v>
      </c>
      <c r="J21" s="26">
        <v>3</v>
      </c>
      <c r="K21" s="73">
        <v>15</v>
      </c>
      <c r="L21" s="73" t="s">
        <v>227</v>
      </c>
      <c r="M21" s="26">
        <v>20</v>
      </c>
      <c r="N21" s="73">
        <v>18</v>
      </c>
      <c r="O21" s="73" t="s">
        <v>227</v>
      </c>
      <c r="P21" s="26">
        <v>13</v>
      </c>
      <c r="Q21" s="73">
        <v>27</v>
      </c>
      <c r="R21" s="73" t="s">
        <v>227</v>
      </c>
      <c r="S21" s="26">
        <v>22</v>
      </c>
      <c r="T21" s="73">
        <v>12</v>
      </c>
      <c r="U21" s="73" t="s">
        <v>227</v>
      </c>
      <c r="V21" s="26">
        <v>9</v>
      </c>
      <c r="W21" s="73">
        <v>27</v>
      </c>
      <c r="X21" s="73" t="s">
        <v>227</v>
      </c>
      <c r="Y21" s="26">
        <v>29</v>
      </c>
      <c r="Z21" s="73">
        <v>4</v>
      </c>
      <c r="AA21" s="73" t="s">
        <v>227</v>
      </c>
      <c r="AB21" s="26">
        <v>31</v>
      </c>
      <c r="AC21" s="73">
        <v>11</v>
      </c>
    </row>
    <row r="22" spans="1:42" ht="13.5" customHeight="1">
      <c r="A22" s="2" t="s">
        <v>128</v>
      </c>
      <c r="B22" s="2" t="s">
        <v>146</v>
      </c>
      <c r="C22" s="2" t="s">
        <v>227</v>
      </c>
      <c r="D22" s="26">
        <v>93</v>
      </c>
      <c r="E22" s="26">
        <v>16</v>
      </c>
      <c r="F22" s="26" t="s">
        <v>227</v>
      </c>
      <c r="G22" s="26">
        <v>77</v>
      </c>
      <c r="H22" s="73">
        <v>18</v>
      </c>
      <c r="I22" s="73" t="s">
        <v>227</v>
      </c>
      <c r="J22" s="26">
        <v>2</v>
      </c>
      <c r="K22" s="73">
        <v>24</v>
      </c>
      <c r="L22" s="73" t="s">
        <v>227</v>
      </c>
      <c r="M22" s="26">
        <v>18</v>
      </c>
      <c r="N22" s="73">
        <v>20</v>
      </c>
      <c r="O22" s="73" t="s">
        <v>227</v>
      </c>
      <c r="P22" s="26">
        <v>30</v>
      </c>
      <c r="Q22" s="73">
        <v>17</v>
      </c>
      <c r="R22" s="73" t="s">
        <v>227</v>
      </c>
      <c r="S22" s="26">
        <v>25</v>
      </c>
      <c r="T22" s="73">
        <v>10</v>
      </c>
      <c r="U22" s="73" t="s">
        <v>227</v>
      </c>
      <c r="V22" s="26">
        <v>11</v>
      </c>
      <c r="W22" s="73">
        <v>23</v>
      </c>
      <c r="X22" s="73" t="s">
        <v>227</v>
      </c>
      <c r="Y22" s="26">
        <v>7</v>
      </c>
      <c r="Z22" s="73">
        <v>26</v>
      </c>
      <c r="AA22" s="73" t="s">
        <v>227</v>
      </c>
      <c r="AB22" s="26">
        <v>32</v>
      </c>
      <c r="AC22" s="73">
        <v>9</v>
      </c>
    </row>
    <row r="23" spans="1:42" ht="13.5" customHeight="1">
      <c r="A23" s="2" t="s">
        <v>126</v>
      </c>
      <c r="B23" s="2" t="s">
        <v>112</v>
      </c>
      <c r="C23" s="2" t="s">
        <v>227</v>
      </c>
      <c r="D23" s="26">
        <v>93</v>
      </c>
      <c r="E23" s="26">
        <v>16</v>
      </c>
      <c r="F23" s="26" t="s">
        <v>227</v>
      </c>
      <c r="G23" s="26">
        <v>82</v>
      </c>
      <c r="H23" s="73">
        <v>15</v>
      </c>
      <c r="I23" s="73" t="s">
        <v>227</v>
      </c>
      <c r="J23" s="26">
        <v>6</v>
      </c>
      <c r="K23" s="73">
        <v>8</v>
      </c>
      <c r="L23" s="73" t="s">
        <v>227</v>
      </c>
      <c r="M23" s="26">
        <v>17</v>
      </c>
      <c r="N23" s="73">
        <v>21</v>
      </c>
      <c r="O23" s="73" t="s">
        <v>227</v>
      </c>
      <c r="P23" s="26">
        <v>19</v>
      </c>
      <c r="Q23" s="73">
        <v>24</v>
      </c>
      <c r="R23" s="73" t="s">
        <v>227</v>
      </c>
      <c r="S23" s="26">
        <v>14</v>
      </c>
      <c r="T23" s="73">
        <v>20</v>
      </c>
      <c r="U23" s="73" t="s">
        <v>227</v>
      </c>
      <c r="V23" s="26">
        <v>11</v>
      </c>
      <c r="W23" s="73">
        <v>23</v>
      </c>
      <c r="X23" s="73" t="s">
        <v>227</v>
      </c>
      <c r="Y23" s="26">
        <v>24</v>
      </c>
      <c r="Z23" s="73">
        <v>7</v>
      </c>
      <c r="AA23" s="73" t="s">
        <v>227</v>
      </c>
      <c r="AB23" s="26">
        <v>18</v>
      </c>
      <c r="AC23" s="73">
        <v>18</v>
      </c>
    </row>
    <row r="24" spans="1:42" ht="13.5" customHeight="1">
      <c r="A24" s="2" t="s">
        <v>127</v>
      </c>
      <c r="B24" s="2" t="s">
        <v>112</v>
      </c>
      <c r="C24" s="2" t="s">
        <v>227</v>
      </c>
      <c r="D24" s="26">
        <v>88</v>
      </c>
      <c r="E24" s="26">
        <v>18</v>
      </c>
      <c r="F24" s="26" t="s">
        <v>227</v>
      </c>
      <c r="G24" s="26">
        <v>79</v>
      </c>
      <c r="H24" s="73">
        <v>17</v>
      </c>
      <c r="I24" s="73" t="s">
        <v>227</v>
      </c>
      <c r="J24" s="26">
        <v>13</v>
      </c>
      <c r="K24" s="73">
        <v>3</v>
      </c>
      <c r="L24" s="73" t="s">
        <v>227</v>
      </c>
      <c r="M24" s="26">
        <v>22</v>
      </c>
      <c r="N24" s="73">
        <v>15</v>
      </c>
      <c r="O24" s="73" t="s">
        <v>227</v>
      </c>
      <c r="P24" s="26">
        <v>33</v>
      </c>
      <c r="Q24" s="73">
        <v>12</v>
      </c>
      <c r="R24" s="73" t="s">
        <v>227</v>
      </c>
      <c r="S24" s="26">
        <v>22</v>
      </c>
      <c r="T24" s="73">
        <v>12</v>
      </c>
      <c r="U24" s="73" t="s">
        <v>227</v>
      </c>
      <c r="V24" s="26">
        <v>3</v>
      </c>
      <c r="W24" s="73">
        <v>40</v>
      </c>
      <c r="X24" s="73" t="s">
        <v>227</v>
      </c>
      <c r="Y24" s="26">
        <v>10</v>
      </c>
      <c r="Z24" s="73">
        <v>18</v>
      </c>
      <c r="AA24" s="73" t="s">
        <v>227</v>
      </c>
      <c r="AB24" s="26">
        <v>32</v>
      </c>
      <c r="AC24" s="73">
        <v>9</v>
      </c>
    </row>
    <row r="25" spans="1:42" ht="13.5" customHeight="1">
      <c r="A25" s="2" t="s">
        <v>230</v>
      </c>
      <c r="B25" s="2" t="s">
        <v>146</v>
      </c>
      <c r="C25" s="2" t="s">
        <v>227</v>
      </c>
      <c r="D25" s="26">
        <v>87</v>
      </c>
      <c r="E25" s="26">
        <v>19</v>
      </c>
      <c r="F25" s="26" t="s">
        <v>227</v>
      </c>
      <c r="G25" s="26">
        <v>73</v>
      </c>
      <c r="H25" s="73">
        <v>20</v>
      </c>
      <c r="I25" s="73" t="s">
        <v>227</v>
      </c>
      <c r="J25" s="26">
        <v>2</v>
      </c>
      <c r="K25" s="73">
        <v>24</v>
      </c>
      <c r="L25" s="73" t="s">
        <v>227</v>
      </c>
      <c r="M25" s="26">
        <v>22</v>
      </c>
      <c r="N25" s="73">
        <v>15</v>
      </c>
      <c r="O25" s="73" t="s">
        <v>227</v>
      </c>
      <c r="P25" s="26">
        <v>42</v>
      </c>
      <c r="Q25" s="73">
        <v>6</v>
      </c>
      <c r="R25" s="73" t="s">
        <v>227</v>
      </c>
      <c r="S25" s="26">
        <v>18</v>
      </c>
      <c r="T25" s="73">
        <v>16</v>
      </c>
      <c r="U25" s="73" t="s">
        <v>227</v>
      </c>
      <c r="V25" s="26">
        <v>3</v>
      </c>
      <c r="W25" s="73">
        <v>40</v>
      </c>
      <c r="X25" s="73" t="s">
        <v>227</v>
      </c>
      <c r="Y25" s="26">
        <v>4</v>
      </c>
      <c r="Z25" s="73">
        <v>35</v>
      </c>
      <c r="AA25" s="73" t="s">
        <v>227</v>
      </c>
      <c r="AB25" s="26">
        <v>23</v>
      </c>
      <c r="AC25" s="73">
        <v>15</v>
      </c>
    </row>
    <row r="26" spans="1:42" ht="13.5" customHeight="1" thickBot="1">
      <c r="A26" s="54" t="s">
        <v>129</v>
      </c>
      <c r="B26" s="54" t="s">
        <v>112</v>
      </c>
      <c r="C26" s="54" t="s">
        <v>227</v>
      </c>
      <c r="D26" s="55">
        <v>87</v>
      </c>
      <c r="E26" s="55">
        <v>19</v>
      </c>
      <c r="F26" s="55" t="s">
        <v>227</v>
      </c>
      <c r="G26" s="55">
        <v>72</v>
      </c>
      <c r="H26" s="74">
        <v>21</v>
      </c>
      <c r="I26" s="74" t="s">
        <v>227</v>
      </c>
      <c r="J26" s="55">
        <v>3</v>
      </c>
      <c r="K26" s="74">
        <v>15</v>
      </c>
      <c r="L26" s="74" t="s">
        <v>227</v>
      </c>
      <c r="M26" s="55">
        <v>31</v>
      </c>
      <c r="N26" s="74">
        <v>7</v>
      </c>
      <c r="O26" s="74" t="s">
        <v>227</v>
      </c>
      <c r="P26" s="55">
        <v>27</v>
      </c>
      <c r="Q26" s="74">
        <v>20</v>
      </c>
      <c r="R26" s="74" t="s">
        <v>227</v>
      </c>
      <c r="S26" s="55">
        <v>9</v>
      </c>
      <c r="T26" s="74">
        <v>30</v>
      </c>
      <c r="U26" s="74" t="s">
        <v>227</v>
      </c>
      <c r="V26" s="55">
        <v>14</v>
      </c>
      <c r="W26" s="74">
        <v>20</v>
      </c>
      <c r="X26" s="74" t="s">
        <v>227</v>
      </c>
      <c r="Y26" s="55">
        <v>4</v>
      </c>
      <c r="Z26" s="74">
        <v>35</v>
      </c>
      <c r="AA26" s="74" t="s">
        <v>227</v>
      </c>
      <c r="AB26" s="55">
        <v>18</v>
      </c>
      <c r="AC26" s="74">
        <v>18</v>
      </c>
    </row>
    <row r="27" spans="1:42" ht="13.5" customHeight="1">
      <c r="A27" s="214" t="s">
        <v>30</v>
      </c>
      <c r="B27" s="214"/>
      <c r="C27" s="214"/>
      <c r="D27" s="214"/>
      <c r="E27" s="47"/>
      <c r="F27" s="47"/>
      <c r="G27" s="47"/>
      <c r="V27" s="11"/>
      <c r="W27" s="16"/>
      <c r="X27" s="16"/>
      <c r="Y27" s="16"/>
      <c r="Z27" s="16"/>
      <c r="AA27" s="16"/>
      <c r="AB27" s="16"/>
      <c r="AC27" s="16"/>
      <c r="AD27" s="16"/>
    </row>
    <row r="28" spans="1:42" ht="13.5" customHeight="1">
      <c r="A28" s="191" t="s">
        <v>130</v>
      </c>
      <c r="B28" s="191"/>
      <c r="C28" s="191"/>
      <c r="D28" s="191"/>
      <c r="E28" s="191"/>
      <c r="F28" s="191"/>
      <c r="G28" s="191"/>
      <c r="H28" s="191"/>
      <c r="I28" s="191"/>
      <c r="J28" s="191"/>
      <c r="K28" s="191"/>
      <c r="L28" s="191"/>
      <c r="M28" s="191"/>
      <c r="N28" s="191"/>
      <c r="O28" s="191"/>
      <c r="P28" s="191"/>
      <c r="Q28" s="191"/>
      <c r="R28" s="191"/>
      <c r="S28" s="191"/>
      <c r="T28" s="191"/>
      <c r="U28" s="191"/>
      <c r="V28" s="191"/>
      <c r="W28" s="191"/>
      <c r="X28" s="191"/>
      <c r="Y28" s="191"/>
      <c r="Z28" s="191"/>
      <c r="AA28" s="191"/>
      <c r="AB28" s="191"/>
      <c r="AC28" s="191"/>
      <c r="AD28" s="16"/>
      <c r="AE28" s="16"/>
      <c r="AF28" s="16"/>
      <c r="AG28" s="17"/>
      <c r="AH28" s="17"/>
      <c r="AI28" s="17"/>
      <c r="AJ28" s="17"/>
      <c r="AK28" s="17"/>
      <c r="AL28" s="18"/>
      <c r="AM28" s="18"/>
      <c r="AN28" s="18"/>
      <c r="AO28" s="18"/>
      <c r="AP28" s="18"/>
    </row>
    <row r="29" spans="1:42" ht="13.5" customHeight="1">
      <c r="A29" s="191"/>
      <c r="B29" s="191"/>
      <c r="C29" s="191"/>
      <c r="D29" s="191"/>
      <c r="E29" s="191"/>
      <c r="F29" s="191"/>
      <c r="G29" s="191"/>
      <c r="H29" s="191"/>
      <c r="I29" s="191"/>
      <c r="J29" s="191"/>
      <c r="K29" s="191"/>
      <c r="L29" s="191"/>
      <c r="M29" s="191"/>
      <c r="N29" s="191"/>
      <c r="O29" s="191"/>
      <c r="P29" s="191"/>
      <c r="Q29" s="191"/>
      <c r="R29" s="191"/>
      <c r="S29" s="191"/>
      <c r="T29" s="191"/>
      <c r="U29" s="191"/>
      <c r="V29" s="191"/>
      <c r="W29" s="191"/>
      <c r="X29" s="191"/>
      <c r="Y29" s="191"/>
      <c r="Z29" s="191"/>
      <c r="AA29" s="191"/>
      <c r="AB29" s="191"/>
      <c r="AC29" s="191"/>
      <c r="AD29" s="16"/>
      <c r="AE29" s="16"/>
      <c r="AF29" s="16"/>
      <c r="AG29" s="17"/>
      <c r="AH29" s="17"/>
      <c r="AI29" s="17"/>
      <c r="AJ29" s="17"/>
      <c r="AK29" s="17"/>
      <c r="AL29" s="18"/>
      <c r="AM29" s="18"/>
      <c r="AN29" s="18"/>
      <c r="AO29" s="18"/>
      <c r="AP29" s="18"/>
    </row>
    <row r="30" spans="1:42" ht="13.5" customHeight="1">
      <c r="A30" s="191"/>
      <c r="B30" s="191"/>
      <c r="C30" s="191"/>
      <c r="D30" s="191"/>
      <c r="E30" s="191"/>
      <c r="F30" s="191"/>
      <c r="G30" s="191"/>
      <c r="H30" s="191"/>
      <c r="I30" s="191"/>
      <c r="J30" s="191"/>
      <c r="K30" s="191"/>
      <c r="L30" s="191"/>
      <c r="M30" s="191"/>
      <c r="N30" s="191"/>
      <c r="O30" s="191"/>
      <c r="P30" s="191"/>
      <c r="Q30" s="191"/>
      <c r="R30" s="191"/>
      <c r="S30" s="191"/>
      <c r="T30" s="191"/>
      <c r="U30" s="191"/>
      <c r="V30" s="191"/>
      <c r="W30" s="191"/>
      <c r="X30" s="191"/>
      <c r="Y30" s="191"/>
      <c r="Z30" s="191"/>
      <c r="AA30" s="191"/>
      <c r="AB30" s="191"/>
      <c r="AC30" s="191"/>
      <c r="AD30" s="16"/>
      <c r="AE30" s="16"/>
      <c r="AF30" s="16"/>
      <c r="AG30" s="17"/>
      <c r="AH30" s="17"/>
      <c r="AI30" s="17"/>
      <c r="AJ30" s="17"/>
      <c r="AK30" s="17"/>
      <c r="AL30" s="18"/>
      <c r="AM30" s="18"/>
      <c r="AN30" s="18"/>
      <c r="AO30" s="18"/>
      <c r="AP30" s="18"/>
    </row>
    <row r="31" spans="1:42" ht="13.5" customHeight="1">
      <c r="A31" s="191"/>
      <c r="B31" s="191"/>
      <c r="C31" s="191"/>
      <c r="D31" s="191"/>
      <c r="E31" s="191"/>
      <c r="F31" s="191"/>
      <c r="G31" s="191"/>
      <c r="H31" s="191"/>
      <c r="I31" s="191"/>
      <c r="J31" s="191"/>
      <c r="K31" s="191"/>
      <c r="L31" s="191"/>
      <c r="M31" s="191"/>
      <c r="N31" s="191"/>
      <c r="O31" s="191"/>
      <c r="P31" s="191"/>
      <c r="Q31" s="191"/>
      <c r="R31" s="191"/>
      <c r="S31" s="191"/>
      <c r="T31" s="191"/>
      <c r="U31" s="191"/>
      <c r="V31" s="191"/>
      <c r="W31" s="191"/>
      <c r="X31" s="191"/>
      <c r="Y31" s="191"/>
      <c r="Z31" s="191"/>
      <c r="AA31" s="191"/>
      <c r="AB31" s="191"/>
      <c r="AC31" s="191"/>
      <c r="AD31" s="16"/>
      <c r="AE31" s="16"/>
      <c r="AF31" s="16"/>
      <c r="AG31" s="17"/>
      <c r="AH31" s="17"/>
      <c r="AI31" s="17"/>
      <c r="AJ31" s="17"/>
      <c r="AK31" s="17"/>
      <c r="AL31" s="18"/>
      <c r="AM31" s="18"/>
      <c r="AN31" s="18"/>
      <c r="AO31" s="18"/>
      <c r="AP31" s="18"/>
    </row>
    <row r="32" spans="1:42" ht="13.5" customHeight="1">
      <c r="A32" s="191"/>
      <c r="B32" s="191"/>
      <c r="C32" s="191"/>
      <c r="D32" s="191"/>
      <c r="E32" s="191"/>
      <c r="F32" s="191"/>
      <c r="G32" s="191"/>
      <c r="H32" s="191"/>
      <c r="I32" s="191"/>
      <c r="J32" s="191"/>
      <c r="K32" s="191"/>
      <c r="L32" s="191"/>
      <c r="M32" s="191"/>
      <c r="N32" s="191"/>
      <c r="O32" s="191"/>
      <c r="P32" s="191"/>
      <c r="Q32" s="191"/>
      <c r="R32" s="191"/>
      <c r="S32" s="191"/>
      <c r="T32" s="191"/>
      <c r="U32" s="191"/>
      <c r="V32" s="191"/>
      <c r="W32" s="191"/>
      <c r="X32" s="191"/>
      <c r="Y32" s="191"/>
      <c r="Z32" s="191"/>
      <c r="AA32" s="191"/>
      <c r="AB32" s="191"/>
      <c r="AC32" s="191"/>
      <c r="AD32" s="16"/>
      <c r="AE32" s="16"/>
      <c r="AF32" s="16"/>
      <c r="AG32" s="17"/>
      <c r="AH32" s="17"/>
      <c r="AI32" s="17"/>
      <c r="AJ32" s="17"/>
      <c r="AK32" s="17"/>
      <c r="AL32" s="18"/>
      <c r="AM32" s="18"/>
      <c r="AN32" s="18"/>
      <c r="AO32" s="18"/>
      <c r="AP32" s="18"/>
    </row>
    <row r="33" spans="1:42" ht="13.5" customHeight="1">
      <c r="A33" s="191"/>
      <c r="B33" s="191"/>
      <c r="C33" s="191"/>
      <c r="D33" s="191"/>
      <c r="E33" s="191"/>
      <c r="F33" s="191"/>
      <c r="G33" s="191"/>
      <c r="H33" s="191"/>
      <c r="I33" s="191"/>
      <c r="J33" s="191"/>
      <c r="K33" s="191"/>
      <c r="L33" s="191"/>
      <c r="M33" s="191"/>
      <c r="N33" s="191"/>
      <c r="O33" s="191"/>
      <c r="P33" s="191"/>
      <c r="Q33" s="191"/>
      <c r="R33" s="191"/>
      <c r="S33" s="191"/>
      <c r="T33" s="191"/>
      <c r="U33" s="191"/>
      <c r="V33" s="191"/>
      <c r="W33" s="191"/>
      <c r="X33" s="191"/>
      <c r="Y33" s="191"/>
      <c r="Z33" s="191"/>
      <c r="AA33" s="191"/>
      <c r="AB33" s="191"/>
      <c r="AC33" s="191"/>
      <c r="AD33" s="16"/>
      <c r="AE33" s="16"/>
      <c r="AF33" s="16"/>
      <c r="AG33" s="17"/>
      <c r="AH33" s="17"/>
      <c r="AI33" s="17"/>
      <c r="AJ33" s="17"/>
      <c r="AK33" s="17"/>
      <c r="AL33" s="18"/>
      <c r="AM33" s="18"/>
      <c r="AN33" s="18"/>
      <c r="AO33" s="18"/>
      <c r="AP33" s="18"/>
    </row>
    <row r="34" spans="1:42" ht="13.5" customHeight="1">
      <c r="A34" s="19"/>
      <c r="B34" s="11"/>
      <c r="C34" s="11"/>
      <c r="D34" s="19"/>
      <c r="E34" s="19"/>
      <c r="F34" s="19"/>
      <c r="G34" s="19"/>
      <c r="Q34" s="15"/>
      <c r="R34" s="15"/>
      <c r="V34" s="11"/>
      <c r="W34" s="16"/>
      <c r="X34" s="16"/>
      <c r="Y34" s="16"/>
      <c r="Z34" s="16"/>
      <c r="AA34" s="16"/>
      <c r="AB34" s="16"/>
      <c r="AC34" s="16"/>
      <c r="AD34" s="16"/>
      <c r="AE34" s="16"/>
      <c r="AF34" s="16"/>
      <c r="AG34" s="17"/>
      <c r="AH34" s="17"/>
      <c r="AI34" s="17"/>
      <c r="AJ34" s="17"/>
      <c r="AK34" s="17"/>
      <c r="AL34" s="18"/>
      <c r="AM34" s="18"/>
      <c r="AN34" s="18"/>
      <c r="AO34" s="18"/>
      <c r="AP34" s="18"/>
    </row>
    <row r="35" spans="1:42" ht="13.5" customHeight="1">
      <c r="A35" s="19"/>
      <c r="B35" s="11"/>
      <c r="C35" s="11"/>
      <c r="D35" s="19"/>
      <c r="E35" s="19"/>
      <c r="F35" s="19"/>
      <c r="G35" s="19"/>
      <c r="Q35" s="15"/>
      <c r="R35" s="15"/>
      <c r="V35" s="11"/>
      <c r="W35" s="16"/>
      <c r="X35" s="16"/>
      <c r="Y35" s="16"/>
      <c r="Z35" s="16"/>
      <c r="AA35" s="16"/>
      <c r="AB35" s="16"/>
      <c r="AC35" s="16"/>
      <c r="AD35" s="16"/>
      <c r="AE35" s="16"/>
      <c r="AF35" s="16"/>
      <c r="AG35" s="17"/>
      <c r="AH35" s="17"/>
      <c r="AI35" s="17"/>
      <c r="AJ35" s="17"/>
      <c r="AK35" s="17"/>
      <c r="AL35" s="18"/>
      <c r="AM35" s="18"/>
      <c r="AN35" s="18"/>
      <c r="AO35" s="18"/>
      <c r="AP35" s="18"/>
    </row>
    <row r="36" spans="1:42" ht="13.5" customHeight="1">
      <c r="A36" s="19"/>
      <c r="B36" s="11"/>
      <c r="C36" s="11"/>
      <c r="D36" s="19"/>
      <c r="E36" s="19"/>
      <c r="F36" s="19"/>
      <c r="G36" s="19"/>
      <c r="Q36" s="15"/>
      <c r="R36" s="15"/>
      <c r="V36" s="11"/>
      <c r="W36" s="16"/>
      <c r="X36" s="16"/>
      <c r="Y36" s="16"/>
      <c r="Z36" s="16"/>
      <c r="AA36" s="16"/>
      <c r="AB36" s="16"/>
      <c r="AC36" s="16"/>
      <c r="AD36" s="16"/>
      <c r="AE36" s="16"/>
      <c r="AF36" s="16"/>
      <c r="AG36" s="17"/>
      <c r="AH36" s="17"/>
      <c r="AI36" s="17"/>
      <c r="AJ36" s="17"/>
      <c r="AK36" s="17"/>
      <c r="AL36" s="18"/>
      <c r="AM36" s="18"/>
      <c r="AN36" s="18"/>
      <c r="AO36" s="18"/>
      <c r="AP36" s="18"/>
    </row>
    <row r="37" spans="1:42">
      <c r="AE37" s="16"/>
      <c r="AF37" s="16"/>
      <c r="AG37" s="17"/>
      <c r="AH37" s="17"/>
      <c r="AI37" s="17"/>
      <c r="AJ37" s="17"/>
      <c r="AK37" s="17"/>
      <c r="AL37" s="18"/>
      <c r="AM37" s="18"/>
      <c r="AN37" s="18"/>
      <c r="AO37" s="18"/>
      <c r="AP37" s="18"/>
    </row>
  </sheetData>
  <sortState xmlns:xlrd2="http://schemas.microsoft.com/office/spreadsheetml/2017/richdata2" ref="A7:AC26">
    <sortCondition ref="E7:E26"/>
  </sortState>
  <mergeCells count="15">
    <mergeCell ref="A2:AC2"/>
    <mergeCell ref="A3:AC3"/>
    <mergeCell ref="D4:E4"/>
    <mergeCell ref="J4:K4"/>
    <mergeCell ref="M4:N4"/>
    <mergeCell ref="P4:Q4"/>
    <mergeCell ref="A4:A5"/>
    <mergeCell ref="G4:H4"/>
    <mergeCell ref="A28:AC33"/>
    <mergeCell ref="A27:D27"/>
    <mergeCell ref="S4:T4"/>
    <mergeCell ref="V4:W4"/>
    <mergeCell ref="Y4:Z4"/>
    <mergeCell ref="AB4:AC4"/>
    <mergeCell ref="B4:B5"/>
  </mergeCells>
  <conditionalFormatting sqref="H7:I26">
    <cfRule type="colorScale" priority="15">
      <colorScale>
        <cfvo type="min"/>
        <cfvo type="num" val="10"/>
        <cfvo type="max"/>
        <color rgb="FF63BE7B"/>
        <color rgb="FFEEF8F0"/>
        <color rgb="FFFCFCFF"/>
      </colorScale>
    </cfRule>
  </conditionalFormatting>
  <conditionalFormatting sqref="K7:L26">
    <cfRule type="colorScale" priority="7">
      <colorScale>
        <cfvo type="min"/>
        <cfvo type="num" val="10"/>
        <cfvo type="max"/>
        <color rgb="FF63BE7B"/>
        <color rgb="FFEEF8F0"/>
        <color rgb="FFFCFCFF"/>
      </colorScale>
    </cfRule>
  </conditionalFormatting>
  <conditionalFormatting sqref="N7:O26">
    <cfRule type="colorScale" priority="6">
      <colorScale>
        <cfvo type="min"/>
        <cfvo type="num" val="10"/>
        <cfvo type="max"/>
        <color rgb="FF63BE7B"/>
        <color rgb="FFEEF8F0"/>
        <color rgb="FFFCFCFF"/>
      </colorScale>
    </cfRule>
  </conditionalFormatting>
  <conditionalFormatting sqref="Q7:R26">
    <cfRule type="colorScale" priority="5">
      <colorScale>
        <cfvo type="min"/>
        <cfvo type="num" val="10"/>
        <cfvo type="max"/>
        <color rgb="FF63BE7B"/>
        <color rgb="FFEEF8F0"/>
        <color rgb="FFFCFCFF"/>
      </colorScale>
    </cfRule>
  </conditionalFormatting>
  <conditionalFormatting sqref="T7:U26">
    <cfRule type="colorScale" priority="4">
      <colorScale>
        <cfvo type="min"/>
        <cfvo type="num" val="10"/>
        <cfvo type="max"/>
        <color rgb="FF63BE7B"/>
        <color rgb="FFEEF8F0"/>
        <color rgb="FFFCFCFF"/>
      </colorScale>
    </cfRule>
  </conditionalFormatting>
  <conditionalFormatting sqref="W7:X26">
    <cfRule type="colorScale" priority="3">
      <colorScale>
        <cfvo type="min"/>
        <cfvo type="num" val="10"/>
        <cfvo type="max"/>
        <color rgb="FF63BE7B"/>
        <color rgb="FFEEF8F0"/>
        <color rgb="FFFCFCFF"/>
      </colorScale>
    </cfRule>
  </conditionalFormatting>
  <conditionalFormatting sqref="Z7:AA26">
    <cfRule type="colorScale" priority="2">
      <colorScale>
        <cfvo type="min"/>
        <cfvo type="num" val="10"/>
        <cfvo type="max"/>
        <color rgb="FF63BE7B"/>
        <color rgb="FFEEF8F0"/>
        <color rgb="FFFCFCFF"/>
      </colorScale>
    </cfRule>
  </conditionalFormatting>
  <conditionalFormatting sqref="AC7:AC26">
    <cfRule type="colorScale" priority="1">
      <colorScale>
        <cfvo type="min"/>
        <cfvo type="num" val="10"/>
        <cfvo type="max"/>
        <color rgb="FF63BE7B"/>
        <color rgb="FFEEF8F0"/>
        <color rgb="FFFCFCFF"/>
      </colorScale>
    </cfRule>
  </conditionalFormatting>
  <hyperlinks>
    <hyperlink ref="A1" location="ToC!A1" display="Back" xr:uid="{B144B335-2535-45F1-9188-978D34AAD44C}"/>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E5BABA-DDC4-41F3-B481-FB4770CFB02D}">
  <dimension ref="A1:AC18"/>
  <sheetViews>
    <sheetView showGridLines="0" workbookViewId="0"/>
  </sheetViews>
  <sheetFormatPr defaultRowHeight="14.25"/>
  <cols>
    <col min="1" max="1" width="11.46484375" customWidth="1"/>
    <col min="2" max="2" width="1.33203125" customWidth="1"/>
    <col min="3" max="3" width="7.06640625" customWidth="1"/>
    <col min="4" max="4" width="7.73046875" customWidth="1"/>
    <col min="5" max="8" width="8.265625" customWidth="1"/>
    <col min="9" max="9" width="1.33203125" customWidth="1"/>
    <col min="10" max="10" width="7.06640625" customWidth="1"/>
    <col min="11" max="11" width="7.73046875" customWidth="1"/>
    <col min="12" max="15" width="8.265625" customWidth="1"/>
  </cols>
  <sheetData>
    <row r="1" spans="1:29">
      <c r="A1" s="1" t="s">
        <v>23</v>
      </c>
      <c r="B1" s="1"/>
      <c r="C1" s="1"/>
      <c r="D1" s="1"/>
      <c r="E1" s="1"/>
      <c r="F1" s="1"/>
      <c r="G1" s="1"/>
      <c r="H1" s="1"/>
      <c r="I1" s="1"/>
      <c r="J1" s="1"/>
      <c r="K1" s="1"/>
      <c r="L1" s="1"/>
      <c r="M1" s="1"/>
      <c r="N1" s="1"/>
    </row>
    <row r="2" spans="1:29" ht="37.049999999999997" customHeight="1">
      <c r="A2" s="192" t="s">
        <v>283</v>
      </c>
      <c r="B2" s="192"/>
      <c r="C2" s="192"/>
      <c r="D2" s="192"/>
      <c r="E2" s="192"/>
      <c r="F2" s="192"/>
      <c r="G2" s="192"/>
      <c r="H2" s="192"/>
      <c r="I2" s="192"/>
      <c r="J2" s="192"/>
      <c r="K2" s="192"/>
      <c r="L2" s="192"/>
      <c r="M2" s="192"/>
      <c r="N2" s="192"/>
      <c r="O2" s="192"/>
    </row>
    <row r="3" spans="1:29" s="61" customFormat="1" ht="15.5" customHeight="1" thickBot="1">
      <c r="A3" s="193"/>
      <c r="B3" s="193"/>
      <c r="C3" s="193"/>
      <c r="D3" s="193"/>
      <c r="E3" s="193"/>
      <c r="F3" s="193"/>
      <c r="G3" s="193"/>
      <c r="H3" s="193"/>
      <c r="I3" s="193"/>
      <c r="J3" s="193"/>
      <c r="K3" s="193"/>
      <c r="L3" s="193"/>
      <c r="M3" s="193"/>
      <c r="N3" s="193"/>
      <c r="O3" s="193"/>
      <c r="P3" s="119"/>
      <c r="Q3" s="119"/>
      <c r="R3" s="119"/>
      <c r="S3" s="119"/>
      <c r="T3" s="119"/>
      <c r="U3" s="119"/>
      <c r="V3" s="119"/>
      <c r="W3" s="119"/>
      <c r="X3" s="119"/>
      <c r="Y3" s="119"/>
      <c r="Z3" s="119"/>
      <c r="AA3" s="119"/>
      <c r="AB3" s="119"/>
      <c r="AC3" s="119"/>
    </row>
    <row r="4" spans="1:29" s="61" customFormat="1" ht="14.65">
      <c r="A4" s="112"/>
      <c r="B4" s="112"/>
      <c r="C4" s="218" t="s">
        <v>112</v>
      </c>
      <c r="D4" s="218"/>
      <c r="E4" s="218"/>
      <c r="F4" s="218"/>
      <c r="G4" s="218"/>
      <c r="H4" s="94"/>
      <c r="I4" s="94"/>
      <c r="J4" s="218" t="s">
        <v>110</v>
      </c>
      <c r="K4" s="218"/>
      <c r="L4" s="218"/>
      <c r="M4" s="218"/>
      <c r="N4" s="218"/>
      <c r="O4" s="218"/>
    </row>
    <row r="5" spans="1:29" s="61" customFormat="1" ht="15" customHeight="1">
      <c r="A5" s="219" t="s">
        <v>250</v>
      </c>
      <c r="B5" s="87"/>
      <c r="C5" s="221" t="s">
        <v>251</v>
      </c>
      <c r="D5" s="221"/>
      <c r="E5" s="221" t="s">
        <v>268</v>
      </c>
      <c r="F5" s="221"/>
      <c r="G5" s="221" t="s">
        <v>286</v>
      </c>
      <c r="H5" s="221"/>
      <c r="I5" s="87"/>
      <c r="J5" s="221" t="s">
        <v>251</v>
      </c>
      <c r="K5" s="221"/>
      <c r="L5" s="221" t="s">
        <v>268</v>
      </c>
      <c r="M5" s="221"/>
      <c r="N5" s="221" t="s">
        <v>286</v>
      </c>
      <c r="O5" s="221"/>
    </row>
    <row r="6" spans="1:29" s="61" customFormat="1" ht="45" customHeight="1">
      <c r="A6" s="220"/>
      <c r="B6" s="87"/>
      <c r="C6" s="222"/>
      <c r="D6" s="222"/>
      <c r="E6" s="222"/>
      <c r="F6" s="222"/>
      <c r="G6" s="222"/>
      <c r="H6" s="222"/>
      <c r="I6" s="87"/>
      <c r="J6" s="222"/>
      <c r="K6" s="222"/>
      <c r="L6" s="222"/>
      <c r="M6" s="222"/>
      <c r="N6" s="222"/>
      <c r="O6" s="222"/>
    </row>
    <row r="7" spans="1:29" s="61" customFormat="1" ht="14.65">
      <c r="A7" s="92">
        <v>0</v>
      </c>
      <c r="B7" s="7"/>
      <c r="C7" s="97">
        <v>0.13654301499605301</v>
      </c>
      <c r="D7" s="97"/>
      <c r="E7" s="111" t="s">
        <v>29</v>
      </c>
      <c r="F7" s="111"/>
      <c r="G7" s="113" t="s">
        <v>29</v>
      </c>
      <c r="H7" s="113"/>
      <c r="I7" s="113"/>
      <c r="J7" s="97">
        <v>0.25019731649565902</v>
      </c>
      <c r="K7" s="97"/>
      <c r="L7" s="111" t="s">
        <v>29</v>
      </c>
      <c r="M7" s="111"/>
      <c r="N7" s="113" t="s">
        <v>29</v>
      </c>
      <c r="O7"/>
    </row>
    <row r="8" spans="1:29" s="61" customFormat="1" ht="14.65">
      <c r="A8" s="7">
        <v>1</v>
      </c>
      <c r="B8" s="7"/>
      <c r="C8" s="95">
        <v>0.52722967640094698</v>
      </c>
      <c r="D8" s="95"/>
      <c r="E8" s="95">
        <v>0.61060329067641739</v>
      </c>
      <c r="F8" s="95"/>
      <c r="G8" s="95">
        <v>0.82805324865657004</v>
      </c>
      <c r="H8" s="95"/>
      <c r="I8" s="95"/>
      <c r="J8" s="95">
        <v>0.38358326756116801</v>
      </c>
      <c r="K8" s="95"/>
      <c r="L8" s="95">
        <v>0.51157894736842169</v>
      </c>
      <c r="M8" s="95"/>
      <c r="N8" s="95">
        <v>0.80567999961085901</v>
      </c>
      <c r="O8"/>
    </row>
    <row r="9" spans="1:29" s="61" customFormat="1" ht="14.65">
      <c r="A9" s="7">
        <v>2</v>
      </c>
      <c r="B9" s="7"/>
      <c r="C9" s="95">
        <v>0.20678768745067</v>
      </c>
      <c r="D9" s="223">
        <v>0.33622730860299826</v>
      </c>
      <c r="E9" s="95">
        <v>0.23948811700182743</v>
      </c>
      <c r="F9" s="223">
        <v>0.38939670932358261</v>
      </c>
      <c r="G9" s="95">
        <v>0.123558866634098</v>
      </c>
      <c r="H9" s="223">
        <v>0.1719467513434286</v>
      </c>
      <c r="I9" s="95"/>
      <c r="J9" s="95">
        <v>0.21704814522494001</v>
      </c>
      <c r="K9" s="225">
        <v>0.36621941594317192</v>
      </c>
      <c r="L9" s="95">
        <v>0.28947368421052566</v>
      </c>
      <c r="M9" s="216">
        <v>0.48842105263157842</v>
      </c>
      <c r="N9" s="95">
        <v>0.132828422860089</v>
      </c>
      <c r="O9" s="216">
        <v>0.19432000038914071</v>
      </c>
    </row>
    <row r="10" spans="1:29" s="61" customFormat="1" ht="14.65">
      <c r="A10" s="83">
        <v>3</v>
      </c>
      <c r="B10" s="83"/>
      <c r="C10" s="95">
        <v>6.2352012628255703E-2</v>
      </c>
      <c r="D10" s="223"/>
      <c r="E10" s="95">
        <v>7.2212065813528403E-2</v>
      </c>
      <c r="F10" s="223"/>
      <c r="G10" s="95">
        <v>2.70273571079628E-2</v>
      </c>
      <c r="H10" s="223"/>
      <c r="I10" s="95"/>
      <c r="J10" s="95">
        <v>8.6029992107340095E-2</v>
      </c>
      <c r="K10" s="225"/>
      <c r="L10" s="95">
        <v>0.11473684210526322</v>
      </c>
      <c r="M10" s="216"/>
      <c r="N10" s="95">
        <v>3.3188864729717202E-2</v>
      </c>
      <c r="O10" s="216"/>
    </row>
    <row r="11" spans="1:29" s="61" customFormat="1" ht="15" thickBot="1">
      <c r="A11" s="93" t="s">
        <v>249</v>
      </c>
      <c r="B11" s="93"/>
      <c r="C11" s="96">
        <v>6.7087608524072598E-2</v>
      </c>
      <c r="D11" s="224"/>
      <c r="E11" s="96">
        <v>7.7696526508226768E-2</v>
      </c>
      <c r="F11" s="224"/>
      <c r="G11" s="96">
        <v>2.13605276013678E-2</v>
      </c>
      <c r="H11" s="224"/>
      <c r="I11" s="96"/>
      <c r="J11" s="96">
        <v>6.3141278610891804E-2</v>
      </c>
      <c r="K11" s="226"/>
      <c r="L11" s="96">
        <v>8.4210526315789513E-2</v>
      </c>
      <c r="M11" s="217"/>
      <c r="N11" s="96">
        <v>2.8302712799334499E-2</v>
      </c>
      <c r="O11" s="217"/>
    </row>
    <row r="12" spans="1:29" s="61" customFormat="1" ht="15" customHeight="1">
      <c r="A12" s="23" t="s">
        <v>30</v>
      </c>
      <c r="B12" s="120"/>
      <c r="C12" s="120"/>
      <c r="D12" s="120"/>
      <c r="E12" s="47"/>
      <c r="F12" s="47"/>
      <c r="G12" s="47"/>
      <c r="H12" s="2"/>
      <c r="I12" s="2"/>
      <c r="J12" s="2"/>
      <c r="K12" s="2"/>
      <c r="L12" s="2"/>
      <c r="M12" s="2"/>
      <c r="N12" s="2"/>
      <c r="O12" s="2"/>
      <c r="P12" s="2"/>
      <c r="Q12" s="2"/>
      <c r="R12" s="2"/>
      <c r="S12" s="2"/>
      <c r="T12" s="2"/>
      <c r="U12" s="2"/>
      <c r="V12" s="11"/>
      <c r="W12" s="16"/>
      <c r="X12" s="16"/>
      <c r="Y12" s="16"/>
      <c r="Z12" s="16"/>
      <c r="AA12" s="16"/>
      <c r="AB12" s="16"/>
      <c r="AC12" s="16"/>
    </row>
    <row r="13" spans="1:29" ht="14.55" customHeight="1">
      <c r="A13" s="191" t="s">
        <v>287</v>
      </c>
      <c r="B13" s="191"/>
      <c r="C13" s="191"/>
      <c r="D13" s="191"/>
      <c r="E13" s="191"/>
      <c r="F13" s="191"/>
      <c r="G13" s="191"/>
      <c r="H13" s="191"/>
      <c r="I13" s="191"/>
      <c r="J13" s="191"/>
      <c r="K13" s="191"/>
      <c r="L13" s="191"/>
      <c r="M13" s="191"/>
      <c r="N13" s="191"/>
      <c r="O13" s="191"/>
      <c r="P13" s="22"/>
      <c r="Q13" s="22"/>
      <c r="R13" s="22"/>
      <c r="S13" s="22"/>
      <c r="T13" s="22"/>
      <c r="U13" s="22"/>
      <c r="V13" s="22"/>
      <c r="W13" s="22"/>
      <c r="X13" s="22"/>
      <c r="Y13" s="22"/>
      <c r="Z13" s="22"/>
      <c r="AA13" s="22"/>
      <c r="AB13" s="22"/>
      <c r="AC13" s="22"/>
    </row>
    <row r="14" spans="1:29">
      <c r="A14" s="191"/>
      <c r="B14" s="191"/>
      <c r="C14" s="191"/>
      <c r="D14" s="191"/>
      <c r="E14" s="191"/>
      <c r="F14" s="191"/>
      <c r="G14" s="191"/>
      <c r="H14" s="191"/>
      <c r="I14" s="191"/>
      <c r="J14" s="191"/>
      <c r="K14" s="191"/>
      <c r="L14" s="191"/>
      <c r="M14" s="191"/>
      <c r="N14" s="191"/>
      <c r="O14" s="191"/>
      <c r="P14" s="22"/>
      <c r="Q14" s="22"/>
      <c r="R14" s="22"/>
      <c r="S14" s="22"/>
      <c r="T14" s="22"/>
      <c r="U14" s="22"/>
      <c r="V14" s="22"/>
      <c r="W14" s="22"/>
      <c r="X14" s="22"/>
      <c r="Y14" s="22"/>
      <c r="Z14" s="22"/>
      <c r="AA14" s="22"/>
      <c r="AB14" s="22"/>
      <c r="AC14" s="22"/>
    </row>
    <row r="15" spans="1:29">
      <c r="A15" s="191"/>
      <c r="B15" s="191"/>
      <c r="C15" s="191"/>
      <c r="D15" s="191"/>
      <c r="E15" s="191"/>
      <c r="F15" s="191"/>
      <c r="G15" s="191"/>
      <c r="H15" s="191"/>
      <c r="I15" s="191"/>
      <c r="J15" s="191"/>
      <c r="K15" s="191"/>
      <c r="L15" s="191"/>
      <c r="M15" s="191"/>
      <c r="N15" s="191"/>
      <c r="O15" s="191"/>
      <c r="P15" s="22"/>
      <c r="Q15" s="22"/>
      <c r="R15" s="22"/>
      <c r="S15" s="22"/>
      <c r="T15" s="22"/>
      <c r="U15" s="22"/>
      <c r="V15" s="22"/>
      <c r="W15" s="22"/>
      <c r="X15" s="22"/>
      <c r="Y15" s="22"/>
      <c r="Z15" s="22"/>
      <c r="AA15" s="22"/>
      <c r="AB15" s="22"/>
      <c r="AC15" s="22"/>
    </row>
    <row r="16" spans="1:29">
      <c r="A16" s="191"/>
      <c r="B16" s="191"/>
      <c r="C16" s="191"/>
      <c r="D16" s="191"/>
      <c r="E16" s="191"/>
      <c r="F16" s="191"/>
      <c r="G16" s="191"/>
      <c r="H16" s="191"/>
      <c r="I16" s="191"/>
      <c r="J16" s="191"/>
      <c r="K16" s="191"/>
      <c r="L16" s="191"/>
      <c r="M16" s="191"/>
      <c r="N16" s="191"/>
      <c r="O16" s="191"/>
      <c r="P16" s="22"/>
      <c r="Q16" s="22"/>
      <c r="R16" s="22"/>
      <c r="S16" s="22"/>
      <c r="T16" s="22"/>
      <c r="U16" s="22"/>
      <c r="V16" s="22"/>
      <c r="W16" s="22"/>
      <c r="X16" s="22"/>
      <c r="Y16" s="22"/>
      <c r="Z16" s="22"/>
      <c r="AA16" s="22"/>
      <c r="AB16" s="22"/>
      <c r="AC16" s="22"/>
    </row>
    <row r="17" spans="1:29">
      <c r="A17" s="191"/>
      <c r="B17" s="191"/>
      <c r="C17" s="191"/>
      <c r="D17" s="191"/>
      <c r="E17" s="191"/>
      <c r="F17" s="191"/>
      <c r="G17" s="191"/>
      <c r="H17" s="191"/>
      <c r="I17" s="191"/>
      <c r="J17" s="191"/>
      <c r="K17" s="191"/>
      <c r="L17" s="191"/>
      <c r="M17" s="191"/>
      <c r="N17" s="191"/>
      <c r="O17" s="191"/>
      <c r="P17" s="22"/>
      <c r="Q17" s="22"/>
      <c r="R17" s="22"/>
      <c r="S17" s="22"/>
      <c r="T17" s="22"/>
      <c r="U17" s="22"/>
      <c r="V17" s="22"/>
      <c r="W17" s="22"/>
      <c r="X17" s="22"/>
      <c r="Y17" s="22"/>
      <c r="Z17" s="22"/>
      <c r="AA17" s="22"/>
      <c r="AB17" s="22"/>
      <c r="AC17" s="22"/>
    </row>
    <row r="18" spans="1:29">
      <c r="A18" s="191"/>
      <c r="B18" s="191"/>
      <c r="C18" s="191"/>
      <c r="D18" s="191"/>
      <c r="E18" s="191"/>
      <c r="F18" s="191"/>
      <c r="G18" s="191"/>
      <c r="H18" s="191"/>
      <c r="I18" s="191"/>
      <c r="J18" s="191"/>
      <c r="K18" s="191"/>
      <c r="L18" s="191"/>
      <c r="M18" s="191"/>
      <c r="N18" s="191"/>
      <c r="O18" s="191"/>
      <c r="P18" s="22"/>
      <c r="Q18" s="22"/>
      <c r="R18" s="22"/>
      <c r="S18" s="22"/>
      <c r="T18" s="22"/>
      <c r="U18" s="22"/>
      <c r="V18" s="22"/>
      <c r="W18" s="22"/>
      <c r="X18" s="22"/>
      <c r="Y18" s="22"/>
      <c r="Z18" s="22"/>
      <c r="AA18" s="22"/>
      <c r="AB18" s="22"/>
      <c r="AC18" s="22"/>
    </row>
  </sheetData>
  <mergeCells count="18">
    <mergeCell ref="A2:O2"/>
    <mergeCell ref="O9:O11"/>
    <mergeCell ref="N5:O6"/>
    <mergeCell ref="L5:M6"/>
    <mergeCell ref="E5:F6"/>
    <mergeCell ref="F9:F11"/>
    <mergeCell ref="H9:H11"/>
    <mergeCell ref="G5:H6"/>
    <mergeCell ref="D9:D11"/>
    <mergeCell ref="C5:D6"/>
    <mergeCell ref="K9:K11"/>
    <mergeCell ref="J5:K6"/>
    <mergeCell ref="M9:M11"/>
    <mergeCell ref="A3:O3"/>
    <mergeCell ref="A13:O18"/>
    <mergeCell ref="J4:O4"/>
    <mergeCell ref="A5:A6"/>
    <mergeCell ref="C4:G4"/>
  </mergeCells>
  <hyperlinks>
    <hyperlink ref="A1" location="ToC!A1" display="Back" xr:uid="{4C5E2888-37FE-425E-A62B-80211BF625E2}"/>
  </hyperlinks>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92d2079a-c75b-41f7-bc7c-90796dbf1f99">
      <Terms xmlns="http://schemas.microsoft.com/office/infopath/2007/PartnerControls"/>
    </lcf76f155ced4ddcb4097134ff3c332f>
    <TaxCatchAll xmlns="25422fb0-5154-454f-815d-61864e7b2ec0"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1 6 " ? > < D a t a M a s h u p   x m l n s = " h t t p : / / s c h e m a s . m i c r o s o f t . c o m / D a t a M a s h u p " > A A A A A C o F A A B Q S w M E F A A C A A g A 7 3 1 c W X j M R G K j A A A A 9 Q A A A B I A H A B D b 2 5 m a W c v U G F j a 2 F n Z S 5 4 b W w g o h g A K K A U A A A A A A A A A A A A A A A A A A A A A A A A A A A A h Y 9 B D o I w F E S v Q r q n L R C j I Z + y c C u J C d G 4 J a V C I 3 w M L Z a 7 u f B I X k G M o u 5 c z p u 3 m L l f b 5 C O b e N d V G 9 0 h w k J K C e e Q t m V G q u E D P b o r 0 g q Y F v I U 1 E p b 5 L R x K M p E 1 J b e 4 4 Z c 8 5 R F 9 G u r 1 j I e c A O 2 S a X t W o L 8 p H 1 f 9 n X a G y B U h E B + 9 c Y E d I g i u h i S T m w m U G m 8 d u H 0 9 x n + w N h P T R 2 6 J V Q 6 O 9 y Y H M E 9 r 4 g H l B L A w Q U A A I A C A D v f V x Z 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7 3 1 c W a c n J K 8 l A g A A D Q U A A B M A H A B G b 3 J t d W x h c y 9 T Z W N 0 a W 9 u M S 5 t I K I Y A C i g F A A A A A A A A A A A A A A A A A A A A A A A A A A A A H V T T W 8 a M R C 9 I / E f r M 2 F S B s E i N C o E Y d o I U 0 v F S l U P Y T K M t 6 B t e S 1 k W d M g l D + e 7 0 x U l p 5 2 c v u v v c 8 8 + b D C J K U N W w Z 3 8 P 7 b q f b w U o 4 K N l V B m 9 7 6 4 j d s N F g N L 4 Z D m 5 G d 6 v h 7 f h 2 + I V N x p O M T Z k G 6 n Z Y e J b W O w k B K f D Q n 1 n p a z D U e 1 Q a + o U 1 F H 6 w l x V f 1 7 8 Q H K 4 X y l S g n H 1 a z + y r 0 V a U u L 6 c r B + S 9 S U e s u v 8 Z Q Z a 1 Y r A T b M 8 y 1 l h t a 8 N T k d 3 O Z s b a U t l d t P J 7 W A w z N m z t w R L O m q Y f n 7 2 g 7 8 / 1 3 k 0 f Z U t n K 0 D V b I n E G V w 1 t S 0 E p u g O z N n v B f r y 9 n L G X / Q e i m F F g 6 n 5 D z 8 E 7 K o h N m F i K v j H j 7 D r Z w w u L W u j o 4 b E n s t + f P T K Q N V h t K + G 5 q M + 4 3 w P W e n z N l X b j Y p / i 0 E J u 5 g C w 6 M h C C g Q D G C N / r g H z 4 G m 8 D x 2 I N 0 1 h z r h C 2 s d a G V g q z j 0 n p D 7 p h o Y k e 4 3 f J S k E h p 8 u W R P 3 q t + U q R T o 1 F Q Y N d o K Q W i G q r p G g q 4 P M i V N m s y A V 5 q R A E p s F m E e c l k F A a L 5 w O X Q V 3 C G v a 1 q w o W V R t 4 S O 3 J E H + U u y f s F N I L p b x Y 5 O o z n w j R K 8 J e b y A i e 5 3 F W Y c m h B F l T g A 3 w C Y S / K z a 7 v 3 W r S W V V q V Y N Q 6 K 7 F p / M u 0 9 R j m w Y 8 g X L q Y 5 J T Q 3 P h 6 A 4 6 j D D b S / t R A l U 2 d z 2 f F a s H R 7 5 t x t 1 Q W 9 g A C z s N F w T R x 6 f e 6 W Z o g w K Y F / x 1 / v + 5 2 l G m 9 q / d / A V B L A Q I t A B Q A A g A I A O 9 9 X F l 4 z E R i o w A A A P U A A A A S A A A A A A A A A A A A A A A A A A A A A A B D b 2 5 m a W c v U G F j a 2 F n Z S 5 4 b W x Q S w E C L Q A U A A I A C A D v f V x Z D 8 r p q 6 Q A A A D p A A A A E w A A A A A A A A A A A A A A A A D v A A A A W 0 N v b n R l b n R f V H l w Z X N d L n h t b F B L A Q I t A B Q A A g A I A O 9 9 X F m n J y S v J Q I A A A 0 F A A A T A A A A A A A A A A A A A A A A A O A B A A B G b 3 J t d W x h c y 9 T Z W N 0 a W 9 u M S 5 t U E s F B g A A A A A D A A M A w g A A A F I E 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l w f A A A A A A A A O h 8 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I C 8 + P C 9 J d G V t P j x J d G V t P j x J d G V t T G 9 j Y X R p b 2 4 + P E l 0 Z W 1 U e X B l P k Z v c m 1 1 b G E 8 L 0 l 0 Z W 1 U e X B l P j x J d G V t U G F 0 a D 5 T Z W N 0 a W 9 u M S 9 l e H B v c n Q l M j A t J T I w M j A y N C 0 x M C 0 y O F Q x N T Q 1 M T c l M j A 2 N D Y 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U X V l c n l J R C I g V m F s d W U 9 I n N j M j l j M W Q 3 Y i 0 w O D l h L T R m O G Q t Y j E x M y 0 3 Z D Y y Y T J k Y m N k Z W U i I C 8 + P E V u d H J 5 I F R 5 c G U 9 I k J 1 Z m Z l c k 5 l e H R S Z W Z y Z X N o I i B W Y W x 1 Z T 0 i b D E i I C 8 + P E V u d H J 5 I F R 5 c G U 9 I l J l c 3 V s d F R 5 c G U i I F Z h b H V l P S J z V G F i b G U i I C 8 + P E V u d H J 5 I F R 5 c G U 9 I k 5 h b W V V c G R h d G V k Q W Z 0 Z X J G a W x s I i B W Y W x 1 Z T 0 i b D A i I C 8 + P E V u d H J 5 I F R 5 c G U 9 I k Z p b G x l Z E N v b X B s Z X R l U m V z d W x 0 V G 9 X b 3 J r c 2 h l Z X Q i I F Z h b H V l P S J s M S I g L z 4 8 R W 5 0 c n k g V H l w Z T 0 i U m V s Y X R p b 2 5 z a G l w S W 5 m b 0 N v b n R h a W 5 l c i I g V m F s d W U 9 I n N 7 J n F 1 b 3 Q 7 Y 2 9 s d W 1 u Q 2 9 1 b n Q m c X V v d D s 6 M j g s J n F 1 b 3 Q 7 a 2 V 5 Q 2 9 s d W 1 u T m F t Z X M m c X V v d D s 6 W 1 0 s J n F 1 b 3 Q 7 c X V l c n l S Z W x h d G l v b n N o a X B z J n F 1 b 3 Q 7 O l t d L C Z x d W 9 0 O 2 N v b H V t b k l k Z W 5 0 a X R p Z X M m c X V v d D s 6 W y Z x d W 9 0 O 1 N l Y 3 R p b 2 4 x L 2 V 4 c G 9 y d C A t I D I w M j Q t M T A t M j h U M T U 0 N T E 3 I D Y 0 N i 9 B d X R v U m V t b 3 Z l Z E N v b H V t b n M x L n t l a W Q s M H 0 m c X V v d D s s J n F 1 b 3 Q 7 U 2 V j d G l v b j E v Z X h w b 3 J 0 I C 0 g M j A y N C 0 x M C 0 y O F Q x N T Q 1 M T c g N j Q 2 L 0 F 1 d G 9 S Z W 1 v d m V k Q 2 9 s d W 1 u c z E u e 3 J v d 1 9 u Y i w x f S Z x d W 9 0 O y w m c X V v d D t T Z W N 0 a W 9 u M S 9 l e H B v c n Q g L S A y M D I 0 L T E w L T I 4 V D E 1 N D U x N y A 2 N D Y v Q X V 0 b 1 J l b W 9 2 Z W R D b 2 x 1 b W 5 z M S 5 7 R 3 J h b n R f c m V m Z X J l b m N l L D J 9 J n F 1 b 3 Q 7 L C Z x d W 9 0 O 1 N l Y 3 R p b 2 4 x L 2 V 4 c G 9 y d C A t I D I w M j Q t M T A t M j h U M T U 0 N T E 3 I D Y 0 N i 9 B d X R v U m V t b 3 Z l Z E N v b H V t b n M x L n t B Y 3 R p b 2 4 s M 3 0 m c X V v d D s s J n F 1 b 3 Q 7 U 2 V j d G l v b j E v Z X h w b 3 J 0 I C 0 g M j A y N C 0 x M C 0 y O F Q x N T Q 1 M T c g N j Q 2 L 0 F 1 d G 9 S Z W 1 v d m V k Q 2 9 s d W 1 u c z E u e 0 d y Y W 5 0 X 0 F j c m 9 u e W 0 s N H 0 m c X V v d D s s J n F 1 b 3 Q 7 U 2 V j d G l v b j E v Z X h w b 3 J 0 I C 0 g M j A y N C 0 x M C 0 y O F Q x N T Q 1 M T c g N j Q 2 L 0 F 1 d G 9 S Z W 1 v d m V k Q 2 9 s d W 1 u c z E u e 0 N v b 3 J k a W 5 h d G 9 y X 2 N v d W 5 0 c n k s N X 0 m c X V v d D s s J n F 1 b 3 Q 7 U 2 V j d G l v b j E v Z X h w b 3 J 0 I C 0 g M j A y N C 0 x M C 0 y O F Q x N T Q 1 M T c g N j Q 2 L 0 F 1 d G 9 S Z W 1 v d m V k Q 2 9 s d W 1 u c z E u e 1 N v d X J j Z V 9 v Z l 9 k Y X R h L D Z 9 J n F 1 b 3 Q 7 L C Z x d W 9 0 O 1 N l Y 3 R p b 2 4 x L 2 V 4 c G 9 y d C A t I D I w M j Q t M T A t M j h U M T U 0 N T E 3 I D Y 0 N i 9 B d X R v U m V t b 3 Z l Z E N v b H V t b n M x L n t T d H V k e V 9 G d W x s X 1 R p d G x l L D d 9 J n F 1 b 3 Q 7 L C Z x d W 9 0 O 1 N l Y 3 R p b 2 4 x L 2 V 4 c G 9 y d C A t I D I w M j Q t M T A t M j h U M T U 0 N T E 3 I D Y 0 N i 9 B d X R v U m V t b 3 Z l Z E N v b H V t b n M x L n t T d H V k e V 9 0 e X B l L D h 9 J n F 1 b 3 Q 7 L C Z x d W 9 0 O 1 N l Y 3 R p b 2 4 x L 2 V 4 c G 9 y d C A t I D I w M j Q t M T A t M j h U M T U 0 N T E 3 I D Y 0 N i 9 B d X R v U m V t b 3 Z l Z E N v b H V t b n M x L n t T d H V k e V 9 j b G F z c 2 l m a W N h d G l v b l 9 F Q 1 9 y Z X B v c n Q s O X 0 m c X V v d D s s J n F 1 b 3 Q 7 U 2 V j d G l v b j E v Z X h w b 3 J 0 I C 0 g M j A y N C 0 x M C 0 y O F Q x N T Q 1 M T c g N j Q 2 L 0 F 1 d G 9 S Z W 1 v d m V k Q 2 9 s d W 1 u c z E u e 1 N 0 d W R 5 X 2 R p c 2 V h c 2 U s M T B 9 J n F 1 b 3 Q 7 L C Z x d W 9 0 O 1 N l Y 3 R p b 2 4 x L 2 V 4 c G 9 y d C A t I D I w M j Q t M T A t M j h U M T U 0 N T E 3 I D Y 0 N i 9 B d X R v U m V t b 3 Z l Z E N v b H V t b n M x L n t E a X N l Y X N l X 2 R l d G F p b H M s M T F 9 J n F 1 b 3 Q 7 L C Z x d W 9 0 O 1 N l Y 3 R p b 2 4 x L 2 V 4 c G 9 y d C A t I D I w M j Q t M T A t M j h U M T U 0 N T E 3 I D Y 0 N i 9 B d X R v U m V t b 3 Z l Z E N v b H V t b n M x L n t T d H V k e V 9 J b n R l c n Z l b n R p b 2 4 s M T J 9 J n F 1 b 3 Q 7 L C Z x d W 9 0 O 1 N l Y 3 R p b 2 4 x L 2 V 4 c G 9 y d C A t I D I w M j Q t M T A t M j h U M T U 0 N T E 3 I D Y 0 N i 9 B d X R v U m V t b 3 Z l Z E N v b H V t b n M x L n t T d H V k e V 9 Q a G F z Z S w x M 3 0 m c X V v d D s s J n F 1 b 3 Q 7 U 2 V j d G l v b j E v Z X h w b 3 J 0 I C 0 g M j A y N C 0 x M C 0 y O F Q x N T Q 1 M T c g N j Q 2 L 0 F 1 d G 9 S Z W 1 v d m V k Q 2 9 s d W 1 u c z E u e 1 N 0 d W R 5 X 1 N 0 Y X R 1 c y w x N H 0 m c X V v d D s s J n F 1 b 3 Q 7 U 2 V j d G l v b j E v Z X h w b 3 J 0 I C 0 g M j A y N C 0 x M C 0 y O F Q x N T Q 1 M T c g N j Q 2 L 0 F 1 d G 9 S Z W 1 v d m V k Q 2 9 s d W 1 u c z E u e 1 N 0 d W R 5 X 1 J l Z 2 l z d H J h d G l v b l 9 O Y i w x N X 0 m c X V v d D s s J n F 1 b 3 Q 7 U 2 V j d G l v b j E v Z X h w b 3 J 0 I C 0 g M j A y N C 0 x M C 0 y O F Q x N T Q 1 M T c g N j Q 2 L 0 F 1 d G 9 S Z W 1 v d m V k Q 2 9 s d W 1 u c z E u e 1 J l Z 2 l z d H J 5 X 1 J l c 3 V s d H N f c 2 h h c m V k L D E 2 f S Z x d W 9 0 O y w m c X V v d D t T Z W N 0 a W 9 u M S 9 l e H B v c n Q g L S A y M D I 0 L T E w L T I 4 V D E 1 N D U x N y A 2 N D Y v Q X V 0 b 1 J l b W 9 2 Z W R D b 2 x 1 b W 5 z M S 5 7 V 2 h l c m V f c m V z d W x 0 c 1 9 o Y X Z l X 2 J l Z W 5 f c 2 h h c m V k L D E 3 f S Z x d W 9 0 O y w m c X V v d D t T Z W N 0 a W 9 u M S 9 l e H B v c n Q g L S A y M D I 0 L T E w L T I 4 V D E 1 N D U x N y A 2 N D Y v Q X V 0 b 1 J l b W 9 2 Z W R D b 2 x 1 b W 5 z M S 5 7 U 3 R 1 Z H l f U G 9 w d W x h d G l v b i w x O H 0 m c X V v d D s s J n F 1 b 3 Q 7 U 2 V j d G l v b j E v Z X h w b 3 J 0 I C 0 g M j A y N C 0 x M C 0 y O F Q x N T Q 1 M T c g N j Q 2 L 0 F 1 d G 9 S Z W 1 v d m V k Q 2 9 s d W 1 u c z E u e 2 R v a S w x O X 0 m c X V v d D s s J n F 1 b 3 Q 7 U 2 V j d G l v b j E v Z X h w b 3 J 0 I C 0 g M j A y N C 0 x M C 0 y O F Q x N T Q 1 M T c g N j Q 2 L 0 F 1 d G 9 S Z W 1 v d m V k Q 2 9 s d W 1 u c z E u e 3 R p d G x l L D I w f S Z x d W 9 0 O y w m c X V v d D t T Z W N 0 a W 9 u M S 9 l e H B v c n Q g L S A y M D I 0 L T E w L T I 4 V D E 1 N D U x N y A 2 N D Y v Q X V 0 b 1 J l b W 9 2 Z W R D b 2 x 1 b W 5 z M S 5 7 Y W J z d H J h Y 3 Q s M j F 9 J n F 1 b 3 Q 7 L C Z x d W 9 0 O 1 N l Y 3 R p b 2 4 x L 2 V 4 c G 9 y d C A t I D I w M j Q t M T A t M j h U M T U 0 N T E 3 I D Y 0 N i 9 B d X R v U m V t b 3 Z l Z E N v b H V t b n M x L n t z b 3 J 0 X 3 l l Y X I s M j J 9 J n F 1 b 3 Q 7 L C Z x d W 9 0 O 1 N l Y 3 R p b 2 4 x L 2 V 4 c G 9 y d C A t I D I w M j Q t M T A t M j h U M T U 0 N T E 3 I D Y 0 N i 9 B d X R v U m V t b 3 Z l Z E N v b H V t b n M x L n t 0 c m l h b F 9 u d W 1 i Z X J f c 2 N v c H V z L D I z f S Z x d W 9 0 O y w m c X V v d D t T Z W N 0 a W 9 u M S 9 l e H B v c n Q g L S A y M D I 0 L T E w L T I 4 V D E 1 N D U x N y A 2 N D Y v Q X V 0 b 1 J l b W 9 2 Z W R D b 2 x 1 b W 5 z M S 5 7 b W V 0 a G 9 k L D I 0 f S Z x d W 9 0 O y w m c X V v d D t T Z W N 0 a W 9 u M S 9 l e H B v c n Q g L S A y M D I 0 L T E w L T I 4 V D E 1 N D U x N y A 2 N D Y v Q X V 0 b 1 J l b W 9 2 Z W R D b 2 x 1 b W 5 z M S 5 7 R U R D V F B f c 3 V w c G 9 y d G V k L D I 1 f S Z x d W 9 0 O y w m c X V v d D t T Z W N 0 a W 9 u M S 9 l e H B v c n Q g L S A y M D I 0 L T E w L T I 4 V D E 1 N D U x N y A 2 N D Y v Q X V 0 b 1 J l b W 9 2 Z W R D b 2 x 1 b W 5 z M S 5 7 c m V w Z X R l Z F 9 l a W R z L D I 2 f S Z x d W 9 0 O y w m c X V v d D t T Z W N 0 a W 9 u M S 9 l e H B v c n Q g L S A y M D I 0 L T E w L T I 4 V D E 1 N D U x N y A 2 N D Y v Q X V 0 b 1 J l b W 9 2 Z W R D b 2 x 1 b W 5 z M S 5 7 Z H V w b G l j Y X R l Z F 9 z d H V k e S w y N 3 0 m c X V v d D t d L C Z x d W 9 0 O 0 N v b H V t b k N v d W 5 0 J n F 1 b 3 Q 7 O j I 4 L C Z x d W 9 0 O 0 t l e U N v b H V t b k 5 h b W V z J n F 1 b 3 Q 7 O l t d L C Z x d W 9 0 O 0 N v b H V t b k l k Z W 5 0 a X R p Z X M m c X V v d D s 6 W y Z x d W 9 0 O 1 N l Y 3 R p b 2 4 x L 2 V 4 c G 9 y d C A t I D I w M j Q t M T A t M j h U M T U 0 N T E 3 I D Y 0 N i 9 B d X R v U m V t b 3 Z l Z E N v b H V t b n M x L n t l a W Q s M H 0 m c X V v d D s s J n F 1 b 3 Q 7 U 2 V j d G l v b j E v Z X h w b 3 J 0 I C 0 g M j A y N C 0 x M C 0 y O F Q x N T Q 1 M T c g N j Q 2 L 0 F 1 d G 9 S Z W 1 v d m V k Q 2 9 s d W 1 u c z E u e 3 J v d 1 9 u Y i w x f S Z x d W 9 0 O y w m c X V v d D t T Z W N 0 a W 9 u M S 9 l e H B v c n Q g L S A y M D I 0 L T E w L T I 4 V D E 1 N D U x N y A 2 N D Y v Q X V 0 b 1 J l b W 9 2 Z W R D b 2 x 1 b W 5 z M S 5 7 R 3 J h b n R f c m V m Z X J l b m N l L D J 9 J n F 1 b 3 Q 7 L C Z x d W 9 0 O 1 N l Y 3 R p b 2 4 x L 2 V 4 c G 9 y d C A t I D I w M j Q t M T A t M j h U M T U 0 N T E 3 I D Y 0 N i 9 B d X R v U m V t b 3 Z l Z E N v b H V t b n M x L n t B Y 3 R p b 2 4 s M 3 0 m c X V v d D s s J n F 1 b 3 Q 7 U 2 V j d G l v b j E v Z X h w b 3 J 0 I C 0 g M j A y N C 0 x M C 0 y O F Q x N T Q 1 M T c g N j Q 2 L 0 F 1 d G 9 S Z W 1 v d m V k Q 2 9 s d W 1 u c z E u e 0 d y Y W 5 0 X 0 F j c m 9 u e W 0 s N H 0 m c X V v d D s s J n F 1 b 3 Q 7 U 2 V j d G l v b j E v Z X h w b 3 J 0 I C 0 g M j A y N C 0 x M C 0 y O F Q x N T Q 1 M T c g N j Q 2 L 0 F 1 d G 9 S Z W 1 v d m V k Q 2 9 s d W 1 u c z E u e 0 N v b 3 J k a W 5 h d G 9 y X 2 N v d W 5 0 c n k s N X 0 m c X V v d D s s J n F 1 b 3 Q 7 U 2 V j d G l v b j E v Z X h w b 3 J 0 I C 0 g M j A y N C 0 x M C 0 y O F Q x N T Q 1 M T c g N j Q 2 L 0 F 1 d G 9 S Z W 1 v d m V k Q 2 9 s d W 1 u c z E u e 1 N v d X J j Z V 9 v Z l 9 k Y X R h L D Z 9 J n F 1 b 3 Q 7 L C Z x d W 9 0 O 1 N l Y 3 R p b 2 4 x L 2 V 4 c G 9 y d C A t I D I w M j Q t M T A t M j h U M T U 0 N T E 3 I D Y 0 N i 9 B d X R v U m V t b 3 Z l Z E N v b H V t b n M x L n t T d H V k e V 9 G d W x s X 1 R p d G x l L D d 9 J n F 1 b 3 Q 7 L C Z x d W 9 0 O 1 N l Y 3 R p b 2 4 x L 2 V 4 c G 9 y d C A t I D I w M j Q t M T A t M j h U M T U 0 N T E 3 I D Y 0 N i 9 B d X R v U m V t b 3 Z l Z E N v b H V t b n M x L n t T d H V k e V 9 0 e X B l L D h 9 J n F 1 b 3 Q 7 L C Z x d W 9 0 O 1 N l Y 3 R p b 2 4 x L 2 V 4 c G 9 y d C A t I D I w M j Q t M T A t M j h U M T U 0 N T E 3 I D Y 0 N i 9 B d X R v U m V t b 3 Z l Z E N v b H V t b n M x L n t T d H V k e V 9 j b G F z c 2 l m a W N h d G l v b l 9 F Q 1 9 y Z X B v c n Q s O X 0 m c X V v d D s s J n F 1 b 3 Q 7 U 2 V j d G l v b j E v Z X h w b 3 J 0 I C 0 g M j A y N C 0 x M C 0 y O F Q x N T Q 1 M T c g N j Q 2 L 0 F 1 d G 9 S Z W 1 v d m V k Q 2 9 s d W 1 u c z E u e 1 N 0 d W R 5 X 2 R p c 2 V h c 2 U s M T B 9 J n F 1 b 3 Q 7 L C Z x d W 9 0 O 1 N l Y 3 R p b 2 4 x L 2 V 4 c G 9 y d C A t I D I w M j Q t M T A t M j h U M T U 0 N T E 3 I D Y 0 N i 9 B d X R v U m V t b 3 Z l Z E N v b H V t b n M x L n t E a X N l Y X N l X 2 R l d G F p b H M s M T F 9 J n F 1 b 3 Q 7 L C Z x d W 9 0 O 1 N l Y 3 R p b 2 4 x L 2 V 4 c G 9 y d C A t I D I w M j Q t M T A t M j h U M T U 0 N T E 3 I D Y 0 N i 9 B d X R v U m V t b 3 Z l Z E N v b H V t b n M x L n t T d H V k e V 9 J b n R l c n Z l b n R p b 2 4 s M T J 9 J n F 1 b 3 Q 7 L C Z x d W 9 0 O 1 N l Y 3 R p b 2 4 x L 2 V 4 c G 9 y d C A t I D I w M j Q t M T A t M j h U M T U 0 N T E 3 I D Y 0 N i 9 B d X R v U m V t b 3 Z l Z E N v b H V t b n M x L n t T d H V k e V 9 Q a G F z Z S w x M 3 0 m c X V v d D s s J n F 1 b 3 Q 7 U 2 V j d G l v b j E v Z X h w b 3 J 0 I C 0 g M j A y N C 0 x M C 0 y O F Q x N T Q 1 M T c g N j Q 2 L 0 F 1 d G 9 S Z W 1 v d m V k Q 2 9 s d W 1 u c z E u e 1 N 0 d W R 5 X 1 N 0 Y X R 1 c y w x N H 0 m c X V v d D s s J n F 1 b 3 Q 7 U 2 V j d G l v b j E v Z X h w b 3 J 0 I C 0 g M j A y N C 0 x M C 0 y O F Q x N T Q 1 M T c g N j Q 2 L 0 F 1 d G 9 S Z W 1 v d m V k Q 2 9 s d W 1 u c z E u e 1 N 0 d W R 5 X 1 J l Z 2 l z d H J h d G l v b l 9 O Y i w x N X 0 m c X V v d D s s J n F 1 b 3 Q 7 U 2 V j d G l v b j E v Z X h w b 3 J 0 I C 0 g M j A y N C 0 x M C 0 y O F Q x N T Q 1 M T c g N j Q 2 L 0 F 1 d G 9 S Z W 1 v d m V k Q 2 9 s d W 1 u c z E u e 1 J l Z 2 l z d H J 5 X 1 J l c 3 V s d H N f c 2 h h c m V k L D E 2 f S Z x d W 9 0 O y w m c X V v d D t T Z W N 0 a W 9 u M S 9 l e H B v c n Q g L S A y M D I 0 L T E w L T I 4 V D E 1 N D U x N y A 2 N D Y v Q X V 0 b 1 J l b W 9 2 Z W R D b 2 x 1 b W 5 z M S 5 7 V 2 h l c m V f c m V z d W x 0 c 1 9 o Y X Z l X 2 J l Z W 5 f c 2 h h c m V k L D E 3 f S Z x d W 9 0 O y w m c X V v d D t T Z W N 0 a W 9 u M S 9 l e H B v c n Q g L S A y M D I 0 L T E w L T I 4 V D E 1 N D U x N y A 2 N D Y v Q X V 0 b 1 J l b W 9 2 Z W R D b 2 x 1 b W 5 z M S 5 7 U 3 R 1 Z H l f U G 9 w d W x h d G l v b i w x O H 0 m c X V v d D s s J n F 1 b 3 Q 7 U 2 V j d G l v b j E v Z X h w b 3 J 0 I C 0 g M j A y N C 0 x M C 0 y O F Q x N T Q 1 M T c g N j Q 2 L 0 F 1 d G 9 S Z W 1 v d m V k Q 2 9 s d W 1 u c z E u e 2 R v a S w x O X 0 m c X V v d D s s J n F 1 b 3 Q 7 U 2 V j d G l v b j E v Z X h w b 3 J 0 I C 0 g M j A y N C 0 x M C 0 y O F Q x N T Q 1 M T c g N j Q 2 L 0 F 1 d G 9 S Z W 1 v d m V k Q 2 9 s d W 1 u c z E u e 3 R p d G x l L D I w f S Z x d W 9 0 O y w m c X V v d D t T Z W N 0 a W 9 u M S 9 l e H B v c n Q g L S A y M D I 0 L T E w L T I 4 V D E 1 N D U x N y A 2 N D Y v Q X V 0 b 1 J l b W 9 2 Z W R D b 2 x 1 b W 5 z M S 5 7 Y W J z d H J h Y 3 Q s M j F 9 J n F 1 b 3 Q 7 L C Z x d W 9 0 O 1 N l Y 3 R p b 2 4 x L 2 V 4 c G 9 y d C A t I D I w M j Q t M T A t M j h U M T U 0 N T E 3 I D Y 0 N i 9 B d X R v U m V t b 3 Z l Z E N v b H V t b n M x L n t z b 3 J 0 X 3 l l Y X I s M j J 9 J n F 1 b 3 Q 7 L C Z x d W 9 0 O 1 N l Y 3 R p b 2 4 x L 2 V 4 c G 9 y d C A t I D I w M j Q t M T A t M j h U M T U 0 N T E 3 I D Y 0 N i 9 B d X R v U m V t b 3 Z l Z E N v b H V t b n M x L n t 0 c m l h b F 9 u d W 1 i Z X J f c 2 N v c H V z L D I z f S Z x d W 9 0 O y w m c X V v d D t T Z W N 0 a W 9 u M S 9 l e H B v c n Q g L S A y M D I 0 L T E w L T I 4 V D E 1 N D U x N y A 2 N D Y v Q X V 0 b 1 J l b W 9 2 Z W R D b 2 x 1 b W 5 z M S 5 7 b W V 0 a G 9 k L D I 0 f S Z x d W 9 0 O y w m c X V v d D t T Z W N 0 a W 9 u M S 9 l e H B v c n Q g L S A y M D I 0 L T E w L T I 4 V D E 1 N D U x N y A 2 N D Y v Q X V 0 b 1 J l b W 9 2 Z W R D b 2 x 1 b W 5 z M S 5 7 R U R D V F B f c 3 V w c G 9 y d G V k L D I 1 f S Z x d W 9 0 O y w m c X V v d D t T Z W N 0 a W 9 u M S 9 l e H B v c n Q g L S A y M D I 0 L T E w L T I 4 V D E 1 N D U x N y A 2 N D Y v Q X V 0 b 1 J l b W 9 2 Z W R D b 2 x 1 b W 5 z M S 5 7 c m V w Z X R l Z F 9 l a W R z L D I 2 f S Z x d W 9 0 O y w m c X V v d D t T Z W N 0 a W 9 u M S 9 l e H B v c n Q g L S A y M D I 0 L T E w L T I 4 V D E 1 N D U x N y A 2 N D Y v Q X V 0 b 1 J l b W 9 2 Z W R D b 2 x 1 b W 5 z M S 5 7 Z H V w b G l j Y X R l Z F 9 z d H V k e S w y N 3 0 m c X V v d D t d L C Z x d W 9 0 O 1 J l b G F 0 a W 9 u c 2 h p c E l u Z m 8 m c X V v d D s 6 W 1 1 9 I i A v P j x F b n R y e S B U e X B l P S J G a W x s U 3 R h d H V z I i B W Y W x 1 Z T 0 i c 0 N v b X B s Z X R l I i A v P j x F b n R y e S B U e X B l P S J G a W x s Q 2 9 s d W 1 u T m F t Z X M i I F Z h b H V l P S J z W y Z x d W 9 0 O 2 V p Z C Z x d W 9 0 O y w m c X V v d D t y b 3 d f b m I m c X V v d D s s J n F 1 b 3 Q 7 R 3 J h b n R f c m V m Z X J l b m N l J n F 1 b 3 Q 7 L C Z x d W 9 0 O 0 F j d G l v b i Z x d W 9 0 O y w m c X V v d D t H c m F u d F 9 B Y 3 J v b n l t J n F 1 b 3 Q 7 L C Z x d W 9 0 O 0 N v b 3 J k a W 5 h d G 9 y X 2 N v d W 5 0 c n k m c X V v d D s s J n F 1 b 3 Q 7 U 2 9 1 c m N l X 2 9 m X 2 R h d G E m c X V v d D s s J n F 1 b 3 Q 7 U 3 R 1 Z H l f R n V s b F 9 U a X R s Z S Z x d W 9 0 O y w m c X V v d D t T d H V k e V 9 0 e X B l J n F 1 b 3 Q 7 L C Z x d W 9 0 O 1 N 0 d W R 5 X 2 N s Y X N z a W Z p Y 2 F 0 a W 9 u X 0 V D X 3 J l c G 9 y d C Z x d W 9 0 O y w m c X V v d D t T d H V k e V 9 k a X N l Y X N l J n F 1 b 3 Q 7 L C Z x d W 9 0 O 0 R p c 2 V h c 2 V f Z G V 0 Y W l s c y Z x d W 9 0 O y w m c X V v d D t T d H V k e V 9 J b n R l c n Z l b n R p b 2 4 m c X V v d D s s J n F 1 b 3 Q 7 U 3 R 1 Z H l f U G h h c 2 U m c X V v d D s s J n F 1 b 3 Q 7 U 3 R 1 Z H l f U 3 R h d H V z J n F 1 b 3 Q 7 L C Z x d W 9 0 O 1 N 0 d W R 5 X 1 J l Z 2 l z d H J h d G l v b l 9 O Y i Z x d W 9 0 O y w m c X V v d D t S Z W d p c 3 R y e V 9 S Z X N 1 b H R z X 3 N o Y X J l Z C Z x d W 9 0 O y w m c X V v d D t X a G V y Z V 9 y Z X N 1 b H R z X 2 h h d m V f Y m V l b l 9 z a G F y Z W Q m c X V v d D s s J n F 1 b 3 Q 7 U 3 R 1 Z H l f U G 9 w d W x h d G l v b i Z x d W 9 0 O y w m c X V v d D t k b 2 k m c X V v d D s s J n F 1 b 3 Q 7 d G l 0 b G U m c X V v d D s s J n F 1 b 3 Q 7 Y W J z d H J h Y 3 Q m c X V v d D s s J n F 1 b 3 Q 7 c 2 9 y d F 9 5 Z W F y J n F 1 b 3 Q 7 L C Z x d W 9 0 O 3 R y a W F s X 2 5 1 b W J l c l 9 z Y 2 9 w d X M m c X V v d D s s J n F 1 b 3 Q 7 b W V 0 a G 9 k J n F 1 b 3 Q 7 L C Z x d W 9 0 O 0 V E Q 1 R Q X 3 N 1 c H B v c n R l Z C Z x d W 9 0 O y w m c X V v d D t y Z X B l d G V k X 2 V p Z H M m c X V v d D s s J n F 1 b 3 Q 7 Z H V w b G l j Y X R l Z F 9 z d H V k e S Z x d W 9 0 O 1 0 i I C 8 + P E V u d H J 5 I F R 5 c G U 9 I k Z p b G x D b 2 x 1 b W 5 U e X B l c y I g V m F s d W U 9 I n N B d 0 1 H Q m d Z R 0 J n W U d C Z 1 l H Q m d Z R 0 J n W U d C Z 1 l H Q m d N R 0 J n W U R C Z z 0 9 I i A v P j x F b n R y e S B U e X B l P S J G a W x s T G F z d F V w Z G F 0 Z W Q i I F Z h b H V l P S J k M j A y N C 0 x M C 0 y O F Q x O T o 0 N j o y N i 4 w M z E 4 O D c w W i I g L z 4 8 R W 5 0 c n k g V H l w Z T 0 i R m l s b E V y c m 9 y Q 2 9 1 b n Q i I F Z h b H V l P S J s M C I g L z 4 8 R W 5 0 c n k g V H l w Z T 0 i R m l s b E V y c m 9 y Q 2 9 k Z S I g V m F s d W U 9 I n N V b m t u b 3 d u I i A v P j x F b n R y e S B U e X B l P S J G a W x s Q 2 9 1 b n Q i I F Z h b H V l P S J s N D Y z I i A v P j x F b n R y e S B U e X B l P S J B Z G R l Z F R v R G F 0 Y U 1 v Z G V s I i B W Y W x 1 Z T 0 i b D A i I C 8 + P C 9 T d G F i b G V F b n R y a W V z P j w v S X R l b T 4 8 S X R l b T 4 8 S X R l b U x v Y 2 F 0 a W 9 u P j x J d G V t V H l w Z T 5 G b 3 J t d W x h P C 9 J d G V t V H l w Z T 4 8 S X R l b V B h d G g + U 2 V j d G l v b j E v Z X h w b 3 J 0 J T I w L S U y M D I w M j Q t M T A t M j h U M T U 0 N T E 3 J T I w N j Q 2 L 1 N v d X J j Z T w v S X R l b V B h d G g + P C 9 J d G V t T G 9 j Y X R p b 2 4 + P F N 0 Y W J s Z U V u d H J p Z X M g L z 4 8 L 0 l 0 Z W 0 + P E l 0 Z W 0 + P E l 0 Z W 1 M b 2 N h d G l v b j 4 8 S X R l b V R 5 c G U + R m 9 y b X V s Y T w v S X R l b V R 5 c G U + P E l 0 Z W 1 Q Y X R o P l N l Y 3 R p b 2 4 x L 2 V 4 c G 9 y d C U y M C 0 l M j A y M D I 0 L T E w L T I 4 V D E 1 N D U x N y U y M D Y 0 N i 9 Q c m 9 t b 3 R l Z C U y M E h l Y W R l c n M 8 L 0 l 0 Z W 1 Q Y X R o P j w v S X R l b U x v Y 2 F 0 a W 9 u P j x T d G F i b G V F b n R y a W V z I C 8 + P C 9 J d G V t P j x J d G V t P j x J d G V t T G 9 j Y X R p b 2 4 + P E l 0 Z W 1 U e X B l P k Z v c m 1 1 b G E 8 L 0 l 0 Z W 1 U e X B l P j x J d G V t U G F 0 a D 5 T Z W N 0 a W 9 u M S 9 l e H B v c n Q l M j A t J T I w M j A y N C 0 x M C 0 y O F Q x N T Q 1 M T c l M j A 2 N D Y v Q 2 h h b m d l Z C U y M F R 5 c G U 8 L 0 l 0 Z W 1 Q Y X R o P j w v S X R l b U x v Y 2 F 0 a W 9 u P j x T d G F i b G V F b n R y a W V z I C 8 + P C 9 J d G V t P j w v S X R l b X M + P C 9 M b 2 N h b F B h Y 2 t h Z 2 V N Z X R h Z G F 0 Y U Z p b G U + F g A A A F B L B Q Y A A A A A A A A A A A A A A A A A A A A A A A D a A A A A A Q A A A N C M n d 8 B F d E R j H o A w E / C l + s B A A A A T R D a l 4 N M k U a l r V Q 3 R U T H 7 A A A A A A C A A A A A A A D Z g A A w A A A A B A A A A D W G O q T A 7 M 0 v 4 F r V 0 7 D 8 d c 5 A A A A A A S A A A C g A A A A E A A A A O V E O I k M Z C 9 x u N g w Z 9 E l G D p Q A A A A x X L k l c w s V 0 I B 9 O X 1 2 Q v P v r x p E h 6 j K m g z K + h H X 1 n U s E T r 0 V A 2 b s J t m k z l 8 B 4 o s o 7 M I R + 2 i 9 Q 2 y d M y g W v M b q t K B C G T j g x L g g n X n 1 q C 7 D P X N u Y U A A A A t r d D D q 3 y V s X X G 0 i l p i U F 6 + 1 e r 7 c = < / D a t a M a s h u p > 
</file>

<file path=customXml/item4.xml><?xml version="1.0" encoding="utf-8"?>
<ct:contentTypeSchema xmlns:ct="http://schemas.microsoft.com/office/2006/metadata/contentType" xmlns:ma="http://schemas.microsoft.com/office/2006/metadata/properties/metaAttributes" ct:_="" ma:_="" ma:contentTypeName="Document" ma:contentTypeID="0x0101008E49092582EC3445BAD6450AB16A0BCC" ma:contentTypeVersion="14" ma:contentTypeDescription="Create a new document." ma:contentTypeScope="" ma:versionID="33e3b07176a4703b9f5a0d78cee8effd">
  <xsd:schema xmlns:xsd="http://www.w3.org/2001/XMLSchema" xmlns:xs="http://www.w3.org/2001/XMLSchema" xmlns:p="http://schemas.microsoft.com/office/2006/metadata/properties" xmlns:ns2="92d2079a-c75b-41f7-bc7c-90796dbf1f99" xmlns:ns3="25422fb0-5154-454f-815d-61864e7b2ec0" targetNamespace="http://schemas.microsoft.com/office/2006/metadata/properties" ma:root="true" ma:fieldsID="6a9f304ace90310eaf13b78359c23da8" ns2:_="" ns3:_="">
    <xsd:import namespace="92d2079a-c75b-41f7-bc7c-90796dbf1f99"/>
    <xsd:import namespace="25422fb0-5154-454f-815d-61864e7b2ec0"/>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MediaServiceDateTaken" minOccurs="0"/>
                <xsd:element ref="ns2:MediaServiceGenerationTime" minOccurs="0"/>
                <xsd:element ref="ns2:MediaServiceEventHashCode" minOccurs="0"/>
                <xsd:element ref="ns2:MediaLengthInSeconds" minOccurs="0"/>
                <xsd:element ref="ns3:SharedWithUsers" minOccurs="0"/>
                <xsd:element ref="ns3:SharedWithDetails" minOccurs="0"/>
                <xsd:element ref="ns2:lcf76f155ced4ddcb4097134ff3c332f" minOccurs="0"/>
                <xsd:element ref="ns3:TaxCatchAll"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2d2079a-c75b-41f7-bc7c-90796dbf1f9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MediaServiceDateTaken" ma:index="12" nillable="true" ma:displayName="MediaServiceDateTaken" ma:hidden="true" ma:indexed="true" ma:internalName="MediaServiceDateTaken" ma:readOnly="true">
      <xsd:simpleType>
        <xsd:restriction base="dms:Text"/>
      </xsd:simpleType>
    </xsd:element>
    <xsd:element name="MediaServiceGenerationTime" ma:index="13" nillable="true" ma:displayName="MediaServiceGenerationTime" ma:hidden="true" ma:internalName="MediaServiceGenerationTime" ma:readOnly="true">
      <xsd:simpleType>
        <xsd:restriction base="dms:Text"/>
      </xsd:simpleType>
    </xsd:element>
    <xsd:element name="MediaServiceEventHashCode" ma:index="14" nillable="true" ma:displayName="MediaServiceEventHashCode" ma:hidden="true" ma:internalName="MediaServiceEventHashCode"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02763e4d-7885-4cd8-8534-835ebc0ece8c" ma:termSetId="09814cd3-568e-fe90-9814-8d621ff8fb84" ma:anchorId="fba54fb3-c3e1-fe81-a776-ca4b69148c4d" ma:open="true" ma:isKeyword="false">
      <xsd:complexType>
        <xsd:sequence>
          <xsd:element ref="pc:Terms" minOccurs="0" maxOccurs="1"/>
        </xsd:sequence>
      </xsd:complexType>
    </xsd:element>
    <xsd:element name="MediaServiceOCR" ma:index="21"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5422fb0-5154-454f-815d-61864e7b2ec0"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element name="TaxCatchAll" ma:index="20" nillable="true" ma:displayName="Taxonomy Catch All Column" ma:hidden="true" ma:list="{b2e2e7b6-b7f0-4070-ae30-cdd86a4fbb33}" ma:internalName="TaxCatchAll" ma:showField="CatchAllData" ma:web="25422fb0-5154-454f-815d-61864e7b2ec0">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D52073E-4ECA-4B64-BCFC-83322E4DFD5E}">
  <ds:schemaRefs>
    <ds:schemaRef ds:uri="http://schemas.microsoft.com/office/2006/metadata/properties"/>
    <ds:schemaRef ds:uri="http://schemas.microsoft.com/office/infopath/2007/PartnerControls"/>
    <ds:schemaRef ds:uri="92d2079a-c75b-41f7-bc7c-90796dbf1f99"/>
    <ds:schemaRef ds:uri="25422fb0-5154-454f-815d-61864e7b2ec0"/>
  </ds:schemaRefs>
</ds:datastoreItem>
</file>

<file path=customXml/itemProps2.xml><?xml version="1.0" encoding="utf-8"?>
<ds:datastoreItem xmlns:ds="http://schemas.openxmlformats.org/officeDocument/2006/customXml" ds:itemID="{DD37E0CC-8C8C-47EF-BDB6-188DF254A219}">
  <ds:schemaRefs>
    <ds:schemaRef ds:uri="http://schemas.microsoft.com/sharepoint/v3/contenttype/forms"/>
  </ds:schemaRefs>
</ds:datastoreItem>
</file>

<file path=customXml/itemProps3.xml><?xml version="1.0" encoding="utf-8"?>
<ds:datastoreItem xmlns:ds="http://schemas.openxmlformats.org/officeDocument/2006/customXml" ds:itemID="{26D10510-2C5D-4B7A-90B0-BA641CE51586}">
  <ds:schemaRefs>
    <ds:schemaRef ds:uri="http://schemas.microsoft.com/DataMashup"/>
  </ds:schemaRefs>
</ds:datastoreItem>
</file>

<file path=customXml/itemProps4.xml><?xml version="1.0" encoding="utf-8"?>
<ds:datastoreItem xmlns:ds="http://schemas.openxmlformats.org/officeDocument/2006/customXml" ds:itemID="{E345C296-6F42-4C5E-BDF2-29E7BAFCC59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2d2079a-c75b-41f7-bc7c-90796dbf1f99"/>
    <ds:schemaRef ds:uri="25422fb0-5154-454f-815d-61864e7b2ec0"/>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7</vt:i4>
      </vt:variant>
    </vt:vector>
  </HeadingPairs>
  <TitlesOfParts>
    <vt:vector size="27" baseType="lpstr">
      <vt:lpstr>ToC</vt:lpstr>
      <vt:lpstr>Table I</vt:lpstr>
      <vt:lpstr>Table II</vt:lpstr>
      <vt:lpstr>Table III</vt:lpstr>
      <vt:lpstr>Table IV</vt:lpstr>
      <vt:lpstr>Table V</vt:lpstr>
      <vt:lpstr>Table VI</vt:lpstr>
      <vt:lpstr>Table VII</vt:lpstr>
      <vt:lpstr>Table VIII</vt:lpstr>
      <vt:lpstr>Table IX</vt:lpstr>
      <vt:lpstr>Table X</vt:lpstr>
      <vt:lpstr>Table XI</vt:lpstr>
      <vt:lpstr>Table XII</vt:lpstr>
      <vt:lpstr>Table XIII</vt:lpstr>
      <vt:lpstr>Table XIV</vt:lpstr>
      <vt:lpstr>Table XV</vt:lpstr>
      <vt:lpstr>Table XVI</vt:lpstr>
      <vt:lpstr>Table XVII</vt:lpstr>
      <vt:lpstr>XVIII</vt:lpstr>
      <vt:lpstr>Table XIX</vt:lpstr>
      <vt:lpstr>Table XX</vt:lpstr>
      <vt:lpstr>Table XXI</vt:lpstr>
      <vt:lpstr>Table XXII</vt:lpstr>
      <vt:lpstr>Table XXIII</vt:lpstr>
      <vt:lpstr>Table XXIV</vt:lpstr>
      <vt:lpstr>Table XXV</vt:lpstr>
      <vt:lpstr>Table XXVI</vt:lpstr>
    </vt:vector>
  </TitlesOfParts>
  <Manager/>
  <Company>Elsevier</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inheiro, Henrique N. (ELS-CAN)</dc:creator>
  <cp:keywords/>
  <dc:description/>
  <cp:lastModifiedBy>Bade, Debora</cp:lastModifiedBy>
  <cp:revision/>
  <dcterms:created xsi:type="dcterms:W3CDTF">2024-10-23T12:04:51Z</dcterms:created>
  <dcterms:modified xsi:type="dcterms:W3CDTF">2025-12-11T15:31:2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549ac42a-3eb4-4074-b885-aea26bd6241e_Enabled">
    <vt:lpwstr>true</vt:lpwstr>
  </property>
  <property fmtid="{D5CDD505-2E9C-101B-9397-08002B2CF9AE}" pid="3" name="MSIP_Label_549ac42a-3eb4-4074-b885-aea26bd6241e_SetDate">
    <vt:lpwstr>2024-10-23T18:42:47Z</vt:lpwstr>
  </property>
  <property fmtid="{D5CDD505-2E9C-101B-9397-08002B2CF9AE}" pid="4" name="MSIP_Label_549ac42a-3eb4-4074-b885-aea26bd6241e_Method">
    <vt:lpwstr>Standard</vt:lpwstr>
  </property>
  <property fmtid="{D5CDD505-2E9C-101B-9397-08002B2CF9AE}" pid="5" name="MSIP_Label_549ac42a-3eb4-4074-b885-aea26bd6241e_Name">
    <vt:lpwstr>General Business</vt:lpwstr>
  </property>
  <property fmtid="{D5CDD505-2E9C-101B-9397-08002B2CF9AE}" pid="6" name="MSIP_Label_549ac42a-3eb4-4074-b885-aea26bd6241e_SiteId">
    <vt:lpwstr>9274ee3f-9425-4109-a27f-9fb15c10675d</vt:lpwstr>
  </property>
  <property fmtid="{D5CDD505-2E9C-101B-9397-08002B2CF9AE}" pid="7" name="MSIP_Label_549ac42a-3eb4-4074-b885-aea26bd6241e_ActionId">
    <vt:lpwstr>0e108a6e-2d99-4f78-8cee-6ec794096151</vt:lpwstr>
  </property>
  <property fmtid="{D5CDD505-2E9C-101B-9397-08002B2CF9AE}" pid="8" name="MSIP_Label_549ac42a-3eb4-4074-b885-aea26bd6241e_ContentBits">
    <vt:lpwstr>0</vt:lpwstr>
  </property>
  <property fmtid="{D5CDD505-2E9C-101B-9397-08002B2CF9AE}" pid="9" name="MediaServiceImageTags">
    <vt:lpwstr/>
  </property>
  <property fmtid="{D5CDD505-2E9C-101B-9397-08002B2CF9AE}" pid="10" name="ContentTypeId">
    <vt:lpwstr>0x0101008E49092582EC3445BAD6450AB16A0BCC</vt:lpwstr>
  </property>
</Properties>
</file>